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minik/Documents/Rostock/Experimente/2023 DiPOLE community/Quick analysis/"/>
    </mc:Choice>
  </mc:AlternateContent>
  <xr:revisionPtr revIDLastSave="0" documentId="13_ncr:1_{E3B0A9CC-0992-D046-99BF-844C86273098}" xr6:coauthVersionLast="47" xr6:coauthVersionMax="47" xr10:uidLastSave="{00000000-0000-0000-0000-000000000000}"/>
  <bookViews>
    <workbookView xWindow="0" yWindow="760" windowWidth="30240" windowHeight="18880" activeTab="5" xr2:uid="{00000000-000D-0000-FFFF-FFFF00000000}"/>
  </bookViews>
  <sheets>
    <sheet name="DFT-MD" sheetId="1" r:id="rId1"/>
    <sheet name="L-J" sheetId="2" r:id="rId2"/>
    <sheet name="lower bound" sheetId="3" r:id="rId3"/>
    <sheet name="upper bound" sheetId="4" r:id="rId4"/>
    <sheet name="ex1" sheetId="5" r:id="rId5"/>
    <sheet name="ex2" sheetId="6" r:id="rId6"/>
    <sheet name="ex3" sheetId="7" r:id="rId7"/>
    <sheet name="ex4" sheetId="8" r:id="rId8"/>
    <sheet name="ex5" sheetId="9" r:id="rId9"/>
    <sheet name="ex6" sheetId="10" r:id="rId10"/>
    <sheet name="ex7" sheetId="11" r:id="rId11"/>
    <sheet name="ex8" sheetId="12" r:id="rId12"/>
    <sheet name="ex9" sheetId="13" r:id="rId13"/>
    <sheet name="ex10" sheetId="14" r:id="rId14"/>
    <sheet name="ex11" sheetId="15" r:id="rId15"/>
    <sheet name="Exp data" sheetId="16" r:id="rId16"/>
    <sheet name="Wang melting" sheetId="17" r:id="rId17"/>
    <sheet name="Ghiringhelli melting" sheetId="18" r:id="rId18"/>
    <sheet name="Molodets melting" sheetId="19" r:id="rId19"/>
    <sheet name="Benedict melting" sheetId="20" r:id="rId20"/>
    <sheet name="Vorberger coordination" sheetId="21" r:id="rId21"/>
  </sheets>
  <calcPr calcId="0"/>
</workbook>
</file>

<file path=xl/sharedStrings.xml><?xml version="1.0" encoding="utf-8"?>
<sst xmlns="http://schemas.openxmlformats.org/spreadsheetml/2006/main" count="49" uniqueCount="8">
  <si>
    <t>r</t>
  </si>
  <si>
    <t>g</t>
  </si>
  <si>
    <t>P</t>
  </si>
  <si>
    <t>T</t>
  </si>
  <si>
    <t>n_coor</t>
  </si>
  <si>
    <t>solid&amp;liquid</t>
  </si>
  <si>
    <t>liquid</t>
  </si>
  <si>
    <t>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3" x14ac:knownFonts="1">
    <font>
      <sz val="11"/>
      <name val="Calibri"/>
    </font>
    <font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43" fontId="0" fillId="0" borderId="0" xfId="1" applyFont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2'!$A$2:$A$902</c:f>
              <c:numCache>
                <c:formatCode>General</c:formatCode>
                <c:ptCount val="901"/>
                <c:pt idx="0">
                  <c:v>1</c:v>
                </c:pt>
                <c:pt idx="1">
                  <c:v>1.01</c:v>
                </c:pt>
                <c:pt idx="2">
                  <c:v>1.02</c:v>
                </c:pt>
                <c:pt idx="3">
                  <c:v>1.03</c:v>
                </c:pt>
                <c:pt idx="4">
                  <c:v>1.04</c:v>
                </c:pt>
                <c:pt idx="5">
                  <c:v>1.05</c:v>
                </c:pt>
                <c:pt idx="6">
                  <c:v>1.06</c:v>
                </c:pt>
                <c:pt idx="7">
                  <c:v>1.07</c:v>
                </c:pt>
                <c:pt idx="8">
                  <c:v>1.08</c:v>
                </c:pt>
                <c:pt idx="9">
                  <c:v>1.0900000000000001</c:v>
                </c:pt>
                <c:pt idx="10">
                  <c:v>1.1000000000000001</c:v>
                </c:pt>
                <c:pt idx="11">
                  <c:v>1.1100000000000001</c:v>
                </c:pt>
                <c:pt idx="12">
                  <c:v>1.1200000000000001</c:v>
                </c:pt>
                <c:pt idx="13">
                  <c:v>1.1300000000000001</c:v>
                </c:pt>
                <c:pt idx="14">
                  <c:v>1.1400000000000001</c:v>
                </c:pt>
                <c:pt idx="15">
                  <c:v>1.1500000000000001</c:v>
                </c:pt>
                <c:pt idx="16">
                  <c:v>1.1600000000000001</c:v>
                </c:pt>
                <c:pt idx="17">
                  <c:v>1.1700000000000002</c:v>
                </c:pt>
                <c:pt idx="18">
                  <c:v>1.1800000000000002</c:v>
                </c:pt>
                <c:pt idx="19">
                  <c:v>1.1900000000000002</c:v>
                </c:pt>
                <c:pt idx="20">
                  <c:v>1.2000000000000002</c:v>
                </c:pt>
                <c:pt idx="21">
                  <c:v>1.2100000000000002</c:v>
                </c:pt>
                <c:pt idx="22">
                  <c:v>1.2200000000000002</c:v>
                </c:pt>
                <c:pt idx="23">
                  <c:v>1.2300000000000002</c:v>
                </c:pt>
                <c:pt idx="24">
                  <c:v>1.2400000000000002</c:v>
                </c:pt>
                <c:pt idx="25">
                  <c:v>1.2500000000000002</c:v>
                </c:pt>
                <c:pt idx="26">
                  <c:v>1.2600000000000002</c:v>
                </c:pt>
                <c:pt idx="27">
                  <c:v>1.2700000000000002</c:v>
                </c:pt>
                <c:pt idx="28">
                  <c:v>1.2800000000000002</c:v>
                </c:pt>
                <c:pt idx="29">
                  <c:v>1.2900000000000003</c:v>
                </c:pt>
                <c:pt idx="30">
                  <c:v>1.3000000000000003</c:v>
                </c:pt>
                <c:pt idx="31">
                  <c:v>1.3100000000000003</c:v>
                </c:pt>
                <c:pt idx="32">
                  <c:v>1.3200000000000003</c:v>
                </c:pt>
                <c:pt idx="33">
                  <c:v>1.3300000000000003</c:v>
                </c:pt>
                <c:pt idx="34">
                  <c:v>1.3400000000000003</c:v>
                </c:pt>
                <c:pt idx="35">
                  <c:v>1.3500000000000003</c:v>
                </c:pt>
                <c:pt idx="36">
                  <c:v>1.3600000000000003</c:v>
                </c:pt>
                <c:pt idx="37">
                  <c:v>1.3700000000000003</c:v>
                </c:pt>
                <c:pt idx="38">
                  <c:v>1.3800000000000003</c:v>
                </c:pt>
                <c:pt idx="39">
                  <c:v>1.3900000000000003</c:v>
                </c:pt>
                <c:pt idx="40">
                  <c:v>1.4000000000000004</c:v>
                </c:pt>
                <c:pt idx="41">
                  <c:v>1.4100000000000004</c:v>
                </c:pt>
                <c:pt idx="42">
                  <c:v>1.4200000000000004</c:v>
                </c:pt>
                <c:pt idx="43">
                  <c:v>1.4300000000000004</c:v>
                </c:pt>
                <c:pt idx="44">
                  <c:v>1.4400000000000004</c:v>
                </c:pt>
                <c:pt idx="45">
                  <c:v>1.4500000000000004</c:v>
                </c:pt>
                <c:pt idx="46">
                  <c:v>1.4600000000000004</c:v>
                </c:pt>
                <c:pt idx="47">
                  <c:v>1.4700000000000004</c:v>
                </c:pt>
                <c:pt idx="48">
                  <c:v>1.4800000000000004</c:v>
                </c:pt>
                <c:pt idx="49">
                  <c:v>1.4900000000000004</c:v>
                </c:pt>
                <c:pt idx="50">
                  <c:v>1.5000000000000004</c:v>
                </c:pt>
                <c:pt idx="51">
                  <c:v>1.5100000000000005</c:v>
                </c:pt>
                <c:pt idx="52">
                  <c:v>1.5200000000000005</c:v>
                </c:pt>
                <c:pt idx="53">
                  <c:v>1.5300000000000005</c:v>
                </c:pt>
                <c:pt idx="54">
                  <c:v>1.5400000000000005</c:v>
                </c:pt>
                <c:pt idx="55">
                  <c:v>1.5500000000000005</c:v>
                </c:pt>
                <c:pt idx="56">
                  <c:v>1.5600000000000005</c:v>
                </c:pt>
                <c:pt idx="57">
                  <c:v>1.5700000000000005</c:v>
                </c:pt>
                <c:pt idx="58">
                  <c:v>1.5800000000000005</c:v>
                </c:pt>
                <c:pt idx="59">
                  <c:v>1.5900000000000005</c:v>
                </c:pt>
                <c:pt idx="60">
                  <c:v>1.6000000000000005</c:v>
                </c:pt>
                <c:pt idx="61">
                  <c:v>1.6100000000000005</c:v>
                </c:pt>
                <c:pt idx="62">
                  <c:v>1.6200000000000006</c:v>
                </c:pt>
                <c:pt idx="63">
                  <c:v>1.6300000000000006</c:v>
                </c:pt>
                <c:pt idx="64">
                  <c:v>1.6400000000000006</c:v>
                </c:pt>
                <c:pt idx="65">
                  <c:v>1.6500000000000006</c:v>
                </c:pt>
                <c:pt idx="66">
                  <c:v>1.6600000000000006</c:v>
                </c:pt>
                <c:pt idx="67">
                  <c:v>1.6700000000000006</c:v>
                </c:pt>
                <c:pt idx="68">
                  <c:v>1.6800000000000006</c:v>
                </c:pt>
                <c:pt idx="69">
                  <c:v>1.6900000000000006</c:v>
                </c:pt>
                <c:pt idx="70">
                  <c:v>1.7000000000000006</c:v>
                </c:pt>
                <c:pt idx="71">
                  <c:v>1.7100000000000006</c:v>
                </c:pt>
                <c:pt idx="72">
                  <c:v>1.7200000000000006</c:v>
                </c:pt>
                <c:pt idx="73">
                  <c:v>1.7300000000000006</c:v>
                </c:pt>
                <c:pt idx="74">
                  <c:v>1.7400000000000007</c:v>
                </c:pt>
                <c:pt idx="75">
                  <c:v>1.7500000000000007</c:v>
                </c:pt>
                <c:pt idx="76">
                  <c:v>1.7600000000000007</c:v>
                </c:pt>
                <c:pt idx="77">
                  <c:v>1.7700000000000007</c:v>
                </c:pt>
                <c:pt idx="78">
                  <c:v>1.7800000000000007</c:v>
                </c:pt>
                <c:pt idx="79">
                  <c:v>1.7900000000000007</c:v>
                </c:pt>
                <c:pt idx="80">
                  <c:v>1.8000000000000007</c:v>
                </c:pt>
                <c:pt idx="81">
                  <c:v>1.8100000000000007</c:v>
                </c:pt>
                <c:pt idx="82">
                  <c:v>1.8200000000000007</c:v>
                </c:pt>
                <c:pt idx="83">
                  <c:v>1.8300000000000007</c:v>
                </c:pt>
                <c:pt idx="84">
                  <c:v>1.8400000000000007</c:v>
                </c:pt>
                <c:pt idx="85">
                  <c:v>1.8500000000000008</c:v>
                </c:pt>
                <c:pt idx="86">
                  <c:v>1.8600000000000008</c:v>
                </c:pt>
                <c:pt idx="87">
                  <c:v>1.8700000000000008</c:v>
                </c:pt>
                <c:pt idx="88">
                  <c:v>1.8800000000000008</c:v>
                </c:pt>
                <c:pt idx="89">
                  <c:v>1.8900000000000008</c:v>
                </c:pt>
                <c:pt idx="90">
                  <c:v>1.9000000000000008</c:v>
                </c:pt>
                <c:pt idx="91">
                  <c:v>1.9100000000000008</c:v>
                </c:pt>
                <c:pt idx="92">
                  <c:v>1.9200000000000008</c:v>
                </c:pt>
                <c:pt idx="93">
                  <c:v>1.9300000000000008</c:v>
                </c:pt>
                <c:pt idx="94">
                  <c:v>1.9400000000000008</c:v>
                </c:pt>
                <c:pt idx="95">
                  <c:v>1.9500000000000008</c:v>
                </c:pt>
                <c:pt idx="96">
                  <c:v>1.9600000000000009</c:v>
                </c:pt>
                <c:pt idx="97">
                  <c:v>1.9700000000000009</c:v>
                </c:pt>
                <c:pt idx="98">
                  <c:v>1.9800000000000009</c:v>
                </c:pt>
                <c:pt idx="99">
                  <c:v>1.9900000000000009</c:v>
                </c:pt>
                <c:pt idx="100">
                  <c:v>2.0000000000000009</c:v>
                </c:pt>
                <c:pt idx="101">
                  <c:v>2.0100000000000007</c:v>
                </c:pt>
                <c:pt idx="102">
                  <c:v>2.0200000000000009</c:v>
                </c:pt>
                <c:pt idx="103">
                  <c:v>2.0300000000000011</c:v>
                </c:pt>
                <c:pt idx="104">
                  <c:v>2.0400000000000009</c:v>
                </c:pt>
                <c:pt idx="105">
                  <c:v>2.0500000000000007</c:v>
                </c:pt>
                <c:pt idx="106">
                  <c:v>2.0600000000000009</c:v>
                </c:pt>
                <c:pt idx="107">
                  <c:v>2.0700000000000012</c:v>
                </c:pt>
                <c:pt idx="108">
                  <c:v>2.080000000000001</c:v>
                </c:pt>
                <c:pt idx="109">
                  <c:v>2.0900000000000007</c:v>
                </c:pt>
                <c:pt idx="110">
                  <c:v>2.100000000000001</c:v>
                </c:pt>
                <c:pt idx="111">
                  <c:v>2.1100000000000012</c:v>
                </c:pt>
                <c:pt idx="112">
                  <c:v>2.120000000000001</c:v>
                </c:pt>
                <c:pt idx="113">
                  <c:v>2.1300000000000008</c:v>
                </c:pt>
                <c:pt idx="114">
                  <c:v>2.140000000000001</c:v>
                </c:pt>
                <c:pt idx="115">
                  <c:v>2.1500000000000012</c:v>
                </c:pt>
                <c:pt idx="116">
                  <c:v>2.160000000000001</c:v>
                </c:pt>
                <c:pt idx="117">
                  <c:v>2.1700000000000008</c:v>
                </c:pt>
                <c:pt idx="118">
                  <c:v>2.180000000000001</c:v>
                </c:pt>
                <c:pt idx="119">
                  <c:v>2.1900000000000013</c:v>
                </c:pt>
                <c:pt idx="120">
                  <c:v>2.2000000000000011</c:v>
                </c:pt>
                <c:pt idx="121">
                  <c:v>2.2100000000000009</c:v>
                </c:pt>
                <c:pt idx="122">
                  <c:v>2.2200000000000011</c:v>
                </c:pt>
                <c:pt idx="123">
                  <c:v>2.2300000000000013</c:v>
                </c:pt>
                <c:pt idx="124">
                  <c:v>2.2400000000000011</c:v>
                </c:pt>
                <c:pt idx="125">
                  <c:v>2.2500000000000009</c:v>
                </c:pt>
                <c:pt idx="126">
                  <c:v>2.2600000000000011</c:v>
                </c:pt>
                <c:pt idx="127">
                  <c:v>2.2700000000000014</c:v>
                </c:pt>
                <c:pt idx="128">
                  <c:v>2.2800000000000011</c:v>
                </c:pt>
                <c:pt idx="129">
                  <c:v>2.2900000000000009</c:v>
                </c:pt>
                <c:pt idx="130">
                  <c:v>2.3000000000000012</c:v>
                </c:pt>
                <c:pt idx="131">
                  <c:v>2.3100000000000014</c:v>
                </c:pt>
                <c:pt idx="132">
                  <c:v>2.3200000000000012</c:v>
                </c:pt>
                <c:pt idx="133">
                  <c:v>2.330000000000001</c:v>
                </c:pt>
                <c:pt idx="134">
                  <c:v>2.3400000000000012</c:v>
                </c:pt>
                <c:pt idx="135">
                  <c:v>2.3500000000000014</c:v>
                </c:pt>
                <c:pt idx="136">
                  <c:v>2.3600000000000012</c:v>
                </c:pt>
                <c:pt idx="137">
                  <c:v>2.370000000000001</c:v>
                </c:pt>
                <c:pt idx="138">
                  <c:v>2.3800000000000012</c:v>
                </c:pt>
                <c:pt idx="139">
                  <c:v>2.3900000000000015</c:v>
                </c:pt>
                <c:pt idx="140">
                  <c:v>2.4000000000000012</c:v>
                </c:pt>
                <c:pt idx="141">
                  <c:v>2.410000000000001</c:v>
                </c:pt>
                <c:pt idx="142">
                  <c:v>2.4200000000000013</c:v>
                </c:pt>
                <c:pt idx="143">
                  <c:v>2.4300000000000015</c:v>
                </c:pt>
                <c:pt idx="144">
                  <c:v>2.4400000000000013</c:v>
                </c:pt>
                <c:pt idx="145">
                  <c:v>2.4500000000000011</c:v>
                </c:pt>
                <c:pt idx="146">
                  <c:v>2.4600000000000013</c:v>
                </c:pt>
                <c:pt idx="147">
                  <c:v>2.4700000000000015</c:v>
                </c:pt>
                <c:pt idx="148">
                  <c:v>2.4800000000000013</c:v>
                </c:pt>
                <c:pt idx="149">
                  <c:v>2.4900000000000011</c:v>
                </c:pt>
                <c:pt idx="150">
                  <c:v>2.5000000000000013</c:v>
                </c:pt>
                <c:pt idx="151">
                  <c:v>2.5100000000000016</c:v>
                </c:pt>
                <c:pt idx="152">
                  <c:v>2.5200000000000014</c:v>
                </c:pt>
                <c:pt idx="153">
                  <c:v>2.5300000000000011</c:v>
                </c:pt>
                <c:pt idx="154">
                  <c:v>2.5400000000000014</c:v>
                </c:pt>
                <c:pt idx="155">
                  <c:v>2.5500000000000016</c:v>
                </c:pt>
                <c:pt idx="156">
                  <c:v>2.5600000000000014</c:v>
                </c:pt>
                <c:pt idx="157">
                  <c:v>2.5700000000000012</c:v>
                </c:pt>
                <c:pt idx="158">
                  <c:v>2.5800000000000014</c:v>
                </c:pt>
                <c:pt idx="159">
                  <c:v>2.5900000000000016</c:v>
                </c:pt>
                <c:pt idx="160">
                  <c:v>2.6000000000000014</c:v>
                </c:pt>
                <c:pt idx="161">
                  <c:v>2.6100000000000012</c:v>
                </c:pt>
                <c:pt idx="162">
                  <c:v>2.6200000000000014</c:v>
                </c:pt>
                <c:pt idx="163">
                  <c:v>2.6300000000000017</c:v>
                </c:pt>
                <c:pt idx="164">
                  <c:v>2.6400000000000015</c:v>
                </c:pt>
                <c:pt idx="165">
                  <c:v>2.6500000000000012</c:v>
                </c:pt>
                <c:pt idx="166">
                  <c:v>2.6600000000000015</c:v>
                </c:pt>
                <c:pt idx="167">
                  <c:v>2.6700000000000017</c:v>
                </c:pt>
                <c:pt idx="168">
                  <c:v>2.6800000000000015</c:v>
                </c:pt>
                <c:pt idx="169">
                  <c:v>2.6900000000000013</c:v>
                </c:pt>
                <c:pt idx="170">
                  <c:v>2.7000000000000015</c:v>
                </c:pt>
                <c:pt idx="171">
                  <c:v>2.7100000000000017</c:v>
                </c:pt>
                <c:pt idx="172">
                  <c:v>2.7200000000000015</c:v>
                </c:pt>
                <c:pt idx="173">
                  <c:v>2.7300000000000013</c:v>
                </c:pt>
                <c:pt idx="174">
                  <c:v>2.7400000000000015</c:v>
                </c:pt>
                <c:pt idx="175">
                  <c:v>2.7500000000000018</c:v>
                </c:pt>
                <c:pt idx="176">
                  <c:v>2.7600000000000016</c:v>
                </c:pt>
                <c:pt idx="177">
                  <c:v>2.7700000000000014</c:v>
                </c:pt>
                <c:pt idx="178">
                  <c:v>2.7800000000000016</c:v>
                </c:pt>
                <c:pt idx="179">
                  <c:v>2.7900000000000018</c:v>
                </c:pt>
                <c:pt idx="180">
                  <c:v>2.8000000000000016</c:v>
                </c:pt>
                <c:pt idx="181">
                  <c:v>2.8100000000000014</c:v>
                </c:pt>
                <c:pt idx="182">
                  <c:v>2.8200000000000016</c:v>
                </c:pt>
                <c:pt idx="183">
                  <c:v>2.8300000000000018</c:v>
                </c:pt>
                <c:pt idx="184">
                  <c:v>2.8400000000000016</c:v>
                </c:pt>
                <c:pt idx="185">
                  <c:v>2.8500000000000014</c:v>
                </c:pt>
                <c:pt idx="186">
                  <c:v>2.8600000000000017</c:v>
                </c:pt>
                <c:pt idx="187">
                  <c:v>2.8700000000000019</c:v>
                </c:pt>
                <c:pt idx="188">
                  <c:v>2.8800000000000017</c:v>
                </c:pt>
                <c:pt idx="189">
                  <c:v>2.8900000000000015</c:v>
                </c:pt>
                <c:pt idx="190">
                  <c:v>2.9000000000000017</c:v>
                </c:pt>
                <c:pt idx="191">
                  <c:v>2.9100000000000019</c:v>
                </c:pt>
                <c:pt idx="192">
                  <c:v>2.9200000000000017</c:v>
                </c:pt>
                <c:pt idx="193">
                  <c:v>2.9300000000000015</c:v>
                </c:pt>
                <c:pt idx="194">
                  <c:v>2.9400000000000017</c:v>
                </c:pt>
                <c:pt idx="195">
                  <c:v>2.950000000000002</c:v>
                </c:pt>
                <c:pt idx="196">
                  <c:v>2.9600000000000017</c:v>
                </c:pt>
                <c:pt idx="197">
                  <c:v>2.9700000000000015</c:v>
                </c:pt>
                <c:pt idx="198">
                  <c:v>2.9800000000000018</c:v>
                </c:pt>
                <c:pt idx="199">
                  <c:v>2.990000000000002</c:v>
                </c:pt>
                <c:pt idx="200">
                  <c:v>3.0000000000000018</c:v>
                </c:pt>
                <c:pt idx="201">
                  <c:v>3.0100000000000016</c:v>
                </c:pt>
                <c:pt idx="202">
                  <c:v>3.0200000000000018</c:v>
                </c:pt>
                <c:pt idx="203">
                  <c:v>3.030000000000002</c:v>
                </c:pt>
                <c:pt idx="204">
                  <c:v>3.0400000000000018</c:v>
                </c:pt>
                <c:pt idx="205">
                  <c:v>3.0500000000000016</c:v>
                </c:pt>
                <c:pt idx="206">
                  <c:v>3.0600000000000018</c:v>
                </c:pt>
                <c:pt idx="207">
                  <c:v>3.0700000000000021</c:v>
                </c:pt>
                <c:pt idx="208">
                  <c:v>3.0800000000000018</c:v>
                </c:pt>
                <c:pt idx="209">
                  <c:v>3.0900000000000016</c:v>
                </c:pt>
                <c:pt idx="210">
                  <c:v>3.1000000000000019</c:v>
                </c:pt>
                <c:pt idx="211">
                  <c:v>3.1100000000000021</c:v>
                </c:pt>
                <c:pt idx="212">
                  <c:v>3.1200000000000019</c:v>
                </c:pt>
                <c:pt idx="213">
                  <c:v>3.1300000000000017</c:v>
                </c:pt>
                <c:pt idx="214">
                  <c:v>3.1400000000000019</c:v>
                </c:pt>
                <c:pt idx="215">
                  <c:v>3.1500000000000021</c:v>
                </c:pt>
                <c:pt idx="216">
                  <c:v>3.1600000000000019</c:v>
                </c:pt>
                <c:pt idx="217">
                  <c:v>3.1700000000000017</c:v>
                </c:pt>
                <c:pt idx="218">
                  <c:v>3.1800000000000019</c:v>
                </c:pt>
                <c:pt idx="219">
                  <c:v>3.1900000000000022</c:v>
                </c:pt>
                <c:pt idx="220">
                  <c:v>3.200000000000002</c:v>
                </c:pt>
                <c:pt idx="221">
                  <c:v>3.2100000000000017</c:v>
                </c:pt>
                <c:pt idx="222">
                  <c:v>3.220000000000002</c:v>
                </c:pt>
                <c:pt idx="223">
                  <c:v>3.2300000000000022</c:v>
                </c:pt>
                <c:pt idx="224">
                  <c:v>3.240000000000002</c:v>
                </c:pt>
                <c:pt idx="225">
                  <c:v>3.2500000000000018</c:v>
                </c:pt>
                <c:pt idx="226">
                  <c:v>3.260000000000002</c:v>
                </c:pt>
                <c:pt idx="227">
                  <c:v>3.2700000000000022</c:v>
                </c:pt>
                <c:pt idx="228">
                  <c:v>3.280000000000002</c:v>
                </c:pt>
                <c:pt idx="229">
                  <c:v>3.2900000000000018</c:v>
                </c:pt>
                <c:pt idx="230">
                  <c:v>3.300000000000002</c:v>
                </c:pt>
                <c:pt idx="231">
                  <c:v>3.3100000000000023</c:v>
                </c:pt>
                <c:pt idx="232">
                  <c:v>3.3200000000000021</c:v>
                </c:pt>
                <c:pt idx="233">
                  <c:v>3.3300000000000018</c:v>
                </c:pt>
                <c:pt idx="234">
                  <c:v>3.3400000000000021</c:v>
                </c:pt>
                <c:pt idx="235">
                  <c:v>3.3500000000000023</c:v>
                </c:pt>
                <c:pt idx="236">
                  <c:v>3.3600000000000021</c:v>
                </c:pt>
                <c:pt idx="237">
                  <c:v>3.3700000000000019</c:v>
                </c:pt>
                <c:pt idx="238">
                  <c:v>3.3800000000000021</c:v>
                </c:pt>
                <c:pt idx="239">
                  <c:v>3.3900000000000023</c:v>
                </c:pt>
                <c:pt idx="240">
                  <c:v>3.4000000000000021</c:v>
                </c:pt>
                <c:pt idx="241">
                  <c:v>3.4100000000000019</c:v>
                </c:pt>
                <c:pt idx="242">
                  <c:v>3.4200000000000021</c:v>
                </c:pt>
                <c:pt idx="243">
                  <c:v>3.4300000000000024</c:v>
                </c:pt>
                <c:pt idx="244">
                  <c:v>3.4400000000000022</c:v>
                </c:pt>
                <c:pt idx="245">
                  <c:v>3.450000000000002</c:v>
                </c:pt>
                <c:pt idx="246">
                  <c:v>3.4600000000000022</c:v>
                </c:pt>
                <c:pt idx="247">
                  <c:v>3.4700000000000024</c:v>
                </c:pt>
                <c:pt idx="248">
                  <c:v>3.4800000000000022</c:v>
                </c:pt>
                <c:pt idx="249">
                  <c:v>3.490000000000002</c:v>
                </c:pt>
                <c:pt idx="250">
                  <c:v>3.5000000000000022</c:v>
                </c:pt>
                <c:pt idx="251">
                  <c:v>3.5100000000000025</c:v>
                </c:pt>
                <c:pt idx="252">
                  <c:v>3.5200000000000022</c:v>
                </c:pt>
                <c:pt idx="253">
                  <c:v>3.530000000000002</c:v>
                </c:pt>
                <c:pt idx="254">
                  <c:v>3.5400000000000023</c:v>
                </c:pt>
                <c:pt idx="255">
                  <c:v>3.5500000000000025</c:v>
                </c:pt>
                <c:pt idx="256">
                  <c:v>3.5600000000000023</c:v>
                </c:pt>
                <c:pt idx="257">
                  <c:v>3.5700000000000021</c:v>
                </c:pt>
                <c:pt idx="258">
                  <c:v>3.5800000000000023</c:v>
                </c:pt>
                <c:pt idx="259">
                  <c:v>3.5900000000000025</c:v>
                </c:pt>
                <c:pt idx="260">
                  <c:v>3.6000000000000023</c:v>
                </c:pt>
                <c:pt idx="261">
                  <c:v>3.6100000000000021</c:v>
                </c:pt>
                <c:pt idx="262">
                  <c:v>3.6200000000000023</c:v>
                </c:pt>
                <c:pt idx="263">
                  <c:v>3.6300000000000026</c:v>
                </c:pt>
                <c:pt idx="264">
                  <c:v>3.6400000000000023</c:v>
                </c:pt>
                <c:pt idx="265">
                  <c:v>3.6500000000000021</c:v>
                </c:pt>
                <c:pt idx="266">
                  <c:v>3.6600000000000024</c:v>
                </c:pt>
                <c:pt idx="267">
                  <c:v>3.6700000000000026</c:v>
                </c:pt>
                <c:pt idx="268">
                  <c:v>3.6800000000000024</c:v>
                </c:pt>
                <c:pt idx="269">
                  <c:v>3.6900000000000022</c:v>
                </c:pt>
                <c:pt idx="270">
                  <c:v>3.7000000000000024</c:v>
                </c:pt>
                <c:pt idx="271">
                  <c:v>3.7100000000000026</c:v>
                </c:pt>
                <c:pt idx="272">
                  <c:v>3.7200000000000024</c:v>
                </c:pt>
                <c:pt idx="273">
                  <c:v>3.7300000000000022</c:v>
                </c:pt>
                <c:pt idx="274">
                  <c:v>3.7400000000000024</c:v>
                </c:pt>
                <c:pt idx="275">
                  <c:v>3.7500000000000027</c:v>
                </c:pt>
                <c:pt idx="276">
                  <c:v>3.7600000000000025</c:v>
                </c:pt>
                <c:pt idx="277">
                  <c:v>3.7700000000000022</c:v>
                </c:pt>
                <c:pt idx="278">
                  <c:v>3.7800000000000025</c:v>
                </c:pt>
                <c:pt idx="279">
                  <c:v>3.7900000000000027</c:v>
                </c:pt>
                <c:pt idx="280">
                  <c:v>3.8000000000000025</c:v>
                </c:pt>
                <c:pt idx="281">
                  <c:v>3.8100000000000023</c:v>
                </c:pt>
                <c:pt idx="282">
                  <c:v>3.8200000000000025</c:v>
                </c:pt>
                <c:pt idx="283">
                  <c:v>3.8300000000000027</c:v>
                </c:pt>
                <c:pt idx="284">
                  <c:v>3.8400000000000025</c:v>
                </c:pt>
                <c:pt idx="285">
                  <c:v>3.8500000000000023</c:v>
                </c:pt>
                <c:pt idx="286">
                  <c:v>3.8600000000000025</c:v>
                </c:pt>
                <c:pt idx="287">
                  <c:v>3.8700000000000028</c:v>
                </c:pt>
                <c:pt idx="288">
                  <c:v>3.8800000000000026</c:v>
                </c:pt>
                <c:pt idx="289">
                  <c:v>3.8900000000000023</c:v>
                </c:pt>
                <c:pt idx="290">
                  <c:v>3.9000000000000026</c:v>
                </c:pt>
                <c:pt idx="291">
                  <c:v>3.9100000000000028</c:v>
                </c:pt>
                <c:pt idx="292">
                  <c:v>3.9200000000000026</c:v>
                </c:pt>
                <c:pt idx="293">
                  <c:v>3.9300000000000024</c:v>
                </c:pt>
                <c:pt idx="294">
                  <c:v>3.9400000000000026</c:v>
                </c:pt>
                <c:pt idx="295">
                  <c:v>3.9500000000000028</c:v>
                </c:pt>
                <c:pt idx="296">
                  <c:v>3.9600000000000026</c:v>
                </c:pt>
                <c:pt idx="297">
                  <c:v>3.9700000000000024</c:v>
                </c:pt>
                <c:pt idx="298">
                  <c:v>3.9800000000000026</c:v>
                </c:pt>
                <c:pt idx="299">
                  <c:v>3.9900000000000029</c:v>
                </c:pt>
                <c:pt idx="300">
                  <c:v>4.0000000000000027</c:v>
                </c:pt>
                <c:pt idx="301">
                  <c:v>4.0100000000000025</c:v>
                </c:pt>
                <c:pt idx="302">
                  <c:v>4.0200000000000031</c:v>
                </c:pt>
                <c:pt idx="303">
                  <c:v>4.0300000000000029</c:v>
                </c:pt>
                <c:pt idx="304">
                  <c:v>4.0400000000000027</c:v>
                </c:pt>
                <c:pt idx="305">
                  <c:v>4.0500000000000025</c:v>
                </c:pt>
                <c:pt idx="306">
                  <c:v>4.0600000000000023</c:v>
                </c:pt>
                <c:pt idx="307">
                  <c:v>4.0700000000000029</c:v>
                </c:pt>
                <c:pt idx="308">
                  <c:v>4.0800000000000027</c:v>
                </c:pt>
                <c:pt idx="309">
                  <c:v>4.0900000000000025</c:v>
                </c:pt>
                <c:pt idx="310">
                  <c:v>4.1000000000000032</c:v>
                </c:pt>
                <c:pt idx="311">
                  <c:v>4.110000000000003</c:v>
                </c:pt>
                <c:pt idx="312">
                  <c:v>4.1200000000000028</c:v>
                </c:pt>
                <c:pt idx="313">
                  <c:v>4.1300000000000026</c:v>
                </c:pt>
                <c:pt idx="314">
                  <c:v>4.1400000000000023</c:v>
                </c:pt>
                <c:pt idx="315">
                  <c:v>4.150000000000003</c:v>
                </c:pt>
                <c:pt idx="316">
                  <c:v>4.1600000000000028</c:v>
                </c:pt>
                <c:pt idx="317">
                  <c:v>4.1700000000000026</c:v>
                </c:pt>
                <c:pt idx="318">
                  <c:v>4.1800000000000033</c:v>
                </c:pt>
                <c:pt idx="319">
                  <c:v>4.1900000000000031</c:v>
                </c:pt>
                <c:pt idx="320">
                  <c:v>4.2000000000000028</c:v>
                </c:pt>
                <c:pt idx="321">
                  <c:v>4.2100000000000026</c:v>
                </c:pt>
                <c:pt idx="322">
                  <c:v>4.2200000000000024</c:v>
                </c:pt>
                <c:pt idx="323">
                  <c:v>4.2300000000000031</c:v>
                </c:pt>
                <c:pt idx="324">
                  <c:v>4.2400000000000029</c:v>
                </c:pt>
                <c:pt idx="325">
                  <c:v>4.2500000000000027</c:v>
                </c:pt>
                <c:pt idx="326">
                  <c:v>4.2600000000000033</c:v>
                </c:pt>
                <c:pt idx="327">
                  <c:v>4.2700000000000031</c:v>
                </c:pt>
                <c:pt idx="328">
                  <c:v>4.2800000000000029</c:v>
                </c:pt>
                <c:pt idx="329">
                  <c:v>4.2900000000000027</c:v>
                </c:pt>
                <c:pt idx="330">
                  <c:v>4.3000000000000025</c:v>
                </c:pt>
                <c:pt idx="331">
                  <c:v>4.3100000000000032</c:v>
                </c:pt>
                <c:pt idx="332">
                  <c:v>4.3200000000000029</c:v>
                </c:pt>
                <c:pt idx="333">
                  <c:v>4.3300000000000027</c:v>
                </c:pt>
                <c:pt idx="334">
                  <c:v>4.3400000000000034</c:v>
                </c:pt>
                <c:pt idx="335">
                  <c:v>4.3500000000000032</c:v>
                </c:pt>
                <c:pt idx="336">
                  <c:v>4.360000000000003</c:v>
                </c:pt>
                <c:pt idx="337">
                  <c:v>4.3700000000000028</c:v>
                </c:pt>
                <c:pt idx="338">
                  <c:v>4.3800000000000026</c:v>
                </c:pt>
                <c:pt idx="339">
                  <c:v>4.3900000000000032</c:v>
                </c:pt>
                <c:pt idx="340">
                  <c:v>4.400000000000003</c:v>
                </c:pt>
                <c:pt idx="341">
                  <c:v>4.4100000000000028</c:v>
                </c:pt>
                <c:pt idx="342">
                  <c:v>4.4200000000000035</c:v>
                </c:pt>
                <c:pt idx="343">
                  <c:v>4.4300000000000033</c:v>
                </c:pt>
                <c:pt idx="344">
                  <c:v>4.4400000000000031</c:v>
                </c:pt>
                <c:pt idx="345">
                  <c:v>4.4500000000000028</c:v>
                </c:pt>
                <c:pt idx="346">
                  <c:v>4.4600000000000026</c:v>
                </c:pt>
                <c:pt idx="347">
                  <c:v>4.4700000000000033</c:v>
                </c:pt>
                <c:pt idx="348">
                  <c:v>4.4800000000000031</c:v>
                </c:pt>
                <c:pt idx="349">
                  <c:v>4.4900000000000029</c:v>
                </c:pt>
                <c:pt idx="350">
                  <c:v>4.5000000000000036</c:v>
                </c:pt>
                <c:pt idx="351">
                  <c:v>4.5100000000000033</c:v>
                </c:pt>
                <c:pt idx="352">
                  <c:v>4.5200000000000031</c:v>
                </c:pt>
                <c:pt idx="353">
                  <c:v>4.5300000000000029</c:v>
                </c:pt>
                <c:pt idx="354">
                  <c:v>4.5400000000000027</c:v>
                </c:pt>
                <c:pt idx="355">
                  <c:v>4.5500000000000034</c:v>
                </c:pt>
                <c:pt idx="356">
                  <c:v>4.5600000000000032</c:v>
                </c:pt>
                <c:pt idx="357">
                  <c:v>4.5700000000000029</c:v>
                </c:pt>
                <c:pt idx="358">
                  <c:v>4.5800000000000036</c:v>
                </c:pt>
                <c:pt idx="359">
                  <c:v>4.5900000000000034</c:v>
                </c:pt>
                <c:pt idx="360">
                  <c:v>4.6000000000000032</c:v>
                </c:pt>
                <c:pt idx="361">
                  <c:v>4.610000000000003</c:v>
                </c:pt>
                <c:pt idx="362">
                  <c:v>4.6200000000000028</c:v>
                </c:pt>
                <c:pt idx="363">
                  <c:v>4.6300000000000034</c:v>
                </c:pt>
                <c:pt idx="364">
                  <c:v>4.6400000000000032</c:v>
                </c:pt>
                <c:pt idx="365">
                  <c:v>4.650000000000003</c:v>
                </c:pt>
                <c:pt idx="366">
                  <c:v>4.6600000000000037</c:v>
                </c:pt>
                <c:pt idx="367">
                  <c:v>4.6700000000000035</c:v>
                </c:pt>
                <c:pt idx="368">
                  <c:v>4.6800000000000033</c:v>
                </c:pt>
                <c:pt idx="369">
                  <c:v>4.6900000000000031</c:v>
                </c:pt>
                <c:pt idx="370">
                  <c:v>4.7000000000000028</c:v>
                </c:pt>
                <c:pt idx="371">
                  <c:v>4.7100000000000035</c:v>
                </c:pt>
                <c:pt idx="372">
                  <c:v>4.7200000000000033</c:v>
                </c:pt>
                <c:pt idx="373">
                  <c:v>4.7300000000000031</c:v>
                </c:pt>
                <c:pt idx="374">
                  <c:v>4.7400000000000038</c:v>
                </c:pt>
                <c:pt idx="375">
                  <c:v>4.7500000000000036</c:v>
                </c:pt>
                <c:pt idx="376">
                  <c:v>4.7600000000000033</c:v>
                </c:pt>
                <c:pt idx="377">
                  <c:v>4.7700000000000031</c:v>
                </c:pt>
                <c:pt idx="378">
                  <c:v>4.7800000000000029</c:v>
                </c:pt>
                <c:pt idx="379">
                  <c:v>4.7900000000000036</c:v>
                </c:pt>
                <c:pt idx="380">
                  <c:v>4.8000000000000034</c:v>
                </c:pt>
                <c:pt idx="381">
                  <c:v>4.8100000000000032</c:v>
                </c:pt>
                <c:pt idx="382">
                  <c:v>4.8200000000000038</c:v>
                </c:pt>
                <c:pt idx="383">
                  <c:v>4.8300000000000036</c:v>
                </c:pt>
                <c:pt idx="384">
                  <c:v>4.8400000000000034</c:v>
                </c:pt>
                <c:pt idx="385">
                  <c:v>4.8500000000000032</c:v>
                </c:pt>
                <c:pt idx="386">
                  <c:v>4.860000000000003</c:v>
                </c:pt>
                <c:pt idx="387">
                  <c:v>4.8700000000000037</c:v>
                </c:pt>
                <c:pt idx="388">
                  <c:v>4.8800000000000034</c:v>
                </c:pt>
                <c:pt idx="389">
                  <c:v>4.8900000000000032</c:v>
                </c:pt>
                <c:pt idx="390">
                  <c:v>4.9000000000000039</c:v>
                </c:pt>
                <c:pt idx="391">
                  <c:v>4.9100000000000037</c:v>
                </c:pt>
                <c:pt idx="392">
                  <c:v>4.9200000000000035</c:v>
                </c:pt>
                <c:pt idx="393">
                  <c:v>4.9300000000000033</c:v>
                </c:pt>
                <c:pt idx="394">
                  <c:v>4.9400000000000031</c:v>
                </c:pt>
                <c:pt idx="395">
                  <c:v>4.9500000000000037</c:v>
                </c:pt>
                <c:pt idx="396">
                  <c:v>4.9600000000000035</c:v>
                </c:pt>
                <c:pt idx="397">
                  <c:v>4.9700000000000033</c:v>
                </c:pt>
                <c:pt idx="398">
                  <c:v>4.980000000000004</c:v>
                </c:pt>
                <c:pt idx="399">
                  <c:v>4.9900000000000038</c:v>
                </c:pt>
                <c:pt idx="400">
                  <c:v>5.0000000000000036</c:v>
                </c:pt>
              </c:numCache>
            </c:numRef>
          </c:xVal>
          <c:yVal>
            <c:numRef>
              <c:f>'ex2'!$B$2:$B$902</c:f>
              <c:numCache>
                <c:formatCode>General</c:formatCode>
                <c:ptCount val="901"/>
                <c:pt idx="3">
                  <c:v>1.73996093514871E-2</c:v>
                </c:pt>
                <c:pt idx="4">
                  <c:v>0.11368594705363111</c:v>
                </c:pt>
                <c:pt idx="5">
                  <c:v>0.209007794784136</c:v>
                </c:pt>
                <c:pt idx="6">
                  <c:v>0.30308312981538565</c:v>
                </c:pt>
                <c:pt idx="7">
                  <c:v>0.39564089149597204</c:v>
                </c:pt>
                <c:pt idx="8">
                  <c:v>0.48642156932682479</c:v>
                </c:pt>
                <c:pt idx="9">
                  <c:v>0.57517774672589961</c:v>
                </c:pt>
                <c:pt idx="10">
                  <c:v>0.66167459941527029</c:v>
                </c:pt>
                <c:pt idx="11">
                  <c:v>0.74569034752107699</c:v>
                </c:pt>
                <c:pt idx="12">
                  <c:v>0.82701666063459822</c:v>
                </c:pt>
                <c:pt idx="13">
                  <c:v>0.90545901524138372</c:v>
                </c:pt>
                <c:pt idx="14">
                  <c:v>0.98083700408404362</c:v>
                </c:pt>
                <c:pt idx="15">
                  <c:v>1.052984597182747</c:v>
                </c:pt>
                <c:pt idx="16">
                  <c:v>1.121750354395</c:v>
                </c:pt>
                <c:pt idx="17">
                  <c:v>1.1869975895523341</c:v>
                </c:pt>
                <c:pt idx="18">
                  <c:v>1.2486044863658479</c:v>
                </c:pt>
                <c:pt idx="19">
                  <c:v>1.3064641664442675</c:v>
                </c:pt>
                <c:pt idx="20">
                  <c:v>1.3604847099171946</c:v>
                </c:pt>
                <c:pt idx="21">
                  <c:v>1.4105891293017834</c:v>
                </c:pt>
                <c:pt idx="22">
                  <c:v>1.4567152973928419</c:v>
                </c:pt>
                <c:pt idx="23">
                  <c:v>1.4988158300939403</c:v>
                </c:pt>
                <c:pt idx="24">
                  <c:v>1.5368579252399943</c:v>
                </c:pt>
                <c:pt idx="25">
                  <c:v>1.5708231585896106</c:v>
                </c:pt>
                <c:pt idx="26">
                  <c:v>1.6007072382879435</c:v>
                </c:pt>
                <c:pt idx="27">
                  <c:v>1.6265197192174399</c:v>
                </c:pt>
                <c:pt idx="28">
                  <c:v>1.6482836787643753</c:v>
                </c:pt>
                <c:pt idx="29">
                  <c:v>1.6660353556332566</c:v>
                </c:pt>
                <c:pt idx="30">
                  <c:v>1.6798237534385669</c:v>
                </c:pt>
                <c:pt idx="31">
                  <c:v>1.6897102108938615</c:v>
                </c:pt>
                <c:pt idx="32">
                  <c:v>1.6957679405015433</c:v>
                </c:pt>
                <c:pt idx="33">
                  <c:v>1.6980815377226059</c:v>
                </c:pt>
                <c:pt idx="34">
                  <c:v>1.6967464626740703</c:v>
                </c:pt>
                <c:pt idx="35">
                  <c:v>1.6918684964625545</c:v>
                </c:pt>
                <c:pt idx="36">
                  <c:v>1.6835631743153805</c:v>
                </c:pt>
                <c:pt idx="37">
                  <c:v>1.6719551977156388</c:v>
                </c:pt>
                <c:pt idx="38">
                  <c:v>1.6571778277847484</c:v>
                </c:pt>
                <c:pt idx="39">
                  <c:v>1.6393722621851561</c:v>
                </c:pt>
                <c:pt idx="40">
                  <c:v>1.618686997836948</c:v>
                </c:pt>
                <c:pt idx="41">
                  <c:v>1.5952771817553213</c:v>
                </c:pt>
                <c:pt idx="42">
                  <c:v>1.5693039523211265</c:v>
                </c:pt>
                <c:pt idx="43">
                  <c:v>1.5409337732941095</c:v>
                </c:pt>
                <c:pt idx="44">
                  <c:v>1.5103377628682122</c:v>
                </c:pt>
                <c:pt idx="45">
                  <c:v>1.4776910200503752</c:v>
                </c:pt>
                <c:pt idx="46">
                  <c:v>1.4431719506189806</c:v>
                </c:pt>
                <c:pt idx="47">
                  <c:v>1.4069615948854763</c:v>
                </c:pt>
                <c:pt idx="48">
                  <c:v>1.3692429594430724</c:v>
                </c:pt>
                <c:pt idx="49">
                  <c:v>1.3302003550399526</c:v>
                </c:pt>
                <c:pt idx="50">
                  <c:v>1.2900187426613481</c:v>
                </c:pt>
                <c:pt idx="51">
                  <c:v>1.2488830898454801</c:v>
                </c:pt>
                <c:pt idx="52">
                  <c:v>1.2069777391929517</c:v>
                </c:pt>
                <c:pt idx="53">
                  <c:v>1.1644857909580246</c:v>
                </c:pt>
                <c:pt idx="54">
                  <c:v>1.1215885015336999</c:v>
                </c:pt>
                <c:pt idx="55">
                  <c:v>1.0784646995608769</c:v>
                </c:pt>
                <c:pt idx="56">
                  <c:v>1.0352902213055231</c:v>
                </c:pt>
                <c:pt idx="57">
                  <c:v>0.99223736685710251</c:v>
                </c:pt>
                <c:pt idx="58">
                  <c:v>0.94947437860679074</c:v>
                </c:pt>
                <c:pt idx="59">
                  <c:v>0.9071649433656912</c:v>
                </c:pt>
                <c:pt idx="60">
                  <c:v>0.86546771938177758</c:v>
                </c:pt>
                <c:pt idx="61">
                  <c:v>0.8245358894098771</c:v>
                </c:pt>
                <c:pt idx="62">
                  <c:v>0.78451674088229306</c:v>
                </c:pt>
                <c:pt idx="63">
                  <c:v>0.74555127411883459</c:v>
                </c:pt>
                <c:pt idx="64">
                  <c:v>0.7077738394046198</c:v>
                </c:pt>
                <c:pt idx="65">
                  <c:v>0.6713118036524458</c:v>
                </c:pt>
                <c:pt idx="66">
                  <c:v>0.63628524725405722</c:v>
                </c:pt>
                <c:pt idx="67">
                  <c:v>0.60280669161190459</c:v>
                </c:pt>
                <c:pt idx="68">
                  <c:v>0.57098085773015395</c:v>
                </c:pt>
                <c:pt idx="69">
                  <c:v>0.54090445613132254</c:v>
                </c:pt>
                <c:pt idx="70">
                  <c:v>0.51266600825334097</c:v>
                </c:pt>
                <c:pt idx="71">
                  <c:v>0.48634569937138472</c:v>
                </c:pt>
                <c:pt idx="72">
                  <c:v>0.46201526297993667</c:v>
                </c:pt>
                <c:pt idx="73">
                  <c:v>0.43973789646357442</c:v>
                </c:pt>
                <c:pt idx="74">
                  <c:v>0.41956820778022497</c:v>
                </c:pt>
                <c:pt idx="75">
                  <c:v>0.40155219277848631</c:v>
                </c:pt>
                <c:pt idx="76">
                  <c:v>0.38572724267140424</c:v>
                </c:pt>
                <c:pt idx="77">
                  <c:v>0.37212218109304729</c:v>
                </c:pt>
                <c:pt idx="78">
                  <c:v>0.36075733007175914</c:v>
                </c:pt>
                <c:pt idx="79">
                  <c:v>0.35164460416522314</c:v>
                </c:pt>
                <c:pt idx="80">
                  <c:v>0.3447876319178268</c:v>
                </c:pt>
                <c:pt idx="81">
                  <c:v>0.340181903720431</c:v>
                </c:pt>
                <c:pt idx="82">
                  <c:v>0.33781494507677001</c:v>
                </c:pt>
                <c:pt idx="83">
                  <c:v>0.33766651420955807</c:v>
                </c:pt>
                <c:pt idx="84">
                  <c:v>0.33970882287310011</c:v>
                </c:pt>
                <c:pt idx="85">
                  <c:v>0.34390677917799917</c:v>
                </c:pt>
                <c:pt idx="86">
                  <c:v>0.35021825117752936</c:v>
                </c:pt>
                <c:pt idx="87">
                  <c:v>0.35859434991455652</c:v>
                </c:pt>
                <c:pt idx="88">
                  <c:v>0.36897973058259326</c:v>
                </c:pt>
                <c:pt idx="89">
                  <c:v>0.38131291041480775</c:v>
                </c:pt>
                <c:pt idx="90">
                  <c:v>0.39552660188056266</c:v>
                </c:pt>
                <c:pt idx="91">
                  <c:v>0.41154805974044117</c:v>
                </c:pt>
                <c:pt idx="92">
                  <c:v>0.42929944048766733</c:v>
                </c:pt>
                <c:pt idx="93">
                  <c:v>0.4486981726864282</c:v>
                </c:pt>
                <c:pt idx="94">
                  <c:v>0.46965733670573229</c:v>
                </c:pt>
                <c:pt idx="95">
                  <c:v>0.49208605234115121</c:v>
                </c:pt>
                <c:pt idx="96">
                  <c:v>0.51588987281593512</c:v>
                </c:pt>
                <c:pt idx="97">
                  <c:v>0.54097118365753105</c:v>
                </c:pt>
                <c:pt idx="98">
                  <c:v>0.56722960495538755</c:v>
                </c:pt>
                <c:pt idx="99">
                  <c:v>0.59456239552088697</c:v>
                </c:pt>
                <c:pt idx="100">
                  <c:v>0.6228648574902993</c:v>
                </c:pt>
                <c:pt idx="101">
                  <c:v>0.65203073993653682</c:v>
                </c:pt>
                <c:pt idx="102">
                  <c:v>0.68195264008509626</c:v>
                </c:pt>
                <c:pt idx="103">
                  <c:v>0.71252240076369366</c:v>
                </c:pt>
                <c:pt idx="104">
                  <c:v>0.74363150275357648</c:v>
                </c:pt>
                <c:pt idx="105">
                  <c:v>0.77517145075305538</c:v>
                </c:pt>
                <c:pt idx="106">
                  <c:v>0.80703415171025239</c:v>
                </c:pt>
                <c:pt idx="107">
                  <c:v>0.83911228433221163</c:v>
                </c:pt>
                <c:pt idx="108">
                  <c:v>0.87129965863107972</c:v>
                </c:pt>
                <c:pt idx="109">
                  <c:v>0.90349156442473111</c:v>
                </c:pt>
                <c:pt idx="110">
                  <c:v>0.93558510776887971</c:v>
                </c:pt>
                <c:pt idx="111">
                  <c:v>0.96747953435996914</c:v>
                </c:pt>
                <c:pt idx="112">
                  <c:v>0.99907653901276816</c:v>
                </c:pt>
                <c:pt idx="113">
                  <c:v>1.0302805603833471</c:v>
                </c:pt>
                <c:pt idx="114">
                  <c:v>1.0609990601766042</c:v>
                </c:pt>
                <c:pt idx="115">
                  <c:v>1.0911427861476457</c:v>
                </c:pt>
                <c:pt idx="116">
                  <c:v>1.1206260182776238</c:v>
                </c:pt>
                <c:pt idx="117">
                  <c:v>1.1493667975769215</c:v>
                </c:pt>
                <c:pt idx="118">
                  <c:v>1.1772871370415432</c:v>
                </c:pt>
                <c:pt idx="119">
                  <c:v>1.2043132143619806</c:v>
                </c:pt>
                <c:pt idx="120">
                  <c:v>1.2303755460572829</c:v>
                </c:pt>
                <c:pt idx="121">
                  <c:v>1.2554091427804528</c:v>
                </c:pt>
                <c:pt idx="122">
                  <c:v>1.2793536456141952</c:v>
                </c:pt>
                <c:pt idx="123">
                  <c:v>1.3021534432483295</c:v>
                </c:pt>
                <c:pt idx="124">
                  <c:v>1.3237577700015144</c:v>
                </c:pt>
                <c:pt idx="125">
                  <c:v>1.3441207847200349</c:v>
                </c:pt>
                <c:pt idx="126">
                  <c:v>1.3632016306551626</c:v>
                </c:pt>
                <c:pt idx="127">
                  <c:v>1.380964476487667</c:v>
                </c:pt>
                <c:pt idx="128">
                  <c:v>1.3973785387332405</c:v>
                </c:pt>
                <c:pt idx="129">
                  <c:v>1.4124180858257507</c:v>
                </c:pt>
                <c:pt idx="130">
                  <c:v>1.4260624242360249</c:v>
                </c:pt>
                <c:pt idx="131">
                  <c:v>1.4382958670423078</c:v>
                </c:pt>
                <c:pt idx="132">
                  <c:v>1.4491076854242335</c:v>
                </c:pt>
                <c:pt idx="133">
                  <c:v>1.4584920436051012</c:v>
                </c:pt>
                <c:pt idx="134">
                  <c:v>1.4664479178172511</c:v>
                </c:pt>
                <c:pt idx="135">
                  <c:v>1.4729789999122267</c:v>
                </c:pt>
                <c:pt idx="136">
                  <c:v>1.4780935862811491</c:v>
                </c:pt>
                <c:pt idx="137">
                  <c:v>1.4818044527911196</c:v>
                </c:pt>
                <c:pt idx="138">
                  <c:v>1.4841287164804833</c:v>
                </c:pt>
                <c:pt idx="139">
                  <c:v>1.4850876847893288</c:v>
                </c:pt>
                <c:pt idx="140">
                  <c:v>1.4847066931315984</c:v>
                </c:pt>
                <c:pt idx="141">
                  <c:v>1.4830149316415948</c:v>
                </c:pt>
                <c:pt idx="142">
                  <c:v>1.480045261950496</c:v>
                </c:pt>
                <c:pt idx="143">
                  <c:v>1.4758340248676247</c:v>
                </c:pt>
                <c:pt idx="144">
                  <c:v>1.4704208398567808</c:v>
                </c:pt>
                <c:pt idx="145">
                  <c:v>1.4638483972098144</c:v>
                </c:pt>
                <c:pt idx="146">
                  <c:v>1.4561622438279271</c:v>
                </c:pt>
                <c:pt idx="147">
                  <c:v>1.4474105635259011</c:v>
                </c:pt>
                <c:pt idx="148">
                  <c:v>1.4376439527756526</c:v>
                </c:pt>
                <c:pt idx="149">
                  <c:v>1.4269151928032484</c:v>
                </c:pt>
                <c:pt idx="150">
                  <c:v>1.4152790189478899</c:v>
                </c:pt>
                <c:pt idx="151">
                  <c:v>1.402791888182406</c:v>
                </c:pt>
                <c:pt idx="152">
                  <c:v>1.3895117456826747</c:v>
                </c:pt>
                <c:pt idx="153">
                  <c:v>1.3754977913181419</c:v>
                </c:pt>
                <c:pt idx="154">
                  <c:v>1.3608102469174037</c:v>
                </c:pt>
                <c:pt idx="155">
                  <c:v>1.3455101251417594</c:v>
                </c:pt>
                <c:pt idx="156">
                  <c:v>1.3296590007758533</c:v>
                </c:pt>
                <c:pt idx="157">
                  <c:v>1.3133187852182098</c:v>
                </c:pt>
                <c:pt idx="158">
                  <c:v>1.2965515049256919</c:v>
                </c:pt>
                <c:pt idx="159">
                  <c:v>1.2794190845348985</c:v>
                </c:pt>
                <c:pt idx="160">
                  <c:v>1.2619831353504027</c:v>
                </c:pt>
                <c:pt idx="161">
                  <c:v>1.2443047498546886</c:v>
                </c:pt>
                <c:pt idx="162">
                  <c:v>1.2264443028578675</c:v>
                </c:pt>
                <c:pt idx="163">
                  <c:v>1.2084612598668583</c:v>
                </c:pt>
                <c:pt idx="164">
                  <c:v>1.1904139932139497</c:v>
                </c:pt>
                <c:pt idx="165">
                  <c:v>1.172359606443693</c:v>
                </c:pt>
                <c:pt idx="166">
                  <c:v>1.1543537674150237</c:v>
                </c:pt>
                <c:pt idx="167">
                  <c:v>1.1364505505326656</c:v>
                </c:pt>
                <c:pt idx="168">
                  <c:v>1.1187022884783047</c:v>
                </c:pt>
                <c:pt idx="169">
                  <c:v>1.1011594337680088</c:v>
                </c:pt>
                <c:pt idx="170">
                  <c:v>1.0838704304180424</c:v>
                </c:pt>
                <c:pt idx="171">
                  <c:v>1.0668815959567615</c:v>
                </c:pt>
                <c:pt idx="172">
                  <c:v>1.0502370139758577</c:v>
                </c:pt>
                <c:pt idx="173">
                  <c:v>1.0339784373700602</c:v>
                </c:pt>
                <c:pt idx="174">
                  <c:v>1.0181452023705881</c:v>
                </c:pt>
                <c:pt idx="175">
                  <c:v>1.0027741534344052</c:v>
                </c:pt>
                <c:pt idx="176">
                  <c:v>0.98789957900879233</c:v>
                </c:pt>
                <c:pt idx="177">
                  <c:v>0.97355315814907328</c:v>
                </c:pt>
                <c:pt idx="178">
                  <c:v>0.95976391792668059</c:v>
                </c:pt>
                <c:pt idx="179">
                  <c:v>0.94655820152519221</c:v>
                </c:pt>
                <c:pt idx="180">
                  <c:v>0.93395964688373623</c:v>
                </c:pt>
                <c:pt idx="181">
                  <c:v>0.92198917571030536</c:v>
                </c:pt>
                <c:pt idx="182">
                  <c:v>0.91066499265218959</c:v>
                </c:pt>
                <c:pt idx="183">
                  <c:v>0.90000259437699859</c:v>
                </c:pt>
                <c:pt idx="184">
                  <c:v>0.89001478828576419</c:v>
                </c:pt>
                <c:pt idx="185">
                  <c:v>0.88071172054940716</c:v>
                </c:pt>
                <c:pt idx="186">
                  <c:v>0.87210091313155758</c:v>
                </c:pt>
                <c:pt idx="187">
                  <c:v>0.8641873094343655</c:v>
                </c:pt>
                <c:pt idx="188">
                  <c:v>0.85697332817961314</c:v>
                </c:pt>
                <c:pt idx="189">
                  <c:v>0.85045892511519816</c:v>
                </c:pt>
                <c:pt idx="190">
                  <c:v>0.84464166211691805</c:v>
                </c:pt>
                <c:pt idx="191">
                  <c:v>0.83951678323749768</c:v>
                </c:pt>
                <c:pt idx="192">
                  <c:v>0.83507729723900015</c:v>
                </c:pt>
                <c:pt idx="193">
                  <c:v>0.83131406613113201</c:v>
                </c:pt>
                <c:pt idx="194">
                  <c:v>0.82821589922654226</c:v>
                </c:pt>
                <c:pt idx="195">
                  <c:v>0.8257696522149639</c:v>
                </c:pt>
                <c:pt idx="196">
                  <c:v>0.82396033075100561</c:v>
                </c:pt>
                <c:pt idx="197">
                  <c:v>0.82277119804550369</c:v>
                </c:pt>
                <c:pt idx="198">
                  <c:v>0.8221838859475763</c:v>
                </c:pt>
                <c:pt idx="199">
                  <c:v>0.82217850900385681</c:v>
                </c:pt>
                <c:pt idx="200">
                  <c:v>0.82273378098275618</c:v>
                </c:pt>
                <c:pt idx="201">
                  <c:v>0.82382713335497848</c:v>
                </c:pt>
                <c:pt idx="202">
                  <c:v>0.82543483522682548</c:v>
                </c:pt>
                <c:pt idx="203">
                  <c:v>0.82753211423000861</c:v>
                </c:pt>
                <c:pt idx="204">
                  <c:v>0.83009327788066312</c:v>
                </c:pt>
                <c:pt idx="205">
                  <c:v>0.83309183493096828</c:v>
                </c:pt>
                <c:pt idx="206">
                  <c:v>0.83650061624911087</c:v>
                </c:pt>
                <c:pt idx="207">
                  <c:v>0.84029189477722133</c:v>
                </c:pt>
                <c:pt idx="208">
                  <c:v>0.84443750413226137</c:v>
                </c:pt>
                <c:pt idx="209">
                  <c:v>0.84890895543154532</c:v>
                </c:pt>
                <c:pt idx="210">
                  <c:v>0.85367755194254524</c:v>
                </c:pt>
                <c:pt idx="211">
                  <c:v>0.85871450117575676</c:v>
                </c:pt>
                <c:pt idx="212">
                  <c:v>0.86399102405957806</c:v>
                </c:pt>
                <c:pt idx="213">
                  <c:v>0.86947846085727509</c:v>
                </c:pt>
                <c:pt idx="214">
                  <c:v>0.87514837350805696</c:v>
                </c:pt>
                <c:pt idx="215">
                  <c:v>0.88097264409697473</c:v>
                </c:pt>
                <c:pt idx="216">
                  <c:v>0.88692356918164128</c:v>
                </c:pt>
                <c:pt idx="217">
                  <c:v>0.89297394972757327</c:v>
                </c:pt>
                <c:pt idx="218">
                  <c:v>0.89909717642814257</c:v>
                </c:pt>
                <c:pt idx="219">
                  <c:v>0.90526731020959916</c:v>
                </c:pt>
                <c:pt idx="220">
                  <c:v>0.91145915774628272</c:v>
                </c:pt>
                <c:pt idx="221">
                  <c:v>0.91764834183584587</c:v>
                </c:pt>
                <c:pt idx="222">
                  <c:v>0.92381136650900419</c:v>
                </c:pt>
                <c:pt idx="223">
                  <c:v>0.92992567677286941</c:v>
                </c:pt>
                <c:pt idx="224">
                  <c:v>0.93596971291123565</c:v>
                </c:pt>
                <c:pt idx="225">
                  <c:v>0.9419229592891647</c:v>
                </c:pt>
                <c:pt idx="226">
                  <c:v>0.94776598763276665</c:v>
                </c:pt>
                <c:pt idx="227">
                  <c:v>0.95348049477812735</c:v>
                </c:pt>
                <c:pt idx="228">
                  <c:v>0.95904933490577693</c:v>
                </c:pt>
                <c:pt idx="229">
                  <c:v>0.96445654629887112</c:v>
                </c:pt>
                <c:pt idx="230">
                  <c:v>0.96968737268428618</c:v>
                </c:pt>
                <c:pt idx="231">
                  <c:v>0.974728279236037</c:v>
                </c:pt>
                <c:pt idx="232">
                  <c:v>0.9795669633397609</c:v>
                </c:pt>
                <c:pt idx="233">
                  <c:v>0.98419236023539292</c:v>
                </c:pt>
                <c:pt idx="234">
                  <c:v>0.98859464367255567</c:v>
                </c:pt>
                <c:pt idx="235">
                  <c:v>0.99276522172953463</c:v>
                </c:pt>
                <c:pt idx="236">
                  <c:v>0.99669672796198594</c:v>
                </c:pt>
                <c:pt idx="237">
                  <c:v>1.0003830080616569</c:v>
                </c:pt>
                <c:pt idx="238">
                  <c:v>1.0038191022184058</c:v>
                </c:pt>
                <c:pt idx="239">
                  <c:v>1.0070012233906167</c:v>
                </c:pt>
                <c:pt idx="240">
                  <c:v>1.0099267316997336</c:v>
                </c:pt>
                <c:pt idx="241">
                  <c:v>1.0125941051740428</c:v>
                </c:pt>
                <c:pt idx="242">
                  <c:v>1.0150029070750299</c:v>
                </c:pt>
                <c:pt idx="243">
                  <c:v>1.0171537500466079</c:v>
                </c:pt>
                <c:pt idx="244">
                  <c:v>1.0190482573332711</c:v>
                </c:pt>
                <c:pt idx="245">
                  <c:v>1.02068902131777</c:v>
                </c:pt>
                <c:pt idx="246">
                  <c:v>1.0220795596322574</c:v>
                </c:pt>
                <c:pt idx="247">
                  <c:v>1.0232242690990196</c:v>
                </c:pt>
                <c:pt idx="248">
                  <c:v>1.0241283777579273</c:v>
                </c:pt>
                <c:pt idx="249">
                  <c:v>1.0247978952376267</c:v>
                </c:pt>
                <c:pt idx="250">
                  <c:v>1.0252395617262782</c:v>
                </c:pt>
                <c:pt idx="251">
                  <c:v>1.0254607957953885</c:v>
                </c:pt>
                <c:pt idx="252">
                  <c:v>1.0254696413269855</c:v>
                </c:pt>
                <c:pt idx="253">
                  <c:v>1.0252747137901155</c:v>
                </c:pt>
                <c:pt idx="254">
                  <c:v>1.0248851461074517</c:v>
                </c:pt>
                <c:pt idx="255">
                  <c:v>1.0243105343467089</c:v>
                </c:pt>
                <c:pt idx="256">
                  <c:v>1.0235608834646577</c:v>
                </c:pt>
                <c:pt idx="257">
                  <c:v>1.022646553323836</c:v>
                </c:pt>
                <c:pt idx="258">
                  <c:v>1.0215782051936517</c:v>
                </c:pt>
                <c:pt idx="259">
                  <c:v>1.0203667489385024</c:v>
                </c:pt>
                <c:pt idx="260">
                  <c:v>1.0190232910858634</c:v>
                </c:pt>
                <c:pt idx="261">
                  <c:v>1.0175590839570889</c:v>
                </c:pt>
                <c:pt idx="262">
                  <c:v>1.015985476032977</c:v>
                </c:pt>
                <c:pt idx="263">
                  <c:v>1.0143138637150455</c:v>
                </c:pt>
                <c:pt idx="264">
                  <c:v>1.0125556446319974</c:v>
                </c:pt>
                <c:pt idx="265">
                  <c:v>1.0107221726291091</c:v>
                </c:pt>
                <c:pt idx="266">
                  <c:v>1.0088247145662794</c:v>
                </c:pt>
                <c:pt idx="267">
                  <c:v>1.006874409038335</c:v>
                </c:pt>
                <c:pt idx="268">
                  <c:v>1.0048822271189144</c:v>
                </c:pt>
                <c:pt idx="269">
                  <c:v>1.0028589352169515</c:v>
                </c:pt>
                <c:pt idx="270">
                  <c:v>1.0008150601224717</c:v>
                </c:pt>
                <c:pt idx="271">
                  <c:v>0.9987608563061785</c:v>
                </c:pt>
                <c:pt idx="272">
                  <c:v>0.9967062755251882</c:v>
                </c:pt>
                <c:pt idx="273">
                  <c:v>0.99466093877533057</c:v>
                </c:pt>
                <c:pt idx="274">
                  <c:v>0.9926341106187051</c:v>
                </c:pt>
                <c:pt idx="275">
                  <c:v>0.99063467590372911</c:v>
                </c:pt>
                <c:pt idx="276">
                  <c:v>0.98867111888377712</c:v>
                </c:pt>
                <c:pt idx="277">
                  <c:v>0.98675150472972739</c:v>
                </c:pt>
                <c:pt idx="278">
                  <c:v>0.98488346342134669</c:v>
                </c:pt>
                <c:pt idx="279">
                  <c:v>0.98307417599249036</c:v>
                </c:pt>
                <c:pt idx="280">
                  <c:v>0.98133036309561084</c:v>
                </c:pt>
                <c:pt idx="281">
                  <c:v>0.97965827584207288</c:v>
                </c:pt>
                <c:pt idx="282">
                  <c:v>0.97806368886631123</c:v>
                </c:pt>
                <c:pt idx="283">
                  <c:v>0.97655189555394284</c:v>
                </c:pt>
                <c:pt idx="284">
                  <c:v>0.97512770536658933</c:v>
                </c:pt>
                <c:pt idx="285">
                  <c:v>0.97379544318939992</c:v>
                </c:pt>
                <c:pt idx="286">
                  <c:v>0.97255895062108788</c:v>
                </c:pt>
                <c:pt idx="287">
                  <c:v>0.97142158912072829</c:v>
                </c:pt>
                <c:pt idx="288">
                  <c:v>0.97038624492061287</c:v>
                </c:pt>
                <c:pt idx="289">
                  <c:v>0.96945533561012465</c:v>
                </c:pt>
                <c:pt idx="290">
                  <c:v>0.96863081829187847</c:v>
                </c:pt>
                <c:pt idx="291">
                  <c:v>0.96791419920827659</c:v>
                </c:pt>
                <c:pt idx="292">
                  <c:v>0.96730654473413469</c:v>
                </c:pt>
                <c:pt idx="293">
                  <c:v>0.96680849362915378</c:v>
                </c:pt>
                <c:pt idx="294">
                  <c:v>0.96642027044270873</c:v>
                </c:pt>
                <c:pt idx="295">
                  <c:v>0.96614169996271426</c:v>
                </c:pt>
                <c:pt idx="296">
                  <c:v>0.96597222260016125</c:v>
                </c:pt>
                <c:pt idx="297">
                  <c:v>0.96591091060130596</c:v>
                </c:pt>
                <c:pt idx="298">
                  <c:v>0.96595648498039621</c:v>
                </c:pt>
                <c:pt idx="299">
                  <c:v>0.96610733306721996</c:v>
                </c:pt>
                <c:pt idx="300">
                  <c:v>0.9663615265656389</c:v>
                </c:pt>
                <c:pt idx="301">
                  <c:v>0.96671684002158886</c:v>
                </c:pt>
                <c:pt idx="302">
                  <c:v>0.96717076960177251</c:v>
                </c:pt>
                <c:pt idx="303">
                  <c:v>0.96772055208739594</c:v>
                </c:pt>
                <c:pt idx="304">
                  <c:v>0.96836318399079357</c:v>
                </c:pt>
                <c:pt idx="305">
                  <c:v>0.96909544070659737</c:v>
                </c:pt>
                <c:pt idx="306">
                  <c:v>0.96991389561322205</c:v>
                </c:pt>
                <c:pt idx="307">
                  <c:v>0.97081493904480798</c:v>
                </c:pt>
                <c:pt idx="308">
                  <c:v>0.9717947970583688</c:v>
                </c:pt>
                <c:pt idx="309">
                  <c:v>0.97284954992569062</c:v>
                </c:pt>
                <c:pt idx="310">
                  <c:v>0.97397515028448733</c:v>
                </c:pt>
                <c:pt idx="311">
                  <c:v>0.97516744088841256</c:v>
                </c:pt>
                <c:pt idx="312">
                  <c:v>0.97642217190071445</c:v>
                </c:pt>
                <c:pt idx="313">
                  <c:v>0.97773501768156823</c:v>
                </c:pt>
                <c:pt idx="314">
                  <c:v>0.97910159302441335</c:v>
                </c:pt>
                <c:pt idx="315">
                  <c:v>0.98051746880189805</c:v>
                </c:pt>
                <c:pt idx="316">
                  <c:v>0.98197818698729944</c:v>
                </c:pt>
                <c:pt idx="317">
                  <c:v>0.98347927502248422</c:v>
                </c:pt>
                <c:pt idx="318">
                  <c:v>0.98501625950858851</c:v>
                </c:pt>
                <c:pt idx="319">
                  <c:v>0.98658467920060322</c:v>
                </c:pt>
                <c:pt idx="320">
                  <c:v>0.98818009729191481</c:v>
                </c:pt>
                <c:pt idx="321">
                  <c:v>0.98979811297956499</c:v>
                </c:pt>
                <c:pt idx="322">
                  <c:v>0.9914343723055139</c:v>
                </c:pt>
                <c:pt idx="323">
                  <c:v>0.99308457827352559</c:v>
                </c:pt>
                <c:pt idx="324">
                  <c:v>0.99474450024539662</c:v>
                </c:pt>
                <c:pt idx="325">
                  <c:v>0.99640998262412295</c:v>
                </c:pt>
                <c:pt idx="326">
                  <c:v>0.99807695283522446</c:v>
                </c:pt>
                <c:pt idx="327">
                  <c:v>0.9997414286208034</c:v>
                </c:pt>
                <c:pt idx="328">
                  <c:v>1.0013995246640059</c:v>
                </c:pt>
                <c:pt idx="329">
                  <c:v>1.0030474585643585</c:v>
                </c:pt>
                <c:pt idx="330">
                  <c:v>1.0046815561869682</c:v>
                </c:pt>
                <c:pt idx="331">
                  <c:v>1.0062982564108096</c:v>
                </c:pt>
                <c:pt idx="332">
                  <c:v>1.0078941153032392</c:v>
                </c:pt>
                <c:pt idx="333">
                  <c:v>1.0094658097495288</c:v>
                </c:pt>
                <c:pt idx="334">
                  <c:v>1.0110101405675267</c:v>
                </c:pt>
                <c:pt idx="335">
                  <c:v>1.012524035138626</c:v>
                </c:pt>
                <c:pt idx="336">
                  <c:v>1.0140045495869592</c:v>
                </c:pt>
                <c:pt idx="337">
                  <c:v>1.0154488705392202</c:v>
                </c:pt>
                <c:pt idx="338">
                  <c:v>1.0168543164977248</c:v>
                </c:pt>
                <c:pt idx="339">
                  <c:v>1.0182183388592447</c:v>
                </c:pt>
                <c:pt idx="340">
                  <c:v>1.0195385226118434</c:v>
                </c:pt>
                <c:pt idx="341">
                  <c:v>1.0208125867413866</c:v>
                </c:pt>
                <c:pt idx="342">
                  <c:v>1.0220383843785956</c:v>
                </c:pt>
                <c:pt idx="343">
                  <c:v>1.023213902716533</c:v>
                </c:pt>
                <c:pt idx="344">
                  <c:v>1.0243372627271925</c:v>
                </c:pt>
                <c:pt idx="345">
                  <c:v>1.0254067187044869</c:v>
                </c:pt>
                <c:pt idx="346">
                  <c:v>1.02642065765938</c:v>
                </c:pt>
                <c:pt idx="347">
                  <c:v>1.0273775985912095</c:v>
                </c:pt>
                <c:pt idx="348">
                  <c:v>1.0282761916574195</c:v>
                </c:pt>
                <c:pt idx="349">
                  <c:v>1.0291152172619837</c:v>
                </c:pt>
                <c:pt idx="350">
                  <c:v>1.0298935850807702</c:v>
                </c:pt>
                <c:pt idx="351">
                  <c:v>1.0306103330399918</c:v>
                </c:pt>
                <c:pt idx="352">
                  <c:v>1.0312646262617307</c:v>
                </c:pt>
                <c:pt idx="353">
                  <c:v>1.0318557559883279</c:v>
                </c:pt>
                <c:pt idx="354">
                  <c:v>1.0323831384952205</c:v>
                </c:pt>
                <c:pt idx="355">
                  <c:v>1.0328463139996023</c:v>
                </c:pt>
                <c:pt idx="356">
                  <c:v>1.0332449455700894</c:v>
                </c:pt>
                <c:pt idx="357">
                  <c:v>1.0335788180404291</c:v>
                </c:pt>
                <c:pt idx="358">
                  <c:v>1.0338478369281869</c:v>
                </c:pt>
                <c:pt idx="359">
                  <c:v>1.0340520273573279</c:v>
                </c:pt>
                <c:pt idx="360">
                  <c:v>1.0341915329816607</c:v>
                </c:pt>
                <c:pt idx="361">
                  <c:v>1.0342666149042825</c:v>
                </c:pt>
                <c:pt idx="362">
                  <c:v>1.0342776505864313</c:v>
                </c:pt>
                <c:pt idx="363">
                  <c:v>1.0342251327375578</c:v>
                </c:pt>
                <c:pt idx="364">
                  <c:v>1.0341096681769637</c:v>
                </c:pt>
                <c:pt idx="365">
                  <c:v>1.0339319766560482</c:v>
                </c:pt>
                <c:pt idx="366">
                  <c:v>1.0336928896290387</c:v>
                </c:pt>
                <c:pt idx="367">
                  <c:v>1.0333933489591016</c:v>
                </c:pt>
                <c:pt idx="368">
                  <c:v>1.0330344055459002</c:v>
                </c:pt>
                <c:pt idx="369">
                  <c:v>1.0326172178600264</c:v>
                </c:pt>
                <c:pt idx="370">
                  <c:v>1.0321430503692739</c:v>
                </c:pt>
                <c:pt idx="371">
                  <c:v>1.0316132718414313</c:v>
                </c:pt>
                <c:pt idx="372">
                  <c:v>1.0310293535081816</c:v>
                </c:pt>
                <c:pt idx="373">
                  <c:v>1.0303928670747808</c:v>
                </c:pt>
                <c:pt idx="374">
                  <c:v>1.0297054825604546</c:v>
                </c:pt>
                <c:pt idx="375">
                  <c:v>1.0289689659548993</c:v>
                </c:pt>
                <c:pt idx="376">
                  <c:v>1.0281851766769006</c:v>
                </c:pt>
                <c:pt idx="377">
                  <c:v>1.0273560648218694</c:v>
                </c:pt>
                <c:pt idx="378">
                  <c:v>1.0264836681860565</c:v>
                </c:pt>
                <c:pt idx="379">
                  <c:v>1.0255701090563167</c:v>
                </c:pt>
                <c:pt idx="380">
                  <c:v>1.0246175907555575</c:v>
                </c:pt>
                <c:pt idx="381">
                  <c:v>1.0236283939353981</c:v>
                </c:pt>
                <c:pt idx="382">
                  <c:v>1.022604872609099</c:v>
                </c:pt>
                <c:pt idx="383">
                  <c:v>1.0215494499194595</c:v>
                </c:pt>
                <c:pt idx="384">
                  <c:v>1.0204646136381232</c:v>
                </c:pt>
                <c:pt idx="385">
                  <c:v>1.0193529113945778</c:v>
                </c:pt>
                <c:pt idx="386">
                  <c:v>1.0182169456350416</c:v>
                </c:pt>
                <c:pt idx="387">
                  <c:v>1.0170593683134139</c:v>
                </c:pt>
                <c:pt idx="388">
                  <c:v>1.0158828753184919</c:v>
                </c:pt>
                <c:pt idx="389">
                  <c:v>1.0146902006437193</c:v>
                </c:pt>
                <c:pt idx="390">
                  <c:v>1.0134841103078225</c:v>
                </c:pt>
                <c:pt idx="391">
                  <c:v>1.0122673960367679</c:v>
                </c:pt>
                <c:pt idx="392">
                  <c:v>1.011042868719559</c:v>
                </c:pt>
                <c:pt idx="393">
                  <c:v>1.0098133516524461</c:v>
                </c:pt>
                <c:pt idx="394">
                  <c:v>1.0085816735881272</c:v>
                </c:pt>
                <c:pt idx="395">
                  <c:v>1.0073506616084831</c:v>
                </c:pt>
                <c:pt idx="396">
                  <c:v>1.0061231338412777</c:v>
                </c:pt>
                <c:pt idx="397">
                  <c:v>1.0049018920430535</c:v>
                </c:pt>
                <c:pt idx="398">
                  <c:v>1.003689714072171</c:v>
                </c:pt>
                <c:pt idx="399">
                  <c:v>1.0024893462775339</c:v>
                </c:pt>
                <c:pt idx="400">
                  <c:v>1.0013034958300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CC-0246-9C9D-5F835C785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170304"/>
        <c:axId val="323673808"/>
      </c:scatterChart>
      <c:valAx>
        <c:axId val="323170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3673808"/>
        <c:crosses val="autoZero"/>
        <c:crossBetween val="midCat"/>
      </c:valAx>
      <c:valAx>
        <c:axId val="32367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23170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7350</xdr:colOff>
      <xdr:row>876</xdr:row>
      <xdr:rowOff>69850</xdr:rowOff>
    </xdr:from>
    <xdr:to>
      <xdr:col>17</xdr:col>
      <xdr:colOff>247650</xdr:colOff>
      <xdr:row>890</xdr:row>
      <xdr:rowOff>1460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3096397-DC5F-9983-765C-71F8F63569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2"/>
  <sheetViews>
    <sheetView workbookViewId="0">
      <selection activeCell="D1" sqref="D1"/>
    </sheetView>
  </sheetViews>
  <sheetFormatPr baseColWidth="10" defaultColWidth="8.83203125" defaultRowHeight="15" x14ac:dyDescent="0.2"/>
  <cols>
    <col min="1" max="1" width="13.6640625" customWidth="1"/>
    <col min="2" max="2" width="15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3.5361287643734036E-2</v>
      </c>
      <c r="B2">
        <v>0</v>
      </c>
    </row>
    <row r="3" spans="1:2" x14ac:dyDescent="0.2">
      <c r="A3">
        <v>7.0722575287468073E-2</v>
      </c>
      <c r="B3">
        <v>0</v>
      </c>
    </row>
    <row r="4" spans="1:2" x14ac:dyDescent="0.2">
      <c r="A4">
        <v>0.10608386193918118</v>
      </c>
      <c r="B4">
        <v>0</v>
      </c>
    </row>
    <row r="5" spans="1:2" x14ac:dyDescent="0.2">
      <c r="A5">
        <v>0.14144515255897802</v>
      </c>
      <c r="B5">
        <v>0</v>
      </c>
    </row>
    <row r="6" spans="1:2" x14ac:dyDescent="0.2">
      <c r="A6">
        <v>0.17680644317877486</v>
      </c>
      <c r="B6">
        <v>0</v>
      </c>
    </row>
    <row r="7" spans="1:2" x14ac:dyDescent="0.2">
      <c r="A7">
        <v>0.21216772387836236</v>
      </c>
      <c r="B7">
        <v>0</v>
      </c>
    </row>
    <row r="8" spans="1:2" x14ac:dyDescent="0.2">
      <c r="A8">
        <v>0.2475290144981592</v>
      </c>
      <c r="B8">
        <v>0</v>
      </c>
    </row>
    <row r="9" spans="1:2" x14ac:dyDescent="0.2">
      <c r="A9">
        <v>0.28289030511795604</v>
      </c>
      <c r="B9">
        <v>0</v>
      </c>
    </row>
    <row r="10" spans="1:2" x14ac:dyDescent="0.2">
      <c r="A10">
        <v>0.31825158581754354</v>
      </c>
      <c r="B10">
        <v>0</v>
      </c>
    </row>
    <row r="11" spans="1:2" x14ac:dyDescent="0.2">
      <c r="A11">
        <v>0.35361287643734035</v>
      </c>
      <c r="B11">
        <v>0</v>
      </c>
    </row>
    <row r="12" spans="1:2" x14ac:dyDescent="0.2">
      <c r="A12">
        <v>0.38897416705713722</v>
      </c>
      <c r="B12">
        <v>0</v>
      </c>
    </row>
    <row r="13" spans="1:2" x14ac:dyDescent="0.2">
      <c r="A13">
        <v>0.42433545767693409</v>
      </c>
      <c r="B13">
        <v>0</v>
      </c>
    </row>
    <row r="14" spans="1:2" x14ac:dyDescent="0.2">
      <c r="A14">
        <v>0.45969673837652153</v>
      </c>
      <c r="B14">
        <v>0</v>
      </c>
    </row>
    <row r="15" spans="1:2" x14ac:dyDescent="0.2">
      <c r="A15">
        <v>0.4950580289963184</v>
      </c>
      <c r="B15">
        <v>0</v>
      </c>
    </row>
    <row r="16" spans="1:2" x14ac:dyDescent="0.2">
      <c r="A16">
        <v>0.53041931961611533</v>
      </c>
      <c r="B16">
        <v>0</v>
      </c>
    </row>
    <row r="17" spans="1:2" x14ac:dyDescent="0.2">
      <c r="A17">
        <v>0.56578060031570276</v>
      </c>
      <c r="B17">
        <v>0</v>
      </c>
    </row>
    <row r="18" spans="1:2" x14ac:dyDescent="0.2">
      <c r="A18">
        <v>0.60114189093549952</v>
      </c>
      <c r="B18">
        <v>0</v>
      </c>
    </row>
    <row r="19" spans="1:2" x14ac:dyDescent="0.2">
      <c r="A19">
        <v>0.6365031815552965</v>
      </c>
      <c r="B19">
        <v>0</v>
      </c>
    </row>
    <row r="20" spans="1:2" x14ac:dyDescent="0.2">
      <c r="A20">
        <v>0.67186447217509326</v>
      </c>
      <c r="B20">
        <v>0</v>
      </c>
    </row>
    <row r="21" spans="1:2" x14ac:dyDescent="0.2">
      <c r="A21">
        <v>0.7072257528746807</v>
      </c>
      <c r="B21">
        <v>0</v>
      </c>
    </row>
    <row r="22" spans="1:2" x14ac:dyDescent="0.2">
      <c r="A22">
        <v>0.74258704349447768</v>
      </c>
      <c r="B22">
        <v>0</v>
      </c>
    </row>
    <row r="23" spans="1:2" x14ac:dyDescent="0.2">
      <c r="A23">
        <v>0.77794833411427444</v>
      </c>
      <c r="B23">
        <v>0</v>
      </c>
    </row>
    <row r="24" spans="1:2" x14ac:dyDescent="0.2">
      <c r="A24">
        <v>0.81330961481386188</v>
      </c>
      <c r="B24">
        <v>0</v>
      </c>
    </row>
    <row r="25" spans="1:2" x14ac:dyDescent="0.2">
      <c r="A25">
        <v>0.84867090543365886</v>
      </c>
      <c r="B25">
        <v>0</v>
      </c>
    </row>
    <row r="26" spans="1:2" x14ac:dyDescent="0.2">
      <c r="A26">
        <v>0.88403219605345562</v>
      </c>
      <c r="B26">
        <v>0</v>
      </c>
    </row>
    <row r="27" spans="1:2" x14ac:dyDescent="0.2">
      <c r="A27">
        <v>0.91939347675304306</v>
      </c>
      <c r="B27">
        <v>0</v>
      </c>
    </row>
    <row r="28" spans="1:2" x14ac:dyDescent="0.2">
      <c r="A28">
        <v>0.95475476737284004</v>
      </c>
      <c r="B28">
        <v>0</v>
      </c>
    </row>
    <row r="29" spans="1:2" x14ac:dyDescent="0.2">
      <c r="A29">
        <v>0.9901160579926368</v>
      </c>
      <c r="B29">
        <v>2.6682566999999997E-4</v>
      </c>
    </row>
    <row r="30" spans="1:2" x14ac:dyDescent="0.2">
      <c r="A30">
        <v>1.0254773386922245</v>
      </c>
      <c r="B30">
        <v>2.5651433249999998E-3</v>
      </c>
    </row>
    <row r="31" spans="1:2" x14ac:dyDescent="0.2">
      <c r="A31">
        <v>1.0608386193918118</v>
      </c>
      <c r="B31">
        <v>1.394807946E-2</v>
      </c>
    </row>
    <row r="32" spans="1:2" x14ac:dyDescent="0.2">
      <c r="A32">
        <v>1.0961999000913993</v>
      </c>
      <c r="B32">
        <v>4.5425658974999991E-2</v>
      </c>
    </row>
    <row r="33" spans="1:2" x14ac:dyDescent="0.2">
      <c r="A33">
        <v>1.1315611807909867</v>
      </c>
      <c r="B33">
        <v>0.12373239074999999</v>
      </c>
    </row>
    <row r="34" spans="1:2" x14ac:dyDescent="0.2">
      <c r="A34">
        <v>1.1669224614905744</v>
      </c>
      <c r="B34">
        <v>0.28835432825000001</v>
      </c>
    </row>
    <row r="35" spans="1:2" x14ac:dyDescent="0.2">
      <c r="A35">
        <v>1.2022837421901618</v>
      </c>
      <c r="B35">
        <v>0.52818882</v>
      </c>
    </row>
    <row r="36" spans="1:2" x14ac:dyDescent="0.2">
      <c r="A36">
        <v>1.2376450228897493</v>
      </c>
      <c r="B36">
        <v>0.84928751999999996</v>
      </c>
    </row>
    <row r="37" spans="1:2" x14ac:dyDescent="0.2">
      <c r="A37">
        <v>1.2730064027914303</v>
      </c>
      <c r="B37">
        <v>1.1922985825000001</v>
      </c>
    </row>
    <row r="38" spans="1:2" x14ac:dyDescent="0.2">
      <c r="A38">
        <v>1.3083676834910178</v>
      </c>
      <c r="B38">
        <v>1.5129406999999999</v>
      </c>
    </row>
    <row r="39" spans="1:2" x14ac:dyDescent="0.2">
      <c r="A39">
        <v>1.3437289641906054</v>
      </c>
      <c r="B39">
        <v>1.7410237749999999</v>
      </c>
    </row>
    <row r="40" spans="1:2" x14ac:dyDescent="0.2">
      <c r="A40">
        <v>1.3790902448901927</v>
      </c>
      <c r="B40">
        <v>1.8607925500000002</v>
      </c>
    </row>
    <row r="41" spans="1:2" x14ac:dyDescent="0.2">
      <c r="A41">
        <v>1.4144515255897803</v>
      </c>
      <c r="B41">
        <v>1.8420276250000001</v>
      </c>
    </row>
    <row r="42" spans="1:2" x14ac:dyDescent="0.2">
      <c r="A42">
        <v>1.4498128062893678</v>
      </c>
      <c r="B42">
        <v>1.7288249000000002</v>
      </c>
    </row>
    <row r="43" spans="1:2" x14ac:dyDescent="0.2">
      <c r="A43">
        <v>1.4851740869889554</v>
      </c>
      <c r="B43">
        <v>1.5533075000000003</v>
      </c>
    </row>
    <row r="44" spans="1:2" x14ac:dyDescent="0.2">
      <c r="A44">
        <v>1.5205353676885427</v>
      </c>
      <c r="B44">
        <v>1.343779075</v>
      </c>
    </row>
    <row r="45" spans="1:2" x14ac:dyDescent="0.2">
      <c r="A45">
        <v>1.5558966483881302</v>
      </c>
      <c r="B45">
        <v>1.14791975</v>
      </c>
    </row>
    <row r="46" spans="1:2" x14ac:dyDescent="0.2">
      <c r="A46">
        <v>1.5912579290877176</v>
      </c>
      <c r="B46">
        <v>0.97459709500000002</v>
      </c>
    </row>
    <row r="47" spans="1:2" x14ac:dyDescent="0.2">
      <c r="A47">
        <v>1.6266192097873053</v>
      </c>
      <c r="B47">
        <v>0.83529894000000005</v>
      </c>
    </row>
    <row r="48" spans="1:2" x14ac:dyDescent="0.2">
      <c r="A48">
        <v>1.6619804904868927</v>
      </c>
      <c r="B48">
        <v>0.72493087000000012</v>
      </c>
    </row>
    <row r="49" spans="1:2" x14ac:dyDescent="0.2">
      <c r="A49">
        <v>1.6973417711864802</v>
      </c>
      <c r="B49">
        <v>0.63585220749999993</v>
      </c>
    </row>
    <row r="50" spans="1:2" x14ac:dyDescent="0.2">
      <c r="A50">
        <v>1.7327030518860675</v>
      </c>
      <c r="B50">
        <v>0.57275036749999997</v>
      </c>
    </row>
    <row r="51" spans="1:2" x14ac:dyDescent="0.2">
      <c r="A51">
        <v>1.7680644317877487</v>
      </c>
      <c r="B51">
        <v>0.53623353250000005</v>
      </c>
    </row>
    <row r="52" spans="1:2" x14ac:dyDescent="0.2">
      <c r="A52">
        <v>1.8034257124873363</v>
      </c>
      <c r="B52">
        <v>0.51753483249999999</v>
      </c>
    </row>
    <row r="53" spans="1:2" x14ac:dyDescent="0.2">
      <c r="A53">
        <v>1.8387869931869236</v>
      </c>
      <c r="B53">
        <v>0.524202265</v>
      </c>
    </row>
    <row r="54" spans="1:2" x14ac:dyDescent="0.2">
      <c r="A54">
        <v>1.8741482738865112</v>
      </c>
      <c r="B54">
        <v>0.53952218749999992</v>
      </c>
    </row>
    <row r="55" spans="1:2" x14ac:dyDescent="0.2">
      <c r="A55">
        <v>1.9095095545860987</v>
      </c>
      <c r="B55">
        <v>0.56661288250000008</v>
      </c>
    </row>
    <row r="56" spans="1:2" x14ac:dyDescent="0.2">
      <c r="A56">
        <v>1.9448708352856863</v>
      </c>
      <c r="B56">
        <v>0.61462108250000003</v>
      </c>
    </row>
    <row r="57" spans="1:2" x14ac:dyDescent="0.2">
      <c r="A57">
        <v>1.9802321159852736</v>
      </c>
      <c r="B57">
        <v>0.67010223000000002</v>
      </c>
    </row>
    <row r="58" spans="1:2" x14ac:dyDescent="0.2">
      <c r="A58">
        <v>2.0155933966848609</v>
      </c>
      <c r="B58">
        <v>0.73900830500000003</v>
      </c>
    </row>
    <row r="59" spans="1:2" x14ac:dyDescent="0.2">
      <c r="A59">
        <v>2.0509546773844489</v>
      </c>
      <c r="B59">
        <v>0.81290601750000002</v>
      </c>
    </row>
    <row r="60" spans="1:2" x14ac:dyDescent="0.2">
      <c r="A60">
        <v>2.086315958084036</v>
      </c>
      <c r="B60">
        <v>0.89801967999999999</v>
      </c>
    </row>
    <row r="61" spans="1:2" x14ac:dyDescent="0.2">
      <c r="A61">
        <v>2.1216772387836236</v>
      </c>
      <c r="B61">
        <v>0.97808195999999992</v>
      </c>
    </row>
    <row r="62" spans="1:2" x14ac:dyDescent="0.2">
      <c r="A62">
        <v>2.1570385194832111</v>
      </c>
      <c r="B62">
        <v>1.0621152249999999</v>
      </c>
    </row>
    <row r="63" spans="1:2" x14ac:dyDescent="0.2">
      <c r="A63">
        <v>2.1923998001827987</v>
      </c>
      <c r="B63">
        <v>1.1492877750000001</v>
      </c>
    </row>
    <row r="64" spans="1:2" x14ac:dyDescent="0.2">
      <c r="A64">
        <v>2.2277610808823862</v>
      </c>
      <c r="B64">
        <v>1.2265746749999999</v>
      </c>
    </row>
    <row r="65" spans="1:2" x14ac:dyDescent="0.2">
      <c r="A65">
        <v>2.263122460784067</v>
      </c>
      <c r="B65">
        <v>1.2974053000000001</v>
      </c>
    </row>
    <row r="66" spans="1:2" x14ac:dyDescent="0.2">
      <c r="A66">
        <v>2.298483741483655</v>
      </c>
      <c r="B66">
        <v>1.3388319499999999</v>
      </c>
    </row>
    <row r="67" spans="1:2" x14ac:dyDescent="0.2">
      <c r="A67">
        <v>2.3338450221832421</v>
      </c>
      <c r="B67">
        <v>1.3810392</v>
      </c>
    </row>
    <row r="68" spans="1:2" x14ac:dyDescent="0.2">
      <c r="A68">
        <v>2.3692063028828296</v>
      </c>
      <c r="B68">
        <v>1.4092218750000001</v>
      </c>
    </row>
    <row r="69" spans="1:2" x14ac:dyDescent="0.2">
      <c r="A69">
        <v>2.4045675835824167</v>
      </c>
      <c r="B69">
        <v>1.4116197000000001</v>
      </c>
    </row>
    <row r="70" spans="1:2" x14ac:dyDescent="0.2">
      <c r="A70">
        <v>2.4399288642820047</v>
      </c>
      <c r="B70">
        <v>1.4045410249999999</v>
      </c>
    </row>
    <row r="71" spans="1:2" x14ac:dyDescent="0.2">
      <c r="A71">
        <v>2.4752901449815923</v>
      </c>
      <c r="B71">
        <v>1.3824969499999999</v>
      </c>
    </row>
    <row r="72" spans="1:2" x14ac:dyDescent="0.2">
      <c r="A72">
        <v>2.5106514256811794</v>
      </c>
      <c r="B72">
        <v>1.3436439499999999</v>
      </c>
    </row>
    <row r="73" spans="1:2" x14ac:dyDescent="0.2">
      <c r="A73">
        <v>2.5460127063807669</v>
      </c>
      <c r="B73">
        <v>1.3082362750000001</v>
      </c>
    </row>
    <row r="74" spans="1:2" x14ac:dyDescent="0.2">
      <c r="A74">
        <v>2.5813739870803545</v>
      </c>
      <c r="B74">
        <v>1.2577502250000001</v>
      </c>
    </row>
    <row r="75" spans="1:2" x14ac:dyDescent="0.2">
      <c r="A75">
        <v>2.616735267779942</v>
      </c>
      <c r="B75">
        <v>1.2105274000000001</v>
      </c>
    </row>
    <row r="76" spans="1:2" x14ac:dyDescent="0.2">
      <c r="A76">
        <v>2.6520965484795296</v>
      </c>
      <c r="B76">
        <v>1.1664197999999999</v>
      </c>
    </row>
    <row r="77" spans="1:2" x14ac:dyDescent="0.2">
      <c r="A77">
        <v>2.6874578291791167</v>
      </c>
      <c r="B77">
        <v>1.1219769249999998</v>
      </c>
    </row>
    <row r="78" spans="1:2" x14ac:dyDescent="0.2">
      <c r="A78">
        <v>2.7228191098787047</v>
      </c>
      <c r="B78">
        <v>1.0761657</v>
      </c>
    </row>
    <row r="79" spans="1:2" x14ac:dyDescent="0.2">
      <c r="A79">
        <v>2.7581804897803854</v>
      </c>
      <c r="B79">
        <v>1.0368344249999999</v>
      </c>
    </row>
    <row r="80" spans="1:2" x14ac:dyDescent="0.2">
      <c r="A80">
        <v>2.7935417704799734</v>
      </c>
      <c r="B80">
        <v>1.0026940975</v>
      </c>
    </row>
    <row r="81" spans="1:2" x14ac:dyDescent="0.2">
      <c r="A81">
        <v>2.8289030511795605</v>
      </c>
      <c r="B81">
        <v>0.96759829500000005</v>
      </c>
    </row>
    <row r="82" spans="1:2" x14ac:dyDescent="0.2">
      <c r="A82">
        <v>2.8642643318791481</v>
      </c>
      <c r="B82">
        <v>0.94206657999999999</v>
      </c>
    </row>
    <row r="83" spans="1:2" x14ac:dyDescent="0.2">
      <c r="A83">
        <v>2.8996256125787356</v>
      </c>
      <c r="B83">
        <v>0.92630692749999999</v>
      </c>
    </row>
    <row r="84" spans="1:2" x14ac:dyDescent="0.2">
      <c r="A84">
        <v>2.9349868932783232</v>
      </c>
      <c r="B84">
        <v>0.90778194499999998</v>
      </c>
    </row>
    <row r="85" spans="1:2" x14ac:dyDescent="0.2">
      <c r="A85">
        <v>2.9703481739779107</v>
      </c>
      <c r="B85">
        <v>0.8916212925</v>
      </c>
    </row>
    <row r="86" spans="1:2" x14ac:dyDescent="0.2">
      <c r="A86">
        <v>3.0057094546774978</v>
      </c>
      <c r="B86">
        <v>0.88428898</v>
      </c>
    </row>
    <row r="87" spans="1:2" x14ac:dyDescent="0.2">
      <c r="A87">
        <v>3.0410707353770854</v>
      </c>
      <c r="B87">
        <v>0.87976750500000001</v>
      </c>
    </row>
    <row r="88" spans="1:2" x14ac:dyDescent="0.2">
      <c r="A88">
        <v>3.0764320160766729</v>
      </c>
      <c r="B88">
        <v>0.87491421000000003</v>
      </c>
    </row>
    <row r="89" spans="1:2" x14ac:dyDescent="0.2">
      <c r="A89">
        <v>3.1117932967762605</v>
      </c>
      <c r="B89">
        <v>0.87612707000000001</v>
      </c>
    </row>
    <row r="90" spans="1:2" x14ac:dyDescent="0.2">
      <c r="A90">
        <v>3.147154577475848</v>
      </c>
      <c r="B90">
        <v>0.88178276250000009</v>
      </c>
    </row>
    <row r="91" spans="1:2" x14ac:dyDescent="0.2">
      <c r="A91">
        <v>3.1825158581754351</v>
      </c>
      <c r="B91">
        <v>0.89013242250000002</v>
      </c>
    </row>
    <row r="92" spans="1:2" x14ac:dyDescent="0.2">
      <c r="A92">
        <v>3.2178771388750227</v>
      </c>
      <c r="B92">
        <v>0.90197640250000011</v>
      </c>
    </row>
    <row r="93" spans="1:2" x14ac:dyDescent="0.2">
      <c r="A93">
        <v>3.2532385187767039</v>
      </c>
      <c r="B93">
        <v>0.91617391249999991</v>
      </c>
    </row>
    <row r="94" spans="1:2" x14ac:dyDescent="0.2">
      <c r="A94">
        <v>3.2885997994762914</v>
      </c>
      <c r="B94">
        <v>0.93342971999999991</v>
      </c>
    </row>
    <row r="95" spans="1:2" x14ac:dyDescent="0.2">
      <c r="A95">
        <v>3.323961080175879</v>
      </c>
      <c r="B95">
        <v>0.95059191500000007</v>
      </c>
    </row>
    <row r="96" spans="1:2" x14ac:dyDescent="0.2">
      <c r="A96">
        <v>3.3593223608754665</v>
      </c>
      <c r="B96">
        <v>0.96993376999999992</v>
      </c>
    </row>
    <row r="97" spans="1:2" x14ac:dyDescent="0.2">
      <c r="A97">
        <v>3.3946836415750541</v>
      </c>
      <c r="B97">
        <v>0.98765529500000004</v>
      </c>
    </row>
    <row r="98" spans="1:2" x14ac:dyDescent="0.2">
      <c r="A98">
        <v>3.4300449222746412</v>
      </c>
      <c r="B98">
        <v>1.0069264249999998</v>
      </c>
    </row>
    <row r="99" spans="1:2" x14ac:dyDescent="0.2">
      <c r="A99">
        <v>3.4654062029742292</v>
      </c>
      <c r="B99">
        <v>1.0172961749999998</v>
      </c>
    </row>
    <row r="100" spans="1:2" x14ac:dyDescent="0.2">
      <c r="A100">
        <v>3.5007674836738163</v>
      </c>
      <c r="B100">
        <v>1.0309024250000001</v>
      </c>
    </row>
    <row r="101" spans="1:2" x14ac:dyDescent="0.2">
      <c r="A101">
        <v>3.5361287643734038</v>
      </c>
      <c r="B101">
        <v>1.038527575</v>
      </c>
    </row>
    <row r="102" spans="1:2" x14ac:dyDescent="0.2">
      <c r="A102">
        <v>3.5714900450729914</v>
      </c>
      <c r="B102">
        <v>1.0403833499999999</v>
      </c>
    </row>
    <row r="103" spans="1:2" x14ac:dyDescent="0.2">
      <c r="A103">
        <v>3.6068513257725789</v>
      </c>
      <c r="B103">
        <v>1.0415147500000002</v>
      </c>
    </row>
    <row r="104" spans="1:2" x14ac:dyDescent="0.2">
      <c r="A104">
        <v>3.6422126064721665</v>
      </c>
      <c r="B104">
        <v>1.0433859000000001</v>
      </c>
    </row>
    <row r="105" spans="1:2" x14ac:dyDescent="0.2">
      <c r="A105">
        <v>3.6775738871717536</v>
      </c>
      <c r="B105">
        <v>1.041098225</v>
      </c>
    </row>
    <row r="106" spans="1:2" x14ac:dyDescent="0.2">
      <c r="A106">
        <v>3.7129351678713411</v>
      </c>
      <c r="B106">
        <v>1.0333681749999999</v>
      </c>
    </row>
    <row r="107" spans="1:2" x14ac:dyDescent="0.2">
      <c r="A107">
        <v>3.7482965477730223</v>
      </c>
      <c r="B107">
        <v>1.025546625</v>
      </c>
    </row>
    <row r="108" spans="1:2" x14ac:dyDescent="0.2">
      <c r="A108">
        <v>3.7836578284726099</v>
      </c>
      <c r="B108">
        <v>1.0154156999999999</v>
      </c>
    </row>
    <row r="109" spans="1:2" x14ac:dyDescent="0.2">
      <c r="A109">
        <v>3.8190191091721974</v>
      </c>
      <c r="B109">
        <v>1.0059395975000001</v>
      </c>
    </row>
    <row r="110" spans="1:2" x14ac:dyDescent="0.2">
      <c r="A110">
        <v>3.854380389871785</v>
      </c>
      <c r="B110">
        <v>1.0001375074999999</v>
      </c>
    </row>
    <row r="111" spans="1:2" x14ac:dyDescent="0.2">
      <c r="A111">
        <v>3.8897416705713725</v>
      </c>
      <c r="B111">
        <v>0.99064238249999992</v>
      </c>
    </row>
    <row r="112" spans="1:2" x14ac:dyDescent="0.2">
      <c r="A112">
        <v>3.9251029512709597</v>
      </c>
      <c r="B112">
        <v>0.98741615000000005</v>
      </c>
    </row>
    <row r="113" spans="1:2" x14ac:dyDescent="0.2">
      <c r="A113">
        <v>3.9604642319705472</v>
      </c>
      <c r="B113">
        <v>0.98802066749999995</v>
      </c>
    </row>
    <row r="114" spans="1:2" x14ac:dyDescent="0.2">
      <c r="A114">
        <v>3.9958255126701347</v>
      </c>
      <c r="B114">
        <v>0.98211116999999992</v>
      </c>
    </row>
    <row r="115" spans="1:2" x14ac:dyDescent="0.2">
      <c r="A115">
        <v>4.0311867933697219</v>
      </c>
      <c r="B115">
        <v>0.97535983250000002</v>
      </c>
    </row>
    <row r="116" spans="1:2" x14ac:dyDescent="0.2">
      <c r="A116">
        <v>4.0665480740693098</v>
      </c>
      <c r="B116">
        <v>0.97727723749999995</v>
      </c>
    </row>
    <row r="117" spans="1:2" x14ac:dyDescent="0.2">
      <c r="A117">
        <v>4.1019093547688978</v>
      </c>
      <c r="B117">
        <v>0.98235399749999996</v>
      </c>
    </row>
    <row r="118" spans="1:2" x14ac:dyDescent="0.2">
      <c r="A118">
        <v>4.1372706354684849</v>
      </c>
      <c r="B118">
        <v>0.98395633250000003</v>
      </c>
    </row>
    <row r="119" spans="1:2" x14ac:dyDescent="0.2">
      <c r="A119">
        <v>4.1726319161680721</v>
      </c>
      <c r="B119">
        <v>0.98812286500000002</v>
      </c>
    </row>
    <row r="120" spans="1:2" x14ac:dyDescent="0.2">
      <c r="A120">
        <v>4.20799319686766</v>
      </c>
      <c r="B120">
        <v>0.99165553750000002</v>
      </c>
    </row>
    <row r="121" spans="1:2" x14ac:dyDescent="0.2">
      <c r="A121">
        <v>4.2433545767693408</v>
      </c>
      <c r="B121">
        <v>0.9966758899999999</v>
      </c>
    </row>
    <row r="122" spans="1:2" x14ac:dyDescent="0.2">
      <c r="A122">
        <v>4.2787158574689288</v>
      </c>
      <c r="B122">
        <v>1.005969925</v>
      </c>
    </row>
    <row r="123" spans="1:2" x14ac:dyDescent="0.2">
      <c r="A123">
        <v>4.3140771381685159</v>
      </c>
      <c r="B123">
        <v>1.010819825</v>
      </c>
    </row>
    <row r="124" spans="1:2" x14ac:dyDescent="0.2">
      <c r="A124">
        <v>4.349438418868103</v>
      </c>
      <c r="B124">
        <v>1.0189370499999999</v>
      </c>
    </row>
    <row r="125" spans="1:2" x14ac:dyDescent="0.2">
      <c r="A125">
        <v>4.3847996995676901</v>
      </c>
      <c r="B125">
        <v>1.024199775</v>
      </c>
    </row>
    <row r="126" spans="1:2" x14ac:dyDescent="0.2">
      <c r="A126">
        <v>4.4201609802672781</v>
      </c>
      <c r="B126">
        <v>1.031608275</v>
      </c>
    </row>
    <row r="127" spans="1:2" x14ac:dyDescent="0.2">
      <c r="A127">
        <v>4.4555222609668661</v>
      </c>
      <c r="B127">
        <v>1.0357737249999999</v>
      </c>
    </row>
    <row r="128" spans="1:2" x14ac:dyDescent="0.2">
      <c r="A128">
        <v>4.4908835416664532</v>
      </c>
      <c r="B128">
        <v>1.0408982500000001</v>
      </c>
    </row>
    <row r="129" spans="1:2" x14ac:dyDescent="0.2">
      <c r="A129">
        <v>4.5262448223660412</v>
      </c>
      <c r="B129">
        <v>1.039993875</v>
      </c>
    </row>
    <row r="130" spans="1:2" x14ac:dyDescent="0.2">
      <c r="A130">
        <v>4.5616061030656283</v>
      </c>
      <c r="B130">
        <v>1.0457219250000001</v>
      </c>
    </row>
    <row r="131" spans="1:2" x14ac:dyDescent="0.2">
      <c r="A131">
        <v>4.5969673837652154</v>
      </c>
      <c r="B131">
        <v>1.0463431999999999</v>
      </c>
    </row>
    <row r="132" spans="1:2" x14ac:dyDescent="0.2">
      <c r="A132">
        <v>4.6323286644648034</v>
      </c>
      <c r="B132">
        <v>1.0465530749999998</v>
      </c>
    </row>
    <row r="133" spans="1:2" x14ac:dyDescent="0.2">
      <c r="A133">
        <v>4.6676899451643905</v>
      </c>
      <c r="B133">
        <v>1.0464844250000001</v>
      </c>
    </row>
    <row r="134" spans="1:2" x14ac:dyDescent="0.2">
      <c r="A134">
        <v>4.7030512258639776</v>
      </c>
      <c r="B134">
        <v>1.048606725</v>
      </c>
    </row>
    <row r="135" spans="1:2" x14ac:dyDescent="0.2">
      <c r="A135">
        <v>4.7384126057656593</v>
      </c>
      <c r="B135">
        <v>1.0449648749999998</v>
      </c>
    </row>
    <row r="136" spans="1:2" x14ac:dyDescent="0.2">
      <c r="A136">
        <v>4.7737738864652464</v>
      </c>
      <c r="B136">
        <v>1.0394462</v>
      </c>
    </row>
    <row r="137" spans="1:2" x14ac:dyDescent="0.2">
      <c r="A137">
        <v>4.8091351671648335</v>
      </c>
      <c r="B137">
        <v>1.035289825</v>
      </c>
    </row>
    <row r="138" spans="1:2" x14ac:dyDescent="0.2">
      <c r="A138">
        <v>4.8444964478644224</v>
      </c>
      <c r="B138">
        <v>1.0311139250000001</v>
      </c>
    </row>
    <row r="139" spans="1:2" x14ac:dyDescent="0.2">
      <c r="A139">
        <v>4.8798577285640095</v>
      </c>
      <c r="B139">
        <v>1.0248725000000001</v>
      </c>
    </row>
    <row r="140" spans="1:2" x14ac:dyDescent="0.2">
      <c r="A140">
        <v>4.9152190092635966</v>
      </c>
      <c r="B140">
        <v>1.0193853750000001</v>
      </c>
    </row>
    <row r="141" spans="1:2" x14ac:dyDescent="0.2">
      <c r="A141">
        <v>4.9505802899631846</v>
      </c>
      <c r="B141">
        <v>1.0125453250000001</v>
      </c>
    </row>
    <row r="142" spans="1:2" x14ac:dyDescent="0.2">
      <c r="A142">
        <v>4.9859415706627717</v>
      </c>
      <c r="B142">
        <v>1.00552182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402"/>
  <sheetViews>
    <sheetView topLeftCell="A380" workbookViewId="0">
      <selection activeCell="D393" sqref="D393"/>
    </sheetView>
  </sheetViews>
  <sheetFormatPr baseColWidth="10" defaultColWidth="8.83203125" defaultRowHeight="15" x14ac:dyDescent="0.2"/>
  <cols>
    <col min="1" max="1" width="9.83203125" customWidth="1"/>
    <col min="2" max="2" width="12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</row>
    <row r="7" spans="1:2" x14ac:dyDescent="0.2">
      <c r="A7">
        <v>1.05</v>
      </c>
      <c r="B7">
        <v>0.14497337945037292</v>
      </c>
    </row>
    <row r="8" spans="1:2" x14ac:dyDescent="0.2">
      <c r="A8">
        <v>1.06</v>
      </c>
      <c r="B8">
        <v>0.28864313709644995</v>
      </c>
    </row>
    <row r="9" spans="1:2" x14ac:dyDescent="0.2">
      <c r="A9">
        <v>1.07</v>
      </c>
      <c r="B9">
        <v>0.42874997616169763</v>
      </c>
    </row>
    <row r="10" spans="1:2" x14ac:dyDescent="0.2">
      <c r="A10">
        <v>1.08</v>
      </c>
      <c r="B10">
        <v>0.56489894556575582</v>
      </c>
    </row>
    <row r="11" spans="1:2" x14ac:dyDescent="0.2">
      <c r="A11">
        <v>1.0900000000000001</v>
      </c>
      <c r="B11">
        <v>0.6967206967471129</v>
      </c>
    </row>
    <row r="12" spans="1:2" x14ac:dyDescent="0.2">
      <c r="A12">
        <v>1.1000000000000001</v>
      </c>
      <c r="B12">
        <v>0.82387206533406532</v>
      </c>
    </row>
    <row r="13" spans="1:2" x14ac:dyDescent="0.2">
      <c r="A13">
        <v>1.1100000000000001</v>
      </c>
      <c r="B13">
        <v>0.94603655387924124</v>
      </c>
    </row>
    <row r="14" spans="1:2" x14ac:dyDescent="0.2">
      <c r="A14">
        <v>1.1200000000000001</v>
      </c>
      <c r="B14">
        <v>1.0629247157561039</v>
      </c>
    </row>
    <row r="15" spans="1:2" x14ac:dyDescent="0.2">
      <c r="A15">
        <v>1.1300000000000001</v>
      </c>
      <c r="B15">
        <v>1.1742744406620571</v>
      </c>
    </row>
    <row r="16" spans="1:2" x14ac:dyDescent="0.2">
      <c r="A16">
        <v>1.1400000000000001</v>
      </c>
      <c r="B16">
        <v>1.2798511425122194</v>
      </c>
    </row>
    <row r="17" spans="1:2" x14ac:dyDescent="0.2">
      <c r="A17">
        <v>1.1500000000000001</v>
      </c>
      <c r="B17">
        <v>1.379447850839985</v>
      </c>
    </row>
    <row r="18" spans="1:2" x14ac:dyDescent="0.2">
      <c r="A18">
        <v>1.1600000000000001</v>
      </c>
      <c r="B18">
        <v>1.4728852071436334</v>
      </c>
    </row>
    <row r="19" spans="1:2" x14ac:dyDescent="0.2">
      <c r="A19">
        <v>1.1700000000000002</v>
      </c>
      <c r="B19">
        <v>1.5600113679314629</v>
      </c>
    </row>
    <row r="20" spans="1:2" x14ac:dyDescent="0.2">
      <c r="A20">
        <v>1.1800000000000002</v>
      </c>
      <c r="B20">
        <v>1.6407018165204252</v>
      </c>
    </row>
    <row r="21" spans="1:2" x14ac:dyDescent="0.2">
      <c r="A21">
        <v>1.1900000000000002</v>
      </c>
      <c r="B21">
        <v>1.7148590859335648</v>
      </c>
    </row>
    <row r="22" spans="1:2" x14ac:dyDescent="0.2">
      <c r="A22">
        <v>1.2000000000000002</v>
      </c>
      <c r="B22">
        <v>1.7824123955192928</v>
      </c>
    </row>
    <row r="23" spans="1:2" x14ac:dyDescent="0.2">
      <c r="A23">
        <v>1.2100000000000002</v>
      </c>
      <c r="B23">
        <v>1.8433172041794437</v>
      </c>
    </row>
    <row r="24" spans="1:2" x14ac:dyDescent="0.2">
      <c r="A24">
        <v>1.2200000000000002</v>
      </c>
      <c r="B24">
        <v>1.8975546833424439</v>
      </c>
    </row>
    <row r="25" spans="1:2" x14ac:dyDescent="0.2">
      <c r="A25">
        <v>1.2300000000000002</v>
      </c>
      <c r="B25">
        <v>1.9451311130521491</v>
      </c>
    </row>
    <row r="26" spans="1:2" x14ac:dyDescent="0.2">
      <c r="A26">
        <v>1.2400000000000002</v>
      </c>
      <c r="B26">
        <v>1.9860772047611621</v>
      </c>
    </row>
    <row r="27" spans="1:2" x14ac:dyDescent="0.2">
      <c r="A27">
        <v>1.2500000000000002</v>
      </c>
      <c r="B27">
        <v>2.0204473546191548</v>
      </c>
    </row>
    <row r="28" spans="1:2" x14ac:dyDescent="0.2">
      <c r="A28">
        <v>1.2600000000000002</v>
      </c>
      <c r="B28">
        <v>2.0483188312314358</v>
      </c>
    </row>
    <row r="29" spans="1:2" x14ac:dyDescent="0.2">
      <c r="A29">
        <v>1.2700000000000002</v>
      </c>
      <c r="B29">
        <v>2.0697909020301859</v>
      </c>
    </row>
    <row r="30" spans="1:2" x14ac:dyDescent="0.2">
      <c r="A30">
        <v>1.2800000000000002</v>
      </c>
      <c r="B30">
        <v>2.0849839025500296</v>
      </c>
    </row>
    <row r="31" spans="1:2" x14ac:dyDescent="0.2">
      <c r="A31">
        <v>1.2900000000000003</v>
      </c>
      <c r="B31">
        <v>2.094038253030746</v>
      </c>
    </row>
    <row r="32" spans="1:2" x14ac:dyDescent="0.2">
      <c r="A32">
        <v>1.3000000000000003</v>
      </c>
      <c r="B32">
        <v>2.0971134268824985</v>
      </c>
    </row>
    <row r="33" spans="1:2" x14ac:dyDescent="0.2">
      <c r="A33">
        <v>1.3100000000000003</v>
      </c>
      <c r="B33">
        <v>2.0943868756430231</v>
      </c>
    </row>
    <row r="34" spans="1:2" x14ac:dyDescent="0.2">
      <c r="A34">
        <v>1.3200000000000003</v>
      </c>
      <c r="B34">
        <v>2.0860529151315612</v>
      </c>
    </row>
    <row r="35" spans="1:2" x14ac:dyDescent="0.2">
      <c r="A35">
        <v>1.3300000000000003</v>
      </c>
      <c r="B35">
        <v>2.0723215775609027</v>
      </c>
    </row>
    <row r="36" spans="1:2" x14ac:dyDescent="0.2">
      <c r="A36">
        <v>1.3400000000000003</v>
      </c>
      <c r="B36">
        <v>2.0534174344069536</v>
      </c>
    </row>
    <row r="37" spans="1:2" x14ac:dyDescent="0.2">
      <c r="A37">
        <v>1.3500000000000003</v>
      </c>
      <c r="B37">
        <v>2.0295783948546395</v>
      </c>
    </row>
    <row r="38" spans="1:2" x14ac:dyDescent="0.2">
      <c r="A38">
        <v>1.3600000000000003</v>
      </c>
      <c r="B38">
        <v>2.001054484640167</v>
      </c>
    </row>
    <row r="39" spans="1:2" x14ac:dyDescent="0.2">
      <c r="A39">
        <v>1.3700000000000003</v>
      </c>
      <c r="B39">
        <v>1.9681066100927067</v>
      </c>
    </row>
    <row r="40" spans="1:2" x14ac:dyDescent="0.2">
      <c r="A40">
        <v>1.3800000000000003</v>
      </c>
      <c r="B40">
        <v>1.9310053121440118</v>
      </c>
    </row>
    <row r="41" spans="1:2" x14ac:dyDescent="0.2">
      <c r="A41">
        <v>1.3900000000000003</v>
      </c>
      <c r="B41">
        <v>1.8900295150225301</v>
      </c>
    </row>
    <row r="42" spans="1:2" x14ac:dyDescent="0.2">
      <c r="A42">
        <v>1.4000000000000004</v>
      </c>
      <c r="B42">
        <v>1.8454652742798177</v>
      </c>
    </row>
    <row r="43" spans="1:2" x14ac:dyDescent="0.2">
      <c r="A43">
        <v>1.4100000000000004</v>
      </c>
      <c r="B43">
        <v>1.7976045287119988</v>
      </c>
    </row>
    <row r="44" spans="1:2" x14ac:dyDescent="0.2">
      <c r="A44">
        <v>1.4200000000000004</v>
      </c>
      <c r="B44">
        <v>1.7467438606381696</v>
      </c>
    </row>
    <row r="45" spans="1:2" x14ac:dyDescent="0.2">
      <c r="A45">
        <v>1.4300000000000004</v>
      </c>
      <c r="B45">
        <v>1.6931832688817128</v>
      </c>
    </row>
    <row r="46" spans="1:2" x14ac:dyDescent="0.2">
      <c r="A46">
        <v>1.4400000000000004</v>
      </c>
      <c r="B46">
        <v>1.6372249586701599</v>
      </c>
    </row>
    <row r="47" spans="1:2" x14ac:dyDescent="0.2">
      <c r="A47">
        <v>1.4500000000000004</v>
      </c>
      <c r="B47">
        <v>1.5791721525251374</v>
      </c>
    </row>
    <row r="48" spans="1:2" x14ac:dyDescent="0.2">
      <c r="A48">
        <v>1.4600000000000004</v>
      </c>
      <c r="B48">
        <v>1.5193279260570089</v>
      </c>
    </row>
    <row r="49" spans="1:2" x14ac:dyDescent="0.2">
      <c r="A49">
        <v>1.4700000000000004</v>
      </c>
      <c r="B49">
        <v>1.4579940724097225</v>
      </c>
    </row>
    <row r="50" spans="1:2" x14ac:dyDescent="0.2">
      <c r="A50">
        <v>1.4800000000000004</v>
      </c>
      <c r="B50">
        <v>1.3954699989210162</v>
      </c>
    </row>
    <row r="51" spans="1:2" x14ac:dyDescent="0.2">
      <c r="A51">
        <v>1.4900000000000004</v>
      </c>
      <c r="B51">
        <v>1.3320516593724836</v>
      </c>
    </row>
    <row r="52" spans="1:2" x14ac:dyDescent="0.2">
      <c r="A52">
        <v>1.5000000000000004</v>
      </c>
      <c r="B52">
        <v>1.2680305250037511</v>
      </c>
    </row>
    <row r="53" spans="1:2" x14ac:dyDescent="0.2">
      <c r="A53">
        <v>1.5100000000000005</v>
      </c>
      <c r="B53">
        <v>1.2036925972563801</v>
      </c>
    </row>
    <row r="54" spans="1:2" x14ac:dyDescent="0.2">
      <c r="A54">
        <v>1.5200000000000005</v>
      </c>
      <c r="B54">
        <v>1.1393174649967823</v>
      </c>
    </row>
    <row r="55" spans="1:2" x14ac:dyDescent="0.2">
      <c r="A55">
        <v>1.5300000000000005</v>
      </c>
      <c r="B55">
        <v>1.0751774087445507</v>
      </c>
    </row>
    <row r="56" spans="1:2" x14ac:dyDescent="0.2">
      <c r="A56">
        <v>1.5400000000000005</v>
      </c>
      <c r="B56">
        <v>1.0115365542041208</v>
      </c>
    </row>
    <row r="57" spans="1:2" x14ac:dyDescent="0.2">
      <c r="A57">
        <v>1.5500000000000005</v>
      </c>
      <c r="B57">
        <v>0.94865007716449801</v>
      </c>
    </row>
    <row r="58" spans="1:2" x14ac:dyDescent="0.2">
      <c r="A58">
        <v>1.5600000000000005</v>
      </c>
      <c r="B58">
        <v>0.88676346159498054</v>
      </c>
    </row>
    <row r="59" spans="1:2" x14ac:dyDescent="0.2">
      <c r="A59">
        <v>1.5700000000000005</v>
      </c>
      <c r="B59">
        <v>0.82611181252540211</v>
      </c>
    </row>
    <row r="60" spans="1:2" x14ac:dyDescent="0.2">
      <c r="A60">
        <v>1.5800000000000005</v>
      </c>
      <c r="B60">
        <v>0.7669192250582576</v>
      </c>
    </row>
    <row r="61" spans="1:2" x14ac:dyDescent="0.2">
      <c r="A61">
        <v>1.5900000000000005</v>
      </c>
      <c r="B61">
        <v>0.70939821061827335</v>
      </c>
    </row>
    <row r="62" spans="1:2" x14ac:dyDescent="0.2">
      <c r="A62">
        <v>1.6000000000000005</v>
      </c>
      <c r="B62">
        <v>0.65374918130350046</v>
      </c>
    </row>
    <row r="63" spans="1:2" x14ac:dyDescent="0.2">
      <c r="A63">
        <v>1.6100000000000005</v>
      </c>
      <c r="B63">
        <v>0.60015999296163414</v>
      </c>
    </row>
    <row r="64" spans="1:2" x14ac:dyDescent="0.2">
      <c r="A64">
        <v>1.6200000000000006</v>
      </c>
      <c r="B64">
        <v>0.54880554737719089</v>
      </c>
    </row>
    <row r="65" spans="1:2" x14ac:dyDescent="0.2">
      <c r="A65">
        <v>1.6300000000000006</v>
      </c>
      <c r="B65">
        <v>0.49984745372003969</v>
      </c>
    </row>
    <row r="66" spans="1:2" x14ac:dyDescent="0.2">
      <c r="A66">
        <v>1.6400000000000006</v>
      </c>
      <c r="B66">
        <v>0.45343374917464385</v>
      </c>
    </row>
    <row r="67" spans="1:2" x14ac:dyDescent="0.2">
      <c r="A67">
        <v>1.6500000000000006</v>
      </c>
      <c r="B67">
        <v>0.40969867844305818</v>
      </c>
    </row>
    <row r="68" spans="1:2" x14ac:dyDescent="0.2">
      <c r="A68">
        <v>1.6600000000000006</v>
      </c>
      <c r="B68">
        <v>0.36876253159390271</v>
      </c>
    </row>
    <row r="69" spans="1:2" x14ac:dyDescent="0.2">
      <c r="A69">
        <v>1.6700000000000006</v>
      </c>
      <c r="B69">
        <v>0.33073153951524092</v>
      </c>
    </row>
    <row r="70" spans="1:2" x14ac:dyDescent="0.2">
      <c r="A70">
        <v>1.6800000000000006</v>
      </c>
      <c r="B70">
        <v>0.29569782602200623</v>
      </c>
    </row>
    <row r="71" spans="1:2" x14ac:dyDescent="0.2">
      <c r="A71">
        <v>1.6900000000000006</v>
      </c>
      <c r="B71">
        <v>0.26373941546920865</v>
      </c>
    </row>
    <row r="72" spans="1:2" x14ac:dyDescent="0.2">
      <c r="A72">
        <v>1.7000000000000006</v>
      </c>
      <c r="B72">
        <v>0.23492029453125074</v>
      </c>
    </row>
    <row r="73" spans="1:2" x14ac:dyDescent="0.2">
      <c r="A73">
        <v>1.7100000000000006</v>
      </c>
      <c r="B73">
        <v>0.20929052662582104</v>
      </c>
    </row>
    <row r="74" spans="1:2" x14ac:dyDescent="0.2">
      <c r="A74">
        <v>1.7200000000000006</v>
      </c>
      <c r="B74">
        <v>0.18688641728864397</v>
      </c>
    </row>
    <row r="75" spans="1:2" x14ac:dyDescent="0.2">
      <c r="A75">
        <v>1.7300000000000006</v>
      </c>
      <c r="B75">
        <v>0.16773072864340099</v>
      </c>
    </row>
    <row r="76" spans="1:2" x14ac:dyDescent="0.2">
      <c r="A76">
        <v>1.7400000000000007</v>
      </c>
      <c r="B76">
        <v>0.15183294095972544</v>
      </c>
    </row>
    <row r="77" spans="1:2" x14ac:dyDescent="0.2">
      <c r="A77">
        <v>1.7500000000000007</v>
      </c>
      <c r="B77">
        <v>0.1391895591518747</v>
      </c>
    </row>
    <row r="78" spans="1:2" x14ac:dyDescent="0.2">
      <c r="A78">
        <v>1.7600000000000007</v>
      </c>
      <c r="B78">
        <v>0.12978446194178894</v>
      </c>
    </row>
    <row r="79" spans="1:2" x14ac:dyDescent="0.2">
      <c r="A79">
        <v>1.7700000000000007</v>
      </c>
      <c r="B79">
        <v>0.12358929129303653</v>
      </c>
    </row>
    <row r="80" spans="1:2" x14ac:dyDescent="0.2">
      <c r="A80">
        <v>1.7800000000000007</v>
      </c>
      <c r="B80">
        <v>0.12056387961696102</v>
      </c>
    </row>
    <row r="81" spans="1:2" x14ac:dyDescent="0.2">
      <c r="A81">
        <v>1.7900000000000007</v>
      </c>
      <c r="B81">
        <v>0.1206567121592923</v>
      </c>
    </row>
    <row r="82" spans="1:2" x14ac:dyDescent="0.2">
      <c r="A82">
        <v>1.8000000000000007</v>
      </c>
      <c r="B82">
        <v>0.12380542189477828</v>
      </c>
    </row>
    <row r="83" spans="1:2" x14ac:dyDescent="0.2">
      <c r="A83">
        <v>1.8100000000000007</v>
      </c>
      <c r="B83">
        <v>0.12993731418910648</v>
      </c>
    </row>
    <row r="84" spans="1:2" x14ac:dyDescent="0.2">
      <c r="A84">
        <v>1.8200000000000007</v>
      </c>
      <c r="B84">
        <v>0.13896991843152806</v>
      </c>
    </row>
    <row r="85" spans="1:2" x14ac:dyDescent="0.2">
      <c r="A85">
        <v>1.8300000000000007</v>
      </c>
      <c r="B85">
        <v>0.15081156379822114</v>
      </c>
    </row>
    <row r="86" spans="1:2" x14ac:dyDescent="0.2">
      <c r="A86">
        <v>1.8400000000000007</v>
      </c>
      <c r="B86">
        <v>0.16536197627540616</v>
      </c>
    </row>
    <row r="87" spans="1:2" x14ac:dyDescent="0.2">
      <c r="A87">
        <v>1.8500000000000008</v>
      </c>
      <c r="B87">
        <v>0.18251289405249405</v>
      </c>
    </row>
    <row r="88" spans="1:2" x14ac:dyDescent="0.2">
      <c r="A88">
        <v>1.8600000000000008</v>
      </c>
      <c r="B88">
        <v>0.20214869838889338</v>
      </c>
    </row>
    <row r="89" spans="1:2" x14ac:dyDescent="0.2">
      <c r="A89">
        <v>1.8700000000000008</v>
      </c>
      <c r="B89">
        <v>0.22414705706338844</v>
      </c>
    </row>
    <row r="90" spans="1:2" x14ac:dyDescent="0.2">
      <c r="A90">
        <v>1.8800000000000008</v>
      </c>
      <c r="B90">
        <v>0.24837957753187601</v>
      </c>
    </row>
    <row r="91" spans="1:2" x14ac:dyDescent="0.2">
      <c r="A91">
        <v>1.8900000000000008</v>
      </c>
      <c r="B91">
        <v>0.27471246694749829</v>
      </c>
    </row>
    <row r="92" spans="1:2" x14ac:dyDescent="0.2">
      <c r="A92">
        <v>1.9000000000000008</v>
      </c>
      <c r="B92">
        <v>0.30300719623645067</v>
      </c>
    </row>
    <row r="93" spans="1:2" x14ac:dyDescent="0.2">
      <c r="A93">
        <v>1.9100000000000008</v>
      </c>
      <c r="B93">
        <v>0.33312116547260251</v>
      </c>
    </row>
    <row r="94" spans="1:2" x14ac:dyDescent="0.2">
      <c r="A94">
        <v>1.9200000000000008</v>
      </c>
      <c r="B94">
        <v>0.36490836785409697</v>
      </c>
    </row>
    <row r="95" spans="1:2" x14ac:dyDescent="0.2">
      <c r="A95">
        <v>1.9300000000000008</v>
      </c>
      <c r="B95">
        <v>0.39822004965493385</v>
      </c>
    </row>
    <row r="96" spans="1:2" x14ac:dyDescent="0.2">
      <c r="A96">
        <v>1.9400000000000008</v>
      </c>
      <c r="B96">
        <v>0.43290536360355103</v>
      </c>
    </row>
    <row r="97" spans="1:2" x14ac:dyDescent="0.2">
      <c r="A97">
        <v>1.9500000000000008</v>
      </c>
      <c r="B97">
        <v>0.46881201322822685</v>
      </c>
    </row>
    <row r="98" spans="1:2" x14ac:dyDescent="0.2">
      <c r="A98">
        <v>1.9600000000000009</v>
      </c>
      <c r="B98">
        <v>0.50578688580512454</v>
      </c>
    </row>
    <row r="99" spans="1:2" x14ac:dyDescent="0.2">
      <c r="A99">
        <v>1.9700000000000009</v>
      </c>
      <c r="B99">
        <v>0.54367667164836719</v>
      </c>
    </row>
    <row r="100" spans="1:2" x14ac:dyDescent="0.2">
      <c r="A100">
        <v>1.9800000000000009</v>
      </c>
      <c r="B100">
        <v>0.58232846759222756</v>
      </c>
    </row>
    <row r="101" spans="1:2" x14ac:dyDescent="0.2">
      <c r="A101">
        <v>1.9900000000000009</v>
      </c>
      <c r="B101">
        <v>0.62159036263253542</v>
      </c>
    </row>
    <row r="102" spans="1:2" x14ac:dyDescent="0.2">
      <c r="A102">
        <v>2.0000000000000009</v>
      </c>
      <c r="B102">
        <v>0.66131200381730859</v>
      </c>
    </row>
    <row r="103" spans="1:2" x14ac:dyDescent="0.2">
      <c r="A103">
        <v>2.0100000000000007</v>
      </c>
      <c r="B103">
        <v>0.70134514060462361</v>
      </c>
    </row>
    <row r="104" spans="1:2" x14ac:dyDescent="0.2">
      <c r="A104">
        <v>2.0200000000000009</v>
      </c>
      <c r="B104">
        <v>0.74154414603830543</v>
      </c>
    </row>
    <row r="105" spans="1:2" x14ac:dyDescent="0.2">
      <c r="A105">
        <v>2.0300000000000011</v>
      </c>
      <c r="B105">
        <v>0.78176651322837687</v>
      </c>
    </row>
    <row r="106" spans="1:2" x14ac:dyDescent="0.2">
      <c r="A106">
        <v>2.0400000000000009</v>
      </c>
      <c r="B106">
        <v>0.82187332576287486</v>
      </c>
    </row>
    <row r="107" spans="1:2" x14ac:dyDescent="0.2">
      <c r="A107">
        <v>2.0500000000000007</v>
      </c>
      <c r="B107">
        <v>0.86172970081974054</v>
      </c>
    </row>
    <row r="108" spans="1:2" x14ac:dyDescent="0.2">
      <c r="A108">
        <v>2.0600000000000009</v>
      </c>
      <c r="B108">
        <v>0.90120520389152081</v>
      </c>
    </row>
    <row r="109" spans="1:2" x14ac:dyDescent="0.2">
      <c r="A109">
        <v>2.0700000000000012</v>
      </c>
      <c r="B109">
        <v>0.94017423418089108</v>
      </c>
    </row>
    <row r="110" spans="1:2" x14ac:dyDescent="0.2">
      <c r="A110">
        <v>2.080000000000001</v>
      </c>
      <c r="B110">
        <v>0.97851637987088202</v>
      </c>
    </row>
    <row r="111" spans="1:2" x14ac:dyDescent="0.2">
      <c r="A111">
        <v>2.0900000000000007</v>
      </c>
      <c r="B111">
        <v>1.016116742619416</v>
      </c>
    </row>
    <row r="112" spans="1:2" x14ac:dyDescent="0.2">
      <c r="A112">
        <v>2.100000000000001</v>
      </c>
      <c r="B112">
        <v>1.0528662307729397</v>
      </c>
    </row>
    <row r="113" spans="1:2" x14ac:dyDescent="0.2">
      <c r="A113">
        <v>2.1100000000000012</v>
      </c>
      <c r="B113">
        <v>1.0886618209377585</v>
      </c>
    </row>
    <row r="114" spans="1:2" x14ac:dyDescent="0.2">
      <c r="A114">
        <v>2.120000000000001</v>
      </c>
      <c r="B114">
        <v>1.1234067876896485</v>
      </c>
    </row>
    <row r="115" spans="1:2" x14ac:dyDescent="0.2">
      <c r="A115">
        <v>2.1300000000000008</v>
      </c>
      <c r="B115">
        <v>1.1570109013418708</v>
      </c>
    </row>
    <row r="116" spans="1:2" x14ac:dyDescent="0.2">
      <c r="A116">
        <v>2.140000000000001</v>
      </c>
      <c r="B116">
        <v>1.1893905938281961</v>
      </c>
    </row>
    <row r="117" spans="1:2" x14ac:dyDescent="0.2">
      <c r="A117">
        <v>2.1500000000000012</v>
      </c>
      <c r="B117">
        <v>1.2204690928906465</v>
      </c>
    </row>
    <row r="118" spans="1:2" x14ac:dyDescent="0.2">
      <c r="A118">
        <v>2.160000000000001</v>
      </c>
      <c r="B118">
        <v>1.2501765248906456</v>
      </c>
    </row>
    <row r="119" spans="1:2" x14ac:dyDescent="0.2">
      <c r="A119">
        <v>2.1700000000000008</v>
      </c>
      <c r="B119">
        <v>1.2784499866867982</v>
      </c>
    </row>
    <row r="120" spans="1:2" x14ac:dyDescent="0.2">
      <c r="A120">
        <v>2.180000000000001</v>
      </c>
      <c r="B120">
        <v>1.3052335871421372</v>
      </c>
    </row>
    <row r="121" spans="1:2" x14ac:dyDescent="0.2">
      <c r="A121">
        <v>2.1900000000000013</v>
      </c>
      <c r="B121">
        <v>1.3304784589379808</v>
      </c>
    </row>
    <row r="122" spans="1:2" x14ac:dyDescent="0.2">
      <c r="A122">
        <v>2.2000000000000011</v>
      </c>
      <c r="B122">
        <v>1.3541427414800775</v>
      </c>
    </row>
    <row r="123" spans="1:2" x14ac:dyDescent="0.2">
      <c r="A123">
        <v>2.2100000000000009</v>
      </c>
      <c r="B123">
        <v>1.3761915357852539</v>
      </c>
    </row>
    <row r="124" spans="1:2" x14ac:dyDescent="0.2">
      <c r="A124">
        <v>2.2200000000000011</v>
      </c>
      <c r="B124">
        <v>1.3965968323328972</v>
      </c>
    </row>
    <row r="125" spans="1:2" x14ac:dyDescent="0.2">
      <c r="A125">
        <v>2.2300000000000013</v>
      </c>
      <c r="B125">
        <v>1.4153374129551146</v>
      </c>
    </row>
    <row r="126" spans="1:2" x14ac:dyDescent="0.2">
      <c r="A126">
        <v>2.2400000000000011</v>
      </c>
      <c r="B126">
        <v>1.4323987279220218</v>
      </c>
    </row>
    <row r="127" spans="1:2" x14ac:dyDescent="0.2">
      <c r="A127">
        <v>2.2500000000000009</v>
      </c>
      <c r="B127">
        <v>1.4477727494540866</v>
      </c>
    </row>
    <row r="128" spans="1:2" x14ac:dyDescent="0.2">
      <c r="A128">
        <v>2.2600000000000011</v>
      </c>
      <c r="B128">
        <v>1.4614578029617169</v>
      </c>
    </row>
    <row r="129" spans="1:2" x14ac:dyDescent="0.2">
      <c r="A129">
        <v>2.2700000000000014</v>
      </c>
      <c r="B129">
        <v>1.4734583773731149</v>
      </c>
    </row>
    <row r="130" spans="1:2" x14ac:dyDescent="0.2">
      <c r="A130">
        <v>2.2800000000000011</v>
      </c>
      <c r="B130">
        <v>1.4837849159647474</v>
      </c>
    </row>
    <row r="131" spans="1:2" x14ac:dyDescent="0.2">
      <c r="A131">
        <v>2.2900000000000009</v>
      </c>
      <c r="B131">
        <v>1.4924535891545578</v>
      </c>
    </row>
    <row r="132" spans="1:2" x14ac:dyDescent="0.2">
      <c r="A132">
        <v>2.3000000000000012</v>
      </c>
      <c r="B132">
        <v>1.4994860507562016</v>
      </c>
    </row>
    <row r="133" spans="1:2" x14ac:dyDescent="0.2">
      <c r="A133">
        <v>2.3100000000000014</v>
      </c>
      <c r="B133">
        <v>1.5049091792231986</v>
      </c>
    </row>
    <row r="134" spans="1:2" x14ac:dyDescent="0.2">
      <c r="A134">
        <v>2.3200000000000012</v>
      </c>
      <c r="B134">
        <v>1.50875480543493</v>
      </c>
    </row>
    <row r="135" spans="1:2" x14ac:dyDescent="0.2">
      <c r="A135">
        <v>2.330000000000001</v>
      </c>
      <c r="B135">
        <v>1.5110594285919645</v>
      </c>
    </row>
    <row r="136" spans="1:2" x14ac:dyDescent="0.2">
      <c r="A136">
        <v>2.3400000000000012</v>
      </c>
      <c r="B136">
        <v>1.511863921796412</v>
      </c>
    </row>
    <row r="137" spans="1:2" x14ac:dyDescent="0.2">
      <c r="A137">
        <v>2.3500000000000014</v>
      </c>
      <c r="B137">
        <v>1.5112132288939704</v>
      </c>
    </row>
    <row r="138" spans="1:2" x14ac:dyDescent="0.2">
      <c r="A138">
        <v>2.3600000000000012</v>
      </c>
      <c r="B138">
        <v>1.5091560541482374</v>
      </c>
    </row>
    <row r="139" spans="1:2" x14ac:dyDescent="0.2">
      <c r="A139">
        <v>2.370000000000001</v>
      </c>
      <c r="B139">
        <v>1.5057445463048986</v>
      </c>
    </row>
    <row r="140" spans="1:2" x14ac:dyDescent="0.2">
      <c r="A140">
        <v>2.3800000000000012</v>
      </c>
      <c r="B140">
        <v>1.5010339785837892</v>
      </c>
    </row>
    <row r="141" spans="1:2" x14ac:dyDescent="0.2">
      <c r="A141">
        <v>2.3900000000000015</v>
      </c>
      <c r="B141">
        <v>1.495082426110828</v>
      </c>
    </row>
    <row r="142" spans="1:2" x14ac:dyDescent="0.2">
      <c r="A142">
        <v>2.4000000000000012</v>
      </c>
      <c r="B142">
        <v>1.487950442269681</v>
      </c>
    </row>
    <row r="143" spans="1:2" x14ac:dyDescent="0.2">
      <c r="A143">
        <v>2.410000000000001</v>
      </c>
      <c r="B143">
        <v>1.4797007354150411</v>
      </c>
    </row>
    <row r="144" spans="1:2" x14ac:dyDescent="0.2">
      <c r="A144">
        <v>2.4200000000000013</v>
      </c>
      <c r="B144">
        <v>1.470397847345926</v>
      </c>
    </row>
    <row r="145" spans="1:2" x14ac:dyDescent="0.2">
      <c r="A145">
        <v>2.4300000000000015</v>
      </c>
      <c r="B145">
        <v>1.460107834888718</v>
      </c>
    </row>
    <row r="146" spans="1:2" x14ac:dyDescent="0.2">
      <c r="A146">
        <v>2.4400000000000013</v>
      </c>
      <c r="B146">
        <v>1.4488979558861468</v>
      </c>
    </row>
    <row r="147" spans="1:2" x14ac:dyDescent="0.2">
      <c r="A147">
        <v>2.4500000000000011</v>
      </c>
      <c r="B147">
        <v>1.4368363608304322</v>
      </c>
    </row>
    <row r="148" spans="1:2" x14ac:dyDescent="0.2">
      <c r="A148">
        <v>2.4600000000000013</v>
      </c>
      <c r="B148">
        <v>1.4239917913167148</v>
      </c>
    </row>
    <row r="149" spans="1:2" x14ac:dyDescent="0.2">
      <c r="A149">
        <v>2.4700000000000015</v>
      </c>
      <c r="B149">
        <v>1.4104332864270939</v>
      </c>
    </row>
    <row r="150" spans="1:2" x14ac:dyDescent="0.2">
      <c r="A150">
        <v>2.4800000000000013</v>
      </c>
      <c r="B150">
        <v>1.3962298980864738</v>
      </c>
    </row>
    <row r="151" spans="1:2" x14ac:dyDescent="0.2">
      <c r="A151">
        <v>2.4900000000000011</v>
      </c>
      <c r="B151">
        <v>1.3814504163593935</v>
      </c>
    </row>
    <row r="152" spans="1:2" x14ac:dyDescent="0.2">
      <c r="A152">
        <v>2.5000000000000013</v>
      </c>
      <c r="B152">
        <v>1.3661631055824723</v>
      </c>
    </row>
    <row r="153" spans="1:2" x14ac:dyDescent="0.2">
      <c r="A153">
        <v>2.5100000000000016</v>
      </c>
      <c r="B153">
        <v>1.3504354521504607</v>
      </c>
    </row>
    <row r="154" spans="1:2" x14ac:dyDescent="0.2">
      <c r="A154">
        <v>2.5200000000000014</v>
      </c>
      <c r="B154">
        <v>1.3343339246955654</v>
      </c>
    </row>
    <row r="155" spans="1:2" x14ac:dyDescent="0.2">
      <c r="A155">
        <v>2.5300000000000011</v>
      </c>
      <c r="B155">
        <v>1.3179237473201098</v>
      </c>
    </row>
    <row r="156" spans="1:2" x14ac:dyDescent="0.2">
      <c r="A156">
        <v>2.5400000000000014</v>
      </c>
      <c r="B156">
        <v>1.3012686864621201</v>
      </c>
    </row>
    <row r="157" spans="1:2" x14ac:dyDescent="0.2">
      <c r="A157">
        <v>2.5500000000000016</v>
      </c>
      <c r="B157">
        <v>1.2844308518924701</v>
      </c>
    </row>
    <row r="158" spans="1:2" x14ac:dyDescent="0.2">
      <c r="A158">
        <v>2.5600000000000014</v>
      </c>
      <c r="B158">
        <v>1.2674705122611762</v>
      </c>
    </row>
    <row r="159" spans="1:2" x14ac:dyDescent="0.2">
      <c r="A159">
        <v>2.5700000000000012</v>
      </c>
      <c r="B159">
        <v>1.2504459255297393</v>
      </c>
    </row>
    <row r="160" spans="1:2" x14ac:dyDescent="0.2">
      <c r="A160">
        <v>2.5800000000000014</v>
      </c>
      <c r="B160">
        <v>1.2334131845463632</v>
      </c>
    </row>
    <row r="161" spans="1:2" x14ac:dyDescent="0.2">
      <c r="A161">
        <v>2.5900000000000016</v>
      </c>
      <c r="B161">
        <v>1.2164260779418896</v>
      </c>
    </row>
    <row r="162" spans="1:2" x14ac:dyDescent="0.2">
      <c r="A162">
        <v>2.6000000000000014</v>
      </c>
      <c r="B162">
        <v>1.1995359664466838</v>
      </c>
    </row>
    <row r="163" spans="1:2" x14ac:dyDescent="0.2">
      <c r="A163">
        <v>2.6100000000000012</v>
      </c>
      <c r="B163">
        <v>1.1827916746528255</v>
      </c>
    </row>
    <row r="164" spans="1:2" x14ac:dyDescent="0.2">
      <c r="A164">
        <v>2.6200000000000014</v>
      </c>
      <c r="B164">
        <v>1.1662393981721557</v>
      </c>
    </row>
    <row r="165" spans="1:2" x14ac:dyDescent="0.2">
      <c r="A165">
        <v>2.6300000000000017</v>
      </c>
      <c r="B165">
        <v>1.149922626069225</v>
      </c>
    </row>
    <row r="166" spans="1:2" x14ac:dyDescent="0.2">
      <c r="A166">
        <v>2.6400000000000015</v>
      </c>
      <c r="B166">
        <v>1.1338820783793699</v>
      </c>
    </row>
    <row r="167" spans="1:2" x14ac:dyDescent="0.2">
      <c r="A167">
        <v>2.6500000000000012</v>
      </c>
      <c r="B167">
        <v>1.1181556584562009</v>
      </c>
    </row>
    <row r="168" spans="1:2" x14ac:dyDescent="0.2">
      <c r="A168">
        <v>2.6600000000000015</v>
      </c>
      <c r="B168">
        <v>1.1027784198299839</v>
      </c>
    </row>
    <row r="169" spans="1:2" x14ac:dyDescent="0.2">
      <c r="A169">
        <v>2.6700000000000017</v>
      </c>
      <c r="B169">
        <v>1.0877825471989879</v>
      </c>
    </row>
    <row r="170" spans="1:2" x14ac:dyDescent="0.2">
      <c r="A170">
        <v>2.6800000000000015</v>
      </c>
      <c r="B170">
        <v>1.0731973511199884</v>
      </c>
    </row>
    <row r="171" spans="1:2" x14ac:dyDescent="0.2">
      <c r="A171">
        <v>2.6900000000000013</v>
      </c>
      <c r="B171">
        <v>1.0590492759120311</v>
      </c>
    </row>
    <row r="172" spans="1:2" x14ac:dyDescent="0.2">
      <c r="A172">
        <v>2.7000000000000015</v>
      </c>
      <c r="B172">
        <v>1.0453619202393638</v>
      </c>
    </row>
    <row r="173" spans="1:2" x14ac:dyDescent="0.2">
      <c r="A173">
        <v>2.7100000000000017</v>
      </c>
      <c r="B173">
        <v>1.0321560697952759</v>
      </c>
    </row>
    <row r="174" spans="1:2" x14ac:dyDescent="0.2">
      <c r="A174">
        <v>2.7200000000000015</v>
      </c>
      <c r="B174">
        <v>1.0194497414685917</v>
      </c>
    </row>
    <row r="175" spans="1:2" x14ac:dyDescent="0.2">
      <c r="A175">
        <v>2.7300000000000013</v>
      </c>
      <c r="B175">
        <v>1.0072582383388158</v>
      </c>
    </row>
    <row r="176" spans="1:2" x14ac:dyDescent="0.2">
      <c r="A176">
        <v>2.7400000000000015</v>
      </c>
      <c r="B176">
        <v>0.99559421481447996</v>
      </c>
    </row>
    <row r="177" spans="1:2" x14ac:dyDescent="0.2">
      <c r="A177">
        <v>2.7500000000000018</v>
      </c>
      <c r="B177">
        <v>0.98446775120214125</v>
      </c>
    </row>
    <row r="178" spans="1:2" x14ac:dyDescent="0.2">
      <c r="A178">
        <v>2.7600000000000016</v>
      </c>
      <c r="B178">
        <v>0.97388643697077482</v>
      </c>
    </row>
    <row r="179" spans="1:2" x14ac:dyDescent="0.2">
      <c r="A179">
        <v>2.7700000000000014</v>
      </c>
      <c r="B179">
        <v>0.96385546195794725</v>
      </c>
    </row>
    <row r="180" spans="1:2" x14ac:dyDescent="0.2">
      <c r="A180">
        <v>2.7800000000000016</v>
      </c>
      <c r="B180">
        <v>0.95437771475017819</v>
      </c>
    </row>
    <row r="181" spans="1:2" x14ac:dyDescent="0.2">
      <c r="A181">
        <v>2.7900000000000018</v>
      </c>
      <c r="B181">
        <v>0.94545388746018533</v>
      </c>
    </row>
    <row r="182" spans="1:2" x14ac:dyDescent="0.2">
      <c r="A182">
        <v>2.8000000000000016</v>
      </c>
      <c r="B182">
        <v>0.93708258611826556</v>
      </c>
    </row>
    <row r="183" spans="1:2" x14ac:dyDescent="0.2">
      <c r="A183">
        <v>2.8100000000000014</v>
      </c>
      <c r="B183">
        <v>0.92926044589376833</v>
      </c>
    </row>
    <row r="184" spans="1:2" x14ac:dyDescent="0.2">
      <c r="A184">
        <v>2.8200000000000016</v>
      </c>
      <c r="B184">
        <v>0.92198225036537418</v>
      </c>
    </row>
    <row r="185" spans="1:2" x14ac:dyDescent="0.2">
      <c r="A185">
        <v>2.8300000000000018</v>
      </c>
      <c r="B185">
        <v>0.91524105406556577</v>
      </c>
    </row>
    <row r="186" spans="1:2" x14ac:dyDescent="0.2">
      <c r="A186">
        <v>2.8400000000000016</v>
      </c>
      <c r="B186">
        <v>0.90902830753516561</v>
      </c>
    </row>
    <row r="187" spans="1:2" x14ac:dyDescent="0.2">
      <c r="A187">
        <v>2.8500000000000014</v>
      </c>
      <c r="B187">
        <v>0.90333398413792376</v>
      </c>
    </row>
    <row r="188" spans="1:2" x14ac:dyDescent="0.2">
      <c r="A188">
        <v>2.8600000000000017</v>
      </c>
      <c r="B188">
        <v>0.89814670790272289</v>
      </c>
    </row>
    <row r="189" spans="1:2" x14ac:dyDescent="0.2">
      <c r="A189">
        <v>2.8700000000000019</v>
      </c>
      <c r="B189">
        <v>0.89345388168183215</v>
      </c>
    </row>
    <row r="190" spans="1:2" x14ac:dyDescent="0.2">
      <c r="A190">
        <v>2.8800000000000017</v>
      </c>
      <c r="B190">
        <v>0.8892418149375988</v>
      </c>
    </row>
    <row r="191" spans="1:2" x14ac:dyDescent="0.2">
      <c r="A191">
        <v>2.8900000000000015</v>
      </c>
      <c r="B191">
        <v>0.88549585049681079</v>
      </c>
    </row>
    <row r="192" spans="1:2" x14ac:dyDescent="0.2">
      <c r="A192">
        <v>2.9000000000000017</v>
      </c>
      <c r="B192">
        <v>0.88220048964146647</v>
      </c>
    </row>
    <row r="193" spans="1:2" x14ac:dyDescent="0.2">
      <c r="A193">
        <v>2.9100000000000019</v>
      </c>
      <c r="B193">
        <v>0.87933951493663731</v>
      </c>
    </row>
    <row r="194" spans="1:2" x14ac:dyDescent="0.2">
      <c r="A194">
        <v>2.9200000000000017</v>
      </c>
      <c r="B194">
        <v>0.8768961102302677</v>
      </c>
    </row>
    <row r="195" spans="1:2" x14ac:dyDescent="0.2">
      <c r="A195">
        <v>2.9300000000000015</v>
      </c>
      <c r="B195">
        <v>0.8748529772958844</v>
      </c>
    </row>
    <row r="196" spans="1:2" x14ac:dyDescent="0.2">
      <c r="A196">
        <v>2.9400000000000017</v>
      </c>
      <c r="B196">
        <v>0.87319244862704704</v>
      </c>
    </row>
    <row r="197" spans="1:2" x14ac:dyDescent="0.2">
      <c r="A197">
        <v>2.950000000000002</v>
      </c>
      <c r="B197">
        <v>0.87189659593170643</v>
      </c>
    </row>
    <row r="198" spans="1:2" x14ac:dyDescent="0.2">
      <c r="A198">
        <v>2.9600000000000017</v>
      </c>
      <c r="B198">
        <v>0.87094733391520873</v>
      </c>
    </row>
    <row r="199" spans="1:2" x14ac:dyDescent="0.2">
      <c r="A199">
        <v>2.9700000000000015</v>
      </c>
      <c r="B199">
        <v>0.87032651898224256</v>
      </c>
    </row>
    <row r="200" spans="1:2" x14ac:dyDescent="0.2">
      <c r="A200">
        <v>2.9800000000000018</v>
      </c>
      <c r="B200">
        <v>0.87001604253031406</v>
      </c>
    </row>
    <row r="201" spans="1:2" x14ac:dyDescent="0.2">
      <c r="A201">
        <v>2.990000000000002</v>
      </c>
      <c r="B201">
        <v>0.86999791855011888</v>
      </c>
    </row>
    <row r="202" spans="1:2" x14ac:dyDescent="0.2">
      <c r="A202">
        <v>3.0000000000000018</v>
      </c>
      <c r="B202">
        <v>0.87025436529120781</v>
      </c>
    </row>
    <row r="203" spans="1:2" x14ac:dyDescent="0.2">
      <c r="A203">
        <v>3.0100000000000016</v>
      </c>
      <c r="B203">
        <v>0.87076788079437595</v>
      </c>
    </row>
    <row r="204" spans="1:2" x14ac:dyDescent="0.2">
      <c r="A204">
        <v>3.0200000000000018</v>
      </c>
      <c r="B204">
        <v>0.87152131213501949</v>
      </c>
    </row>
    <row r="205" spans="1:2" x14ac:dyDescent="0.2">
      <c r="A205">
        <v>3.030000000000002</v>
      </c>
      <c r="B205">
        <v>0.8724979182640582</v>
      </c>
    </row>
    <row r="206" spans="1:2" x14ac:dyDescent="0.2">
      <c r="A206">
        <v>3.0400000000000018</v>
      </c>
      <c r="B206">
        <v>0.87368142637470858</v>
      </c>
    </row>
    <row r="207" spans="1:2" x14ac:dyDescent="0.2">
      <c r="A207">
        <v>3.0500000000000016</v>
      </c>
      <c r="B207">
        <v>0.87505608176419836</v>
      </c>
    </row>
    <row r="208" spans="1:2" x14ac:dyDescent="0.2">
      <c r="A208">
        <v>3.0600000000000018</v>
      </c>
      <c r="B208">
        <v>0.87660669119923118</v>
      </c>
    </row>
    <row r="209" spans="1:2" x14ac:dyDescent="0.2">
      <c r="A209">
        <v>3.0700000000000021</v>
      </c>
      <c r="B209">
        <v>0.87831865983245827</v>
      </c>
    </row>
    <row r="210" spans="1:2" x14ac:dyDescent="0.2">
      <c r="A210">
        <v>3.0800000000000018</v>
      </c>
      <c r="B210">
        <v>0.88017802175420956</v>
      </c>
    </row>
    <row r="211" spans="1:2" x14ac:dyDescent="0.2">
      <c r="A211">
        <v>3.0900000000000016</v>
      </c>
      <c r="B211">
        <v>0.88217146429911142</v>
      </c>
    </row>
    <row r="212" spans="1:2" x14ac:dyDescent="0.2">
      <c r="A212">
        <v>3.1000000000000019</v>
      </c>
      <c r="B212">
        <v>0.88428634626081093</v>
      </c>
    </row>
    <row r="213" spans="1:2" x14ac:dyDescent="0.2">
      <c r="A213">
        <v>3.1100000000000021</v>
      </c>
      <c r="B213">
        <v>0.8865107101997175</v>
      </c>
    </row>
    <row r="214" spans="1:2" x14ac:dyDescent="0.2">
      <c r="A214">
        <v>3.1200000000000019</v>
      </c>
      <c r="B214">
        <v>0.88883328905830039</v>
      </c>
    </row>
    <row r="215" spans="1:2" x14ac:dyDescent="0.2">
      <c r="A215">
        <v>3.1300000000000017</v>
      </c>
      <c r="B215">
        <v>0.89124350732596513</v>
      </c>
    </row>
    <row r="216" spans="1:2" x14ac:dyDescent="0.2">
      <c r="A216">
        <v>3.1400000000000019</v>
      </c>
      <c r="B216">
        <v>0.89373147702074296</v>
      </c>
    </row>
    <row r="217" spans="1:2" x14ac:dyDescent="0.2">
      <c r="A217">
        <v>3.1500000000000021</v>
      </c>
      <c r="B217">
        <v>0.89628798877790661</v>
      </c>
    </row>
    <row r="218" spans="1:2" x14ac:dyDescent="0.2">
      <c r="A218">
        <v>3.1600000000000019</v>
      </c>
      <c r="B218">
        <v>0.89890449835607955</v>
      </c>
    </row>
    <row r="219" spans="1:2" x14ac:dyDescent="0.2">
      <c r="A219">
        <v>3.1700000000000017</v>
      </c>
      <c r="B219">
        <v>0.90157310888939735</v>
      </c>
    </row>
    <row r="220" spans="1:2" x14ac:dyDescent="0.2">
      <c r="A220">
        <v>3.1800000000000019</v>
      </c>
      <c r="B220">
        <v>0.90428654922975282</v>
      </c>
    </row>
    <row r="221" spans="1:2" x14ac:dyDescent="0.2">
      <c r="A221">
        <v>3.1900000000000022</v>
      </c>
      <c r="B221">
        <v>0.90703814873609556</v>
      </c>
    </row>
    <row r="222" spans="1:2" x14ac:dyDescent="0.2">
      <c r="A222">
        <v>3.200000000000002</v>
      </c>
      <c r="B222">
        <v>0.90982180887814879</v>
      </c>
    </row>
    <row r="223" spans="1:2" x14ac:dyDescent="0.2">
      <c r="A223">
        <v>3.2100000000000017</v>
      </c>
      <c r="B223">
        <v>0.91263197202974444</v>
      </c>
    </row>
    <row r="224" spans="1:2" x14ac:dyDescent="0.2">
      <c r="A224">
        <v>3.220000000000002</v>
      </c>
      <c r="B224">
        <v>0.91546358783229398</v>
      </c>
    </row>
    <row r="225" spans="1:2" x14ac:dyDescent="0.2">
      <c r="A225">
        <v>3.2300000000000022</v>
      </c>
      <c r="B225">
        <v>0.91831207751172683</v>
      </c>
    </row>
    <row r="226" spans="1:2" x14ac:dyDescent="0.2">
      <c r="A226">
        <v>3.240000000000002</v>
      </c>
      <c r="B226">
        <v>0.92117329653258773</v>
      </c>
    </row>
    <row r="227" spans="1:2" x14ac:dyDescent="0.2">
      <c r="A227">
        <v>3.2500000000000018</v>
      </c>
      <c r="B227">
        <v>0.92404349597094937</v>
      </c>
    </row>
    <row r="228" spans="1:2" x14ac:dyDescent="0.2">
      <c r="A228">
        <v>3.260000000000002</v>
      </c>
      <c r="B228">
        <v>0.92691928298342263</v>
      </c>
    </row>
    <row r="229" spans="1:2" x14ac:dyDescent="0.2">
      <c r="A229">
        <v>3.2700000000000022</v>
      </c>
      <c r="B229">
        <v>0.9297975807429415</v>
      </c>
    </row>
    <row r="230" spans="1:2" x14ac:dyDescent="0.2">
      <c r="A230">
        <v>3.280000000000002</v>
      </c>
      <c r="B230">
        <v>0.93267558820322116</v>
      </c>
    </row>
    <row r="231" spans="1:2" x14ac:dyDescent="0.2">
      <c r="A231">
        <v>3.2900000000000018</v>
      </c>
      <c r="B231">
        <v>0.93555074004296379</v>
      </c>
    </row>
    <row r="232" spans="1:2" x14ac:dyDescent="0.2">
      <c r="A232">
        <v>3.300000000000002</v>
      </c>
      <c r="B232">
        <v>0.93842066712811856</v>
      </c>
    </row>
    <row r="233" spans="1:2" x14ac:dyDescent="0.2">
      <c r="A233">
        <v>3.3100000000000023</v>
      </c>
      <c r="B233">
        <v>0.94128315781590421</v>
      </c>
    </row>
    <row r="234" spans="1:2" x14ac:dyDescent="0.2">
      <c r="A234">
        <v>3.3200000000000021</v>
      </c>
      <c r="B234">
        <v>0.9441361204080233</v>
      </c>
    </row>
    <row r="235" spans="1:2" x14ac:dyDescent="0.2">
      <c r="A235">
        <v>3.3300000000000018</v>
      </c>
      <c r="B235">
        <v>0.9469775470426417</v>
      </c>
    </row>
    <row r="236" spans="1:2" x14ac:dyDescent="0.2">
      <c r="A236">
        <v>3.3400000000000021</v>
      </c>
      <c r="B236">
        <v>0.94980547929544423</v>
      </c>
    </row>
    <row r="237" spans="1:2" x14ac:dyDescent="0.2">
      <c r="A237">
        <v>3.3500000000000023</v>
      </c>
      <c r="B237">
        <v>0.95261797573953788</v>
      </c>
    </row>
    <row r="238" spans="1:2" x14ac:dyDescent="0.2">
      <c r="A238">
        <v>3.3600000000000021</v>
      </c>
      <c r="B238">
        <v>0.95541308169231853</v>
      </c>
    </row>
    <row r="239" spans="1:2" x14ac:dyDescent="0.2">
      <c r="A239">
        <v>3.3700000000000019</v>
      </c>
      <c r="B239">
        <v>0.95818880135478468</v>
      </c>
    </row>
    <row r="240" spans="1:2" x14ac:dyDescent="0.2">
      <c r="A240">
        <v>3.3800000000000021</v>
      </c>
      <c r="B240">
        <v>0.96094307252535105</v>
      </c>
    </row>
    <row r="241" spans="1:2" x14ac:dyDescent="0.2">
      <c r="A241">
        <v>3.3900000000000023</v>
      </c>
      <c r="B241">
        <v>0.96367374404613082</v>
      </c>
    </row>
    <row r="242" spans="1:2" x14ac:dyDescent="0.2">
      <c r="A242">
        <v>3.4000000000000021</v>
      </c>
      <c r="B242">
        <v>0.96637855611507439</v>
      </c>
    </row>
    <row r="243" spans="1:2" x14ac:dyDescent="0.2">
      <c r="A243">
        <v>3.4100000000000019</v>
      </c>
      <c r="B243">
        <v>0.9690551235724465</v>
      </c>
    </row>
    <row r="244" spans="1:2" x14ac:dyDescent="0.2">
      <c r="A244">
        <v>3.4200000000000021</v>
      </c>
      <c r="B244">
        <v>0.97170092224504112</v>
      </c>
    </row>
    <row r="245" spans="1:2" x14ac:dyDescent="0.2">
      <c r="A245">
        <v>3.4300000000000024</v>
      </c>
      <c r="B245">
        <v>0.97431327840643223</v>
      </c>
    </row>
    <row r="246" spans="1:2" x14ac:dyDescent="0.2">
      <c r="A246">
        <v>3.4400000000000022</v>
      </c>
      <c r="B246">
        <v>0.97688936138660087</v>
      </c>
    </row>
    <row r="247" spans="1:2" x14ac:dyDescent="0.2">
      <c r="A247">
        <v>3.450000000000002</v>
      </c>
      <c r="B247">
        <v>0.97942617933959697</v>
      </c>
    </row>
    <row r="248" spans="1:2" x14ac:dyDescent="0.2">
      <c r="A248">
        <v>3.4600000000000022</v>
      </c>
      <c r="B248">
        <v>0.98192057815365219</v>
      </c>
    </row>
    <row r="249" spans="1:2" x14ac:dyDescent="0.2">
      <c r="A249">
        <v>3.4700000000000024</v>
      </c>
      <c r="B249">
        <v>0.98436924346449273</v>
      </c>
    </row>
    <row r="250" spans="1:2" x14ac:dyDescent="0.2">
      <c r="A250">
        <v>3.4800000000000022</v>
      </c>
      <c r="B250">
        <v>0.98676870570963304</v>
      </c>
    </row>
    <row r="251" spans="1:2" x14ac:dyDescent="0.2">
      <c r="A251">
        <v>3.490000000000002</v>
      </c>
      <c r="B251">
        <v>0.98911534813930857</v>
      </c>
    </row>
    <row r="252" spans="1:2" x14ac:dyDescent="0.2">
      <c r="A252">
        <v>3.5000000000000022</v>
      </c>
      <c r="B252">
        <v>0.99140541767853563</v>
      </c>
    </row>
    <row r="253" spans="1:2" x14ac:dyDescent="0.2">
      <c r="A253">
        <v>3.5100000000000025</v>
      </c>
      <c r="B253">
        <v>0.99363503851468815</v>
      </c>
    </row>
    <row r="254" spans="1:2" x14ac:dyDescent="0.2">
      <c r="A254">
        <v>3.5200000000000022</v>
      </c>
      <c r="B254">
        <v>0.99580022826606729</v>
      </c>
    </row>
    <row r="255" spans="1:2" x14ac:dyDescent="0.2">
      <c r="A255">
        <v>3.530000000000002</v>
      </c>
      <c r="B255">
        <v>0.9978969165692867</v>
      </c>
    </row>
    <row r="256" spans="1:2" x14ac:dyDescent="0.2">
      <c r="A256">
        <v>3.5400000000000023</v>
      </c>
      <c r="B256">
        <v>0.99992096590701984</v>
      </c>
    </row>
    <row r="257" spans="1:2" x14ac:dyDescent="0.2">
      <c r="A257">
        <v>3.5500000000000025</v>
      </c>
      <c r="B257">
        <v>1.0018681944828121</v>
      </c>
    </row>
    <row r="258" spans="1:2" x14ac:dyDescent="0.2">
      <c r="A258">
        <v>3.5600000000000023</v>
      </c>
      <c r="B258">
        <v>1.0037344009363296</v>
      </c>
    </row>
    <row r="259" spans="1:2" x14ac:dyDescent="0.2">
      <c r="A259">
        <v>3.5700000000000021</v>
      </c>
      <c r="B259">
        <v>1.0055153906806578</v>
      </c>
    </row>
    <row r="260" spans="1:2" x14ac:dyDescent="0.2">
      <c r="A260">
        <v>3.5800000000000023</v>
      </c>
      <c r="B260">
        <v>1.00720700363311</v>
      </c>
    </row>
    <row r="261" spans="1:2" x14ac:dyDescent="0.2">
      <c r="A261">
        <v>3.5900000000000025</v>
      </c>
      <c r="B261">
        <v>1.008805143102536</v>
      </c>
    </row>
    <row r="262" spans="1:2" x14ac:dyDescent="0.2">
      <c r="A262">
        <v>3.6000000000000023</v>
      </c>
      <c r="B262">
        <v>1.0103058055893051</v>
      </c>
    </row>
    <row r="263" spans="1:2" x14ac:dyDescent="0.2">
      <c r="A263">
        <v>3.6100000000000021</v>
      </c>
      <c r="B263">
        <v>1.0117051112490507</v>
      </c>
    </row>
    <row r="264" spans="1:2" x14ac:dyDescent="0.2">
      <c r="A264">
        <v>3.6200000000000023</v>
      </c>
      <c r="B264">
        <v>1.0129993347678783</v>
      </c>
    </row>
    <row r="265" spans="1:2" x14ac:dyDescent="0.2">
      <c r="A265">
        <v>3.6300000000000026</v>
      </c>
      <c r="B265">
        <v>1.0141849363950579</v>
      </c>
    </row>
    <row r="266" spans="1:2" x14ac:dyDescent="0.2">
      <c r="A266">
        <v>3.6400000000000023</v>
      </c>
      <c r="B266">
        <v>1.015258592879257</v>
      </c>
    </row>
    <row r="267" spans="1:2" x14ac:dyDescent="0.2">
      <c r="A267">
        <v>3.6500000000000021</v>
      </c>
      <c r="B267">
        <v>1.0162172280560557</v>
      </c>
    </row>
    <row r="268" spans="1:2" x14ac:dyDescent="0.2">
      <c r="A268">
        <v>3.6600000000000024</v>
      </c>
      <c r="B268">
        <v>1.0170580428378413</v>
      </c>
    </row>
    <row r="269" spans="1:2" x14ac:dyDescent="0.2">
      <c r="A269">
        <v>3.6700000000000026</v>
      </c>
      <c r="B269">
        <v>1.0177785443621143</v>
      </c>
    </row>
    <row r="270" spans="1:2" x14ac:dyDescent="0.2">
      <c r="A270">
        <v>3.6800000000000024</v>
      </c>
      <c r="B270">
        <v>1.0183765740607504</v>
      </c>
    </row>
    <row r="271" spans="1:2" x14ac:dyDescent="0.2">
      <c r="A271">
        <v>3.6900000000000022</v>
      </c>
      <c r="B271">
        <v>1.0188503344207531</v>
      </c>
    </row>
    <row r="272" spans="1:2" x14ac:dyDescent="0.2">
      <c r="A272">
        <v>3.7000000000000024</v>
      </c>
      <c r="B272">
        <v>1.0191984142164565</v>
      </c>
    </row>
    <row r="273" spans="1:2" x14ac:dyDescent="0.2">
      <c r="A273">
        <v>3.7100000000000026</v>
      </c>
      <c r="B273">
        <v>1.0194198120039319</v>
      </c>
    </row>
    <row r="274" spans="1:2" x14ac:dyDescent="0.2">
      <c r="A274">
        <v>3.7200000000000024</v>
      </c>
      <c r="B274">
        <v>1.0195139576803969</v>
      </c>
    </row>
    <row r="275" spans="1:2" x14ac:dyDescent="0.2">
      <c r="A275">
        <v>3.7300000000000022</v>
      </c>
      <c r="B275">
        <v>1.0194807319246881</v>
      </c>
    </row>
    <row r="276" spans="1:2" x14ac:dyDescent="0.2">
      <c r="A276">
        <v>3.7400000000000024</v>
      </c>
      <c r="B276">
        <v>1.0193204833491929</v>
      </c>
    </row>
    <row r="277" spans="1:2" x14ac:dyDescent="0.2">
      <c r="A277">
        <v>3.7500000000000027</v>
      </c>
      <c r="B277">
        <v>1.0190340432089817</v>
      </c>
    </row>
    <row r="278" spans="1:2" x14ac:dyDescent="0.2">
      <c r="A278">
        <v>3.7600000000000025</v>
      </c>
      <c r="B278">
        <v>1.0186227375301202</v>
      </c>
    </row>
    <row r="279" spans="1:2" x14ac:dyDescent="0.2">
      <c r="A279">
        <v>3.7700000000000022</v>
      </c>
      <c r="B279">
        <v>1.0180883965361625</v>
      </c>
    </row>
    <row r="280" spans="1:2" x14ac:dyDescent="0.2">
      <c r="A280">
        <v>3.7800000000000025</v>
      </c>
      <c r="B280">
        <v>1.0174333612695294</v>
      </c>
    </row>
    <row r="281" spans="1:2" x14ac:dyDescent="0.2">
      <c r="A281">
        <v>3.7900000000000027</v>
      </c>
      <c r="B281">
        <v>1.0166604873227441</v>
      </c>
    </row>
    <row r="282" spans="1:2" x14ac:dyDescent="0.2">
      <c r="A282">
        <v>3.8000000000000025</v>
      </c>
      <c r="B282">
        <v>1.0157731456132075</v>
      </c>
    </row>
    <row r="283" spans="1:2" x14ac:dyDescent="0.2">
      <c r="A283">
        <v>3.8100000000000023</v>
      </c>
      <c r="B283">
        <v>1.0147752201542506</v>
      </c>
    </row>
    <row r="284" spans="1:2" x14ac:dyDescent="0.2">
      <c r="A284">
        <v>3.8200000000000025</v>
      </c>
      <c r="B284">
        <v>1.0136711027944574</v>
      </c>
    </row>
    <row r="285" spans="1:2" x14ac:dyDescent="0.2">
      <c r="A285">
        <v>3.8300000000000027</v>
      </c>
      <c r="B285">
        <v>1.0124656849166165</v>
      </c>
    </row>
    <row r="286" spans="1:2" x14ac:dyDescent="0.2">
      <c r="A286">
        <v>3.8400000000000025</v>
      </c>
      <c r="B286">
        <v>1.0111643461070023</v>
      </c>
    </row>
    <row r="287" spans="1:2" x14ac:dyDescent="0.2">
      <c r="A287">
        <v>3.8500000000000023</v>
      </c>
      <c r="B287">
        <v>1.0097729398248954</v>
      </c>
    </row>
    <row r="288" spans="1:2" x14ac:dyDescent="0.2">
      <c r="A288">
        <v>3.8600000000000025</v>
      </c>
      <c r="B288">
        <v>1.0082977761212062</v>
      </c>
    </row>
    <row r="289" spans="1:2" x14ac:dyDescent="0.2">
      <c r="A289">
        <v>3.8700000000000028</v>
      </c>
      <c r="B289">
        <v>1.0067456014736824</v>
      </c>
    </row>
    <row r="290" spans="1:2" x14ac:dyDescent="0.2">
      <c r="A290">
        <v>3.8800000000000026</v>
      </c>
      <c r="B290">
        <v>1.0051235758242996</v>
      </c>
    </row>
    <row r="291" spans="1:2" x14ac:dyDescent="0.2">
      <c r="A291">
        <v>3.8900000000000023</v>
      </c>
      <c r="B291">
        <v>1.0034392469220148</v>
      </c>
    </row>
    <row r="292" spans="1:2" x14ac:dyDescent="0.2">
      <c r="A292">
        <v>3.9000000000000026</v>
      </c>
      <c r="B292">
        <v>1.0017005220909492</v>
      </c>
    </row>
    <row r="293" spans="1:2" x14ac:dyDescent="0.2">
      <c r="A293">
        <v>3.9100000000000028</v>
      </c>
      <c r="B293">
        <v>0.99991563756020163</v>
      </c>
    </row>
    <row r="294" spans="1:2" x14ac:dyDescent="0.2">
      <c r="A294">
        <v>3.9200000000000026</v>
      </c>
      <c r="B294">
        <v>0.99809312550676343</v>
      </c>
    </row>
    <row r="295" spans="1:2" x14ac:dyDescent="0.2">
      <c r="A295">
        <v>3.9300000000000024</v>
      </c>
      <c r="B295">
        <v>0.99624177897734767</v>
      </c>
    </row>
    <row r="296" spans="1:2" x14ac:dyDescent="0.2">
      <c r="A296">
        <v>3.9400000000000026</v>
      </c>
      <c r="B296">
        <v>0.99437061486825606</v>
      </c>
    </row>
    <row r="297" spans="1:2" x14ac:dyDescent="0.2">
      <c r="A297">
        <v>3.9500000000000028</v>
      </c>
      <c r="B297">
        <v>0.99248883515464026</v>
      </c>
    </row>
    <row r="298" spans="1:2" x14ac:dyDescent="0.2">
      <c r="A298">
        <v>3.9600000000000026</v>
      </c>
      <c r="B298">
        <v>0.99060578657158616</v>
      </c>
    </row>
    <row r="299" spans="1:2" x14ac:dyDescent="0.2">
      <c r="A299">
        <v>3.9700000000000024</v>
      </c>
      <c r="B299">
        <v>0.98873091895931209</v>
      </c>
    </row>
    <row r="300" spans="1:2" x14ac:dyDescent="0.2">
      <c r="A300">
        <v>3.9800000000000026</v>
      </c>
      <c r="B300">
        <v>0.98687374249337301</v>
      </c>
    </row>
    <row r="301" spans="1:2" x14ac:dyDescent="0.2">
      <c r="A301">
        <v>3.9900000000000029</v>
      </c>
      <c r="B301">
        <v>0.9850437840280607</v>
      </c>
    </row>
    <row r="302" spans="1:2" x14ac:dyDescent="0.2">
      <c r="A302">
        <v>4.0000000000000027</v>
      </c>
      <c r="B302">
        <v>0.98325054278713797</v>
      </c>
    </row>
    <row r="303" spans="1:2" x14ac:dyDescent="0.2">
      <c r="A303">
        <v>4.0100000000000025</v>
      </c>
      <c r="B303">
        <v>0.98150344564064573</v>
      </c>
    </row>
    <row r="304" spans="1:2" x14ac:dyDescent="0.2">
      <c r="A304">
        <v>4.0200000000000031</v>
      </c>
      <c r="B304">
        <v>0.97981180220971231</v>
      </c>
    </row>
    <row r="305" spans="1:2" x14ac:dyDescent="0.2">
      <c r="A305">
        <v>4.0300000000000029</v>
      </c>
      <c r="B305">
        <v>0.97818476004311061</v>
      </c>
    </row>
    <row r="306" spans="1:2" x14ac:dyDescent="0.2">
      <c r="A306">
        <v>4.0400000000000027</v>
      </c>
      <c r="B306">
        <v>0.9766312601097018</v>
      </c>
    </row>
    <row r="307" spans="1:2" x14ac:dyDescent="0.2">
      <c r="A307">
        <v>4.0500000000000025</v>
      </c>
      <c r="B307">
        <v>0.97515999284992583</v>
      </c>
    </row>
    <row r="308" spans="1:2" x14ac:dyDescent="0.2">
      <c r="A308">
        <v>4.0600000000000023</v>
      </c>
      <c r="B308">
        <v>0.97377935502711166</v>
      </c>
    </row>
    <row r="309" spans="1:2" x14ac:dyDescent="0.2">
      <c r="A309">
        <v>4.0700000000000029</v>
      </c>
      <c r="B309">
        <v>0.97249740761565073</v>
      </c>
    </row>
    <row r="310" spans="1:2" x14ac:dyDescent="0.2">
      <c r="A310">
        <v>4.0800000000000027</v>
      </c>
      <c r="B310">
        <v>0.97132183495799684</v>
      </c>
    </row>
    <row r="311" spans="1:2" x14ac:dyDescent="0.2">
      <c r="A311">
        <v>4.0900000000000025</v>
      </c>
      <c r="B311">
        <v>0.97025990541608176</v>
      </c>
    </row>
    <row r="312" spans="1:2" x14ac:dyDescent="0.2">
      <c r="A312">
        <v>4.1000000000000032</v>
      </c>
      <c r="B312">
        <v>0.96931843373510351</v>
      </c>
    </row>
    <row r="313" spans="1:2" x14ac:dyDescent="0.2">
      <c r="A313">
        <v>4.110000000000003</v>
      </c>
      <c r="B313">
        <v>0.96850374532879402</v>
      </c>
    </row>
    <row r="314" spans="1:2" x14ac:dyDescent="0.2">
      <c r="A314">
        <v>4.1200000000000028</v>
      </c>
      <c r="B314">
        <v>0.96782164268527637</v>
      </c>
    </row>
    <row r="315" spans="1:2" x14ac:dyDescent="0.2">
      <c r="A315">
        <v>4.1300000000000026</v>
      </c>
      <c r="B315">
        <v>0.96727737408152159</v>
      </c>
    </row>
    <row r="316" spans="1:2" x14ac:dyDescent="0.2">
      <c r="A316">
        <v>4.1400000000000023</v>
      </c>
      <c r="B316">
        <v>0.96687560478229595</v>
      </c>
    </row>
    <row r="317" spans="1:2" x14ac:dyDescent="0.2">
      <c r="A317">
        <v>4.150000000000003</v>
      </c>
      <c r="B317">
        <v>0.96662039088640772</v>
      </c>
    </row>
    <row r="318" spans="1:2" x14ac:dyDescent="0.2">
      <c r="A318">
        <v>4.1600000000000028</v>
      </c>
      <c r="B318">
        <v>0.96651515596910198</v>
      </c>
    </row>
    <row r="319" spans="1:2" x14ac:dyDescent="0.2">
      <c r="A319">
        <v>4.1700000000000026</v>
      </c>
      <c r="B319">
        <v>0.96656267065469992</v>
      </c>
    </row>
    <row r="320" spans="1:2" x14ac:dyDescent="0.2">
      <c r="A320">
        <v>4.1800000000000033</v>
      </c>
      <c r="B320">
        <v>0.96676503523810298</v>
      </c>
    </row>
    <row r="321" spans="1:2" x14ac:dyDescent="0.2">
      <c r="A321">
        <v>4.1900000000000031</v>
      </c>
      <c r="B321">
        <v>0.96712366545769202</v>
      </c>
    </row>
    <row r="322" spans="1:2" x14ac:dyDescent="0.2">
      <c r="A322">
        <v>4.2000000000000028</v>
      </c>
      <c r="B322">
        <v>0.96763928150551992</v>
      </c>
    </row>
    <row r="323" spans="1:2" x14ac:dyDescent="0.2">
      <c r="A323">
        <v>4.2100000000000026</v>
      </c>
      <c r="B323">
        <v>0.96831190034362757</v>
      </c>
    </row>
    <row r="324" spans="1:2" x14ac:dyDescent="0.2">
      <c r="A324">
        <v>4.2200000000000024</v>
      </c>
      <c r="B324">
        <v>0.96914083137789886</v>
      </c>
    </row>
    <row r="325" spans="1:2" x14ac:dyDescent="0.2">
      <c r="A325">
        <v>4.2300000000000031</v>
      </c>
      <c r="B325">
        <v>0.97012467552320891</v>
      </c>
    </row>
    <row r="326" spans="1:2" x14ac:dyDescent="0.2">
      <c r="A326">
        <v>4.2400000000000029</v>
      </c>
      <c r="B326">
        <v>0.97126132767580264</v>
      </c>
    </row>
    <row r="327" spans="1:2" x14ac:dyDescent="0.2">
      <c r="A327">
        <v>4.2500000000000027</v>
      </c>
      <c r="B327">
        <v>0.97254798259097819</v>
      </c>
    </row>
    <row r="328" spans="1:2" x14ac:dyDescent="0.2">
      <c r="A328">
        <v>4.2600000000000033</v>
      </c>
      <c r="B328">
        <v>0.97398114414632164</v>
      </c>
    </row>
    <row r="329" spans="1:2" x14ac:dyDescent="0.2">
      <c r="A329">
        <v>4.2700000000000031</v>
      </c>
      <c r="B329">
        <v>0.97555663795305625</v>
      </c>
    </row>
    <row r="330" spans="1:2" x14ac:dyDescent="0.2">
      <c r="A330">
        <v>4.2800000000000029</v>
      </c>
      <c r="B330">
        <v>0.97726962726062505</v>
      </c>
    </row>
    <row r="331" spans="1:2" x14ac:dyDescent="0.2">
      <c r="A331">
        <v>4.2900000000000027</v>
      </c>
      <c r="B331">
        <v>0.97911463208249672</v>
      </c>
    </row>
    <row r="332" spans="1:2" x14ac:dyDescent="0.2">
      <c r="A332">
        <v>4.3000000000000025</v>
      </c>
      <c r="B332">
        <v>0.98108555145448817</v>
      </c>
    </row>
    <row r="333" spans="1:2" x14ac:dyDescent="0.2">
      <c r="A333">
        <v>4.3100000000000032</v>
      </c>
      <c r="B333">
        <v>0.98317568872070127</v>
      </c>
    </row>
    <row r="334" spans="1:2" x14ac:dyDescent="0.2">
      <c r="A334">
        <v>4.3200000000000029</v>
      </c>
      <c r="B334">
        <v>0.98537777972656093</v>
      </c>
    </row>
    <row r="335" spans="1:2" x14ac:dyDescent="0.2">
      <c r="A335">
        <v>4.3300000000000027</v>
      </c>
      <c r="B335">
        <v>0.98768402378352138</v>
      </c>
    </row>
    <row r="336" spans="1:2" x14ac:dyDescent="0.2">
      <c r="A336">
        <v>4.3400000000000034</v>
      </c>
      <c r="B336">
        <v>0.9900861172558072</v>
      </c>
    </row>
    <row r="337" spans="1:2" x14ac:dyDescent="0.2">
      <c r="A337">
        <v>4.3500000000000032</v>
      </c>
      <c r="B337">
        <v>0.99257528960621044</v>
      </c>
    </row>
    <row r="338" spans="1:2" x14ac:dyDescent="0.2">
      <c r="A338">
        <v>4.360000000000003</v>
      </c>
      <c r="B338">
        <v>0.99514234172548388</v>
      </c>
    </row>
    <row r="339" spans="1:2" x14ac:dyDescent="0.2">
      <c r="A339">
        <v>4.3700000000000028</v>
      </c>
      <c r="B339">
        <v>0.99777768635834463</v>
      </c>
    </row>
    <row r="340" spans="1:2" x14ac:dyDescent="0.2">
      <c r="A340">
        <v>4.3800000000000026</v>
      </c>
      <c r="B340">
        <v>1.0004713904285987</v>
      </c>
    </row>
    <row r="341" spans="1:2" x14ac:dyDescent="0.2">
      <c r="A341">
        <v>4.3900000000000032</v>
      </c>
      <c r="B341">
        <v>1.0032132190564307</v>
      </c>
    </row>
    <row r="342" spans="1:2" x14ac:dyDescent="0.2">
      <c r="A342">
        <v>4.400000000000003</v>
      </c>
      <c r="B342">
        <v>1.0059926810525592</v>
      </c>
    </row>
    <row r="343" spans="1:2" x14ac:dyDescent="0.2">
      <c r="A343">
        <v>4.4100000000000028</v>
      </c>
      <c r="B343">
        <v>1.0087990756667484</v>
      </c>
    </row>
    <row r="344" spans="1:2" x14ac:dyDescent="0.2">
      <c r="A344">
        <v>4.4200000000000035</v>
      </c>
      <c r="B344">
        <v>1.0116215403621285</v>
      </c>
    </row>
    <row r="345" spans="1:2" x14ac:dyDescent="0.2">
      <c r="A345">
        <v>4.4300000000000033</v>
      </c>
      <c r="B345">
        <v>1.0144490993819539</v>
      </c>
    </row>
    <row r="346" spans="1:2" x14ac:dyDescent="0.2">
      <c r="A346">
        <v>4.4400000000000031</v>
      </c>
      <c r="B346">
        <v>1.0172707128718148</v>
      </c>
    </row>
    <row r="347" spans="1:2" x14ac:dyDescent="0.2">
      <c r="A347">
        <v>4.4500000000000028</v>
      </c>
      <c r="B347">
        <v>1.0200753263179423</v>
      </c>
    </row>
    <row r="348" spans="1:2" x14ac:dyDescent="0.2">
      <c r="A348">
        <v>4.4600000000000026</v>
      </c>
      <c r="B348">
        <v>1.0228519200611155</v>
      </c>
    </row>
    <row r="349" spans="1:2" x14ac:dyDescent="0.2">
      <c r="A349">
        <v>4.4700000000000033</v>
      </c>
      <c r="B349">
        <v>1.0255895586457811</v>
      </c>
    </row>
    <row r="350" spans="1:2" x14ac:dyDescent="0.2">
      <c r="A350">
        <v>4.4800000000000031</v>
      </c>
      <c r="B350">
        <v>1.0282774397653436</v>
      </c>
    </row>
    <row r="351" spans="1:2" x14ac:dyDescent="0.2">
      <c r="A351">
        <v>4.4900000000000029</v>
      </c>
      <c r="B351">
        <v>1.0309049425671386</v>
      </c>
    </row>
    <row r="352" spans="1:2" x14ac:dyDescent="0.2">
      <c r="A352">
        <v>4.5000000000000036</v>
      </c>
      <c r="B352">
        <v>1.0334616750843699</v>
      </c>
    </row>
    <row r="353" spans="1:2" x14ac:dyDescent="0.2">
      <c r="A353">
        <v>4.5100000000000033</v>
      </c>
      <c r="B353">
        <v>1.0359375205672265</v>
      </c>
    </row>
    <row r="354" spans="1:2" x14ac:dyDescent="0.2">
      <c r="A354">
        <v>4.5200000000000031</v>
      </c>
      <c r="B354">
        <v>1.0383226824914791</v>
      </c>
    </row>
    <row r="355" spans="1:2" x14ac:dyDescent="0.2">
      <c r="A355">
        <v>4.5300000000000029</v>
      </c>
      <c r="B355">
        <v>1.0406077280300485</v>
      </c>
    </row>
    <row r="356" spans="1:2" x14ac:dyDescent="0.2">
      <c r="A356">
        <v>4.5400000000000027</v>
      </c>
      <c r="B356">
        <v>1.0427836297812811</v>
      </c>
    </row>
    <row r="357" spans="1:2" x14ac:dyDescent="0.2">
      <c r="A357">
        <v>4.5500000000000034</v>
      </c>
      <c r="B357">
        <v>1.0448418055569484</v>
      </c>
    </row>
    <row r="358" spans="1:2" x14ac:dyDescent="0.2">
      <c r="A358">
        <v>4.5600000000000032</v>
      </c>
      <c r="B358">
        <v>1.0467741560432022</v>
      </c>
    </row>
    <row r="359" spans="1:2" x14ac:dyDescent="0.2">
      <c r="A359">
        <v>4.5700000000000029</v>
      </c>
      <c r="B359">
        <v>1.0485731001588632</v>
      </c>
    </row>
    <row r="360" spans="1:2" x14ac:dyDescent="0.2">
      <c r="A360">
        <v>4.5800000000000036</v>
      </c>
      <c r="B360">
        <v>1.0502316079473846</v>
      </c>
    </row>
    <row r="361" spans="1:2" x14ac:dyDescent="0.2">
      <c r="A361">
        <v>4.5900000000000034</v>
      </c>
      <c r="B361">
        <v>1.0517432308515888</v>
      </c>
    </row>
    <row r="362" spans="1:2" x14ac:dyDescent="0.2">
      <c r="A362">
        <v>4.6000000000000032</v>
      </c>
      <c r="B362">
        <v>1.0531021292337286</v>
      </c>
    </row>
    <row r="363" spans="1:2" x14ac:dyDescent="0.2">
      <c r="A363">
        <v>4.610000000000003</v>
      </c>
      <c r="B363">
        <v>1.0543030970175091</v>
      </c>
    </row>
    <row r="364" spans="1:2" x14ac:dyDescent="0.2">
      <c r="A364">
        <v>4.6200000000000028</v>
      </c>
      <c r="B364">
        <v>1.0553415833433517</v>
      </c>
    </row>
    <row r="365" spans="1:2" x14ac:dyDescent="0.2">
      <c r="A365">
        <v>4.6300000000000034</v>
      </c>
      <c r="B365">
        <v>1.0562137111433023</v>
      </c>
    </row>
    <row r="366" spans="1:2" x14ac:dyDescent="0.2">
      <c r="A366">
        <v>4.6400000000000032</v>
      </c>
      <c r="B366">
        <v>1.0569162925575044</v>
      </c>
    </row>
    <row r="367" spans="1:2" x14ac:dyDescent="0.2">
      <c r="A367">
        <v>4.650000000000003</v>
      </c>
      <c r="B367">
        <v>1.0574468411299907</v>
      </c>
    </row>
    <row r="368" spans="1:2" x14ac:dyDescent="0.2">
      <c r="A368">
        <v>4.6600000000000037</v>
      </c>
      <c r="B368">
        <v>1.0578035807376192</v>
      </c>
    </row>
    <row r="369" spans="1:2" x14ac:dyDescent="0.2">
      <c r="A369">
        <v>4.6700000000000035</v>
      </c>
      <c r="B369">
        <v>1.0579854512221916</v>
      </c>
    </row>
    <row r="370" spans="1:2" x14ac:dyDescent="0.2">
      <c r="A370">
        <v>4.6800000000000033</v>
      </c>
      <c r="B370">
        <v>1.0579921107120804</v>
      </c>
    </row>
    <row r="371" spans="1:2" x14ac:dyDescent="0.2">
      <c r="A371">
        <v>4.6900000000000031</v>
      </c>
      <c r="B371">
        <v>1.0578239346359537</v>
      </c>
    </row>
    <row r="372" spans="1:2" x14ac:dyDescent="0.2">
      <c r="A372">
        <v>4.7000000000000028</v>
      </c>
      <c r="B372">
        <v>1.0574820114473564</v>
      </c>
    </row>
    <row r="373" spans="1:2" x14ac:dyDescent="0.2">
      <c r="A373">
        <v>4.7100000000000035</v>
      </c>
      <c r="B373">
        <v>1.0569681350948881</v>
      </c>
    </row>
    <row r="374" spans="1:2" x14ac:dyDescent="0.2">
      <c r="A374">
        <v>4.7200000000000033</v>
      </c>
      <c r="B374">
        <v>1.0562847942884437</v>
      </c>
    </row>
    <row r="375" spans="1:2" x14ac:dyDescent="0.2">
      <c r="A375">
        <v>4.7300000000000031</v>
      </c>
      <c r="B375">
        <v>1.0554351586273623</v>
      </c>
    </row>
    <row r="376" spans="1:2" x14ac:dyDescent="0.2">
      <c r="A376">
        <v>4.7400000000000038</v>
      </c>
      <c r="B376">
        <v>1.0544230616713015</v>
      </c>
    </row>
    <row r="377" spans="1:2" x14ac:dyDescent="0.2">
      <c r="A377">
        <v>4.7500000000000036</v>
      </c>
      <c r="B377">
        <v>1.0532529810491291</v>
      </c>
    </row>
    <row r="378" spans="1:2" x14ac:dyDescent="0.2">
      <c r="A378">
        <v>4.7600000000000033</v>
      </c>
      <c r="B378">
        <v>1.0519300157150429</v>
      </c>
    </row>
    <row r="379" spans="1:2" x14ac:dyDescent="0.2">
      <c r="A379">
        <v>4.7700000000000031</v>
      </c>
      <c r="B379">
        <v>1.0504598604744253</v>
      </c>
    </row>
    <row r="380" spans="1:2" x14ac:dyDescent="0.2">
      <c r="A380">
        <v>4.7800000000000029</v>
      </c>
      <c r="B380">
        <v>1.0488487779145419</v>
      </c>
    </row>
    <row r="381" spans="1:2" x14ac:dyDescent="0.2">
      <c r="A381">
        <v>4.7900000000000036</v>
      </c>
      <c r="B381">
        <v>1.0471035678870471</v>
      </c>
    </row>
    <row r="382" spans="1:2" x14ac:dyDescent="0.2">
      <c r="A382">
        <v>4.8000000000000034</v>
      </c>
      <c r="B382">
        <v>1.0452315347003163</v>
      </c>
    </row>
    <row r="383" spans="1:2" x14ac:dyDescent="0.2">
      <c r="A383">
        <v>4.8100000000000032</v>
      </c>
      <c r="B383">
        <v>1.0432404521898218</v>
      </c>
    </row>
    <row r="384" spans="1:2" x14ac:dyDescent="0.2">
      <c r="A384">
        <v>4.8200000000000038</v>
      </c>
      <c r="B384">
        <v>1.0411385268440714</v>
      </c>
    </row>
    <row r="385" spans="1:2" x14ac:dyDescent="0.2">
      <c r="A385">
        <v>4.8300000000000036</v>
      </c>
      <c r="B385">
        <v>1.0389343591719888</v>
      </c>
    </row>
    <row r="386" spans="1:2" x14ac:dyDescent="0.2">
      <c r="A386">
        <v>4.8400000000000034</v>
      </c>
      <c r="B386">
        <v>1.0366369035050049</v>
      </c>
    </row>
    <row r="387" spans="1:2" x14ac:dyDescent="0.2">
      <c r="A387">
        <v>4.8500000000000032</v>
      </c>
      <c r="B387">
        <v>1.0342554264335055</v>
      </c>
    </row>
    <row r="388" spans="1:2" x14ac:dyDescent="0.2">
      <c r="A388">
        <v>4.860000000000003</v>
      </c>
      <c r="B388">
        <v>1.0317994640826378</v>
      </c>
    </row>
    <row r="389" spans="1:2" x14ac:dyDescent="0.2">
      <c r="A389">
        <v>4.8700000000000037</v>
      </c>
      <c r="B389">
        <v>1.0292787784367738</v>
      </c>
    </row>
    <row r="390" spans="1:2" x14ac:dyDescent="0.2">
      <c r="A390">
        <v>4.8800000000000034</v>
      </c>
      <c r="B390">
        <v>1.0267033129251741</v>
      </c>
    </row>
    <row r="391" spans="1:2" x14ac:dyDescent="0.2">
      <c r="A391">
        <v>4.8900000000000032</v>
      </c>
      <c r="B391">
        <v>1.0240831474835503</v>
      </c>
    </row>
    <row r="392" spans="1:2" x14ac:dyDescent="0.2">
      <c r="A392">
        <v>4.9000000000000039</v>
      </c>
      <c r="B392">
        <v>1.0214284533073297</v>
      </c>
    </row>
    <row r="393" spans="1:2" x14ac:dyDescent="0.2">
      <c r="A393">
        <v>4.9100000000000037</v>
      </c>
      <c r="B393">
        <v>1.0187494475124301</v>
      </c>
    </row>
    <row r="394" spans="1:2" x14ac:dyDescent="0.2">
      <c r="A394">
        <v>4.9200000000000035</v>
      </c>
      <c r="B394">
        <v>1.0160563479183167</v>
      </c>
    </row>
    <row r="395" spans="1:2" x14ac:dyDescent="0.2">
      <c r="A395">
        <v>4.9300000000000033</v>
      </c>
      <c r="B395">
        <v>1.0133593281660056</v>
      </c>
    </row>
    <row r="396" spans="1:2" x14ac:dyDescent="0.2">
      <c r="A396">
        <v>4.9400000000000031</v>
      </c>
      <c r="B396">
        <v>1.0106684733805622</v>
      </c>
    </row>
    <row r="397" spans="1:2" x14ac:dyDescent="0.2">
      <c r="A397">
        <v>4.9500000000000037</v>
      </c>
      <c r="B397">
        <v>1.0079937365834846</v>
      </c>
    </row>
    <row r="398" spans="1:2" x14ac:dyDescent="0.2">
      <c r="A398">
        <v>4.9600000000000035</v>
      </c>
      <c r="B398">
        <v>1.0053448960552605</v>
      </c>
    </row>
    <row r="399" spans="1:2" x14ac:dyDescent="0.2">
      <c r="A399">
        <v>4.9700000000000033</v>
      </c>
      <c r="B399">
        <v>1.0027315138423019</v>
      </c>
    </row>
    <row r="400" spans="1:2" x14ac:dyDescent="0.2">
      <c r="A400">
        <v>4.980000000000004</v>
      </c>
      <c r="B400">
        <v>1.0001628955954982</v>
      </c>
    </row>
    <row r="401" spans="1:2" x14ac:dyDescent="0.2">
      <c r="A401">
        <v>4.9900000000000038</v>
      </c>
      <c r="B401">
        <v>0.99764805191977557</v>
      </c>
    </row>
    <row r="402" spans="1:2" x14ac:dyDescent="0.2">
      <c r="A402">
        <v>5.0000000000000036</v>
      </c>
      <c r="B402">
        <v>0.9951956614053809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402"/>
  <sheetViews>
    <sheetView topLeftCell="A380" workbookViewId="0">
      <selection activeCell="D399" sqref="D399"/>
    </sheetView>
  </sheetViews>
  <sheetFormatPr baseColWidth="10" defaultColWidth="8.83203125" defaultRowHeight="15" x14ac:dyDescent="0.2"/>
  <cols>
    <col min="1" max="1" width="7.832031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8.7981897272674248E-2</v>
      </c>
    </row>
    <row r="3" spans="1:2" x14ac:dyDescent="0.2">
      <c r="A3">
        <v>1.01</v>
      </c>
      <c r="B3">
        <v>0.1455326293553606</v>
      </c>
    </row>
    <row r="4" spans="1:2" x14ac:dyDescent="0.2">
      <c r="A4">
        <v>1.02</v>
      </c>
      <c r="B4">
        <v>0.20317666078487429</v>
      </c>
    </row>
    <row r="5" spans="1:2" x14ac:dyDescent="0.2">
      <c r="A5">
        <v>1.03</v>
      </c>
      <c r="B5">
        <v>0.2607517756193094</v>
      </c>
    </row>
    <row r="6" spans="1:2" x14ac:dyDescent="0.2">
      <c r="A6">
        <v>1.04</v>
      </c>
      <c r="B6">
        <v>0.31809898011257021</v>
      </c>
    </row>
    <row r="7" spans="1:2" x14ac:dyDescent="0.2">
      <c r="A7">
        <v>1.05</v>
      </c>
      <c r="B7">
        <v>0.37506288975192503</v>
      </c>
    </row>
    <row r="8" spans="1:2" x14ac:dyDescent="0.2">
      <c r="A8">
        <v>1.06</v>
      </c>
      <c r="B8">
        <v>0.43149210204937605</v>
      </c>
    </row>
    <row r="9" spans="1:2" x14ac:dyDescent="0.2">
      <c r="A9">
        <v>1.07</v>
      </c>
      <c r="B9">
        <v>0.48723955416752529</v>
      </c>
    </row>
    <row r="10" spans="1:2" x14ac:dyDescent="0.2">
      <c r="A10">
        <v>1.08</v>
      </c>
      <c r="B10">
        <v>0.54216286451110562</v>
      </c>
    </row>
    <row r="11" spans="1:2" x14ac:dyDescent="0.2">
      <c r="A11">
        <v>1.0900000000000001</v>
      </c>
      <c r="B11">
        <v>0.59612465746799359</v>
      </c>
    </row>
    <row r="12" spans="1:2" x14ac:dyDescent="0.2">
      <c r="A12">
        <v>1.1000000000000001</v>
      </c>
      <c r="B12">
        <v>0.64899287053824217</v>
      </c>
    </row>
    <row r="13" spans="1:2" x14ac:dyDescent="0.2">
      <c r="A13">
        <v>1.1100000000000001</v>
      </c>
      <c r="B13">
        <v>0.70064104314623221</v>
      </c>
    </row>
    <row r="14" spans="1:2" x14ac:dyDescent="0.2">
      <c r="A14">
        <v>1.1200000000000001</v>
      </c>
      <c r="B14">
        <v>0.75094858648928586</v>
      </c>
    </row>
    <row r="15" spans="1:2" x14ac:dyDescent="0.2">
      <c r="A15">
        <v>1.1300000000000001</v>
      </c>
      <c r="B15">
        <v>0.79980103383586321</v>
      </c>
    </row>
    <row r="16" spans="1:2" x14ac:dyDescent="0.2">
      <c r="A16">
        <v>1.1400000000000001</v>
      </c>
      <c r="B16">
        <v>0.84709027074749166</v>
      </c>
    </row>
    <row r="17" spans="1:2" x14ac:dyDescent="0.2">
      <c r="A17">
        <v>1.1500000000000001</v>
      </c>
      <c r="B17">
        <v>0.89271474476080537</v>
      </c>
    </row>
    <row r="18" spans="1:2" x14ac:dyDescent="0.2">
      <c r="A18">
        <v>1.1600000000000001</v>
      </c>
      <c r="B18">
        <v>0.93657965412918032</v>
      </c>
    </row>
    <row r="19" spans="1:2" x14ac:dyDescent="0.2">
      <c r="A19">
        <v>1.1700000000000002</v>
      </c>
      <c r="B19">
        <v>0.97859711528731996</v>
      </c>
    </row>
    <row r="20" spans="1:2" x14ac:dyDescent="0.2">
      <c r="A20">
        <v>1.1800000000000002</v>
      </c>
      <c r="B20">
        <v>1.0186863087665634</v>
      </c>
    </row>
    <row r="21" spans="1:2" x14ac:dyDescent="0.2">
      <c r="A21">
        <v>1.1900000000000002</v>
      </c>
      <c r="B21">
        <v>1.0567736033534423</v>
      </c>
    </row>
    <row r="22" spans="1:2" x14ac:dyDescent="0.2">
      <c r="A22">
        <v>1.2000000000000002</v>
      </c>
      <c r="B22">
        <v>1.0927926583489371</v>
      </c>
    </row>
    <row r="23" spans="1:2" x14ac:dyDescent="0.2">
      <c r="A23">
        <v>1.2100000000000002</v>
      </c>
      <c r="B23">
        <v>1.1266845038507514</v>
      </c>
    </row>
    <row r="24" spans="1:2" x14ac:dyDescent="0.2">
      <c r="A24">
        <v>1.2200000000000002</v>
      </c>
      <c r="B24">
        <v>1.1583975990455708</v>
      </c>
    </row>
    <row r="25" spans="1:2" x14ac:dyDescent="0.2">
      <c r="A25">
        <v>1.2300000000000002</v>
      </c>
      <c r="B25">
        <v>1.1878878685624863</v>
      </c>
    </row>
    <row r="26" spans="1:2" x14ac:dyDescent="0.2">
      <c r="A26">
        <v>1.2400000000000002</v>
      </c>
      <c r="B26">
        <v>1.2151187170023539</v>
      </c>
    </row>
    <row r="27" spans="1:2" x14ac:dyDescent="0.2">
      <c r="A27">
        <v>1.2500000000000002</v>
      </c>
      <c r="B27">
        <v>1.2400610218206776</v>
      </c>
    </row>
    <row r="28" spans="1:2" x14ac:dyDescent="0.2">
      <c r="A28">
        <v>1.2600000000000002</v>
      </c>
      <c r="B28">
        <v>1.2626931048033865</v>
      </c>
    </row>
    <row r="29" spans="1:2" x14ac:dyDescent="0.2">
      <c r="A29">
        <v>1.2700000000000002</v>
      </c>
      <c r="B29">
        <v>1.2830006824355438</v>
      </c>
    </row>
    <row r="30" spans="1:2" x14ac:dyDescent="0.2">
      <c r="A30">
        <v>1.2800000000000002</v>
      </c>
      <c r="B30">
        <v>1.3009767955223197</v>
      </c>
    </row>
    <row r="31" spans="1:2" x14ac:dyDescent="0.2">
      <c r="A31">
        <v>1.2900000000000003</v>
      </c>
      <c r="B31">
        <v>1.3166217184793534</v>
      </c>
    </row>
    <row r="32" spans="1:2" x14ac:dyDescent="0.2">
      <c r="A32">
        <v>1.3000000000000003</v>
      </c>
      <c r="B32">
        <v>1.329942848765753</v>
      </c>
    </row>
    <row r="33" spans="1:2" x14ac:dyDescent="0.2">
      <c r="A33">
        <v>1.3100000000000003</v>
      </c>
      <c r="B33">
        <v>1.3409545769872679</v>
      </c>
    </row>
    <row r="34" spans="1:2" x14ac:dyDescent="0.2">
      <c r="A34">
        <v>1.3200000000000003</v>
      </c>
      <c r="B34">
        <v>1.3496781382494691</v>
      </c>
    </row>
    <row r="35" spans="1:2" x14ac:dyDescent="0.2">
      <c r="A35">
        <v>1.3300000000000003</v>
      </c>
      <c r="B35">
        <v>1.3561414453909495</v>
      </c>
    </row>
    <row r="36" spans="1:2" x14ac:dyDescent="0.2">
      <c r="A36">
        <v>1.3400000000000003</v>
      </c>
      <c r="B36">
        <v>1.3603789047744654</v>
      </c>
    </row>
    <row r="37" spans="1:2" x14ac:dyDescent="0.2">
      <c r="A37">
        <v>1.3500000000000003</v>
      </c>
      <c r="B37">
        <v>1.3624312153594427</v>
      </c>
    </row>
    <row r="38" spans="1:2" x14ac:dyDescent="0.2">
      <c r="A38">
        <v>1.3600000000000003</v>
      </c>
      <c r="B38">
        <v>1.3623451518222802</v>
      </c>
    </row>
    <row r="39" spans="1:2" x14ac:dyDescent="0.2">
      <c r="A39">
        <v>1.3700000000000003</v>
      </c>
      <c r="B39">
        <v>1.3601733325312324</v>
      </c>
    </row>
    <row r="40" spans="1:2" x14ac:dyDescent="0.2">
      <c r="A40">
        <v>1.3800000000000003</v>
      </c>
      <c r="B40">
        <v>1.3559739732202825</v>
      </c>
    </row>
    <row r="41" spans="1:2" x14ac:dyDescent="0.2">
      <c r="A41">
        <v>1.3900000000000003</v>
      </c>
      <c r="B41">
        <v>1.3498106272412265</v>
      </c>
    </row>
    <row r="42" spans="1:2" x14ac:dyDescent="0.2">
      <c r="A42">
        <v>1.4000000000000004</v>
      </c>
      <c r="B42">
        <v>1.3417519133050495</v>
      </c>
    </row>
    <row r="43" spans="1:2" x14ac:dyDescent="0.2">
      <c r="A43">
        <v>1.4100000000000004</v>
      </c>
      <c r="B43">
        <v>1.3318712316525754</v>
      </c>
    </row>
    <row r="44" spans="1:2" x14ac:dyDescent="0.2">
      <c r="A44">
        <v>1.4200000000000004</v>
      </c>
      <c r="B44">
        <v>1.320246469620193</v>
      </c>
    </row>
    <row r="45" spans="1:2" x14ac:dyDescent="0.2">
      <c r="A45">
        <v>1.4300000000000004</v>
      </c>
      <c r="B45">
        <v>1.3069596975891642</v>
      </c>
    </row>
    <row r="46" spans="1:2" x14ac:dyDescent="0.2">
      <c r="A46">
        <v>1.4400000000000004</v>
      </c>
      <c r="B46">
        <v>1.2920968563265689</v>
      </c>
    </row>
    <row r="47" spans="1:2" x14ac:dyDescent="0.2">
      <c r="A47">
        <v>1.4500000000000004</v>
      </c>
      <c r="B47">
        <v>1.275747436742277</v>
      </c>
    </row>
    <row r="48" spans="1:2" x14ac:dyDescent="0.2">
      <c r="A48">
        <v>1.4600000000000004</v>
      </c>
      <c r="B48">
        <v>1.2580041530994448</v>
      </c>
    </row>
    <row r="49" spans="1:2" x14ac:dyDescent="0.2">
      <c r="A49">
        <v>1.4700000000000004</v>
      </c>
      <c r="B49">
        <v>1.2389626107259082</v>
      </c>
    </row>
    <row r="50" spans="1:2" x14ac:dyDescent="0.2">
      <c r="A50">
        <v>1.4800000000000004</v>
      </c>
      <c r="B50">
        <v>1.2187209692804364</v>
      </c>
    </row>
    <row r="51" spans="1:2" x14ac:dyDescent="0.2">
      <c r="A51">
        <v>1.4900000000000004</v>
      </c>
      <c r="B51">
        <v>1.1973796026311905</v>
      </c>
    </row>
    <row r="52" spans="1:2" x14ac:dyDescent="0.2">
      <c r="A52">
        <v>1.5000000000000004</v>
      </c>
      <c r="B52">
        <v>1.1750407564038392</v>
      </c>
    </row>
    <row r="53" spans="1:2" x14ac:dyDescent="0.2">
      <c r="A53">
        <v>1.5100000000000005</v>
      </c>
      <c r="B53">
        <v>1.1518082042536977</v>
      </c>
    </row>
    <row r="54" spans="1:2" x14ac:dyDescent="0.2">
      <c r="A54">
        <v>1.5200000000000005</v>
      </c>
      <c r="B54">
        <v>1.1277869039099899</v>
      </c>
    </row>
    <row r="55" spans="1:2" x14ac:dyDescent="0.2">
      <c r="A55">
        <v>1.5300000000000005</v>
      </c>
      <c r="B55">
        <v>1.1030826540309151</v>
      </c>
    </row>
    <row r="56" spans="1:2" x14ac:dyDescent="0.2">
      <c r="A56">
        <v>1.5400000000000005</v>
      </c>
      <c r="B56">
        <v>1.0778017528957138</v>
      </c>
    </row>
    <row r="57" spans="1:2" x14ac:dyDescent="0.2">
      <c r="A57">
        <v>1.5500000000000005</v>
      </c>
      <c r="B57">
        <v>1.0520506599444046</v>
      </c>
    </row>
    <row r="58" spans="1:2" x14ac:dyDescent="0.2">
      <c r="A58">
        <v>1.5600000000000005</v>
      </c>
      <c r="B58">
        <v>1.0259356611573887</v>
      </c>
    </row>
    <row r="59" spans="1:2" x14ac:dyDescent="0.2">
      <c r="A59">
        <v>1.5700000000000005</v>
      </c>
      <c r="B59">
        <v>0.99956253924577554</v>
      </c>
    </row>
    <row r="60" spans="1:2" x14ac:dyDescent="0.2">
      <c r="A60">
        <v>1.5800000000000005</v>
      </c>
      <c r="B60">
        <v>0.97303624959914103</v>
      </c>
    </row>
    <row r="61" spans="1:2" x14ac:dyDescent="0.2">
      <c r="A61">
        <v>1.5900000000000005</v>
      </c>
      <c r="B61">
        <v>0.9464606029106114</v>
      </c>
    </row>
    <row r="62" spans="1:2" x14ac:dyDescent="0.2">
      <c r="A62">
        <v>1.6000000000000005</v>
      </c>
      <c r="B62">
        <v>0.91993795536973377</v>
      </c>
    </row>
    <row r="63" spans="1:2" x14ac:dyDescent="0.2">
      <c r="A63">
        <v>1.6100000000000005</v>
      </c>
      <c r="B63">
        <v>0.89356890728172655</v>
      </c>
    </row>
    <row r="64" spans="1:2" x14ac:dyDescent="0.2">
      <c r="A64">
        <v>1.6200000000000006</v>
      </c>
      <c r="B64">
        <v>0.86745201093742386</v>
      </c>
    </row>
    <row r="65" spans="1:2" x14ac:dyDescent="0.2">
      <c r="A65">
        <v>1.6300000000000006</v>
      </c>
      <c r="B65">
        <v>0.84168348852175723</v>
      </c>
    </row>
    <row r="66" spans="1:2" x14ac:dyDescent="0.2">
      <c r="A66">
        <v>1.6400000000000006</v>
      </c>
      <c r="B66">
        <v>0.81635696081001818</v>
      </c>
    </row>
    <row r="67" spans="1:2" x14ac:dyDescent="0.2">
      <c r="A67">
        <v>1.6500000000000006</v>
      </c>
      <c r="B67">
        <v>0.79156318736058329</v>
      </c>
    </row>
    <row r="68" spans="1:2" x14ac:dyDescent="0.2">
      <c r="A68">
        <v>1.6600000000000006</v>
      </c>
      <c r="B68">
        <v>0.7673898188703987</v>
      </c>
    </row>
    <row r="69" spans="1:2" x14ac:dyDescent="0.2">
      <c r="A69">
        <v>1.6700000000000006</v>
      </c>
      <c r="B69">
        <v>0.74392116231544392</v>
      </c>
    </row>
    <row r="70" spans="1:2" x14ac:dyDescent="0.2">
      <c r="A70">
        <v>1.6800000000000006</v>
      </c>
      <c r="B70">
        <v>0.72123795945280267</v>
      </c>
    </row>
    <row r="71" spans="1:2" x14ac:dyDescent="0.2">
      <c r="A71">
        <v>1.6900000000000006</v>
      </c>
      <c r="B71">
        <v>0.69941717921398627</v>
      </c>
    </row>
    <row r="72" spans="1:2" x14ac:dyDescent="0.2">
      <c r="A72">
        <v>1.7000000000000006</v>
      </c>
      <c r="B72">
        <v>0.67853182447096105</v>
      </c>
    </row>
    <row r="73" spans="1:2" x14ac:dyDescent="0.2">
      <c r="A73">
        <v>1.7100000000000006</v>
      </c>
      <c r="B73">
        <v>0.65865075360707448</v>
      </c>
    </row>
    <row r="74" spans="1:2" x14ac:dyDescent="0.2">
      <c r="A74">
        <v>1.7200000000000006</v>
      </c>
      <c r="B74">
        <v>0.63983851727493202</v>
      </c>
    </row>
    <row r="75" spans="1:2" x14ac:dyDescent="0.2">
      <c r="A75">
        <v>1.7300000000000006</v>
      </c>
      <c r="B75">
        <v>0.62215521067238566</v>
      </c>
    </row>
    <row r="76" spans="1:2" x14ac:dyDescent="0.2">
      <c r="A76">
        <v>1.7400000000000007</v>
      </c>
      <c r="B76">
        <v>0.60565634161634851</v>
      </c>
    </row>
    <row r="77" spans="1:2" x14ac:dyDescent="0.2">
      <c r="A77">
        <v>1.7500000000000007</v>
      </c>
      <c r="B77">
        <v>0.59039271464230081</v>
      </c>
    </row>
    <row r="78" spans="1:2" x14ac:dyDescent="0.2">
      <c r="A78">
        <v>1.7600000000000007</v>
      </c>
      <c r="B78">
        <v>0.57641033130526576</v>
      </c>
    </row>
    <row r="79" spans="1:2" x14ac:dyDescent="0.2">
      <c r="A79">
        <v>1.7700000000000007</v>
      </c>
      <c r="B79">
        <v>0.56375030680587801</v>
      </c>
    </row>
    <row r="80" spans="1:2" x14ac:dyDescent="0.2">
      <c r="A80">
        <v>1.7800000000000007</v>
      </c>
      <c r="B80">
        <v>0.55244880301310484</v>
      </c>
    </row>
    <row r="81" spans="1:2" x14ac:dyDescent="0.2">
      <c r="A81">
        <v>1.7900000000000007</v>
      </c>
      <c r="B81">
        <v>0.54253697790338284</v>
      </c>
    </row>
    <row r="82" spans="1:2" x14ac:dyDescent="0.2">
      <c r="A82">
        <v>1.8000000000000007</v>
      </c>
      <c r="B82">
        <v>0.53404095138453966</v>
      </c>
    </row>
    <row r="83" spans="1:2" x14ac:dyDescent="0.2">
      <c r="A83">
        <v>1.8100000000000007</v>
      </c>
      <c r="B83">
        <v>0.52698178742207302</v>
      </c>
    </row>
    <row r="84" spans="1:2" x14ac:dyDescent="0.2">
      <c r="A84">
        <v>1.8200000000000007</v>
      </c>
      <c r="B84">
        <v>0.52137549233527625</v>
      </c>
    </row>
    <row r="85" spans="1:2" x14ac:dyDescent="0.2">
      <c r="A85">
        <v>1.8300000000000007</v>
      </c>
      <c r="B85">
        <v>0.51723302908151125</v>
      </c>
    </row>
    <row r="86" spans="1:2" x14ac:dyDescent="0.2">
      <c r="A86">
        <v>1.8400000000000007</v>
      </c>
      <c r="B86">
        <v>0.51456034729877853</v>
      </c>
    </row>
    <row r="87" spans="1:2" x14ac:dyDescent="0.2">
      <c r="A87">
        <v>1.8500000000000008</v>
      </c>
      <c r="B87">
        <v>0.51335842882974458</v>
      </c>
    </row>
    <row r="88" spans="1:2" x14ac:dyDescent="0.2">
      <c r="A88">
        <v>1.8600000000000008</v>
      </c>
      <c r="B88">
        <v>0.51362334840472135</v>
      </c>
    </row>
    <row r="89" spans="1:2" x14ac:dyDescent="0.2">
      <c r="A89">
        <v>1.8700000000000008</v>
      </c>
      <c r="B89">
        <v>0.51534634911688393</v>
      </c>
    </row>
    <row r="90" spans="1:2" x14ac:dyDescent="0.2">
      <c r="A90">
        <v>1.8800000000000008</v>
      </c>
      <c r="B90">
        <v>0.51851393228035891</v>
      </c>
    </row>
    <row r="91" spans="1:2" x14ac:dyDescent="0.2">
      <c r="A91">
        <v>1.8900000000000008</v>
      </c>
      <c r="B91">
        <v>0.52310796122088299</v>
      </c>
    </row>
    <row r="92" spans="1:2" x14ac:dyDescent="0.2">
      <c r="A92">
        <v>1.9000000000000008</v>
      </c>
      <c r="B92">
        <v>0.52910577850959717</v>
      </c>
    </row>
    <row r="93" spans="1:2" x14ac:dyDescent="0.2">
      <c r="A93">
        <v>1.9100000000000008</v>
      </c>
      <c r="B93">
        <v>0.53648033611334334</v>
      </c>
    </row>
    <row r="94" spans="1:2" x14ac:dyDescent="0.2">
      <c r="A94">
        <v>1.9200000000000008</v>
      </c>
      <c r="B94">
        <v>0.54520033789963929</v>
      </c>
    </row>
    <row r="95" spans="1:2" x14ac:dyDescent="0.2">
      <c r="A95">
        <v>1.9300000000000008</v>
      </c>
      <c r="B95">
        <v>0.5552303939014589</v>
      </c>
    </row>
    <row r="96" spans="1:2" x14ac:dyDescent="0.2">
      <c r="A96">
        <v>1.9400000000000008</v>
      </c>
      <c r="B96">
        <v>0.56653118571607908</v>
      </c>
    </row>
    <row r="97" spans="1:2" x14ac:dyDescent="0.2">
      <c r="A97">
        <v>1.9500000000000008</v>
      </c>
      <c r="B97">
        <v>0.57905964238369967</v>
      </c>
    </row>
    <row r="98" spans="1:2" x14ac:dyDescent="0.2">
      <c r="A98">
        <v>1.9600000000000009</v>
      </c>
      <c r="B98">
        <v>0.59276912606531251</v>
      </c>
    </row>
    <row r="99" spans="1:2" x14ac:dyDescent="0.2">
      <c r="A99">
        <v>1.9700000000000009</v>
      </c>
      <c r="B99">
        <v>0.60760962681553043</v>
      </c>
    </row>
    <row r="100" spans="1:2" x14ac:dyDescent="0.2">
      <c r="A100">
        <v>1.9800000000000009</v>
      </c>
      <c r="B100">
        <v>0.62352796572474467</v>
      </c>
    </row>
    <row r="101" spans="1:2" x14ac:dyDescent="0.2">
      <c r="A101">
        <v>1.9900000000000009</v>
      </c>
      <c r="B101">
        <v>0.64046800568621021</v>
      </c>
    </row>
    <row r="102" spans="1:2" x14ac:dyDescent="0.2">
      <c r="A102">
        <v>2.0000000000000009</v>
      </c>
      <c r="B102">
        <v>0.6583708690274106</v>
      </c>
    </row>
    <row r="103" spans="1:2" x14ac:dyDescent="0.2">
      <c r="A103">
        <v>2.0100000000000007</v>
      </c>
      <c r="B103">
        <v>0.67717516123141142</v>
      </c>
    </row>
    <row r="104" spans="1:2" x14ac:dyDescent="0.2">
      <c r="A104">
        <v>2.0200000000000009</v>
      </c>
      <c r="B104">
        <v>0.69681719996289471</v>
      </c>
    </row>
    <row r="105" spans="1:2" x14ac:dyDescent="0.2">
      <c r="A105">
        <v>2.0300000000000011</v>
      </c>
      <c r="B105">
        <v>0.71723124860511811</v>
      </c>
    </row>
    <row r="106" spans="1:2" x14ac:dyDescent="0.2">
      <c r="A106">
        <v>2.0400000000000009</v>
      </c>
      <c r="B106">
        <v>0.73834975350831522</v>
      </c>
    </row>
    <row r="107" spans="1:2" x14ac:dyDescent="0.2">
      <c r="A107">
        <v>2.0500000000000007</v>
      </c>
      <c r="B107">
        <v>0.76010358414682933</v>
      </c>
    </row>
    <row r="108" spans="1:2" x14ac:dyDescent="0.2">
      <c r="A108">
        <v>2.0600000000000009</v>
      </c>
      <c r="B108">
        <v>0.78242227538176767</v>
      </c>
    </row>
    <row r="109" spans="1:2" x14ac:dyDescent="0.2">
      <c r="A109">
        <v>2.0700000000000012</v>
      </c>
      <c r="B109">
        <v>0.80523427102794953</v>
      </c>
    </row>
    <row r="110" spans="1:2" x14ac:dyDescent="0.2">
      <c r="A110">
        <v>2.080000000000001</v>
      </c>
      <c r="B110">
        <v>0.82846716792856823</v>
      </c>
    </row>
    <row r="111" spans="1:2" x14ac:dyDescent="0.2">
      <c r="A111">
        <v>2.0900000000000007</v>
      </c>
      <c r="B111">
        <v>0.85204795974801895</v>
      </c>
    </row>
    <row r="112" spans="1:2" x14ac:dyDescent="0.2">
      <c r="A112">
        <v>2.100000000000001</v>
      </c>
      <c r="B112">
        <v>0.87590327970299486</v>
      </c>
    </row>
    <row r="113" spans="1:2" x14ac:dyDescent="0.2">
      <c r="A113">
        <v>2.1100000000000012</v>
      </c>
      <c r="B113">
        <v>0.89995964146388718</v>
      </c>
    </row>
    <row r="114" spans="1:2" x14ac:dyDescent="0.2">
      <c r="A114">
        <v>2.120000000000001</v>
      </c>
      <c r="B114">
        <v>0.92414367747294313</v>
      </c>
    </row>
    <row r="115" spans="1:2" x14ac:dyDescent="0.2">
      <c r="A115">
        <v>2.1300000000000008</v>
      </c>
      <c r="B115">
        <v>0.94838237394223512</v>
      </c>
    </row>
    <row r="116" spans="1:2" x14ac:dyDescent="0.2">
      <c r="A116">
        <v>2.140000000000001</v>
      </c>
      <c r="B116">
        <v>0.97260330181335486</v>
      </c>
    </row>
    <row r="117" spans="1:2" x14ac:dyDescent="0.2">
      <c r="A117">
        <v>2.1500000000000012</v>
      </c>
      <c r="B117">
        <v>0.99673484298178439</v>
      </c>
    </row>
    <row r="118" spans="1:2" x14ac:dyDescent="0.2">
      <c r="A118">
        <v>2.160000000000001</v>
      </c>
      <c r="B118">
        <v>1.0207064111118738</v>
      </c>
    </row>
    <row r="119" spans="1:2" x14ac:dyDescent="0.2">
      <c r="A119">
        <v>2.1700000000000008</v>
      </c>
      <c r="B119">
        <v>1.0444486663934063</v>
      </c>
    </row>
    <row r="120" spans="1:2" x14ac:dyDescent="0.2">
      <c r="A120">
        <v>2.180000000000001</v>
      </c>
      <c r="B120">
        <v>1.0678937236175003</v>
      </c>
    </row>
    <row r="121" spans="1:2" x14ac:dyDescent="0.2">
      <c r="A121">
        <v>2.1900000000000013</v>
      </c>
      <c r="B121">
        <v>1.0909753529782651</v>
      </c>
    </row>
    <row r="122" spans="1:2" x14ac:dyDescent="0.2">
      <c r="A122">
        <v>2.2000000000000011</v>
      </c>
      <c r="B122">
        <v>1.11362917303678</v>
      </c>
    </row>
    <row r="123" spans="1:2" x14ac:dyDescent="0.2">
      <c r="A123">
        <v>2.2100000000000009</v>
      </c>
      <c r="B123">
        <v>1.1357928353157791</v>
      </c>
    </row>
    <row r="124" spans="1:2" x14ac:dyDescent="0.2">
      <c r="A124">
        <v>2.2200000000000011</v>
      </c>
      <c r="B124">
        <v>1.1574062000265031</v>
      </c>
    </row>
    <row r="125" spans="1:2" x14ac:dyDescent="0.2">
      <c r="A125">
        <v>2.2300000000000013</v>
      </c>
      <c r="B125">
        <v>1.1784115024636854</v>
      </c>
    </row>
    <row r="126" spans="1:2" x14ac:dyDescent="0.2">
      <c r="A126">
        <v>2.2400000000000011</v>
      </c>
      <c r="B126">
        <v>1.1987535096401984</v>
      </c>
    </row>
    <row r="127" spans="1:2" x14ac:dyDescent="0.2">
      <c r="A127">
        <v>2.2500000000000009</v>
      </c>
      <c r="B127">
        <v>1.2183796667694964</v>
      </c>
    </row>
    <row r="128" spans="1:2" x14ac:dyDescent="0.2">
      <c r="A128">
        <v>2.2600000000000011</v>
      </c>
      <c r="B128">
        <v>1.2372402332415537</v>
      </c>
    </row>
    <row r="129" spans="1:2" x14ac:dyDescent="0.2">
      <c r="A129">
        <v>2.2700000000000014</v>
      </c>
      <c r="B129">
        <v>1.2552884077762463</v>
      </c>
    </row>
    <row r="130" spans="1:2" x14ac:dyDescent="0.2">
      <c r="A130">
        <v>2.2800000000000011</v>
      </c>
      <c r="B130">
        <v>1.2724804424771026</v>
      </c>
    </row>
    <row r="131" spans="1:2" x14ac:dyDescent="0.2">
      <c r="A131">
        <v>2.2900000000000009</v>
      </c>
      <c r="B131">
        <v>1.2887757455477205</v>
      </c>
    </row>
    <row r="132" spans="1:2" x14ac:dyDescent="0.2">
      <c r="A132">
        <v>2.3000000000000012</v>
      </c>
      <c r="B132">
        <v>1.304136972472997</v>
      </c>
    </row>
    <row r="133" spans="1:2" x14ac:dyDescent="0.2">
      <c r="A133">
        <v>2.3100000000000014</v>
      </c>
      <c r="B133">
        <v>1.3185301055072944</v>
      </c>
    </row>
    <row r="134" spans="1:2" x14ac:dyDescent="0.2">
      <c r="A134">
        <v>2.3200000000000012</v>
      </c>
      <c r="B134">
        <v>1.3319245213518429</v>
      </c>
    </row>
    <row r="135" spans="1:2" x14ac:dyDescent="0.2">
      <c r="A135">
        <v>2.330000000000001</v>
      </c>
      <c r="B135">
        <v>1.3442930469437164</v>
      </c>
    </row>
    <row r="136" spans="1:2" x14ac:dyDescent="0.2">
      <c r="A136">
        <v>2.3400000000000012</v>
      </c>
      <c r="B136">
        <v>1.355612003318668</v>
      </c>
    </row>
    <row r="137" spans="1:2" x14ac:dyDescent="0.2">
      <c r="A137">
        <v>2.3500000000000014</v>
      </c>
      <c r="B137">
        <v>1.3658612375497294</v>
      </c>
    </row>
    <row r="138" spans="1:2" x14ac:dyDescent="0.2">
      <c r="A138">
        <v>2.3600000000000012</v>
      </c>
      <c r="B138">
        <v>1.3750241428026508</v>
      </c>
    </row>
    <row r="139" spans="1:2" x14ac:dyDescent="0.2">
      <c r="A139">
        <v>2.370000000000001</v>
      </c>
      <c r="B139">
        <v>1.3830876665879357</v>
      </c>
    </row>
    <row r="140" spans="1:2" x14ac:dyDescent="0.2">
      <c r="A140">
        <v>2.3800000000000012</v>
      </c>
      <c r="B140">
        <v>1.390042307327134</v>
      </c>
    </row>
    <row r="141" spans="1:2" x14ac:dyDescent="0.2">
      <c r="A141">
        <v>2.3900000000000015</v>
      </c>
      <c r="B141">
        <v>1.3958820993882846</v>
      </c>
    </row>
    <row r="142" spans="1:2" x14ac:dyDescent="0.2">
      <c r="A142">
        <v>2.4000000000000012</v>
      </c>
      <c r="B142">
        <v>1.400604586781609</v>
      </c>
    </row>
    <row r="143" spans="1:2" x14ac:dyDescent="0.2">
      <c r="A143">
        <v>2.410000000000001</v>
      </c>
      <c r="B143">
        <v>1.4042107857418211</v>
      </c>
    </row>
    <row r="144" spans="1:2" x14ac:dyDescent="0.2">
      <c r="A144">
        <v>2.4200000000000013</v>
      </c>
      <c r="B144">
        <v>1.4067051364574976</v>
      </c>
    </row>
    <row r="145" spans="1:2" x14ac:dyDescent="0.2">
      <c r="A145">
        <v>2.4300000000000015</v>
      </c>
      <c r="B145">
        <v>1.4080954442408546</v>
      </c>
    </row>
    <row r="146" spans="1:2" x14ac:dyDescent="0.2">
      <c r="A146">
        <v>2.4400000000000013</v>
      </c>
      <c r="B146">
        <v>1.4083928104627876</v>
      </c>
    </row>
    <row r="147" spans="1:2" x14ac:dyDescent="0.2">
      <c r="A147">
        <v>2.4500000000000011</v>
      </c>
      <c r="B147">
        <v>1.4076115536081721</v>
      </c>
    </row>
    <row r="148" spans="1:2" x14ac:dyDescent="0.2">
      <c r="A148">
        <v>2.4600000000000013</v>
      </c>
      <c r="B148">
        <v>1.4057691208350229</v>
      </c>
    </row>
    <row r="149" spans="1:2" x14ac:dyDescent="0.2">
      <c r="A149">
        <v>2.4700000000000015</v>
      </c>
      <c r="B149">
        <v>1.4028859904481314</v>
      </c>
    </row>
    <row r="150" spans="1:2" x14ac:dyDescent="0.2">
      <c r="A150">
        <v>2.4800000000000013</v>
      </c>
      <c r="B150">
        <v>1.3989855657231645</v>
      </c>
    </row>
    <row r="151" spans="1:2" x14ac:dyDescent="0.2">
      <c r="A151">
        <v>2.4900000000000011</v>
      </c>
      <c r="B151">
        <v>1.3940940605408199</v>
      </c>
    </row>
    <row r="152" spans="1:2" x14ac:dyDescent="0.2">
      <c r="A152">
        <v>2.5000000000000013</v>
      </c>
      <c r="B152">
        <v>1.3882403773124832</v>
      </c>
    </row>
    <row r="153" spans="1:2" x14ac:dyDescent="0.2">
      <c r="A153">
        <v>2.5100000000000016</v>
      </c>
      <c r="B153">
        <v>1.3814559776987887</v>
      </c>
    </row>
    <row r="154" spans="1:2" x14ac:dyDescent="0.2">
      <c r="A154">
        <v>2.5200000000000014</v>
      </c>
      <c r="B154">
        <v>1.373774746640595</v>
      </c>
    </row>
    <row r="155" spans="1:2" x14ac:dyDescent="0.2">
      <c r="A155">
        <v>2.5300000000000011</v>
      </c>
      <c r="B155">
        <v>1.3652328502380084</v>
      </c>
    </row>
    <row r="156" spans="1:2" x14ac:dyDescent="0.2">
      <c r="A156">
        <v>2.5400000000000014</v>
      </c>
      <c r="B156">
        <v>1.3558685880272716</v>
      </c>
    </row>
    <row r="157" spans="1:2" x14ac:dyDescent="0.2">
      <c r="A157">
        <v>2.5500000000000016</v>
      </c>
      <c r="B157">
        <v>1.345722240217502</v>
      </c>
    </row>
    <row r="158" spans="1:2" x14ac:dyDescent="0.2">
      <c r="A158">
        <v>2.5600000000000014</v>
      </c>
      <c r="B158">
        <v>1.3348359104593936</v>
      </c>
    </row>
    <row r="159" spans="1:2" x14ac:dyDescent="0.2">
      <c r="A159">
        <v>2.5700000000000012</v>
      </c>
      <c r="B159">
        <v>1.3232533647261329</v>
      </c>
    </row>
    <row r="160" spans="1:2" x14ac:dyDescent="0.2">
      <c r="A160">
        <v>2.5800000000000014</v>
      </c>
      <c r="B160">
        <v>1.3110198668928184</v>
      </c>
    </row>
    <row r="161" spans="1:2" x14ac:dyDescent="0.2">
      <c r="A161">
        <v>2.5900000000000016</v>
      </c>
      <c r="B161">
        <v>1.2981820116047202</v>
      </c>
    </row>
    <row r="162" spans="1:2" x14ac:dyDescent="0.2">
      <c r="A162">
        <v>2.6000000000000014</v>
      </c>
      <c r="B162">
        <v>1.2847875550266912</v>
      </c>
    </row>
    <row r="163" spans="1:2" x14ac:dyDescent="0.2">
      <c r="A163">
        <v>2.6100000000000012</v>
      </c>
      <c r="B163">
        <v>1.270885244066007</v>
      </c>
    </row>
    <row r="164" spans="1:2" x14ac:dyDescent="0.2">
      <c r="A164">
        <v>2.6200000000000014</v>
      </c>
      <c r="B164">
        <v>1.2565246446589078</v>
      </c>
    </row>
    <row r="165" spans="1:2" x14ac:dyDescent="0.2">
      <c r="A165">
        <v>2.6300000000000017</v>
      </c>
      <c r="B165">
        <v>1.2417559697070704</v>
      </c>
    </row>
    <row r="166" spans="1:2" x14ac:dyDescent="0.2">
      <c r="A166">
        <v>2.6400000000000015</v>
      </c>
      <c r="B166">
        <v>1.226629907244335</v>
      </c>
    </row>
    <row r="167" spans="1:2" x14ac:dyDescent="0.2">
      <c r="A167">
        <v>2.6500000000000012</v>
      </c>
      <c r="B167">
        <v>1.2111974494061399</v>
      </c>
    </row>
    <row r="168" spans="1:2" x14ac:dyDescent="0.2">
      <c r="A168">
        <v>2.6600000000000015</v>
      </c>
      <c r="B168">
        <v>1.1955097227644618</v>
      </c>
    </row>
    <row r="169" spans="1:2" x14ac:dyDescent="0.2">
      <c r="A169">
        <v>2.6700000000000017</v>
      </c>
      <c r="B169">
        <v>1.1796178205795271</v>
      </c>
    </row>
    <row r="170" spans="1:2" x14ac:dyDescent="0.2">
      <c r="A170">
        <v>2.6800000000000015</v>
      </c>
      <c r="B170">
        <v>1.1635726375063673</v>
      </c>
    </row>
    <row r="171" spans="1:2" x14ac:dyDescent="0.2">
      <c r="A171">
        <v>2.6900000000000013</v>
      </c>
      <c r="B171">
        <v>1.1474247072793475</v>
      </c>
    </row>
    <row r="172" spans="1:2" x14ac:dyDescent="0.2">
      <c r="A172">
        <v>2.7000000000000015</v>
      </c>
      <c r="B172">
        <v>1.1312240438813068</v>
      </c>
    </row>
    <row r="173" spans="1:2" x14ac:dyDescent="0.2">
      <c r="A173">
        <v>2.7100000000000017</v>
      </c>
      <c r="B173">
        <v>1.1150199866858812</v>
      </c>
    </row>
    <row r="174" spans="1:2" x14ac:dyDescent="0.2">
      <c r="A174">
        <v>2.7200000000000015</v>
      </c>
      <c r="B174">
        <v>1.0988610500420515</v>
      </c>
    </row>
    <row r="175" spans="1:2" x14ac:dyDescent="0.2">
      <c r="A175">
        <v>2.7300000000000013</v>
      </c>
      <c r="B175">
        <v>1.0827947777491009</v>
      </c>
    </row>
    <row r="176" spans="1:2" x14ac:dyDescent="0.2">
      <c r="A176">
        <v>2.7400000000000015</v>
      </c>
      <c r="B176">
        <v>1.06686760284796</v>
      </c>
    </row>
    <row r="177" spans="1:2" x14ac:dyDescent="0.2">
      <c r="A177">
        <v>2.7500000000000018</v>
      </c>
      <c r="B177">
        <v>1.0511247131315569</v>
      </c>
    </row>
    <row r="178" spans="1:2" x14ac:dyDescent="0.2">
      <c r="A178">
        <v>2.7600000000000016</v>
      </c>
      <c r="B178">
        <v>1.035609922752277</v>
      </c>
    </row>
    <row r="179" spans="1:2" x14ac:dyDescent="0.2">
      <c r="A179">
        <v>2.7700000000000014</v>
      </c>
      <c r="B179">
        <v>1.020365550279178</v>
      </c>
    </row>
    <row r="180" spans="1:2" x14ac:dyDescent="0.2">
      <c r="A180">
        <v>2.7800000000000016</v>
      </c>
      <c r="B180">
        <v>1.0054323035311501</v>
      </c>
    </row>
    <row r="181" spans="1:2" x14ac:dyDescent="0.2">
      <c r="A181">
        <v>2.7900000000000018</v>
      </c>
      <c r="B181">
        <v>0.99084917148503815</v>
      </c>
    </row>
    <row r="182" spans="1:2" x14ac:dyDescent="0.2">
      <c r="A182">
        <v>2.8000000000000016</v>
      </c>
      <c r="B182">
        <v>0.97665332352974721</v>
      </c>
    </row>
    <row r="183" spans="1:2" x14ac:dyDescent="0.2">
      <c r="A183">
        <v>2.8100000000000014</v>
      </c>
      <c r="B183">
        <v>0.96288001630888187</v>
      </c>
    </row>
    <row r="184" spans="1:2" x14ac:dyDescent="0.2">
      <c r="A184">
        <v>2.8200000000000016</v>
      </c>
      <c r="B184">
        <v>0.94956250836537814</v>
      </c>
    </row>
    <row r="185" spans="1:2" x14ac:dyDescent="0.2">
      <c r="A185">
        <v>2.8300000000000018</v>
      </c>
      <c r="B185">
        <v>0.93673198277217751</v>
      </c>
    </row>
    <row r="186" spans="1:2" x14ac:dyDescent="0.2">
      <c r="A186">
        <v>2.8400000000000016</v>
      </c>
      <c r="B186">
        <v>0.92441747790326623</v>
      </c>
    </row>
    <row r="187" spans="1:2" x14ac:dyDescent="0.2">
      <c r="A187">
        <v>2.8500000000000014</v>
      </c>
      <c r="B187">
        <v>0.91264582646948</v>
      </c>
    </row>
    <row r="188" spans="1:2" x14ac:dyDescent="0.2">
      <c r="A188">
        <v>2.8600000000000017</v>
      </c>
      <c r="B188">
        <v>0.9014416029135226</v>
      </c>
    </row>
    <row r="189" spans="1:2" x14ac:dyDescent="0.2">
      <c r="A189">
        <v>2.8700000000000019</v>
      </c>
      <c r="B189">
        <v>0.89082707922864834</v>
      </c>
    </row>
    <row r="190" spans="1:2" x14ac:dyDescent="0.2">
      <c r="A190">
        <v>2.8800000000000017</v>
      </c>
      <c r="B190">
        <v>0.88082218923566891</v>
      </c>
    </row>
    <row r="191" spans="1:2" x14ac:dyDescent="0.2">
      <c r="A191">
        <v>2.8900000000000015</v>
      </c>
      <c r="B191">
        <v>0.87144450132332019</v>
      </c>
    </row>
    <row r="192" spans="1:2" x14ac:dyDescent="0.2">
      <c r="A192">
        <v>2.9000000000000017</v>
      </c>
      <c r="B192">
        <v>0.86270919962779713</v>
      </c>
    </row>
    <row r="193" spans="1:2" x14ac:dyDescent="0.2">
      <c r="A193">
        <v>2.9100000000000019</v>
      </c>
      <c r="B193">
        <v>0.85462907359840123</v>
      </c>
    </row>
    <row r="194" spans="1:2" x14ac:dyDescent="0.2">
      <c r="A194">
        <v>2.9200000000000017</v>
      </c>
      <c r="B194">
        <v>0.84721451586797281</v>
      </c>
    </row>
    <row r="195" spans="1:2" x14ac:dyDescent="0.2">
      <c r="A195">
        <v>2.9300000000000015</v>
      </c>
      <c r="B195">
        <v>0.84047352831907585</v>
      </c>
    </row>
    <row r="196" spans="1:2" x14ac:dyDescent="0.2">
      <c r="A196">
        <v>2.9400000000000017</v>
      </c>
      <c r="B196">
        <v>0.83441173620994835</v>
      </c>
    </row>
    <row r="197" spans="1:2" x14ac:dyDescent="0.2">
      <c r="A197">
        <v>2.950000000000002</v>
      </c>
      <c r="B197">
        <v>0.82903241019804952</v>
      </c>
    </row>
    <row r="198" spans="1:2" x14ac:dyDescent="0.2">
      <c r="A198">
        <v>2.9600000000000017</v>
      </c>
      <c r="B198">
        <v>0.82433649607372428</v>
      </c>
    </row>
    <row r="199" spans="1:2" x14ac:dyDescent="0.2">
      <c r="A199">
        <v>2.9700000000000015</v>
      </c>
      <c r="B199">
        <v>0.82032265199219179</v>
      </c>
    </row>
    <row r="200" spans="1:2" x14ac:dyDescent="0.2">
      <c r="A200">
        <v>2.9800000000000018</v>
      </c>
      <c r="B200">
        <v>0.81698729296873207</v>
      </c>
    </row>
    <row r="201" spans="1:2" x14ac:dyDescent="0.2">
      <c r="A201">
        <v>2.990000000000002</v>
      </c>
      <c r="B201">
        <v>0.81432464237975855</v>
      </c>
    </row>
    <row r="202" spans="1:2" x14ac:dyDescent="0.2">
      <c r="A202">
        <v>3.0000000000000018</v>
      </c>
      <c r="B202">
        <v>0.81232679019140985</v>
      </c>
    </row>
    <row r="203" spans="1:2" x14ac:dyDescent="0.2">
      <c r="A203">
        <v>3.0100000000000016</v>
      </c>
      <c r="B203">
        <v>0.81098375761750141</v>
      </c>
    </row>
    <row r="204" spans="1:2" x14ac:dyDescent="0.2">
      <c r="A204">
        <v>3.0200000000000018</v>
      </c>
      <c r="B204">
        <v>0.81028356789014355</v>
      </c>
    </row>
    <row r="205" spans="1:2" x14ac:dyDescent="0.2">
      <c r="A205">
        <v>3.030000000000002</v>
      </c>
      <c r="B205">
        <v>0.81021232280914846</v>
      </c>
    </row>
    <row r="206" spans="1:2" x14ac:dyDescent="0.2">
      <c r="A206">
        <v>3.0400000000000018</v>
      </c>
      <c r="B206">
        <v>0.81075428472053868</v>
      </c>
    </row>
    <row r="207" spans="1:2" x14ac:dyDescent="0.2">
      <c r="A207">
        <v>3.0500000000000016</v>
      </c>
      <c r="B207">
        <v>0.8118919635600883</v>
      </c>
    </row>
    <row r="208" spans="1:2" x14ac:dyDescent="0.2">
      <c r="A208">
        <v>3.0600000000000018</v>
      </c>
      <c r="B208">
        <v>0.81360620858489363</v>
      </c>
    </row>
    <row r="209" spans="1:2" x14ac:dyDescent="0.2">
      <c r="A209">
        <v>3.0700000000000021</v>
      </c>
      <c r="B209">
        <v>0.81587630440452907</v>
      </c>
    </row>
    <row r="210" spans="1:2" x14ac:dyDescent="0.2">
      <c r="A210">
        <v>3.0800000000000018</v>
      </c>
      <c r="B210">
        <v>0.81868007091340589</v>
      </c>
    </row>
    <row r="211" spans="1:2" x14ac:dyDescent="0.2">
      <c r="A211">
        <v>3.0900000000000016</v>
      </c>
      <c r="B211">
        <v>0.82199396671754732</v>
      </c>
    </row>
    <row r="212" spans="1:2" x14ac:dyDescent="0.2">
      <c r="A212">
        <v>3.1000000000000019</v>
      </c>
      <c r="B212">
        <v>0.82579319564211917</v>
      </c>
    </row>
    <row r="213" spans="1:2" x14ac:dyDescent="0.2">
      <c r="A213">
        <v>3.1100000000000021</v>
      </c>
      <c r="B213">
        <v>0.83005181590073884</v>
      </c>
    </row>
    <row r="214" spans="1:2" x14ac:dyDescent="0.2">
      <c r="A214">
        <v>3.1200000000000019</v>
      </c>
      <c r="B214">
        <v>0.83474285150380867</v>
      </c>
    </row>
    <row r="215" spans="1:2" x14ac:dyDescent="0.2">
      <c r="A215">
        <v>3.1300000000000017</v>
      </c>
      <c r="B215">
        <v>0.8398384054808905</v>
      </c>
    </row>
    <row r="216" spans="1:2" x14ac:dyDescent="0.2">
      <c r="A216">
        <v>3.1400000000000019</v>
      </c>
      <c r="B216">
        <v>0.84530977449143863</v>
      </c>
    </row>
    <row r="217" spans="1:2" x14ac:dyDescent="0.2">
      <c r="A217">
        <v>3.1500000000000021</v>
      </c>
      <c r="B217">
        <v>0.85112756439903603</v>
      </c>
    </row>
    <row r="218" spans="1:2" x14ac:dyDescent="0.2">
      <c r="A218">
        <v>3.1600000000000019</v>
      </c>
      <c r="B218">
        <v>0.85726180638659888</v>
      </c>
    </row>
    <row r="219" spans="1:2" x14ac:dyDescent="0.2">
      <c r="A219">
        <v>3.1700000000000017</v>
      </c>
      <c r="B219">
        <v>0.86368207319380585</v>
      </c>
    </row>
    <row r="220" spans="1:2" x14ac:dyDescent="0.2">
      <c r="A220">
        <v>3.1800000000000019</v>
      </c>
      <c r="B220">
        <v>0.87035759506325239</v>
      </c>
    </row>
    <row r="221" spans="1:2" x14ac:dyDescent="0.2">
      <c r="A221">
        <v>3.1900000000000022</v>
      </c>
      <c r="B221">
        <v>0.87725737498846679</v>
      </c>
    </row>
    <row r="222" spans="1:2" x14ac:dyDescent="0.2">
      <c r="A222">
        <v>3.200000000000002</v>
      </c>
      <c r="B222">
        <v>0.8843503028649542</v>
      </c>
    </row>
    <row r="223" spans="1:2" x14ac:dyDescent="0.2">
      <c r="A223">
        <v>3.2100000000000017</v>
      </c>
      <c r="B223">
        <v>0.89160526815475138</v>
      </c>
    </row>
    <row r="224" spans="1:2" x14ac:dyDescent="0.2">
      <c r="A224">
        <v>3.220000000000002</v>
      </c>
      <c r="B224">
        <v>0.89899127068560547</v>
      </c>
    </row>
    <row r="225" spans="1:2" x14ac:dyDescent="0.2">
      <c r="A225">
        <v>3.2300000000000022</v>
      </c>
      <c r="B225">
        <v>0.90647752921770663</v>
      </c>
    </row>
    <row r="226" spans="1:2" x14ac:dyDescent="0.2">
      <c r="A226">
        <v>3.240000000000002</v>
      </c>
      <c r="B226">
        <v>0.91403358742392393</v>
      </c>
    </row>
    <row r="227" spans="1:2" x14ac:dyDescent="0.2">
      <c r="A227">
        <v>3.2500000000000018</v>
      </c>
      <c r="B227">
        <v>0.92162941694357536</v>
      </c>
    </row>
    <row r="228" spans="1:2" x14ac:dyDescent="0.2">
      <c r="A228">
        <v>3.260000000000002</v>
      </c>
      <c r="B228">
        <v>0.92923551718493047</v>
      </c>
    </row>
    <row r="229" spans="1:2" x14ac:dyDescent="0.2">
      <c r="A229">
        <v>3.2700000000000022</v>
      </c>
      <c r="B229">
        <v>0.9368230115677475</v>
      </c>
    </row>
    <row r="230" spans="1:2" x14ac:dyDescent="0.2">
      <c r="A230">
        <v>3.280000000000002</v>
      </c>
      <c r="B230">
        <v>0.9443637399141922</v>
      </c>
    </row>
    <row r="231" spans="1:2" x14ac:dyDescent="0.2">
      <c r="A231">
        <v>3.2900000000000018</v>
      </c>
      <c r="B231">
        <v>0.95183034671433575</v>
      </c>
    </row>
    <row r="232" spans="1:2" x14ac:dyDescent="0.2">
      <c r="A232">
        <v>3.300000000000002</v>
      </c>
      <c r="B232">
        <v>0.9591963650110481</v>
      </c>
    </row>
    <row r="233" spans="1:2" x14ac:dyDescent="0.2">
      <c r="A233">
        <v>3.3100000000000023</v>
      </c>
      <c r="B233">
        <v>0.96643629566842382</v>
      </c>
    </row>
    <row r="234" spans="1:2" x14ac:dyDescent="0.2">
      <c r="A234">
        <v>3.3200000000000021</v>
      </c>
      <c r="B234">
        <v>0.97352568180777255</v>
      </c>
    </row>
    <row r="235" spans="1:2" x14ac:dyDescent="0.2">
      <c r="A235">
        <v>3.3300000000000018</v>
      </c>
      <c r="B235">
        <v>0.9804411782156589</v>
      </c>
    </row>
    <row r="236" spans="1:2" x14ac:dyDescent="0.2">
      <c r="A236">
        <v>3.3400000000000021</v>
      </c>
      <c r="B236">
        <v>0.98716061554934664</v>
      </c>
    </row>
    <row r="237" spans="1:2" x14ac:dyDescent="0.2">
      <c r="A237">
        <v>3.3500000000000023</v>
      </c>
      <c r="B237">
        <v>0.99366305918627118</v>
      </c>
    </row>
    <row r="238" spans="1:2" x14ac:dyDescent="0.2">
      <c r="A238">
        <v>3.3600000000000021</v>
      </c>
      <c r="B238">
        <v>0.99992886258568536</v>
      </c>
    </row>
    <row r="239" spans="1:2" x14ac:dyDescent="0.2">
      <c r="A239">
        <v>3.3700000000000019</v>
      </c>
      <c r="B239">
        <v>1.0059397150523754</v>
      </c>
    </row>
    <row r="240" spans="1:2" x14ac:dyDescent="0.2">
      <c r="A240">
        <v>3.3800000000000021</v>
      </c>
      <c r="B240">
        <v>1.0116786838141889</v>
      </c>
    </row>
    <row r="241" spans="1:2" x14ac:dyDescent="0.2">
      <c r="A241">
        <v>3.3900000000000023</v>
      </c>
      <c r="B241">
        <v>1.017130250347037</v>
      </c>
    </row>
    <row r="242" spans="1:2" x14ac:dyDescent="0.2">
      <c r="A242">
        <v>3.4000000000000021</v>
      </c>
      <c r="B242">
        <v>1.0222803409028811</v>
      </c>
    </row>
    <row r="243" spans="1:2" x14ac:dyDescent="0.2">
      <c r="A243">
        <v>3.4100000000000019</v>
      </c>
      <c r="B243">
        <v>1.0271163512179622</v>
      </c>
    </row>
    <row r="244" spans="1:2" x14ac:dyDescent="0.2">
      <c r="A244">
        <v>3.4200000000000021</v>
      </c>
      <c r="B244">
        <v>1.0316271654000801</v>
      </c>
    </row>
    <row r="245" spans="1:2" x14ac:dyDescent="0.2">
      <c r="A245">
        <v>3.4300000000000024</v>
      </c>
      <c r="B245">
        <v>1.035803169014998</v>
      </c>
    </row>
    <row r="246" spans="1:2" x14ac:dyDescent="0.2">
      <c r="A246">
        <v>3.4400000000000022</v>
      </c>
      <c r="B246">
        <v>1.0396362564129833</v>
      </c>
    </row>
    <row r="247" spans="1:2" x14ac:dyDescent="0.2">
      <c r="A247">
        <v>3.450000000000002</v>
      </c>
      <c r="B247">
        <v>1.0431198323569923</v>
      </c>
    </row>
    <row r="248" spans="1:2" x14ac:dyDescent="0.2">
      <c r="A248">
        <v>3.4600000000000022</v>
      </c>
      <c r="B248">
        <v>1.0462488080340315</v>
      </c>
    </row>
    <row r="249" spans="1:2" x14ac:dyDescent="0.2">
      <c r="A249">
        <v>3.4700000000000024</v>
      </c>
      <c r="B249">
        <v>1.0490195915506806</v>
      </c>
    </row>
    <row r="250" spans="1:2" x14ac:dyDescent="0.2">
      <c r="A250">
        <v>3.4800000000000022</v>
      </c>
      <c r="B250">
        <v>1.0514300730326074</v>
      </c>
    </row>
    <row r="251" spans="1:2" x14ac:dyDescent="0.2">
      <c r="A251">
        <v>3.490000000000002</v>
      </c>
      <c r="B251">
        <v>1.0534796044660517</v>
      </c>
    </row>
    <row r="252" spans="1:2" x14ac:dyDescent="0.2">
      <c r="A252">
        <v>3.5000000000000022</v>
      </c>
      <c r="B252">
        <v>1.0551689744366683</v>
      </c>
    </row>
    <row r="253" spans="1:2" x14ac:dyDescent="0.2">
      <c r="A253">
        <v>3.5100000000000025</v>
      </c>
      <c r="B253">
        <v>1.0565003779377331</v>
      </c>
    </row>
    <row r="254" spans="1:2" x14ac:dyDescent="0.2">
      <c r="A254">
        <v>3.5200000000000022</v>
      </c>
      <c r="B254">
        <v>1.057477381435483</v>
      </c>
    </row>
    <row r="255" spans="1:2" x14ac:dyDescent="0.2">
      <c r="A255">
        <v>3.530000000000002</v>
      </c>
      <c r="B255">
        <v>1.0581048833942197</v>
      </c>
    </row>
    <row r="256" spans="1:2" x14ac:dyDescent="0.2">
      <c r="A256">
        <v>3.5400000000000023</v>
      </c>
      <c r="B256">
        <v>1.058389070477741</v>
      </c>
    </row>
    <row r="257" spans="1:2" x14ac:dyDescent="0.2">
      <c r="A257">
        <v>3.5500000000000025</v>
      </c>
      <c r="B257">
        <v>1.0583373696566047</v>
      </c>
    </row>
    <row r="258" spans="1:2" x14ac:dyDescent="0.2">
      <c r="A258">
        <v>3.5600000000000023</v>
      </c>
      <c r="B258">
        <v>1.0579583964626555</v>
      </c>
    </row>
    <row r="259" spans="1:2" x14ac:dyDescent="0.2">
      <c r="A259">
        <v>3.5700000000000021</v>
      </c>
      <c r="B259">
        <v>1.0572618996431229</v>
      </c>
    </row>
    <row r="260" spans="1:2" x14ac:dyDescent="0.2">
      <c r="A260">
        <v>3.5800000000000023</v>
      </c>
      <c r="B260">
        <v>1.0562587024764036</v>
      </c>
    </row>
    <row r="261" spans="1:2" x14ac:dyDescent="0.2">
      <c r="A261">
        <v>3.5900000000000025</v>
      </c>
      <c r="B261">
        <v>1.0549606410203347</v>
      </c>
    </row>
    <row r="262" spans="1:2" x14ac:dyDescent="0.2">
      <c r="A262">
        <v>3.6000000000000023</v>
      </c>
      <c r="B262">
        <v>1.0533804995713503</v>
      </c>
    </row>
    <row r="263" spans="1:2" x14ac:dyDescent="0.2">
      <c r="A263">
        <v>3.6100000000000021</v>
      </c>
      <c r="B263">
        <v>1.0515319436193564</v>
      </c>
    </row>
    <row r="264" spans="1:2" x14ac:dyDescent="0.2">
      <c r="A264">
        <v>3.6200000000000023</v>
      </c>
      <c r="B264">
        <v>1.0494294505884689</v>
      </c>
    </row>
    <row r="265" spans="1:2" x14ac:dyDescent="0.2">
      <c r="A265">
        <v>3.6300000000000026</v>
      </c>
      <c r="B265">
        <v>1.0470882386578997</v>
      </c>
    </row>
    <row r="266" spans="1:2" x14ac:dyDescent="0.2">
      <c r="A266">
        <v>3.6400000000000023</v>
      </c>
      <c r="B266">
        <v>1.0445241939602896</v>
      </c>
    </row>
    <row r="267" spans="1:2" x14ac:dyDescent="0.2">
      <c r="A267">
        <v>3.6500000000000021</v>
      </c>
      <c r="B267">
        <v>1.041753796456629</v>
      </c>
    </row>
    <row r="268" spans="1:2" x14ac:dyDescent="0.2">
      <c r="A268">
        <v>3.6600000000000024</v>
      </c>
      <c r="B268">
        <v>1.0387940447876176</v>
      </c>
    </row>
    <row r="269" spans="1:2" x14ac:dyDescent="0.2">
      <c r="A269">
        <v>3.6700000000000026</v>
      </c>
      <c r="B269">
        <v>1.0356623804009017</v>
      </c>
    </row>
    <row r="270" spans="1:2" x14ac:dyDescent="0.2">
      <c r="A270">
        <v>3.6800000000000024</v>
      </c>
      <c r="B270">
        <v>1.0323766112520749</v>
      </c>
    </row>
    <row r="271" spans="1:2" x14ac:dyDescent="0.2">
      <c r="A271">
        <v>3.6900000000000022</v>
      </c>
      <c r="B271">
        <v>1.0289548353747111</v>
      </c>
    </row>
    <row r="272" spans="1:2" x14ac:dyDescent="0.2">
      <c r="A272">
        <v>3.7000000000000024</v>
      </c>
      <c r="B272">
        <v>1.0254153646109792</v>
      </c>
    </row>
    <row r="273" spans="1:2" x14ac:dyDescent="0.2">
      <c r="A273">
        <v>3.7100000000000026</v>
      </c>
      <c r="B273">
        <v>1.0217766487896487</v>
      </c>
    </row>
    <row r="274" spans="1:2" x14ac:dyDescent="0.2">
      <c r="A274">
        <v>3.7200000000000024</v>
      </c>
      <c r="B274">
        <v>1.0180572006325124</v>
      </c>
    </row>
    <row r="275" spans="1:2" x14ac:dyDescent="0.2">
      <c r="A275">
        <v>3.7300000000000022</v>
      </c>
      <c r="B275">
        <v>1.0142755216635158</v>
      </c>
    </row>
    <row r="276" spans="1:2" x14ac:dyDescent="0.2">
      <c r="A276">
        <v>3.7400000000000024</v>
      </c>
      <c r="B276">
        <v>1.0104500293871836</v>
      </c>
    </row>
    <row r="277" spans="1:2" x14ac:dyDescent="0.2">
      <c r="A277">
        <v>3.7500000000000027</v>
      </c>
      <c r="B277">
        <v>1.0065989859943312</v>
      </c>
    </row>
    <row r="278" spans="1:2" x14ac:dyDescent="0.2">
      <c r="A278">
        <v>3.7600000000000025</v>
      </c>
      <c r="B278">
        <v>1.0027404288436013</v>
      </c>
    </row>
    <row r="279" spans="1:2" x14ac:dyDescent="0.2">
      <c r="A279">
        <v>3.7700000000000022</v>
      </c>
      <c r="B279">
        <v>0.99889210295707775</v>
      </c>
    </row>
    <row r="280" spans="1:2" x14ac:dyDescent="0.2">
      <c r="A280">
        <v>3.7800000000000025</v>
      </c>
      <c r="B280">
        <v>0.99507139575720871</v>
      </c>
    </row>
    <row r="281" spans="1:2" x14ac:dyDescent="0.2">
      <c r="A281">
        <v>3.7900000000000027</v>
      </c>
      <c r="B281">
        <v>0.99129527426050112</v>
      </c>
    </row>
    <row r="282" spans="1:2" x14ac:dyDescent="0.2">
      <c r="A282">
        <v>3.8000000000000025</v>
      </c>
      <c r="B282">
        <v>0.98758022493104436</v>
      </c>
    </row>
    <row r="283" spans="1:2" x14ac:dyDescent="0.2">
      <c r="A283">
        <v>3.8100000000000023</v>
      </c>
      <c r="B283">
        <v>0.98394219638389446</v>
      </c>
    </row>
    <row r="284" spans="1:2" x14ac:dyDescent="0.2">
      <c r="A284">
        <v>3.8200000000000025</v>
      </c>
      <c r="B284">
        <v>0.98039654511478691</v>
      </c>
    </row>
    <row r="285" spans="1:2" x14ac:dyDescent="0.2">
      <c r="A285">
        <v>3.8300000000000027</v>
      </c>
      <c r="B285">
        <v>0.97695798441857196</v>
      </c>
    </row>
    <row r="286" spans="1:2" x14ac:dyDescent="0.2">
      <c r="A286">
        <v>3.8400000000000025</v>
      </c>
      <c r="B286">
        <v>0.97364053664428551</v>
      </c>
    </row>
    <row r="287" spans="1:2" x14ac:dyDescent="0.2">
      <c r="A287">
        <v>3.8500000000000023</v>
      </c>
      <c r="B287">
        <v>0.97045748891989037</v>
      </c>
    </row>
    <row r="288" spans="1:2" x14ac:dyDescent="0.2">
      <c r="A288">
        <v>3.8600000000000025</v>
      </c>
      <c r="B288">
        <v>0.96742135246455552</v>
      </c>
    </row>
    <row r="289" spans="1:2" x14ac:dyDescent="0.2">
      <c r="A289">
        <v>3.8700000000000028</v>
      </c>
      <c r="B289">
        <v>0.96454382559090923</v>
      </c>
    </row>
    <row r="290" spans="1:2" x14ac:dyDescent="0.2">
      <c r="A290">
        <v>3.8800000000000026</v>
      </c>
      <c r="B290">
        <v>0.96183576048408681</v>
      </c>
    </row>
    <row r="291" spans="1:2" x14ac:dyDescent="0.2">
      <c r="A291">
        <v>3.8900000000000023</v>
      </c>
      <c r="B291">
        <v>0.95930713382866206</v>
      </c>
    </row>
    <row r="292" spans="1:2" x14ac:dyDescent="0.2">
      <c r="A292">
        <v>3.9000000000000026</v>
      </c>
      <c r="B292">
        <v>0.95696702133873912</v>
      </c>
    </row>
    <row r="293" spans="1:2" x14ac:dyDescent="0.2">
      <c r="A293">
        <v>3.9100000000000028</v>
      </c>
      <c r="B293">
        <v>0.95482357623068248</v>
      </c>
    </row>
    <row r="294" spans="1:2" x14ac:dyDescent="0.2">
      <c r="A294">
        <v>3.9200000000000026</v>
      </c>
      <c r="B294">
        <v>0.95288401166220948</v>
      </c>
    </row>
    <row r="295" spans="1:2" x14ac:dyDescent="0.2">
      <c r="A295">
        <v>3.9300000000000024</v>
      </c>
      <c r="B295">
        <v>0.95115458714594003</v>
      </c>
    </row>
    <row r="296" spans="1:2" x14ac:dyDescent="0.2">
      <c r="A296">
        <v>3.9400000000000026</v>
      </c>
      <c r="B296">
        <v>0.94964059893004327</v>
      </c>
    </row>
    <row r="297" spans="1:2" x14ac:dyDescent="0.2">
      <c r="A297">
        <v>3.9500000000000028</v>
      </c>
      <c r="B297">
        <v>0.94834637432339508</v>
      </c>
    </row>
    <row r="298" spans="1:2" x14ac:dyDescent="0.2">
      <c r="A298">
        <v>3.9600000000000026</v>
      </c>
      <c r="B298">
        <v>0.94727526992772615</v>
      </c>
    </row>
    <row r="299" spans="1:2" x14ac:dyDescent="0.2">
      <c r="A299">
        <v>3.9700000000000024</v>
      </c>
      <c r="B299">
        <v>0.94642967372464848</v>
      </c>
    </row>
    <row r="300" spans="1:2" x14ac:dyDescent="0.2">
      <c r="A300">
        <v>3.9800000000000026</v>
      </c>
      <c r="B300">
        <v>0.94581101095124487</v>
      </c>
    </row>
    <row r="301" spans="1:2" x14ac:dyDescent="0.2">
      <c r="A301">
        <v>3.9900000000000029</v>
      </c>
      <c r="B301">
        <v>0.94541975368415443</v>
      </c>
    </row>
    <row r="302" spans="1:2" x14ac:dyDescent="0.2">
      <c r="A302">
        <v>4.0000000000000027</v>
      </c>
      <c r="B302">
        <v>0.94525543403882006</v>
      </c>
    </row>
    <row r="303" spans="1:2" x14ac:dyDescent="0.2">
      <c r="A303">
        <v>4.0100000000000025</v>
      </c>
      <c r="B303">
        <v>0.94531666087783395</v>
      </c>
    </row>
    <row r="304" spans="1:2" x14ac:dyDescent="0.2">
      <c r="A304">
        <v>4.0200000000000031</v>
      </c>
      <c r="B304">
        <v>0.94560113991017125</v>
      </c>
    </row>
    <row r="305" spans="1:2" x14ac:dyDescent="0.2">
      <c r="A305">
        <v>4.0300000000000029</v>
      </c>
      <c r="B305">
        <v>0.94610569705156711</v>
      </c>
    </row>
    <row r="306" spans="1:2" x14ac:dyDescent="0.2">
      <c r="A306">
        <v>4.0400000000000027</v>
      </c>
      <c r="B306">
        <v>0.94682630490541908</v>
      </c>
    </row>
    <row r="307" spans="1:2" x14ac:dyDescent="0.2">
      <c r="A307">
        <v>4.0500000000000025</v>
      </c>
      <c r="B307">
        <v>0.94775811221340733</v>
      </c>
    </row>
    <row r="308" spans="1:2" x14ac:dyDescent="0.2">
      <c r="A308">
        <v>4.0600000000000023</v>
      </c>
      <c r="B308">
        <v>0.9488954761155648</v>
      </c>
    </row>
    <row r="309" spans="1:2" x14ac:dyDescent="0.2">
      <c r="A309">
        <v>4.0700000000000029</v>
      </c>
      <c r="B309">
        <v>0.95023199705080563</v>
      </c>
    </row>
    <row r="310" spans="1:2" x14ac:dyDescent="0.2">
      <c r="A310">
        <v>4.0800000000000027</v>
      </c>
      <c r="B310">
        <v>0.95176055612097876</v>
      </c>
    </row>
    <row r="311" spans="1:2" x14ac:dyDescent="0.2">
      <c r="A311">
        <v>4.0900000000000025</v>
      </c>
      <c r="B311">
        <v>0.95347335473436601</v>
      </c>
    </row>
    <row r="312" spans="1:2" x14ac:dyDescent="0.2">
      <c r="A312">
        <v>4.1000000000000032</v>
      </c>
      <c r="B312">
        <v>0.95536195633819776</v>
      </c>
    </row>
    <row r="313" spans="1:2" x14ac:dyDescent="0.2">
      <c r="A313">
        <v>4.110000000000003</v>
      </c>
      <c r="B313">
        <v>0.95741733004425722</v>
      </c>
    </row>
    <row r="314" spans="1:2" x14ac:dyDescent="0.2">
      <c r="A314">
        <v>4.1200000000000028</v>
      </c>
      <c r="B314">
        <v>0.95962989594696535</v>
      </c>
    </row>
    <row r="315" spans="1:2" x14ac:dyDescent="0.2">
      <c r="A315">
        <v>4.1300000000000026</v>
      </c>
      <c r="B315">
        <v>0.96198957192951318</v>
      </c>
    </row>
    <row r="316" spans="1:2" x14ac:dyDescent="0.2">
      <c r="A316">
        <v>4.1400000000000023</v>
      </c>
      <c r="B316">
        <v>0.96448582175063302</v>
      </c>
    </row>
    <row r="317" spans="1:2" x14ac:dyDescent="0.2">
      <c r="A317">
        <v>4.150000000000003</v>
      </c>
      <c r="B317">
        <v>0.9671077042024756</v>
      </c>
    </row>
    <row r="318" spans="1:2" x14ac:dyDescent="0.2">
      <c r="A318">
        <v>4.1600000000000028</v>
      </c>
      <c r="B318">
        <v>0.96984392312878087</v>
      </c>
    </row>
    <row r="319" spans="1:2" x14ac:dyDescent="0.2">
      <c r="A319">
        <v>4.1700000000000026</v>
      </c>
      <c r="B319">
        <v>0.97268287809211096</v>
      </c>
    </row>
    <row r="320" spans="1:2" x14ac:dyDescent="0.2">
      <c r="A320">
        <v>4.1800000000000033</v>
      </c>
      <c r="B320">
        <v>0.97561271547930328</v>
      </c>
    </row>
    <row r="321" spans="1:2" x14ac:dyDescent="0.2">
      <c r="A321">
        <v>4.1900000000000031</v>
      </c>
      <c r="B321">
        <v>0.97862137983554343</v>
      </c>
    </row>
    <row r="322" spans="1:2" x14ac:dyDescent="0.2">
      <c r="A322">
        <v>4.2000000000000028</v>
      </c>
      <c r="B322">
        <v>0.98169666521948995</v>
      </c>
    </row>
    <row r="323" spans="1:2" x14ac:dyDescent="0.2">
      <c r="A323">
        <v>4.2100000000000026</v>
      </c>
      <c r="B323">
        <v>0.98482626637470916</v>
      </c>
    </row>
    <row r="324" spans="1:2" x14ac:dyDescent="0.2">
      <c r="A324">
        <v>4.2200000000000024</v>
      </c>
      <c r="B324">
        <v>0.98799782951628168</v>
      </c>
    </row>
    <row r="325" spans="1:2" x14ac:dyDescent="0.2">
      <c r="A325">
        <v>4.2300000000000031</v>
      </c>
      <c r="B325">
        <v>0.99119900253578241</v>
      </c>
    </row>
    <row r="326" spans="1:2" x14ac:dyDescent="0.2">
      <c r="A326">
        <v>4.2400000000000029</v>
      </c>
      <c r="B326">
        <v>0.99441748443290545</v>
      </c>
    </row>
    <row r="327" spans="1:2" x14ac:dyDescent="0.2">
      <c r="A327">
        <v>4.2500000000000027</v>
      </c>
      <c r="B327">
        <v>0.99764107378775624</v>
      </c>
    </row>
    <row r="328" spans="1:2" x14ac:dyDescent="0.2">
      <c r="A328">
        <v>4.2600000000000033</v>
      </c>
      <c r="B328">
        <v>1.0008577160942569</v>
      </c>
    </row>
    <row r="329" spans="1:2" x14ac:dyDescent="0.2">
      <c r="A329">
        <v>4.2700000000000031</v>
      </c>
      <c r="B329">
        <v>1.0040555497821468</v>
      </c>
    </row>
    <row r="330" spans="1:2" x14ac:dyDescent="0.2">
      <c r="A330">
        <v>4.2800000000000029</v>
      </c>
      <c r="B330">
        <v>1.007222950762708</v>
      </c>
    </row>
    <row r="331" spans="1:2" x14ac:dyDescent="0.2">
      <c r="A331">
        <v>4.2900000000000027</v>
      </c>
      <c r="B331">
        <v>1.0103485753415131</v>
      </c>
    </row>
    <row r="332" spans="1:2" x14ac:dyDescent="0.2">
      <c r="A332">
        <v>4.3000000000000025</v>
      </c>
      <c r="B332">
        <v>1.0134214013502261</v>
      </c>
    </row>
    <row r="333" spans="1:2" x14ac:dyDescent="0.2">
      <c r="A333">
        <v>4.3100000000000032</v>
      </c>
      <c r="B333">
        <v>1.0164307673586377</v>
      </c>
    </row>
    <row r="334" spans="1:2" x14ac:dyDescent="0.2">
      <c r="A334">
        <v>4.3200000000000029</v>
      </c>
      <c r="B334">
        <v>1.0193664098377451</v>
      </c>
    </row>
    <row r="335" spans="1:2" x14ac:dyDescent="0.2">
      <c r="A335">
        <v>4.3300000000000027</v>
      </c>
      <c r="B335">
        <v>1.0222184981546809</v>
      </c>
    </row>
    <row r="336" spans="1:2" x14ac:dyDescent="0.2">
      <c r="A336">
        <v>4.3400000000000034</v>
      </c>
      <c r="B336">
        <v>1.0249776672906303</v>
      </c>
    </row>
    <row r="337" spans="1:2" x14ac:dyDescent="0.2">
      <c r="A337">
        <v>4.3500000000000032</v>
      </c>
      <c r="B337">
        <v>1.0276350481835332</v>
      </c>
    </row>
    <row r="338" spans="1:2" x14ac:dyDescent="0.2">
      <c r="A338">
        <v>4.360000000000003</v>
      </c>
      <c r="B338">
        <v>1.0301822956082516</v>
      </c>
    </row>
    <row r="339" spans="1:2" x14ac:dyDescent="0.2">
      <c r="A339">
        <v>4.3700000000000028</v>
      </c>
      <c r="B339">
        <v>1.0326116135179897</v>
      </c>
    </row>
    <row r="340" spans="1:2" x14ac:dyDescent="0.2">
      <c r="A340">
        <v>4.3800000000000026</v>
      </c>
      <c r="B340">
        <v>1.0349157777820119</v>
      </c>
    </row>
    <row r="341" spans="1:2" x14ac:dyDescent="0.2">
      <c r="A341">
        <v>4.3900000000000032</v>
      </c>
      <c r="B341">
        <v>1.0370881562660879</v>
      </c>
    </row>
    <row r="342" spans="1:2" x14ac:dyDescent="0.2">
      <c r="A342">
        <v>4.400000000000003</v>
      </c>
      <c r="B342">
        <v>1.0391227262135188</v>
      </c>
    </row>
    <row r="343" spans="1:2" x14ac:dyDescent="0.2">
      <c r="A343">
        <v>4.4100000000000028</v>
      </c>
      <c r="B343">
        <v>1.0410140888960844</v>
      </c>
    </row>
    <row r="344" spans="1:2" x14ac:dyDescent="0.2">
      <c r="A344">
        <v>4.4200000000000035</v>
      </c>
      <c r="B344">
        <v>1.0427574815156568</v>
      </c>
    </row>
    <row r="345" spans="1:2" x14ac:dyDescent="0.2">
      <c r="A345">
        <v>4.4300000000000033</v>
      </c>
      <c r="B345">
        <v>1.0443487863486149</v>
      </c>
    </row>
    <row r="346" spans="1:2" x14ac:dyDescent="0.2">
      <c r="A346">
        <v>4.4400000000000031</v>
      </c>
      <c r="B346">
        <v>1.0457845371364285</v>
      </c>
    </row>
    <row r="347" spans="1:2" x14ac:dyDescent="0.2">
      <c r="A347">
        <v>4.4500000000000028</v>
      </c>
      <c r="B347">
        <v>1.0470619227368698</v>
      </c>
    </row>
    <row r="348" spans="1:2" x14ac:dyDescent="0.2">
      <c r="A348">
        <v>4.4600000000000026</v>
      </c>
      <c r="B348">
        <v>1.0481787880612006</v>
      </c>
    </row>
    <row r="349" spans="1:2" x14ac:dyDescent="0.2">
      <c r="A349">
        <v>4.4700000000000033</v>
      </c>
      <c r="B349">
        <v>1.0491336323333187</v>
      </c>
    </row>
    <row r="350" spans="1:2" x14ac:dyDescent="0.2">
      <c r="A350">
        <v>4.4800000000000031</v>
      </c>
      <c r="B350">
        <v>1.0499256047172125</v>
      </c>
    </row>
    <row r="351" spans="1:2" x14ac:dyDescent="0.2">
      <c r="A351">
        <v>4.4900000000000029</v>
      </c>
      <c r="B351">
        <v>1.050554497369107</v>
      </c>
    </row>
    <row r="352" spans="1:2" x14ac:dyDescent="0.2">
      <c r="A352">
        <v>4.5000000000000036</v>
      </c>
      <c r="B352">
        <v>1.0510207359803625</v>
      </c>
    </row>
    <row r="353" spans="1:2" x14ac:dyDescent="0.2">
      <c r="A353">
        <v>4.5100000000000033</v>
      </c>
      <c r="B353">
        <v>1.0513253678864787</v>
      </c>
    </row>
    <row r="354" spans="1:2" x14ac:dyDescent="0.2">
      <c r="A354">
        <v>4.5200000000000031</v>
      </c>
      <c r="B354">
        <v>1.0514700478264183</v>
      </c>
    </row>
    <row r="355" spans="1:2" x14ac:dyDescent="0.2">
      <c r="A355">
        <v>4.5300000000000029</v>
      </c>
      <c r="B355">
        <v>1.0514570214448653</v>
      </c>
    </row>
    <row r="356" spans="1:2" x14ac:dyDescent="0.2">
      <c r="A356">
        <v>4.5400000000000027</v>
      </c>
      <c r="B356">
        <v>1.0512891066379635</v>
      </c>
    </row>
    <row r="357" spans="1:2" x14ac:dyDescent="0.2">
      <c r="A357">
        <v>4.5500000000000034</v>
      </c>
      <c r="B357">
        <v>1.0509696728504869</v>
      </c>
    </row>
    <row r="358" spans="1:2" x14ac:dyDescent="0.2">
      <c r="A358">
        <v>4.5600000000000032</v>
      </c>
      <c r="B358">
        <v>1.0505026184392749</v>
      </c>
    </row>
    <row r="359" spans="1:2" x14ac:dyDescent="0.2">
      <c r="A359">
        <v>4.5700000000000029</v>
      </c>
      <c r="B359">
        <v>1.0498923462240863</v>
      </c>
    </row>
    <row r="360" spans="1:2" x14ac:dyDescent="0.2">
      <c r="A360">
        <v>4.5800000000000036</v>
      </c>
      <c r="B360">
        <v>1.0491437373527739</v>
      </c>
    </row>
    <row r="361" spans="1:2" x14ac:dyDescent="0.2">
      <c r="A361">
        <v>4.5900000000000034</v>
      </c>
      <c r="B361">
        <v>1.0482621236128411</v>
      </c>
    </row>
    <row r="362" spans="1:2" x14ac:dyDescent="0.2">
      <c r="A362">
        <v>4.6000000000000032</v>
      </c>
      <c r="B362">
        <v>1.0472532583259935</v>
      </c>
    </row>
    <row r="363" spans="1:2" x14ac:dyDescent="0.2">
      <c r="A363">
        <v>4.610000000000003</v>
      </c>
      <c r="B363">
        <v>1.0461232859662355</v>
      </c>
    </row>
    <row r="364" spans="1:2" x14ac:dyDescent="0.2">
      <c r="A364">
        <v>4.6200000000000028</v>
      </c>
      <c r="B364">
        <v>1.0448787106453743</v>
      </c>
    </row>
    <row r="365" spans="1:2" x14ac:dyDescent="0.2">
      <c r="A365">
        <v>4.6300000000000034</v>
      </c>
      <c r="B365">
        <v>1.043526363612479</v>
      </c>
    </row>
    <row r="366" spans="1:2" x14ac:dyDescent="0.2">
      <c r="A366">
        <v>4.6400000000000032</v>
      </c>
      <c r="B366">
        <v>1.0420733699158884</v>
      </c>
    </row>
    <row r="367" spans="1:2" x14ac:dyDescent="0.2">
      <c r="A367">
        <v>4.650000000000003</v>
      </c>
      <c r="B367">
        <v>1.0405271143777761</v>
      </c>
    </row>
    <row r="368" spans="1:2" x14ac:dyDescent="0.2">
      <c r="A368">
        <v>4.6600000000000037</v>
      </c>
      <c r="B368">
        <v>1.0388952070320641</v>
      </c>
    </row>
    <row r="369" spans="1:2" x14ac:dyDescent="0.2">
      <c r="A369">
        <v>4.6700000000000035</v>
      </c>
      <c r="B369">
        <v>1.0371854481766281</v>
      </c>
    </row>
    <row r="370" spans="1:2" x14ac:dyDescent="0.2">
      <c r="A370">
        <v>4.6800000000000033</v>
      </c>
      <c r="B370">
        <v>1.0354057931902725</v>
      </c>
    </row>
    <row r="371" spans="1:2" x14ac:dyDescent="0.2">
      <c r="A371">
        <v>4.6900000000000031</v>
      </c>
      <c r="B371">
        <v>1.0335643172638678</v>
      </c>
    </row>
    <row r="372" spans="1:2" x14ac:dyDescent="0.2">
      <c r="A372">
        <v>4.7000000000000028</v>
      </c>
      <c r="B372">
        <v>1.0316691801933675</v>
      </c>
    </row>
    <row r="373" spans="1:2" x14ac:dyDescent="0.2">
      <c r="A373">
        <v>4.7100000000000035</v>
      </c>
      <c r="B373">
        <v>1.0297285913801539</v>
      </c>
    </row>
    <row r="374" spans="1:2" x14ac:dyDescent="0.2">
      <c r="A374">
        <v>4.7200000000000033</v>
      </c>
      <c r="B374">
        <v>1.0277507751813184</v>
      </c>
    </row>
    <row r="375" spans="1:2" x14ac:dyDescent="0.2">
      <c r="A375">
        <v>4.7300000000000031</v>
      </c>
      <c r="B375">
        <v>1.0257439367491044</v>
      </c>
    </row>
    <row r="376" spans="1:2" x14ac:dyDescent="0.2">
      <c r="A376">
        <v>4.7400000000000038</v>
      </c>
      <c r="B376">
        <v>1.0237162284948096</v>
      </c>
    </row>
    <row r="377" spans="1:2" x14ac:dyDescent="0.2">
      <c r="A377">
        <v>4.7500000000000036</v>
      </c>
      <c r="B377">
        <v>1.0216757173080224</v>
      </c>
    </row>
    <row r="378" spans="1:2" x14ac:dyDescent="0.2">
      <c r="A378">
        <v>4.7600000000000033</v>
      </c>
      <c r="B378">
        <v>1.0196303526571446</v>
      </c>
    </row>
    <row r="379" spans="1:2" x14ac:dyDescent="0.2">
      <c r="A379">
        <v>4.7700000000000031</v>
      </c>
      <c r="B379">
        <v>1.0175879356917925</v>
      </c>
    </row>
    <row r="380" spans="1:2" x14ac:dyDescent="0.2">
      <c r="A380">
        <v>4.7800000000000029</v>
      </c>
      <c r="B380">
        <v>1.0155560894618492</v>
      </c>
    </row>
    <row r="381" spans="1:2" x14ac:dyDescent="0.2">
      <c r="A381">
        <v>4.7900000000000036</v>
      </c>
      <c r="B381">
        <v>1.0135422303617418</v>
      </c>
    </row>
    <row r="382" spans="1:2" x14ac:dyDescent="0.2">
      <c r="A382">
        <v>4.8000000000000034</v>
      </c>
      <c r="B382">
        <v>1.0115535409019405</v>
      </c>
    </row>
    <row r="383" spans="1:2" x14ac:dyDescent="0.2">
      <c r="A383">
        <v>4.8100000000000032</v>
      </c>
      <c r="B383">
        <v>1.0095969439027448</v>
      </c>
    </row>
    <row r="384" spans="1:2" x14ac:dyDescent="0.2">
      <c r="A384">
        <v>4.8200000000000038</v>
      </c>
      <c r="B384">
        <v>1.0076790781982115</v>
      </c>
    </row>
    <row r="385" spans="1:2" x14ac:dyDescent="0.2">
      <c r="A385">
        <v>4.8300000000000036</v>
      </c>
      <c r="B385">
        <v>1.0058062759305586</v>
      </c>
    </row>
    <row r="386" spans="1:2" x14ac:dyDescent="0.2">
      <c r="A386">
        <v>4.8400000000000034</v>
      </c>
      <c r="B386">
        <v>1.0039845415076474</v>
      </c>
    </row>
    <row r="387" spans="1:2" x14ac:dyDescent="0.2">
      <c r="A387">
        <v>4.8500000000000032</v>
      </c>
      <c r="B387">
        <v>1.0022195322881915</v>
      </c>
    </row>
    <row r="388" spans="1:2" x14ac:dyDescent="0.2">
      <c r="A388">
        <v>4.860000000000003</v>
      </c>
      <c r="B388">
        <v>1.0005165410512267</v>
      </c>
    </row>
    <row r="389" spans="1:2" x14ac:dyDescent="0.2">
      <c r="A389">
        <v>4.8700000000000037</v>
      </c>
      <c r="B389">
        <v>0.99888048029811194</v>
      </c>
    </row>
    <row r="390" spans="1:2" x14ac:dyDescent="0.2">
      <c r="A390">
        <v>4.8800000000000034</v>
      </c>
      <c r="B390">
        <v>0.99731586842699116</v>
      </c>
    </row>
    <row r="391" spans="1:2" x14ac:dyDescent="0.2">
      <c r="A391">
        <v>4.8900000000000032</v>
      </c>
      <c r="B391">
        <v>0.99582681781121718</v>
      </c>
    </row>
    <row r="392" spans="1:2" x14ac:dyDescent="0.2">
      <c r="A392">
        <v>4.9000000000000039</v>
      </c>
      <c r="B392">
        <v>0.99441702480480554</v>
      </c>
    </row>
    <row r="393" spans="1:2" x14ac:dyDescent="0.2">
      <c r="A393">
        <v>4.9100000000000037</v>
      </c>
      <c r="B393">
        <v>0.99308976168954366</v>
      </c>
    </row>
    <row r="394" spans="1:2" x14ac:dyDescent="0.2">
      <c r="A394">
        <v>4.9200000000000035</v>
      </c>
      <c r="B394">
        <v>0.99184787056998625</v>
      </c>
    </row>
    <row r="395" spans="1:2" x14ac:dyDescent="0.2">
      <c r="A395">
        <v>4.9300000000000033</v>
      </c>
      <c r="B395">
        <v>0.99069375921426017</v>
      </c>
    </row>
    <row r="396" spans="1:2" x14ac:dyDescent="0.2">
      <c r="A396">
        <v>4.9400000000000031</v>
      </c>
      <c r="B396">
        <v>0.98962939883038681</v>
      </c>
    </row>
    <row r="397" spans="1:2" x14ac:dyDescent="0.2">
      <c r="A397">
        <v>4.9500000000000037</v>
      </c>
      <c r="B397">
        <v>0.98865632375977675</v>
      </c>
    </row>
    <row r="398" spans="1:2" x14ac:dyDescent="0.2">
      <c r="A398">
        <v>4.9600000000000035</v>
      </c>
      <c r="B398">
        <v>0.98777563306166183</v>
      </c>
    </row>
    <row r="399" spans="1:2" x14ac:dyDescent="0.2">
      <c r="A399">
        <v>4.9700000000000033</v>
      </c>
      <c r="B399">
        <v>0.98698799395455139</v>
      </c>
    </row>
    <row r="400" spans="1:2" x14ac:dyDescent="0.2">
      <c r="A400">
        <v>4.980000000000004</v>
      </c>
      <c r="B400">
        <v>0.98629364707336087</v>
      </c>
    </row>
    <row r="401" spans="1:2" x14ac:dyDescent="0.2">
      <c r="A401">
        <v>4.9900000000000038</v>
      </c>
      <c r="B401">
        <v>0.9856924134936792</v>
      </c>
    </row>
    <row r="402" spans="1:2" x14ac:dyDescent="0.2">
      <c r="A402">
        <v>5.0000000000000036</v>
      </c>
      <c r="B402">
        <v>0.98518370346775797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402"/>
  <sheetViews>
    <sheetView topLeftCell="A380" workbookViewId="0">
      <selection activeCell="D416" sqref="D416"/>
    </sheetView>
  </sheetViews>
  <sheetFormatPr baseColWidth="10" defaultColWidth="8.83203125" defaultRowHeight="15" x14ac:dyDescent="0.2"/>
  <cols>
    <col min="1" max="1" width="5.16406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9.1818689063160153E-2</v>
      </c>
    </row>
    <row r="3" spans="1:2" x14ac:dyDescent="0.2">
      <c r="A3">
        <v>1.01</v>
      </c>
      <c r="B3">
        <v>0.14976316001555767</v>
      </c>
    </row>
    <row r="4" spans="1:2" x14ac:dyDescent="0.2">
      <c r="A4">
        <v>1.02</v>
      </c>
      <c r="B4">
        <v>0.2077738291642639</v>
      </c>
    </row>
    <row r="5" spans="1:2" x14ac:dyDescent="0.2">
      <c r="A5">
        <v>1.03</v>
      </c>
      <c r="B5">
        <v>0.2656873913469453</v>
      </c>
    </row>
    <row r="6" spans="1:2" x14ac:dyDescent="0.2">
      <c r="A6">
        <v>1.04</v>
      </c>
      <c r="B6">
        <v>0.32334390199960095</v>
      </c>
    </row>
    <row r="7" spans="1:2" x14ac:dyDescent="0.2">
      <c r="A7">
        <v>1.05</v>
      </c>
      <c r="B7">
        <v>0.38058716572253104</v>
      </c>
    </row>
    <row r="8" spans="1:2" x14ac:dyDescent="0.2">
      <c r="A8">
        <v>1.06</v>
      </c>
      <c r="B8">
        <v>0.43726511003874335</v>
      </c>
    </row>
    <row r="9" spans="1:2" x14ac:dyDescent="0.2">
      <c r="A9">
        <v>1.07</v>
      </c>
      <c r="B9">
        <v>0.49323014342737581</v>
      </c>
    </row>
    <row r="10" spans="1:2" x14ac:dyDescent="0.2">
      <c r="A10">
        <v>1.08</v>
      </c>
      <c r="B10">
        <v>0.54833949676737448</v>
      </c>
    </row>
    <row r="11" spans="1:2" x14ac:dyDescent="0.2">
      <c r="A11">
        <v>1.0900000000000001</v>
      </c>
      <c r="B11">
        <v>0.6024555473814488</v>
      </c>
    </row>
    <row r="12" spans="1:2" x14ac:dyDescent="0.2">
      <c r="A12">
        <v>1.1000000000000001</v>
      </c>
      <c r="B12">
        <v>0.6554461249271617</v>
      </c>
    </row>
    <row r="13" spans="1:2" x14ac:dyDescent="0.2">
      <c r="A13">
        <v>1.1100000000000001</v>
      </c>
      <c r="B13">
        <v>0.70718479844061277</v>
      </c>
    </row>
    <row r="14" spans="1:2" x14ac:dyDescent="0.2">
      <c r="A14">
        <v>1.1200000000000001</v>
      </c>
      <c r="B14">
        <v>0.75755114389842415</v>
      </c>
    </row>
    <row r="15" spans="1:2" x14ac:dyDescent="0.2">
      <c r="A15">
        <v>1.1300000000000001</v>
      </c>
      <c r="B15">
        <v>0.80643099172544941</v>
      </c>
    </row>
    <row r="16" spans="1:2" x14ac:dyDescent="0.2">
      <c r="A16">
        <v>1.1400000000000001</v>
      </c>
      <c r="B16">
        <v>0.85371665373851613</v>
      </c>
    </row>
    <row r="17" spans="1:2" x14ac:dyDescent="0.2">
      <c r="A17">
        <v>1.1500000000000001</v>
      </c>
      <c r="B17">
        <v>0.89930712908053201</v>
      </c>
    </row>
    <row r="18" spans="1:2" x14ac:dyDescent="0.2">
      <c r="A18">
        <v>1.1600000000000001</v>
      </c>
      <c r="B18">
        <v>0.94310828876409158</v>
      </c>
    </row>
    <row r="19" spans="1:2" x14ac:dyDescent="0.2">
      <c r="A19">
        <v>1.1700000000000002</v>
      </c>
      <c r="B19">
        <v>0.98503303850920643</v>
      </c>
    </row>
    <row r="20" spans="1:2" x14ac:dyDescent="0.2">
      <c r="A20">
        <v>1.1800000000000002</v>
      </c>
      <c r="B20">
        <v>1.0250014596257093</v>
      </c>
    </row>
    <row r="21" spans="1:2" x14ac:dyDescent="0.2">
      <c r="A21">
        <v>1.1900000000000002</v>
      </c>
      <c r="B21">
        <v>1.0629409277570572</v>
      </c>
    </row>
    <row r="22" spans="1:2" x14ac:dyDescent="0.2">
      <c r="A22">
        <v>1.2000000000000002</v>
      </c>
      <c r="B22">
        <v>1.0987862093684839</v>
      </c>
    </row>
    <row r="23" spans="1:2" x14ac:dyDescent="0.2">
      <c r="A23">
        <v>1.2100000000000002</v>
      </c>
      <c r="B23">
        <v>1.1324795359285238</v>
      </c>
    </row>
    <row r="24" spans="1:2" x14ac:dyDescent="0.2">
      <c r="A24">
        <v>1.2200000000000002</v>
      </c>
      <c r="B24">
        <v>1.16397065579865</v>
      </c>
    </row>
    <row r="25" spans="1:2" x14ac:dyDescent="0.2">
      <c r="A25">
        <v>1.2300000000000002</v>
      </c>
      <c r="B25">
        <v>1.1932168639109457</v>
      </c>
    </row>
    <row r="26" spans="1:2" x14ac:dyDescent="0.2">
      <c r="A26">
        <v>1.2400000000000002</v>
      </c>
      <c r="B26">
        <v>1.2201830093781658</v>
      </c>
    </row>
    <row r="27" spans="1:2" x14ac:dyDescent="0.2">
      <c r="A27">
        <v>1.2500000000000002</v>
      </c>
      <c r="B27">
        <v>1.2448414812440638</v>
      </c>
    </row>
    <row r="28" spans="1:2" x14ac:dyDescent="0.2">
      <c r="A28">
        <v>1.2600000000000002</v>
      </c>
      <c r="B28">
        <v>1.2671721726442353</v>
      </c>
    </row>
    <row r="29" spans="1:2" x14ac:dyDescent="0.2">
      <c r="A29">
        <v>1.2700000000000002</v>
      </c>
      <c r="B29">
        <v>1.2871624237088615</v>
      </c>
    </row>
    <row r="30" spans="1:2" x14ac:dyDescent="0.2">
      <c r="A30">
        <v>1.2800000000000002</v>
      </c>
      <c r="B30">
        <v>1.3048069435983431</v>
      </c>
    </row>
    <row r="31" spans="1:2" x14ac:dyDescent="0.2">
      <c r="A31">
        <v>1.2900000000000003</v>
      </c>
      <c r="B31">
        <v>1.3201077121208258</v>
      </c>
    </row>
    <row r="32" spans="1:2" x14ac:dyDescent="0.2">
      <c r="A32">
        <v>1.3000000000000003</v>
      </c>
      <c r="B32">
        <v>1.3330738614367974</v>
      </c>
    </row>
    <row r="33" spans="1:2" x14ac:dyDescent="0.2">
      <c r="A33">
        <v>1.3100000000000003</v>
      </c>
      <c r="B33">
        <v>1.3437215384101677</v>
      </c>
    </row>
    <row r="34" spans="1:2" x14ac:dyDescent="0.2">
      <c r="A34">
        <v>1.3200000000000003</v>
      </c>
      <c r="B34">
        <v>1.3520737482173553</v>
      </c>
    </row>
    <row r="35" spans="1:2" x14ac:dyDescent="0.2">
      <c r="A35">
        <v>1.3300000000000003</v>
      </c>
      <c r="B35">
        <v>1.3581601798757639</v>
      </c>
    </row>
    <row r="36" spans="1:2" x14ac:dyDescent="0.2">
      <c r="A36">
        <v>1.3400000000000003</v>
      </c>
      <c r="B36">
        <v>1.3620170144005015</v>
      </c>
    </row>
    <row r="37" spans="1:2" x14ac:dyDescent="0.2">
      <c r="A37">
        <v>1.3500000000000003</v>
      </c>
      <c r="B37">
        <v>1.3636867163431363</v>
      </c>
    </row>
    <row r="38" spans="1:2" x14ac:dyDescent="0.2">
      <c r="A38">
        <v>1.3600000000000003</v>
      </c>
      <c r="B38">
        <v>1.3632178095086092</v>
      </c>
    </row>
    <row r="39" spans="1:2" x14ac:dyDescent="0.2">
      <c r="A39">
        <v>1.3700000000000003</v>
      </c>
      <c r="B39">
        <v>1.3606646376859783</v>
      </c>
    </row>
    <row r="40" spans="1:2" x14ac:dyDescent="0.2">
      <c r="A40">
        <v>1.3800000000000003</v>
      </c>
      <c r="B40">
        <v>1.3560871112653956</v>
      </c>
    </row>
    <row r="41" spans="1:2" x14ac:dyDescent="0.2">
      <c r="A41">
        <v>1.3900000000000003</v>
      </c>
      <c r="B41">
        <v>1.3495504406474972</v>
      </c>
    </row>
    <row r="42" spans="1:2" x14ac:dyDescent="0.2">
      <c r="A42">
        <v>1.4000000000000004</v>
      </c>
      <c r="B42">
        <v>1.3411248573821535</v>
      </c>
    </row>
    <row r="43" spans="1:2" x14ac:dyDescent="0.2">
      <c r="A43">
        <v>1.4100000000000004</v>
      </c>
      <c r="B43">
        <v>1.3308853240011955</v>
      </c>
    </row>
    <row r="44" spans="1:2" x14ac:dyDescent="0.2">
      <c r="A44">
        <v>1.4200000000000004</v>
      </c>
      <c r="B44">
        <v>1.3189112335342561</v>
      </c>
    </row>
    <row r="45" spans="1:2" x14ac:dyDescent="0.2">
      <c r="A45">
        <v>1.4300000000000004</v>
      </c>
      <c r="B45">
        <v>1.305286099718181</v>
      </c>
    </row>
    <row r="46" spans="1:2" x14ac:dyDescent="0.2">
      <c r="A46">
        <v>1.4400000000000004</v>
      </c>
      <c r="B46">
        <v>1.2900972389285406</v>
      </c>
    </row>
    <row r="47" spans="1:2" x14ac:dyDescent="0.2">
      <c r="A47">
        <v>1.4500000000000004</v>
      </c>
      <c r="B47">
        <v>1.2734354448765692</v>
      </c>
    </row>
    <row r="48" spans="1:2" x14ac:dyDescent="0.2">
      <c r="A48">
        <v>1.4600000000000004</v>
      </c>
      <c r="B48">
        <v>1.2553946571263621</v>
      </c>
    </row>
    <row r="49" spans="1:2" x14ac:dyDescent="0.2">
      <c r="A49">
        <v>1.4700000000000004</v>
      </c>
      <c r="B49">
        <v>1.2360716244953611</v>
      </c>
    </row>
    <row r="50" spans="1:2" x14ac:dyDescent="0.2">
      <c r="A50">
        <v>1.4800000000000004</v>
      </c>
      <c r="B50">
        <v>1.2155655644060472</v>
      </c>
    </row>
    <row r="51" spans="1:2" x14ac:dyDescent="0.2">
      <c r="A51">
        <v>1.4900000000000004</v>
      </c>
      <c r="B51">
        <v>1.1939778192583685</v>
      </c>
    </row>
    <row r="52" spans="1:2" x14ac:dyDescent="0.2">
      <c r="A52">
        <v>1.5000000000000004</v>
      </c>
      <c r="B52">
        <v>1.1714115108907437</v>
      </c>
    </row>
    <row r="53" spans="1:2" x14ac:dyDescent="0.2">
      <c r="A53">
        <v>1.5100000000000005</v>
      </c>
      <c r="B53">
        <v>1.1479711941925776</v>
      </c>
    </row>
    <row r="54" spans="1:2" x14ac:dyDescent="0.2">
      <c r="A54">
        <v>1.5200000000000005</v>
      </c>
      <c r="B54">
        <v>1.1237625109231011</v>
      </c>
    </row>
    <row r="55" spans="1:2" x14ac:dyDescent="0.2">
      <c r="A55">
        <v>1.5300000000000005</v>
      </c>
      <c r="B55">
        <v>1.0988918447800762</v>
      </c>
    </row>
    <row r="56" spans="1:2" x14ac:dyDescent="0.2">
      <c r="A56">
        <v>1.5400000000000005</v>
      </c>
      <c r="B56">
        <v>1.0734659787475545</v>
      </c>
    </row>
    <row r="57" spans="1:2" x14ac:dyDescent="0.2">
      <c r="A57">
        <v>1.5500000000000005</v>
      </c>
      <c r="B57">
        <v>1.0475917557344865</v>
      </c>
    </row>
    <row r="58" spans="1:2" x14ac:dyDescent="0.2">
      <c r="A58">
        <v>1.5600000000000005</v>
      </c>
      <c r="B58">
        <v>1.0213757434956585</v>
      </c>
    </row>
    <row r="59" spans="1:2" x14ac:dyDescent="0.2">
      <c r="A59">
        <v>1.5700000000000005</v>
      </c>
      <c r="B59">
        <v>0.99492390480324355</v>
      </c>
    </row>
    <row r="60" spans="1:2" x14ac:dyDescent="0.2">
      <c r="A60">
        <v>1.5800000000000005</v>
      </c>
      <c r="B60">
        <v>0.96834127381131396</v>
      </c>
    </row>
    <row r="61" spans="1:2" x14ac:dyDescent="0.2">
      <c r="A61">
        <v>1.5900000000000005</v>
      </c>
      <c r="B61">
        <v>0.94173163952705385</v>
      </c>
    </row>
    <row r="62" spans="1:2" x14ac:dyDescent="0.2">
      <c r="A62">
        <v>1.6000000000000005</v>
      </c>
      <c r="B62">
        <v>0.91519723727124613</v>
      </c>
    </row>
    <row r="63" spans="1:2" x14ac:dyDescent="0.2">
      <c r="A63">
        <v>1.6100000000000005</v>
      </c>
      <c r="B63">
        <v>0.88883844897704567</v>
      </c>
    </row>
    <row r="64" spans="1:2" x14ac:dyDescent="0.2">
      <c r="A64">
        <v>1.6200000000000006</v>
      </c>
      <c r="B64">
        <v>0.86275351314013327</v>
      </c>
    </row>
    <row r="65" spans="1:2" x14ac:dyDescent="0.2">
      <c r="A65">
        <v>1.6300000000000006</v>
      </c>
      <c r="B65">
        <v>0.83703824519529268</v>
      </c>
    </row>
    <row r="66" spans="1:2" x14ac:dyDescent="0.2">
      <c r="A66">
        <v>1.6400000000000006</v>
      </c>
      <c r="B66">
        <v>0.81178576905434097</v>
      </c>
    </row>
    <row r="67" spans="1:2" x14ac:dyDescent="0.2">
      <c r="A67">
        <v>1.6500000000000006</v>
      </c>
      <c r="B67">
        <v>0.78708626049833796</v>
      </c>
    </row>
    <row r="68" spans="1:2" x14ac:dyDescent="0.2">
      <c r="A68">
        <v>1.6600000000000006</v>
      </c>
      <c r="B68">
        <v>0.76302670307324905</v>
      </c>
    </row>
    <row r="69" spans="1:2" x14ac:dyDescent="0.2">
      <c r="A69">
        <v>1.6700000000000006</v>
      </c>
      <c r="B69">
        <v>0.73969065709288029</v>
      </c>
    </row>
    <row r="70" spans="1:2" x14ac:dyDescent="0.2">
      <c r="A70">
        <v>1.6800000000000006</v>
      </c>
      <c r="B70">
        <v>0.71715804230611035</v>
      </c>
    </row>
    <row r="71" spans="1:2" x14ac:dyDescent="0.2">
      <c r="A71">
        <v>1.6900000000000006</v>
      </c>
      <c r="B71">
        <v>0.69550493473736119</v>
      </c>
    </row>
    <row r="72" spans="1:2" x14ac:dyDescent="0.2">
      <c r="A72">
        <v>1.7000000000000006</v>
      </c>
      <c r="B72">
        <v>0.67480337816004987</v>
      </c>
    </row>
    <row r="73" spans="1:2" x14ac:dyDescent="0.2">
      <c r="A73">
        <v>1.7100000000000006</v>
      </c>
      <c r="B73">
        <v>0.65512121061258832</v>
      </c>
    </row>
    <row r="74" spans="1:2" x14ac:dyDescent="0.2">
      <c r="A74">
        <v>1.7200000000000006</v>
      </c>
      <c r="B74">
        <v>0.63652190631555727</v>
      </c>
    </row>
    <row r="75" spans="1:2" x14ac:dyDescent="0.2">
      <c r="A75">
        <v>1.7300000000000006</v>
      </c>
      <c r="B75">
        <v>0.61906443329707961</v>
      </c>
    </row>
    <row r="76" spans="1:2" x14ac:dyDescent="0.2">
      <c r="A76">
        <v>1.7400000000000007</v>
      </c>
      <c r="B76">
        <v>0.60280312698138094</v>
      </c>
    </row>
    <row r="77" spans="1:2" x14ac:dyDescent="0.2">
      <c r="A77">
        <v>1.7500000000000007</v>
      </c>
      <c r="B77">
        <v>0.58778757994318598</v>
      </c>
    </row>
    <row r="78" spans="1:2" x14ac:dyDescent="0.2">
      <c r="A78">
        <v>1.7600000000000007</v>
      </c>
      <c r="B78">
        <v>0.57406254797813805</v>
      </c>
    </row>
    <row r="79" spans="1:2" x14ac:dyDescent="0.2">
      <c r="A79">
        <v>1.7700000000000007</v>
      </c>
      <c r="B79">
        <v>0.56166787258700301</v>
      </c>
    </row>
    <row r="80" spans="1:2" x14ac:dyDescent="0.2">
      <c r="A80">
        <v>1.7800000000000007</v>
      </c>
      <c r="B80">
        <v>0.5506384199192117</v>
      </c>
    </row>
    <row r="81" spans="1:2" x14ac:dyDescent="0.2">
      <c r="A81">
        <v>1.7900000000000007</v>
      </c>
      <c r="B81">
        <v>0.54100403616943982</v>
      </c>
    </row>
    <row r="82" spans="1:2" x14ac:dyDescent="0.2">
      <c r="A82">
        <v>1.8000000000000007</v>
      </c>
      <c r="B82">
        <v>0.53278951936961061</v>
      </c>
    </row>
    <row r="83" spans="1:2" x14ac:dyDescent="0.2">
      <c r="A83">
        <v>1.8100000000000007</v>
      </c>
      <c r="B83">
        <v>0.52601460746807804</v>
      </c>
    </row>
    <row r="84" spans="1:2" x14ac:dyDescent="0.2">
      <c r="A84">
        <v>1.8200000000000007</v>
      </c>
      <c r="B84">
        <v>0.52069398253795285</v>
      </c>
    </row>
    <row r="85" spans="1:2" x14ac:dyDescent="0.2">
      <c r="A85">
        <v>1.8300000000000007</v>
      </c>
      <c r="B85">
        <v>0.51683729090773511</v>
      </c>
    </row>
    <row r="86" spans="1:2" x14ac:dyDescent="0.2">
      <c r="A86">
        <v>1.8400000000000007</v>
      </c>
      <c r="B86">
        <v>0.51444917895975883</v>
      </c>
    </row>
    <row r="87" spans="1:2" x14ac:dyDescent="0.2">
      <c r="A87">
        <v>1.8500000000000008</v>
      </c>
      <c r="B87">
        <v>0.51352934429556218</v>
      </c>
    </row>
    <row r="88" spans="1:2" x14ac:dyDescent="0.2">
      <c r="A88">
        <v>1.8600000000000008</v>
      </c>
      <c r="B88">
        <v>0.51407260192232673</v>
      </c>
    </row>
    <row r="89" spans="1:2" x14ac:dyDescent="0.2">
      <c r="A89">
        <v>1.8700000000000008</v>
      </c>
      <c r="B89">
        <v>0.51606896507109745</v>
      </c>
    </row>
    <row r="90" spans="1:2" x14ac:dyDescent="0.2">
      <c r="A90">
        <v>1.8800000000000008</v>
      </c>
      <c r="B90">
        <v>0.51950374021573131</v>
      </c>
    </row>
    <row r="91" spans="1:2" x14ac:dyDescent="0.2">
      <c r="A91">
        <v>1.8900000000000008</v>
      </c>
      <c r="B91">
        <v>0.52435763582154404</v>
      </c>
    </row>
    <row r="92" spans="1:2" x14ac:dyDescent="0.2">
      <c r="A92">
        <v>1.9000000000000008</v>
      </c>
      <c r="B92">
        <v>0.53060688431453773</v>
      </c>
    </row>
    <row r="93" spans="1:2" x14ac:dyDescent="0.2">
      <c r="A93">
        <v>1.9100000000000008</v>
      </c>
      <c r="B93">
        <v>0.53822337672600828</v>
      </c>
    </row>
    <row r="94" spans="1:2" x14ac:dyDescent="0.2">
      <c r="A94">
        <v>1.9200000000000008</v>
      </c>
      <c r="B94">
        <v>0.54717480943334174</v>
      </c>
    </row>
    <row r="95" spans="1:2" x14ac:dyDescent="0.2">
      <c r="A95">
        <v>1.9300000000000008</v>
      </c>
      <c r="B95">
        <v>0.55742484238600487</v>
      </c>
    </row>
    <row r="96" spans="1:2" x14ac:dyDescent="0.2">
      <c r="A96">
        <v>1.9400000000000008</v>
      </c>
      <c r="B96">
        <v>0.56893326817618939</v>
      </c>
    </row>
    <row r="97" spans="1:2" x14ac:dyDescent="0.2">
      <c r="A97">
        <v>1.9500000000000008</v>
      </c>
      <c r="B97">
        <v>0.58165619128638402</v>
      </c>
    </row>
    <row r="98" spans="1:2" x14ac:dyDescent="0.2">
      <c r="A98">
        <v>1.9600000000000009</v>
      </c>
      <c r="B98">
        <v>0.59554621682133768</v>
      </c>
    </row>
    <row r="99" spans="1:2" x14ac:dyDescent="0.2">
      <c r="A99">
        <v>1.9700000000000009</v>
      </c>
      <c r="B99">
        <v>0.61055264800955489</v>
      </c>
    </row>
    <row r="100" spans="1:2" x14ac:dyDescent="0.2">
      <c r="A100">
        <v>1.9800000000000009</v>
      </c>
      <c r="B100">
        <v>0.62662169173963567</v>
      </c>
    </row>
    <row r="101" spans="1:2" x14ac:dyDescent="0.2">
      <c r="A101">
        <v>1.9900000000000009</v>
      </c>
      <c r="B101">
        <v>0.64369667137949893</v>
      </c>
    </row>
    <row r="102" spans="1:2" x14ac:dyDescent="0.2">
      <c r="A102">
        <v>2.0000000000000009</v>
      </c>
      <c r="B102">
        <v>0.66171824611183971</v>
      </c>
    </row>
    <row r="103" spans="1:2" x14ac:dyDescent="0.2">
      <c r="A103">
        <v>2.0100000000000007</v>
      </c>
      <c r="B103">
        <v>0.68062463600707068</v>
      </c>
    </row>
    <row r="104" spans="1:2" x14ac:dyDescent="0.2">
      <c r="A104">
        <v>2.0200000000000009</v>
      </c>
      <c r="B104">
        <v>0.70035185204555095</v>
      </c>
    </row>
    <row r="105" spans="1:2" x14ac:dyDescent="0.2">
      <c r="A105">
        <v>2.0300000000000011</v>
      </c>
      <c r="B105">
        <v>0.72083393029401455</v>
      </c>
    </row>
    <row r="106" spans="1:2" x14ac:dyDescent="0.2">
      <c r="A106">
        <v>2.0400000000000009</v>
      </c>
      <c r="B106">
        <v>0.74200316943694578</v>
      </c>
    </row>
    <row r="107" spans="1:2" x14ac:dyDescent="0.2">
      <c r="A107">
        <v>2.0500000000000007</v>
      </c>
      <c r="B107">
        <v>0.76379037086196677</v>
      </c>
    </row>
    <row r="108" spans="1:2" x14ac:dyDescent="0.2">
      <c r="A108">
        <v>2.0600000000000009</v>
      </c>
      <c r="B108">
        <v>0.78612508049932217</v>
      </c>
    </row>
    <row r="109" spans="1:2" x14ac:dyDescent="0.2">
      <c r="A109">
        <v>2.0700000000000012</v>
      </c>
      <c r="B109">
        <v>0.80893583161903893</v>
      </c>
    </row>
    <row r="110" spans="1:2" x14ac:dyDescent="0.2">
      <c r="A110">
        <v>2.080000000000001</v>
      </c>
      <c r="B110">
        <v>0.83215038779544326</v>
      </c>
    </row>
    <row r="111" spans="1:2" x14ac:dyDescent="0.2">
      <c r="A111">
        <v>2.0900000000000007</v>
      </c>
      <c r="B111">
        <v>0.85569598525719703</v>
      </c>
    </row>
    <row r="112" spans="1:2" x14ac:dyDescent="0.2">
      <c r="A112">
        <v>2.100000000000001</v>
      </c>
      <c r="B112">
        <v>0.87949957385203303</v>
      </c>
    </row>
    <row r="113" spans="1:2" x14ac:dyDescent="0.2">
      <c r="A113">
        <v>2.1100000000000012</v>
      </c>
      <c r="B113">
        <v>0.90348805586865999</v>
      </c>
    </row>
    <row r="114" spans="1:2" x14ac:dyDescent="0.2">
      <c r="A114">
        <v>2.120000000000001</v>
      </c>
      <c r="B114">
        <v>0.92758852197399599</v>
      </c>
    </row>
    <row r="115" spans="1:2" x14ac:dyDescent="0.2">
      <c r="A115">
        <v>2.1300000000000008</v>
      </c>
      <c r="B115">
        <v>0.95172848354171791</v>
      </c>
    </row>
    <row r="116" spans="1:2" x14ac:dyDescent="0.2">
      <c r="A116">
        <v>2.140000000000001</v>
      </c>
      <c r="B116">
        <v>0.97583610066813287</v>
      </c>
    </row>
    <row r="117" spans="1:2" x14ac:dyDescent="0.2">
      <c r="A117">
        <v>2.1500000000000012</v>
      </c>
      <c r="B117">
        <v>0.99984040519350414</v>
      </c>
    </row>
    <row r="118" spans="1:2" x14ac:dyDescent="0.2">
      <c r="A118">
        <v>2.160000000000001</v>
      </c>
      <c r="B118">
        <v>1.0236715180709584</v>
      </c>
    </row>
    <row r="119" spans="1:2" x14ac:dyDescent="0.2">
      <c r="A119">
        <v>2.1700000000000008</v>
      </c>
      <c r="B119">
        <v>1.04726086045109</v>
      </c>
    </row>
    <row r="120" spans="1:2" x14ac:dyDescent="0.2">
      <c r="A120">
        <v>2.180000000000001</v>
      </c>
      <c r="B120">
        <v>1.070541357878005</v>
      </c>
    </row>
    <row r="121" spans="1:2" x14ac:dyDescent="0.2">
      <c r="A121">
        <v>2.1900000000000013</v>
      </c>
      <c r="B121">
        <v>1.0934476370219841</v>
      </c>
    </row>
    <row r="122" spans="1:2" x14ac:dyDescent="0.2">
      <c r="A122">
        <v>2.2000000000000011</v>
      </c>
      <c r="B122">
        <v>1.1159162144047909</v>
      </c>
    </row>
    <row r="123" spans="1:2" x14ac:dyDescent="0.2">
      <c r="A123">
        <v>2.2100000000000009</v>
      </c>
      <c r="B123">
        <v>1.1378856766060472</v>
      </c>
    </row>
    <row r="124" spans="1:2" x14ac:dyDescent="0.2">
      <c r="A124">
        <v>2.2200000000000011</v>
      </c>
      <c r="B124">
        <v>1.159296851472698</v>
      </c>
    </row>
    <row r="125" spans="1:2" x14ac:dyDescent="0.2">
      <c r="A125">
        <v>2.2300000000000013</v>
      </c>
      <c r="B125">
        <v>1.1800929698884937</v>
      </c>
    </row>
    <row r="126" spans="1:2" x14ac:dyDescent="0.2">
      <c r="A126">
        <v>2.2400000000000011</v>
      </c>
      <c r="B126">
        <v>1.2002198176962973</v>
      </c>
    </row>
    <row r="127" spans="1:2" x14ac:dyDescent="0.2">
      <c r="A127">
        <v>2.2500000000000009</v>
      </c>
      <c r="B127">
        <v>1.2196258774028648</v>
      </c>
    </row>
    <row r="128" spans="1:2" x14ac:dyDescent="0.2">
      <c r="A128">
        <v>2.2600000000000011</v>
      </c>
      <c r="B128">
        <v>1.2382624593334244</v>
      </c>
    </row>
    <row r="129" spans="1:2" x14ac:dyDescent="0.2">
      <c r="A129">
        <v>2.2700000000000014</v>
      </c>
      <c r="B129">
        <v>1.2560838219416737</v>
      </c>
    </row>
    <row r="130" spans="1:2" x14ac:dyDescent="0.2">
      <c r="A130">
        <v>2.2800000000000011</v>
      </c>
      <c r="B130">
        <v>1.2730472810197222</v>
      </c>
    </row>
    <row r="131" spans="1:2" x14ac:dyDescent="0.2">
      <c r="A131">
        <v>2.2900000000000009</v>
      </c>
      <c r="B131">
        <v>1.2891133075917254</v>
      </c>
    </row>
    <row r="132" spans="1:2" x14ac:dyDescent="0.2">
      <c r="A132">
        <v>2.3000000000000012</v>
      </c>
      <c r="B132">
        <v>1.304245614314556</v>
      </c>
    </row>
    <row r="133" spans="1:2" x14ac:dyDescent="0.2">
      <c r="A133">
        <v>2.3100000000000014</v>
      </c>
      <c r="B133">
        <v>1.3184112302484929</v>
      </c>
    </row>
    <row r="134" spans="1:2" x14ac:dyDescent="0.2">
      <c r="A134">
        <v>2.3200000000000012</v>
      </c>
      <c r="B134">
        <v>1.3315805639006657</v>
      </c>
    </row>
    <row r="135" spans="1:2" x14ac:dyDescent="0.2">
      <c r="A135">
        <v>2.330000000000001</v>
      </c>
      <c r="B135">
        <v>1.3437274544834956</v>
      </c>
    </row>
    <row r="136" spans="1:2" x14ac:dyDescent="0.2">
      <c r="A136">
        <v>2.3400000000000012</v>
      </c>
      <c r="B136">
        <v>1.3548292113697535</v>
      </c>
    </row>
    <row r="137" spans="1:2" x14ac:dyDescent="0.2">
      <c r="A137">
        <v>2.3500000000000014</v>
      </c>
      <c r="B137">
        <v>1.3648666417647572</v>
      </c>
    </row>
    <row r="138" spans="1:2" x14ac:dyDescent="0.2">
      <c r="A138">
        <v>2.3600000000000012</v>
      </c>
      <c r="B138">
        <v>1.3738240666546884</v>
      </c>
    </row>
    <row r="139" spans="1:2" x14ac:dyDescent="0.2">
      <c r="A139">
        <v>2.370000000000001</v>
      </c>
      <c r="B139">
        <v>1.3816893251278151</v>
      </c>
    </row>
    <row r="140" spans="1:2" x14ac:dyDescent="0.2">
      <c r="A140">
        <v>2.3800000000000012</v>
      </c>
      <c r="B140">
        <v>1.3884537672024546</v>
      </c>
    </row>
    <row r="141" spans="1:2" x14ac:dyDescent="0.2">
      <c r="A141">
        <v>2.3900000000000015</v>
      </c>
      <c r="B141">
        <v>1.3941122353317481</v>
      </c>
    </row>
    <row r="142" spans="1:2" x14ac:dyDescent="0.2">
      <c r="A142">
        <v>2.4000000000000012</v>
      </c>
      <c r="B142">
        <v>1.3986630347905185</v>
      </c>
    </row>
    <row r="143" spans="1:2" x14ac:dyDescent="0.2">
      <c r="A143">
        <v>2.410000000000001</v>
      </c>
      <c r="B143">
        <v>1.4021078931836626</v>
      </c>
    </row>
    <row r="144" spans="1:2" x14ac:dyDescent="0.2">
      <c r="A144">
        <v>2.4200000000000013</v>
      </c>
      <c r="B144">
        <v>1.404451909348488</v>
      </c>
    </row>
    <row r="145" spans="1:2" x14ac:dyDescent="0.2">
      <c r="A145">
        <v>2.4300000000000015</v>
      </c>
      <c r="B145">
        <v>1.4057034919551115</v>
      </c>
    </row>
    <row r="146" spans="1:2" x14ac:dyDescent="0.2">
      <c r="A146">
        <v>2.4400000000000013</v>
      </c>
      <c r="B146">
        <v>1.4058742881393564</v>
      </c>
    </row>
    <row r="147" spans="1:2" x14ac:dyDescent="0.2">
      <c r="A147">
        <v>2.4500000000000011</v>
      </c>
      <c r="B147">
        <v>1.4049791025314649</v>
      </c>
    </row>
    <row r="148" spans="1:2" x14ac:dyDescent="0.2">
      <c r="A148">
        <v>2.4600000000000013</v>
      </c>
      <c r="B148">
        <v>1.4030358070712641</v>
      </c>
    </row>
    <row r="149" spans="1:2" x14ac:dyDescent="0.2">
      <c r="A149">
        <v>2.4700000000000015</v>
      </c>
      <c r="B149">
        <v>1.4000652420261597</v>
      </c>
    </row>
    <row r="150" spans="1:2" x14ac:dyDescent="0.2">
      <c r="A150">
        <v>2.4800000000000013</v>
      </c>
      <c r="B150">
        <v>1.3960911086523593</v>
      </c>
    </row>
    <row r="151" spans="1:2" x14ac:dyDescent="0.2">
      <c r="A151">
        <v>2.4900000000000011</v>
      </c>
      <c r="B151">
        <v>1.3911398539620352</v>
      </c>
    </row>
    <row r="152" spans="1:2" x14ac:dyDescent="0.2">
      <c r="A152">
        <v>2.5000000000000013</v>
      </c>
      <c r="B152">
        <v>1.3852405480796279</v>
      </c>
    </row>
    <row r="153" spans="1:2" x14ac:dyDescent="0.2">
      <c r="A153">
        <v>2.5100000000000016</v>
      </c>
      <c r="B153">
        <v>1.3784247546891473</v>
      </c>
    </row>
    <row r="154" spans="1:2" x14ac:dyDescent="0.2">
      <c r="A154">
        <v>2.5200000000000014</v>
      </c>
      <c r="B154">
        <v>1.3707263950910824</v>
      </c>
    </row>
    <row r="155" spans="1:2" x14ac:dyDescent="0.2">
      <c r="A155">
        <v>2.5300000000000011</v>
      </c>
      <c r="B155">
        <v>1.3621816064023637</v>
      </c>
    </row>
    <row r="156" spans="1:2" x14ac:dyDescent="0.2">
      <c r="A156">
        <v>2.5400000000000014</v>
      </c>
      <c r="B156">
        <v>1.352828594445699</v>
      </c>
    </row>
    <row r="157" spans="1:2" x14ac:dyDescent="0.2">
      <c r="A157">
        <v>2.5500000000000016</v>
      </c>
      <c r="B157">
        <v>1.3427074818855049</v>
      </c>
    </row>
    <row r="158" spans="1:2" x14ac:dyDescent="0.2">
      <c r="A158">
        <v>2.5600000000000014</v>
      </c>
      <c r="B158">
        <v>1.3318601521765445</v>
      </c>
    </row>
    <row r="159" spans="1:2" x14ac:dyDescent="0.2">
      <c r="A159">
        <v>2.5700000000000012</v>
      </c>
      <c r="B159">
        <v>1.3203300898983081</v>
      </c>
    </row>
    <row r="160" spans="1:2" x14ac:dyDescent="0.2">
      <c r="A160">
        <v>2.5800000000000014</v>
      </c>
      <c r="B160">
        <v>1.3081622180530481</v>
      </c>
    </row>
    <row r="161" spans="1:2" x14ac:dyDescent="0.2">
      <c r="A161">
        <v>2.5900000000000016</v>
      </c>
      <c r="B161">
        <v>1.2954027329083027</v>
      </c>
    </row>
    <row r="162" spans="1:2" x14ac:dyDescent="0.2">
      <c r="A162">
        <v>2.6000000000000014</v>
      </c>
      <c r="B162">
        <v>1.2820989369656406</v>
      </c>
    </row>
    <row r="163" spans="1:2" x14ac:dyDescent="0.2">
      <c r="A163">
        <v>2.6100000000000012</v>
      </c>
      <c r="B163">
        <v>1.2682990706363104</v>
      </c>
    </row>
    <row r="164" spans="1:2" x14ac:dyDescent="0.2">
      <c r="A164">
        <v>2.6200000000000014</v>
      </c>
      <c r="B164">
        <v>1.2540521432015022</v>
      </c>
    </row>
    <row r="165" spans="1:2" x14ac:dyDescent="0.2">
      <c r="A165">
        <v>2.6300000000000017</v>
      </c>
      <c r="B165">
        <v>1.2394077636299921</v>
      </c>
    </row>
    <row r="166" spans="1:2" x14ac:dyDescent="0.2">
      <c r="A166">
        <v>2.6400000000000015</v>
      </c>
      <c r="B166">
        <v>1.2244159718191934</v>
      </c>
    </row>
    <row r="167" spans="1:2" x14ac:dyDescent="0.2">
      <c r="A167">
        <v>2.6500000000000012</v>
      </c>
      <c r="B167">
        <v>1.2091270708170021</v>
      </c>
    </row>
    <row r="168" spans="1:2" x14ac:dyDescent="0.2">
      <c r="A168">
        <v>2.6600000000000015</v>
      </c>
      <c r="B168">
        <v>1.1935914605714733</v>
      </c>
    </row>
    <row r="169" spans="1:2" x14ac:dyDescent="0.2">
      <c r="A169">
        <v>2.6700000000000017</v>
      </c>
      <c r="B169">
        <v>1.1778594737432062</v>
      </c>
    </row>
    <row r="170" spans="1:2" x14ac:dyDescent="0.2">
      <c r="A170">
        <v>2.6800000000000015</v>
      </c>
      <c r="B170">
        <v>1.1619812141015853</v>
      </c>
    </row>
    <row r="171" spans="1:2" x14ac:dyDescent="0.2">
      <c r="A171">
        <v>2.6900000000000013</v>
      </c>
      <c r="B171">
        <v>1.1460063980106043</v>
      </c>
    </row>
    <row r="172" spans="1:2" x14ac:dyDescent="0.2">
      <c r="A172">
        <v>2.7000000000000015</v>
      </c>
      <c r="B172">
        <v>1.1299841994931308</v>
      </c>
    </row>
    <row r="173" spans="1:2" x14ac:dyDescent="0.2">
      <c r="A173">
        <v>2.7100000000000017</v>
      </c>
      <c r="B173">
        <v>1.113963099344089</v>
      </c>
    </row>
    <row r="174" spans="1:2" x14ac:dyDescent="0.2">
      <c r="A174">
        <v>2.7200000000000015</v>
      </c>
      <c r="B174">
        <v>1.0979907387432881</v>
      </c>
    </row>
    <row r="175" spans="1:2" x14ac:dyDescent="0.2">
      <c r="A175">
        <v>2.7300000000000013</v>
      </c>
      <c r="B175">
        <v>1.0821137777976289</v>
      </c>
    </row>
    <row r="176" spans="1:2" x14ac:dyDescent="0.2">
      <c r="A176">
        <v>2.7400000000000015</v>
      </c>
      <c r="B176">
        <v>1.0663777594201458</v>
      </c>
    </row>
    <row r="177" spans="1:2" x14ac:dyDescent="0.2">
      <c r="A177">
        <v>2.7500000000000018</v>
      </c>
      <c r="B177">
        <v>1.0508269789300178</v>
      </c>
    </row>
    <row r="178" spans="1:2" x14ac:dyDescent="0.2">
      <c r="A178">
        <v>2.7600000000000016</v>
      </c>
      <c r="B178">
        <v>1.0355043597332667</v>
      </c>
    </row>
    <row r="179" spans="1:2" x14ac:dyDescent="0.2">
      <c r="A179">
        <v>2.7700000000000014</v>
      </c>
      <c r="B179">
        <v>1.0204513354185893</v>
      </c>
    </row>
    <row r="180" spans="1:2" x14ac:dyDescent="0.2">
      <c r="A180">
        <v>2.7800000000000016</v>
      </c>
      <c r="B180">
        <v>1.0057077385765916</v>
      </c>
    </row>
    <row r="181" spans="1:2" x14ac:dyDescent="0.2">
      <c r="A181">
        <v>2.7900000000000018</v>
      </c>
      <c r="B181">
        <v>0.99131169662384777</v>
      </c>
    </row>
    <row r="182" spans="1:2" x14ac:dyDescent="0.2">
      <c r="A182">
        <v>2.8000000000000016</v>
      </c>
      <c r="B182">
        <v>0.97729953488565224</v>
      </c>
    </row>
    <row r="183" spans="1:2" x14ac:dyDescent="0.2">
      <c r="A183">
        <v>2.8100000000000014</v>
      </c>
      <c r="B183">
        <v>0.96370568716334282</v>
      </c>
    </row>
    <row r="184" spans="1:2" x14ac:dyDescent="0.2">
      <c r="A184">
        <v>2.8200000000000016</v>
      </c>
      <c r="B184">
        <v>0.9505626139835559</v>
      </c>
    </row>
    <row r="185" spans="1:2" x14ac:dyDescent="0.2">
      <c r="A185">
        <v>2.8300000000000018</v>
      </c>
      <c r="B185">
        <v>0.93790072869799745</v>
      </c>
    </row>
    <row r="186" spans="1:2" x14ac:dyDescent="0.2">
      <c r="A186">
        <v>2.8400000000000016</v>
      </c>
      <c r="B186">
        <v>0.92574833157328851</v>
      </c>
    </row>
    <row r="187" spans="1:2" x14ac:dyDescent="0.2">
      <c r="A187">
        <v>2.8500000000000014</v>
      </c>
      <c r="B187">
        <v>0.91413155198128204</v>
      </c>
    </row>
    <row r="188" spans="1:2" x14ac:dyDescent="0.2">
      <c r="A188">
        <v>2.8600000000000017</v>
      </c>
      <c r="B188">
        <v>0.90307429877111889</v>
      </c>
    </row>
    <row r="189" spans="1:2" x14ac:dyDescent="0.2">
      <c r="A189">
        <v>2.8700000000000019</v>
      </c>
      <c r="B189">
        <v>0.89259821887516222</v>
      </c>
    </row>
    <row r="190" spans="1:2" x14ac:dyDescent="0.2">
      <c r="A190">
        <v>2.8800000000000017</v>
      </c>
      <c r="B190">
        <v>0.88272266417208811</v>
      </c>
    </row>
    <row r="191" spans="1:2" x14ac:dyDescent="0.2">
      <c r="A191">
        <v>2.8900000000000015</v>
      </c>
      <c r="B191">
        <v>0.87346466660175115</v>
      </c>
    </row>
    <row r="192" spans="1:2" x14ac:dyDescent="0.2">
      <c r="A192">
        <v>2.9000000000000017</v>
      </c>
      <c r="B192">
        <v>0.86483892149823016</v>
      </c>
    </row>
    <row r="193" spans="1:2" x14ac:dyDescent="0.2">
      <c r="A193">
        <v>2.9100000000000019</v>
      </c>
      <c r="B193">
        <v>0.85685777907963956</v>
      </c>
    </row>
    <row r="194" spans="1:2" x14ac:dyDescent="0.2">
      <c r="A194">
        <v>2.9200000000000017</v>
      </c>
      <c r="B194">
        <v>0.84953124400609692</v>
      </c>
    </row>
    <row r="195" spans="1:2" x14ac:dyDescent="0.2">
      <c r="A195">
        <v>2.9300000000000015</v>
      </c>
      <c r="B195">
        <v>0.84286698289064277</v>
      </c>
    </row>
    <row r="196" spans="1:2" x14ac:dyDescent="0.2">
      <c r="A196">
        <v>2.9400000000000017</v>
      </c>
      <c r="B196">
        <v>0.83687033962207003</v>
      </c>
    </row>
    <row r="197" spans="1:2" x14ac:dyDescent="0.2">
      <c r="A197">
        <v>2.950000000000002</v>
      </c>
      <c r="B197">
        <v>0.83154435833359042</v>
      </c>
    </row>
    <row r="198" spans="1:2" x14ac:dyDescent="0.2">
      <c r="A198">
        <v>2.9600000000000017</v>
      </c>
      <c r="B198">
        <v>0.82688981382710125</v>
      </c>
    </row>
    <row r="199" spans="1:2" x14ac:dyDescent="0.2">
      <c r="A199">
        <v>2.9700000000000015</v>
      </c>
      <c r="B199">
        <v>0.82290524923966168</v>
      </c>
    </row>
    <row r="200" spans="1:2" x14ac:dyDescent="0.2">
      <c r="A200">
        <v>2.9800000000000018</v>
      </c>
      <c r="B200">
        <v>0.8195870207166196</v>
      </c>
    </row>
    <row r="201" spans="1:2" x14ac:dyDescent="0.2">
      <c r="A201">
        <v>2.990000000000002</v>
      </c>
      <c r="B201">
        <v>0.81692934883478918</v>
      </c>
    </row>
    <row r="202" spans="1:2" x14ac:dyDescent="0.2">
      <c r="A202">
        <v>3.0000000000000018</v>
      </c>
      <c r="B202">
        <v>0.81492437649918137</v>
      </c>
    </row>
    <row r="203" spans="1:2" x14ac:dyDescent="0.2">
      <c r="A203">
        <v>3.0100000000000016</v>
      </c>
      <c r="B203">
        <v>0.81356223301811903</v>
      </c>
    </row>
    <row r="204" spans="1:2" x14ac:dyDescent="0.2">
      <c r="A204">
        <v>3.0200000000000018</v>
      </c>
      <c r="B204">
        <v>0.81283110404414916</v>
      </c>
    </row>
    <row r="205" spans="1:2" x14ac:dyDescent="0.2">
      <c r="A205">
        <v>3.030000000000002</v>
      </c>
      <c r="B205">
        <v>0.81271730705206779</v>
      </c>
    </row>
    <row r="206" spans="1:2" x14ac:dyDescent="0.2">
      <c r="A206">
        <v>3.0400000000000018</v>
      </c>
      <c r="B206">
        <v>0.81320537201061738</v>
      </c>
    </row>
    <row r="207" spans="1:2" x14ac:dyDescent="0.2">
      <c r="A207">
        <v>3.0500000000000016</v>
      </c>
      <c r="B207">
        <v>0.81427812689106349</v>
      </c>
    </row>
    <row r="208" spans="1:2" x14ac:dyDescent="0.2">
      <c r="A208">
        <v>3.0600000000000018</v>
      </c>
      <c r="B208">
        <v>0.81591678764390452</v>
      </c>
    </row>
    <row r="209" spans="1:2" x14ac:dyDescent="0.2">
      <c r="A209">
        <v>3.0700000000000021</v>
      </c>
      <c r="B209">
        <v>0.81810105226447161</v>
      </c>
    </row>
    <row r="210" spans="1:2" x14ac:dyDescent="0.2">
      <c r="A210">
        <v>3.0800000000000018</v>
      </c>
      <c r="B210">
        <v>0.82080919855913737</v>
      </c>
    </row>
    <row r="211" spans="1:2" x14ac:dyDescent="0.2">
      <c r="A211">
        <v>3.0900000000000016</v>
      </c>
      <c r="B211">
        <v>0.82401818521628889</v>
      </c>
    </row>
    <row r="212" spans="1:2" x14ac:dyDescent="0.2">
      <c r="A212">
        <v>3.1000000000000019</v>
      </c>
      <c r="B212">
        <v>0.82770375578014543</v>
      </c>
    </row>
    <row r="213" spans="1:2" x14ac:dyDescent="0.2">
      <c r="A213">
        <v>3.1100000000000021</v>
      </c>
      <c r="B213">
        <v>0.83184054512091876</v>
      </c>
    </row>
    <row r="214" spans="1:2" x14ac:dyDescent="0.2">
      <c r="A214">
        <v>3.1200000000000019</v>
      </c>
      <c r="B214">
        <v>0.83640218799170796</v>
      </c>
    </row>
    <row r="215" spans="1:2" x14ac:dyDescent="0.2">
      <c r="A215">
        <v>3.1300000000000017</v>
      </c>
      <c r="B215">
        <v>0.84136142926091895</v>
      </c>
    </row>
    <row r="216" spans="1:2" x14ac:dyDescent="0.2">
      <c r="A216">
        <v>3.1400000000000019</v>
      </c>
      <c r="B216">
        <v>0.84669023540883115</v>
      </c>
    </row>
    <row r="217" spans="1:2" x14ac:dyDescent="0.2">
      <c r="A217">
        <v>3.1500000000000021</v>
      </c>
      <c r="B217">
        <v>0.85235990687825758</v>
      </c>
    </row>
    <row r="218" spans="1:2" x14ac:dyDescent="0.2">
      <c r="A218">
        <v>3.1600000000000019</v>
      </c>
      <c r="B218">
        <v>0.85834119087196559</v>
      </c>
    </row>
    <row r="219" spans="1:2" x14ac:dyDescent="0.2">
      <c r="A219">
        <v>3.1700000000000017</v>
      </c>
      <c r="B219">
        <v>0.86460439419367008</v>
      </c>
    </row>
    <row r="220" spans="1:2" x14ac:dyDescent="0.2">
      <c r="A220">
        <v>3.1800000000000019</v>
      </c>
      <c r="B220">
        <v>0.87111949573491532</v>
      </c>
    </row>
    <row r="221" spans="1:2" x14ac:dyDescent="0.2">
      <c r="A221">
        <v>3.1900000000000022</v>
      </c>
      <c r="B221">
        <v>0.87785625821700375</v>
      </c>
    </row>
    <row r="222" spans="1:2" x14ac:dyDescent="0.2">
      <c r="A222">
        <v>3.200000000000002</v>
      </c>
      <c r="B222">
        <v>0.88478433880527885</v>
      </c>
    </row>
    <row r="223" spans="1:2" x14ac:dyDescent="0.2">
      <c r="A223">
        <v>3.2100000000000017</v>
      </c>
      <c r="B223">
        <v>0.89187339822244283</v>
      </c>
    </row>
    <row r="224" spans="1:2" x14ac:dyDescent="0.2">
      <c r="A224">
        <v>3.220000000000002</v>
      </c>
      <c r="B224">
        <v>0.8990932079981937</v>
      </c>
    </row>
    <row r="225" spans="1:2" x14ac:dyDescent="0.2">
      <c r="A225">
        <v>3.2300000000000022</v>
      </c>
      <c r="B225">
        <v>0.90641375550419512</v>
      </c>
    </row>
    <row r="226" spans="1:2" x14ac:dyDescent="0.2">
      <c r="A226">
        <v>3.240000000000002</v>
      </c>
      <c r="B226">
        <v>0.91380534643623967</v>
      </c>
    </row>
    <row r="227" spans="1:2" x14ac:dyDescent="0.2">
      <c r="A227">
        <v>3.2500000000000018</v>
      </c>
      <c r="B227">
        <v>0.92123870441931799</v>
      </c>
    </row>
    <row r="228" spans="1:2" x14ac:dyDescent="0.2">
      <c r="A228">
        <v>3.260000000000002</v>
      </c>
      <c r="B228">
        <v>0.92868506742616275</v>
      </c>
    </row>
    <row r="229" spans="1:2" x14ac:dyDescent="0.2">
      <c r="A229">
        <v>3.2700000000000022</v>
      </c>
      <c r="B229">
        <v>0.93611628071556852</v>
      </c>
    </row>
    <row r="230" spans="1:2" x14ac:dyDescent="0.2">
      <c r="A230">
        <v>3.280000000000002</v>
      </c>
      <c r="B230">
        <v>0.94350488601339855</v>
      </c>
    </row>
    <row r="231" spans="1:2" x14ac:dyDescent="0.2">
      <c r="A231">
        <v>3.2900000000000018</v>
      </c>
      <c r="B231">
        <v>0.95082420667652845</v>
      </c>
    </row>
    <row r="232" spans="1:2" x14ac:dyDescent="0.2">
      <c r="A232">
        <v>3.300000000000002</v>
      </c>
      <c r="B232">
        <v>0.95804842859804462</v>
      </c>
    </row>
    <row r="233" spans="1:2" x14ac:dyDescent="0.2">
      <c r="A233">
        <v>3.3100000000000023</v>
      </c>
      <c r="B233">
        <v>0.96515267663070425</v>
      </c>
    </row>
    <row r="234" spans="1:2" x14ac:dyDescent="0.2">
      <c r="A234">
        <v>3.3200000000000021</v>
      </c>
      <c r="B234">
        <v>0.9721130863248908</v>
      </c>
    </row>
    <row r="235" spans="1:2" x14ac:dyDescent="0.2">
      <c r="A235">
        <v>3.3300000000000018</v>
      </c>
      <c r="B235">
        <v>0.97890687079701999</v>
      </c>
    </row>
    <row r="236" spans="1:2" x14ac:dyDescent="0.2">
      <c r="A236">
        <v>3.3400000000000021</v>
      </c>
      <c r="B236">
        <v>0.98551238256444662</v>
      </c>
    </row>
    <row r="237" spans="1:2" x14ac:dyDescent="0.2">
      <c r="A237">
        <v>3.3500000000000023</v>
      </c>
      <c r="B237">
        <v>0.99190917020337555</v>
      </c>
    </row>
    <row r="238" spans="1:2" x14ac:dyDescent="0.2">
      <c r="A238">
        <v>3.3600000000000021</v>
      </c>
      <c r="B238">
        <v>0.99807802970693482</v>
      </c>
    </row>
    <row r="239" spans="1:2" x14ac:dyDescent="0.2">
      <c r="A239">
        <v>3.3700000000000019</v>
      </c>
      <c r="B239">
        <v>1.0040010504414296</v>
      </c>
    </row>
    <row r="240" spans="1:2" x14ac:dyDescent="0.2">
      <c r="A240">
        <v>3.3800000000000021</v>
      </c>
      <c r="B240">
        <v>1.0096616556197116</v>
      </c>
    </row>
    <row r="241" spans="1:2" x14ac:dyDescent="0.2">
      <c r="A241">
        <v>3.3900000000000023</v>
      </c>
      <c r="B241">
        <v>1.015044637231556</v>
      </c>
    </row>
    <row r="242" spans="1:2" x14ac:dyDescent="0.2">
      <c r="A242">
        <v>3.4000000000000021</v>
      </c>
      <c r="B242">
        <v>1.0201361853918178</v>
      </c>
    </row>
    <row r="243" spans="1:2" x14ac:dyDescent="0.2">
      <c r="A243">
        <v>3.4100000000000019</v>
      </c>
      <c r="B243">
        <v>1.0249239120878757</v>
      </c>
    </row>
    <row r="244" spans="1:2" x14ac:dyDescent="0.2">
      <c r="A244">
        <v>3.4200000000000021</v>
      </c>
      <c r="B244">
        <v>1.0293968693284161</v>
      </c>
    </row>
    <row r="245" spans="1:2" x14ac:dyDescent="0.2">
      <c r="A245">
        <v>3.4300000000000024</v>
      </c>
      <c r="B245">
        <v>1.0335455617158533</v>
      </c>
    </row>
    <row r="246" spans="1:2" x14ac:dyDescent="0.2">
      <c r="A246">
        <v>3.4400000000000022</v>
      </c>
      <c r="B246">
        <v>1.0373619534845888</v>
      </c>
    </row>
    <row r="247" spans="1:2" x14ac:dyDescent="0.2">
      <c r="A247">
        <v>3.450000000000002</v>
      </c>
      <c r="B247">
        <v>1.0408394700667767</v>
      </c>
    </row>
    <row r="248" spans="1:2" x14ac:dyDescent="0.2">
      <c r="A248">
        <v>3.4600000000000022</v>
      </c>
      <c r="B248">
        <v>1.0439729942662743</v>
      </c>
    </row>
    <row r="249" spans="1:2" x14ac:dyDescent="0.2">
      <c r="A249">
        <v>3.4700000000000024</v>
      </c>
      <c r="B249">
        <v>1.0467588571398811</v>
      </c>
    </row>
    <row r="250" spans="1:2" x14ac:dyDescent="0.2">
      <c r="A250">
        <v>3.4800000000000022</v>
      </c>
      <c r="B250">
        <v>1.0491948237028224</v>
      </c>
    </row>
    <row r="251" spans="1:2" x14ac:dyDescent="0.2">
      <c r="A251">
        <v>3.490000000000002</v>
      </c>
      <c r="B251">
        <v>1.0512800735925893</v>
      </c>
    </row>
    <row r="252" spans="1:2" x14ac:dyDescent="0.2">
      <c r="A252">
        <v>3.5000000000000022</v>
      </c>
      <c r="B252">
        <v>1.0530151768417051</v>
      </c>
    </row>
    <row r="253" spans="1:2" x14ac:dyDescent="0.2">
      <c r="A253">
        <v>3.5100000000000025</v>
      </c>
      <c r="B253">
        <v>1.0544020649256565</v>
      </c>
    </row>
    <row r="254" spans="1:2" x14ac:dyDescent="0.2">
      <c r="A254">
        <v>3.5200000000000022</v>
      </c>
      <c r="B254">
        <v>1.0554439972671015</v>
      </c>
    </row>
    <row r="255" spans="1:2" x14ac:dyDescent="0.2">
      <c r="A255">
        <v>3.530000000000002</v>
      </c>
      <c r="B255">
        <v>1.0561455233914434</v>
      </c>
    </row>
    <row r="256" spans="1:2" x14ac:dyDescent="0.2">
      <c r="A256">
        <v>3.5400000000000023</v>
      </c>
      <c r="B256">
        <v>1.0565124409419673</v>
      </c>
    </row>
    <row r="257" spans="1:2" x14ac:dyDescent="0.2">
      <c r="A257">
        <v>3.5500000000000025</v>
      </c>
      <c r="B257">
        <v>1.0565517497748842</v>
      </c>
    </row>
    <row r="258" spans="1:2" x14ac:dyDescent="0.2">
      <c r="A258">
        <v>3.5600000000000023</v>
      </c>
      <c r="B258">
        <v>1.0562716023658087</v>
      </c>
    </row>
    <row r="259" spans="1:2" x14ac:dyDescent="0.2">
      <c r="A259">
        <v>3.5700000000000021</v>
      </c>
      <c r="B259">
        <v>1.0556812507693745</v>
      </c>
    </row>
    <row r="260" spans="1:2" x14ac:dyDescent="0.2">
      <c r="A260">
        <v>3.5800000000000023</v>
      </c>
      <c r="B260">
        <v>1.0547909903828496</v>
      </c>
    </row>
    <row r="261" spans="1:2" x14ac:dyDescent="0.2">
      <c r="A261">
        <v>3.5900000000000025</v>
      </c>
      <c r="B261">
        <v>1.0536121007727202</v>
      </c>
    </row>
    <row r="262" spans="1:2" x14ac:dyDescent="0.2">
      <c r="A262">
        <v>3.6000000000000023</v>
      </c>
      <c r="B262">
        <v>1.0521567838302521</v>
      </c>
    </row>
    <row r="263" spans="1:2" x14ac:dyDescent="0.2">
      <c r="A263">
        <v>3.6100000000000021</v>
      </c>
      <c r="B263">
        <v>1.0504380995280158</v>
      </c>
    </row>
    <row r="264" spans="1:2" x14ac:dyDescent="0.2">
      <c r="A264">
        <v>3.6200000000000023</v>
      </c>
      <c r="B264">
        <v>1.0484698995542374</v>
      </c>
    </row>
    <row r="265" spans="1:2" x14ac:dyDescent="0.2">
      <c r="A265">
        <v>3.6300000000000026</v>
      </c>
      <c r="B265">
        <v>1.0462667591056438</v>
      </c>
    </row>
    <row r="266" spans="1:2" x14ac:dyDescent="0.2">
      <c r="A266">
        <v>3.6400000000000023</v>
      </c>
      <c r="B266">
        <v>1.0438439071221688</v>
      </c>
    </row>
    <row r="267" spans="1:2" x14ac:dyDescent="0.2">
      <c r="A267">
        <v>3.6500000000000021</v>
      </c>
      <c r="B267">
        <v>1.0412171552485221</v>
      </c>
    </row>
    <row r="268" spans="1:2" x14ac:dyDescent="0.2">
      <c r="A268">
        <v>3.6600000000000024</v>
      </c>
      <c r="B268">
        <v>1.0384028258081579</v>
      </c>
    </row>
    <row r="269" spans="1:2" x14ac:dyDescent="0.2">
      <c r="A269">
        <v>3.6700000000000026</v>
      </c>
      <c r="B269">
        <v>1.0354176790746734</v>
      </c>
    </row>
    <row r="270" spans="1:2" x14ac:dyDescent="0.2">
      <c r="A270">
        <v>3.6800000000000024</v>
      </c>
      <c r="B270">
        <v>1.0322788401240874</v>
      </c>
    </row>
    <row r="271" spans="1:2" x14ac:dyDescent="0.2">
      <c r="A271">
        <v>3.6900000000000022</v>
      </c>
      <c r="B271">
        <v>1.0290037255488622</v>
      </c>
    </row>
    <row r="272" spans="1:2" x14ac:dyDescent="0.2">
      <c r="A272">
        <v>3.7000000000000024</v>
      </c>
      <c r="B272">
        <v>1.0256099703109114</v>
      </c>
    </row>
    <row r="273" spans="1:2" x14ac:dyDescent="0.2">
      <c r="A273">
        <v>3.7100000000000026</v>
      </c>
      <c r="B273">
        <v>1.0221153550062656</v>
      </c>
    </row>
    <row r="274" spans="1:2" x14ac:dyDescent="0.2">
      <c r="A274">
        <v>3.7200000000000024</v>
      </c>
      <c r="B274">
        <v>1.0185377338085031</v>
      </c>
    </row>
    <row r="275" spans="1:2" x14ac:dyDescent="0.2">
      <c r="A275">
        <v>3.7300000000000022</v>
      </c>
      <c r="B275">
        <v>1.0148949633516167</v>
      </c>
    </row>
    <row r="276" spans="1:2" x14ac:dyDescent="0.2">
      <c r="A276">
        <v>3.7400000000000024</v>
      </c>
      <c r="B276">
        <v>1.0112048328056256</v>
      </c>
    </row>
    <row r="277" spans="1:2" x14ac:dyDescent="0.2">
      <c r="A277">
        <v>3.7500000000000027</v>
      </c>
      <c r="B277">
        <v>1.0074849953900584</v>
      </c>
    </row>
    <row r="278" spans="1:2" x14ac:dyDescent="0.2">
      <c r="A278">
        <v>3.7600000000000025</v>
      </c>
      <c r="B278">
        <v>1.0037529015614428</v>
      </c>
    </row>
    <row r="279" spans="1:2" x14ac:dyDescent="0.2">
      <c r="A279">
        <v>3.7700000000000022</v>
      </c>
      <c r="B279">
        <v>1.0000257341011725</v>
      </c>
    </row>
    <row r="280" spans="1:2" x14ac:dyDescent="0.2">
      <c r="A280">
        <v>3.7800000000000025</v>
      </c>
      <c r="B280">
        <v>0.99632034531967228</v>
      </c>
    </row>
    <row r="281" spans="1:2" x14ac:dyDescent="0.2">
      <c r="A281">
        <v>3.7900000000000027</v>
      </c>
      <c r="B281">
        <v>0.99265319658162787</v>
      </c>
    </row>
    <row r="282" spans="1:2" x14ac:dyDescent="0.2">
      <c r="A282">
        <v>3.8000000000000025</v>
      </c>
      <c r="B282">
        <v>0.98904030034531565</v>
      </c>
    </row>
    <row r="283" spans="1:2" x14ac:dyDescent="0.2">
      <c r="A283">
        <v>3.8100000000000023</v>
      </c>
      <c r="B283">
        <v>0.98549716489674166</v>
      </c>
    </row>
    <row r="284" spans="1:2" x14ac:dyDescent="0.2">
      <c r="A284">
        <v>3.8200000000000025</v>
      </c>
      <c r="B284">
        <v>0.98203874194648577</v>
      </c>
    </row>
    <row r="285" spans="1:2" x14ac:dyDescent="0.2">
      <c r="A285">
        <v>3.8300000000000027</v>
      </c>
      <c r="B285">
        <v>0.97867937724385967</v>
      </c>
    </row>
    <row r="286" spans="1:2" x14ac:dyDescent="0.2">
      <c r="A286">
        <v>3.8400000000000025</v>
      </c>
      <c r="B286">
        <v>0.97543276434931281</v>
      </c>
    </row>
    <row r="287" spans="1:2" x14ac:dyDescent="0.2">
      <c r="A287">
        <v>3.8500000000000023</v>
      </c>
      <c r="B287">
        <v>0.97231190169199311</v>
      </c>
    </row>
    <row r="288" spans="1:2" x14ac:dyDescent="0.2">
      <c r="A288">
        <v>3.8600000000000025</v>
      </c>
      <c r="B288">
        <v>0.96932905302506744</v>
      </c>
    </row>
    <row r="289" spans="1:2" x14ac:dyDescent="0.2">
      <c r="A289">
        <v>3.8700000000000028</v>
      </c>
      <c r="B289">
        <v>0.96649571137685653</v>
      </c>
    </row>
    <row r="290" spans="1:2" x14ac:dyDescent="0.2">
      <c r="A290">
        <v>3.8800000000000026</v>
      </c>
      <c r="B290">
        <v>0.96382256658113863</v>
      </c>
    </row>
    <row r="291" spans="1:2" x14ac:dyDescent="0.2">
      <c r="A291">
        <v>3.8900000000000023</v>
      </c>
      <c r="B291">
        <v>0.96131947645514848</v>
      </c>
    </row>
    <row r="292" spans="1:2" x14ac:dyDescent="0.2">
      <c r="A292">
        <v>3.9000000000000026</v>
      </c>
      <c r="B292">
        <v>0.95899544167891781</v>
      </c>
    </row>
    <row r="293" spans="1:2" x14ac:dyDescent="0.2">
      <c r="A293">
        <v>3.9100000000000028</v>
      </c>
      <c r="B293">
        <v>0.95685858441472638</v>
      </c>
    </row>
    <row r="294" spans="1:2" x14ac:dyDescent="0.2">
      <c r="A294">
        <v>3.9200000000000026</v>
      </c>
      <c r="B294">
        <v>0.95491613069060577</v>
      </c>
    </row>
    <row r="295" spans="1:2" x14ac:dyDescent="0.2">
      <c r="A295">
        <v>3.9300000000000024</v>
      </c>
      <c r="B295">
        <v>0.95317439655713387</v>
      </c>
    </row>
    <row r="296" spans="1:2" x14ac:dyDescent="0.2">
      <c r="A296">
        <v>3.9400000000000026</v>
      </c>
      <c r="B296">
        <v>0.95163877801220831</v>
      </c>
    </row>
    <row r="297" spans="1:2" x14ac:dyDescent="0.2">
      <c r="A297">
        <v>3.9500000000000028</v>
      </c>
      <c r="B297">
        <v>0.95031374467416618</v>
      </c>
    </row>
    <row r="298" spans="1:2" x14ac:dyDescent="0.2">
      <c r="A298">
        <v>3.9600000000000026</v>
      </c>
      <c r="B298">
        <v>0.94920283716956211</v>
      </c>
    </row>
    <row r="299" spans="1:2" x14ac:dyDescent="0.2">
      <c r="A299">
        <v>3.9700000000000024</v>
      </c>
      <c r="B299">
        <v>0.94830866818818638</v>
      </c>
    </row>
    <row r="300" spans="1:2" x14ac:dyDescent="0.2">
      <c r="A300">
        <v>3.9800000000000026</v>
      </c>
      <c r="B300">
        <v>0.94763292714453706</v>
      </c>
    </row>
    <row r="301" spans="1:2" x14ac:dyDescent="0.2">
      <c r="A301">
        <v>3.9900000000000029</v>
      </c>
      <c r="B301">
        <v>0.94717638837201679</v>
      </c>
    </row>
    <row r="302" spans="1:2" x14ac:dyDescent="0.2">
      <c r="A302">
        <v>4.0000000000000027</v>
      </c>
      <c r="B302">
        <v>0.94693892276363001</v>
      </c>
    </row>
    <row r="303" spans="1:2" x14ac:dyDescent="0.2">
      <c r="A303">
        <v>4.0100000000000025</v>
      </c>
      <c r="B303">
        <v>0.94691951276097241</v>
      </c>
    </row>
    <row r="304" spans="1:2" x14ac:dyDescent="0.2">
      <c r="A304">
        <v>4.0200000000000031</v>
      </c>
      <c r="B304">
        <v>0.94711627058184944</v>
      </c>
    </row>
    <row r="305" spans="1:2" x14ac:dyDescent="0.2">
      <c r="A305">
        <v>4.0300000000000029</v>
      </c>
      <c r="B305">
        <v>0.94752645956599557</v>
      </c>
    </row>
    <row r="306" spans="1:2" x14ac:dyDescent="0.2">
      <c r="A306">
        <v>4.0400000000000027</v>
      </c>
      <c r="B306">
        <v>0.94814651850809839</v>
      </c>
    </row>
    <row r="307" spans="1:2" x14ac:dyDescent="0.2">
      <c r="A307">
        <v>4.0500000000000025</v>
      </c>
      <c r="B307">
        <v>0.94897208883771555</v>
      </c>
    </row>
    <row r="308" spans="1:2" x14ac:dyDescent="0.2">
      <c r="A308">
        <v>4.0600000000000023</v>
      </c>
      <c r="B308">
        <v>0.94999804449672542</v>
      </c>
    </row>
    <row r="309" spans="1:2" x14ac:dyDescent="0.2">
      <c r="A309">
        <v>4.0700000000000029</v>
      </c>
      <c r="B309">
        <v>0.95121852435669696</v>
      </c>
    </row>
    <row r="310" spans="1:2" x14ac:dyDescent="0.2">
      <c r="A310">
        <v>4.0800000000000027</v>
      </c>
      <c r="B310">
        <v>0.95262696701103533</v>
      </c>
    </row>
    <row r="311" spans="1:2" x14ac:dyDescent="0.2">
      <c r="A311">
        <v>4.0900000000000025</v>
      </c>
      <c r="B311">
        <v>0.954216147769965</v>
      </c>
    </row>
    <row r="312" spans="1:2" x14ac:dyDescent="0.2">
      <c r="A312">
        <v>4.1000000000000032</v>
      </c>
      <c r="B312">
        <v>0.95597821768037383</v>
      </c>
    </row>
    <row r="313" spans="1:2" x14ac:dyDescent="0.2">
      <c r="A313">
        <v>4.110000000000003</v>
      </c>
      <c r="B313">
        <v>0.95790474438727158</v>
      </c>
    </row>
    <row r="314" spans="1:2" x14ac:dyDescent="0.2">
      <c r="A314">
        <v>4.1200000000000028</v>
      </c>
      <c r="B314">
        <v>0.95998675464913019</v>
      </c>
    </row>
    <row r="315" spans="1:2" x14ac:dyDescent="0.2">
      <c r="A315">
        <v>4.1300000000000026</v>
      </c>
      <c r="B315">
        <v>0.96221477831566671</v>
      </c>
    </row>
    <row r="316" spans="1:2" x14ac:dyDescent="0.2">
      <c r="A316">
        <v>4.1400000000000023</v>
      </c>
      <c r="B316">
        <v>0.96457889357371884</v>
      </c>
    </row>
    <row r="317" spans="1:2" x14ac:dyDescent="0.2">
      <c r="A317">
        <v>4.150000000000003</v>
      </c>
      <c r="B317">
        <v>0.96706877326474749</v>
      </c>
    </row>
    <row r="318" spans="1:2" x14ac:dyDescent="0.2">
      <c r="A318">
        <v>4.1600000000000028</v>
      </c>
      <c r="B318">
        <v>0.96967373207616059</v>
      </c>
    </row>
    <row r="319" spans="1:2" x14ac:dyDescent="0.2">
      <c r="A319">
        <v>4.1700000000000026</v>
      </c>
      <c r="B319">
        <v>0.97238277440812393</v>
      </c>
    </row>
    <row r="320" spans="1:2" x14ac:dyDescent="0.2">
      <c r="A320">
        <v>4.1800000000000033</v>
      </c>
      <c r="B320">
        <v>0.97518464271774097</v>
      </c>
    </row>
    <row r="321" spans="1:2" x14ac:dyDescent="0.2">
      <c r="A321">
        <v>4.1900000000000031</v>
      </c>
      <c r="B321">
        <v>0.97806786614349306</v>
      </c>
    </row>
    <row r="322" spans="1:2" x14ac:dyDescent="0.2">
      <c r="A322">
        <v>4.2000000000000028</v>
      </c>
      <c r="B322">
        <v>0.98102080921458135</v>
      </c>
    </row>
    <row r="323" spans="1:2" x14ac:dyDescent="0.2">
      <c r="A323">
        <v>4.2100000000000026</v>
      </c>
      <c r="B323">
        <v>0.9840317204522967</v>
      </c>
    </row>
    <row r="324" spans="1:2" x14ac:dyDescent="0.2">
      <c r="A324">
        <v>4.2200000000000024</v>
      </c>
      <c r="B324">
        <v>0.9870887806737525</v>
      </c>
    </row>
    <row r="325" spans="1:2" x14ac:dyDescent="0.2">
      <c r="A325">
        <v>4.2300000000000031</v>
      </c>
      <c r="B325">
        <v>0.99018015081221566</v>
      </c>
    </row>
    <row r="326" spans="1:2" x14ac:dyDescent="0.2">
      <c r="A326">
        <v>4.2400000000000029</v>
      </c>
      <c r="B326">
        <v>0.99329401907284165</v>
      </c>
    </row>
    <row r="327" spans="1:2" x14ac:dyDescent="0.2">
      <c r="A327">
        <v>4.2500000000000027</v>
      </c>
      <c r="B327">
        <v>0.99641864724784046</v>
      </c>
    </row>
    <row r="328" spans="1:2" x14ac:dyDescent="0.2">
      <c r="A328">
        <v>4.2600000000000033</v>
      </c>
      <c r="B328">
        <v>0.99954241602093408</v>
      </c>
    </row>
    <row r="329" spans="1:2" x14ac:dyDescent="0.2">
      <c r="A329">
        <v>4.2700000000000031</v>
      </c>
      <c r="B329">
        <v>1.0026538690973823</v>
      </c>
    </row>
    <row r="330" spans="1:2" x14ac:dyDescent="0.2">
      <c r="A330">
        <v>4.2800000000000029</v>
      </c>
      <c r="B330">
        <v>1.0057417560028423</v>
      </c>
    </row>
    <row r="331" spans="1:2" x14ac:dyDescent="0.2">
      <c r="A331">
        <v>4.2900000000000027</v>
      </c>
      <c r="B331">
        <v>1.0087950734017981</v>
      </c>
    </row>
    <row r="332" spans="1:2" x14ac:dyDescent="0.2">
      <c r="A332">
        <v>4.3000000000000025</v>
      </c>
      <c r="B332">
        <v>1.011803104794299</v>
      </c>
    </row>
    <row r="333" spans="1:2" x14ac:dyDescent="0.2">
      <c r="A333">
        <v>4.3100000000000032</v>
      </c>
      <c r="B333">
        <v>1.0147554584581544</v>
      </c>
    </row>
    <row r="334" spans="1:2" x14ac:dyDescent="0.2">
      <c r="A334">
        <v>4.3200000000000029</v>
      </c>
      <c r="B334">
        <v>1.0176421035125645</v>
      </c>
    </row>
    <row r="335" spans="1:2" x14ac:dyDescent="0.2">
      <c r="A335">
        <v>4.3300000000000027</v>
      </c>
      <c r="B335">
        <v>1.0204534039883773</v>
      </c>
    </row>
    <row r="336" spans="1:2" x14ac:dyDescent="0.2">
      <c r="A336">
        <v>4.3400000000000034</v>
      </c>
      <c r="B336">
        <v>1.0231801507996723</v>
      </c>
    </row>
    <row r="337" spans="1:2" x14ac:dyDescent="0.2">
      <c r="A337">
        <v>4.3500000000000032</v>
      </c>
      <c r="B337">
        <v>1.0258135915211986</v>
      </c>
    </row>
    <row r="338" spans="1:2" x14ac:dyDescent="0.2">
      <c r="A338">
        <v>4.360000000000003</v>
      </c>
      <c r="B338">
        <v>1.0283454578862468</v>
      </c>
    </row>
    <row r="339" spans="1:2" x14ac:dyDescent="0.2">
      <c r="A339">
        <v>4.3700000000000028</v>
      </c>
      <c r="B339">
        <v>1.0307679909297842</v>
      </c>
    </row>
    <row r="340" spans="1:2" x14ac:dyDescent="0.2">
      <c r="A340">
        <v>4.3800000000000026</v>
      </c>
      <c r="B340">
        <v>1.0330739637121085</v>
      </c>
    </row>
    <row r="341" spans="1:2" x14ac:dyDescent="0.2">
      <c r="A341">
        <v>4.3900000000000032</v>
      </c>
      <c r="B341">
        <v>1.0352567015688019</v>
      </c>
    </row>
    <row r="342" spans="1:2" x14ac:dyDescent="0.2">
      <c r="A342">
        <v>4.400000000000003</v>
      </c>
      <c r="B342">
        <v>1.0373100998433671</v>
      </c>
    </row>
    <row r="343" spans="1:2" x14ac:dyDescent="0.2">
      <c r="A343">
        <v>4.4100000000000028</v>
      </c>
      <c r="B343">
        <v>1.03922863906957</v>
      </c>
    </row>
    <row r="344" spans="1:2" x14ac:dyDescent="0.2">
      <c r="A344">
        <v>4.4200000000000035</v>
      </c>
      <c r="B344">
        <v>1.0410073975811169</v>
      </c>
    </row>
    <row r="345" spans="1:2" x14ac:dyDescent="0.2">
      <c r="A345">
        <v>4.4300000000000033</v>
      </c>
      <c r="B345">
        <v>1.0426420615368821</v>
      </c>
    </row>
    <row r="346" spans="1:2" x14ac:dyDescent="0.2">
      <c r="A346">
        <v>4.4400000000000031</v>
      </c>
      <c r="B346">
        <v>1.0441289323603529</v>
      </c>
    </row>
    <row r="347" spans="1:2" x14ac:dyDescent="0.2">
      <c r="A347">
        <v>4.4500000000000028</v>
      </c>
      <c r="B347">
        <v>1.0454649316023066</v>
      </c>
    </row>
    <row r="348" spans="1:2" x14ac:dyDescent="0.2">
      <c r="A348">
        <v>4.4600000000000026</v>
      </c>
      <c r="B348">
        <v>1.0466476032458911</v>
      </c>
    </row>
    <row r="349" spans="1:2" x14ac:dyDescent="0.2">
      <c r="A349">
        <v>4.4700000000000033</v>
      </c>
      <c r="B349">
        <v>1.0476751134832267</v>
      </c>
    </row>
    <row r="350" spans="1:2" x14ac:dyDescent="0.2">
      <c r="A350">
        <v>4.4800000000000031</v>
      </c>
      <c r="B350">
        <v>1.0485462480023497</v>
      </c>
    </row>
    <row r="351" spans="1:2" x14ac:dyDescent="0.2">
      <c r="A351">
        <v>4.4900000000000029</v>
      </c>
      <c r="B351">
        <v>1.0492604068327323</v>
      </c>
    </row>
    <row r="352" spans="1:2" x14ac:dyDescent="0.2">
      <c r="A352">
        <v>4.5000000000000036</v>
      </c>
      <c r="B352">
        <v>1.0498175968067043</v>
      </c>
    </row>
    <row r="353" spans="1:2" x14ac:dyDescent="0.2">
      <c r="A353">
        <v>4.5100000000000033</v>
      </c>
      <c r="B353">
        <v>1.0502184217028538</v>
      </c>
    </row>
    <row r="354" spans="1:2" x14ac:dyDescent="0.2">
      <c r="A354">
        <v>4.5200000000000031</v>
      </c>
      <c r="B354">
        <v>1.0504640701458472</v>
      </c>
    </row>
    <row r="355" spans="1:2" x14ac:dyDescent="0.2">
      <c r="A355">
        <v>4.5300000000000029</v>
      </c>
      <c r="B355">
        <v>1.0505563013450623</v>
      </c>
    </row>
    <row r="356" spans="1:2" x14ac:dyDescent="0.2">
      <c r="A356">
        <v>4.5400000000000027</v>
      </c>
      <c r="B356">
        <v>1.0504974287619491</v>
      </c>
    </row>
    <row r="357" spans="1:2" x14ac:dyDescent="0.2">
      <c r="A357">
        <v>4.5500000000000034</v>
      </c>
      <c r="B357">
        <v>1.0502903018030947</v>
      </c>
    </row>
    <row r="358" spans="1:2" x14ac:dyDescent="0.2">
      <c r="A358">
        <v>4.5600000000000032</v>
      </c>
      <c r="B358">
        <v>1.0499382856425432</v>
      </c>
    </row>
    <row r="359" spans="1:2" x14ac:dyDescent="0.2">
      <c r="A359">
        <v>4.5700000000000029</v>
      </c>
      <c r="B359">
        <v>1.0494452392829952</v>
      </c>
    </row>
    <row r="360" spans="1:2" x14ac:dyDescent="0.2">
      <c r="A360">
        <v>4.5800000000000036</v>
      </c>
      <c r="B360">
        <v>1.0488154919710693</v>
      </c>
    </row>
    <row r="361" spans="1:2" x14ac:dyDescent="0.2">
      <c r="A361">
        <v>4.5900000000000034</v>
      </c>
      <c r="B361">
        <v>1.0480538180868193</v>
      </c>
    </row>
    <row r="362" spans="1:2" x14ac:dyDescent="0.2">
      <c r="A362">
        <v>4.6000000000000032</v>
      </c>
      <c r="B362">
        <v>1.0471654106321711</v>
      </c>
    </row>
    <row r="363" spans="1:2" x14ac:dyDescent="0.2">
      <c r="A363">
        <v>4.610000000000003</v>
      </c>
      <c r="B363">
        <v>1.0461558534468534</v>
      </c>
    </row>
    <row r="364" spans="1:2" x14ac:dyDescent="0.2">
      <c r="A364">
        <v>4.6200000000000028</v>
      </c>
      <c r="B364">
        <v>1.0450310922837243</v>
      </c>
    </row>
    <row r="365" spans="1:2" x14ac:dyDescent="0.2">
      <c r="A365">
        <v>4.6300000000000034</v>
      </c>
      <c r="B365">
        <v>1.0437974048781673</v>
      </c>
    </row>
    <row r="366" spans="1:2" x14ac:dyDescent="0.2">
      <c r="A366">
        <v>4.6400000000000032</v>
      </c>
      <c r="B366">
        <v>1.0424613701484058</v>
      </c>
    </row>
    <row r="367" spans="1:2" x14ac:dyDescent="0.2">
      <c r="A367">
        <v>4.650000000000003</v>
      </c>
      <c r="B367">
        <v>1.0410298366651867</v>
      </c>
    </row>
    <row r="368" spans="1:2" x14ac:dyDescent="0.2">
      <c r="A368">
        <v>4.6600000000000037</v>
      </c>
      <c r="B368">
        <v>1.039509890530308</v>
      </c>
    </row>
    <row r="369" spans="1:2" x14ac:dyDescent="0.2">
      <c r="A369">
        <v>4.6700000000000035</v>
      </c>
      <c r="B369">
        <v>1.0379088228039004</v>
      </c>
    </row>
    <row r="370" spans="1:2" x14ac:dyDescent="0.2">
      <c r="A370">
        <v>4.6800000000000033</v>
      </c>
      <c r="B370">
        <v>1.0362340966202541</v>
      </c>
    </row>
    <row r="371" spans="1:2" x14ac:dyDescent="0.2">
      <c r="A371">
        <v>4.6900000000000031</v>
      </c>
      <c r="B371">
        <v>1.0344933141312784</v>
      </c>
    </row>
    <row r="372" spans="1:2" x14ac:dyDescent="0.2">
      <c r="A372">
        <v>4.7000000000000028</v>
      </c>
      <c r="B372">
        <v>1.0326941834154428</v>
      </c>
    </row>
    <row r="373" spans="1:2" x14ac:dyDescent="0.2">
      <c r="A373">
        <v>4.7100000000000035</v>
      </c>
      <c r="B373">
        <v>1.0308444854882508</v>
      </c>
    </row>
    <row r="374" spans="1:2" x14ac:dyDescent="0.2">
      <c r="A374">
        <v>4.7200000000000033</v>
      </c>
      <c r="B374">
        <v>1.0289520415479816</v>
      </c>
    </row>
    <row r="375" spans="1:2" x14ac:dyDescent="0.2">
      <c r="A375">
        <v>4.7300000000000031</v>
      </c>
      <c r="B375">
        <v>1.0270246805876047</v>
      </c>
    </row>
    <row r="376" spans="1:2" x14ac:dyDescent="0.2">
      <c r="A376">
        <v>4.7400000000000038</v>
      </c>
      <c r="B376">
        <v>1.025070207500439</v>
      </c>
    </row>
    <row r="377" spans="1:2" x14ac:dyDescent="0.2">
      <c r="A377">
        <v>4.7500000000000036</v>
      </c>
      <c r="B377">
        <v>1.0230963718033319</v>
      </c>
    </row>
    <row r="378" spans="1:2" x14ac:dyDescent="0.2">
      <c r="A378">
        <v>4.7600000000000033</v>
      </c>
      <c r="B378">
        <v>1.0211108370968682</v>
      </c>
    </row>
    <row r="379" spans="1:2" x14ac:dyDescent="0.2">
      <c r="A379">
        <v>4.7700000000000031</v>
      </c>
      <c r="B379">
        <v>1.0191211513774416</v>
      </c>
    </row>
    <row r="380" spans="1:2" x14ac:dyDescent="0.2">
      <c r="A380">
        <v>4.7800000000000029</v>
      </c>
      <c r="B380">
        <v>1.0171347183109121</v>
      </c>
    </row>
    <row r="381" spans="1:2" x14ac:dyDescent="0.2">
      <c r="A381">
        <v>4.7900000000000036</v>
      </c>
      <c r="B381">
        <v>1.0151587695721032</v>
      </c>
    </row>
    <row r="382" spans="1:2" x14ac:dyDescent="0.2">
      <c r="A382">
        <v>4.8000000000000034</v>
      </c>
      <c r="B382">
        <v>1.0132003383485582</v>
      </c>
    </row>
    <row r="383" spans="1:2" x14ac:dyDescent="0.2">
      <c r="A383">
        <v>4.8100000000000032</v>
      </c>
      <c r="B383">
        <v>1.0112662341008118</v>
      </c>
    </row>
    <row r="384" spans="1:2" x14ac:dyDescent="0.2">
      <c r="A384">
        <v>4.8200000000000038</v>
      </c>
      <c r="B384">
        <v>1.0093630186649847</v>
      </c>
    </row>
    <row r="385" spans="1:2" x14ac:dyDescent="0.2">
      <c r="A385">
        <v>4.8300000000000036</v>
      </c>
      <c r="B385">
        <v>1.0074969837767715</v>
      </c>
    </row>
    <row r="386" spans="1:2" x14ac:dyDescent="0.2">
      <c r="A386">
        <v>4.8400000000000034</v>
      </c>
      <c r="B386">
        <v>1.0056741300889407</v>
      </c>
    </row>
    <row r="387" spans="1:2" x14ac:dyDescent="0.2">
      <c r="A387">
        <v>4.8500000000000032</v>
      </c>
      <c r="B387">
        <v>1.0039001477472915</v>
      </c>
    </row>
    <row r="388" spans="1:2" x14ac:dyDescent="0.2">
      <c r="A388">
        <v>4.860000000000003</v>
      </c>
      <c r="B388">
        <v>1.0021803985826718</v>
      </c>
    </row>
    <row r="389" spans="1:2" x14ac:dyDescent="0.2">
      <c r="A389">
        <v>4.8700000000000037</v>
      </c>
      <c r="B389">
        <v>1.0005198999691758</v>
      </c>
    </row>
    <row r="390" spans="1:2" x14ac:dyDescent="0.2">
      <c r="A390">
        <v>4.8800000000000034</v>
      </c>
      <c r="B390">
        <v>0.99892331039104354</v>
      </c>
    </row>
    <row r="391" spans="1:2" x14ac:dyDescent="0.2">
      <c r="A391">
        <v>4.8900000000000032</v>
      </c>
      <c r="B391">
        <v>0.99739491675311698</v>
      </c>
    </row>
    <row r="392" spans="1:2" x14ac:dyDescent="0.2">
      <c r="A392">
        <v>4.9000000000000039</v>
      </c>
      <c r="B392">
        <v>0.99593862346198503</v>
      </c>
    </row>
    <row r="393" spans="1:2" x14ac:dyDescent="0.2">
      <c r="A393">
        <v>4.9100000000000037</v>
      </c>
      <c r="B393">
        <v>0.99455794329722069</v>
      </c>
    </row>
    <row r="394" spans="1:2" x14ac:dyDescent="0.2">
      <c r="A394">
        <v>4.9200000000000035</v>
      </c>
      <c r="B394">
        <v>0.99325599008440013</v>
      </c>
    </row>
    <row r="395" spans="1:2" x14ac:dyDescent="0.2">
      <c r="A395">
        <v>4.9300000000000033</v>
      </c>
      <c r="B395">
        <v>0.99203547317393492</v>
      </c>
    </row>
    <row r="396" spans="1:2" x14ac:dyDescent="0.2">
      <c r="A396">
        <v>4.9400000000000031</v>
      </c>
      <c r="B396">
        <v>0.99089869372216288</v>
      </c>
    </row>
    <row r="397" spans="1:2" x14ac:dyDescent="0.2">
      <c r="A397">
        <v>4.9500000000000037</v>
      </c>
      <c r="B397">
        <v>0.98984754276367615</v>
      </c>
    </row>
    <row r="398" spans="1:2" x14ac:dyDescent="0.2">
      <c r="A398">
        <v>4.9600000000000035</v>
      </c>
      <c r="B398">
        <v>0.98888350105653222</v>
      </c>
    </row>
    <row r="399" spans="1:2" x14ac:dyDescent="0.2">
      <c r="A399">
        <v>4.9700000000000033</v>
      </c>
      <c r="B399">
        <v>0.98800764067483371</v>
      </c>
    </row>
    <row r="400" spans="1:2" x14ac:dyDescent="0.2">
      <c r="A400">
        <v>4.980000000000004</v>
      </c>
      <c r="B400">
        <v>0.98722062831620017</v>
      </c>
    </row>
    <row r="401" spans="1:2" x14ac:dyDescent="0.2">
      <c r="A401">
        <v>4.9900000000000038</v>
      </c>
      <c r="B401">
        <v>0.98652273028490911</v>
      </c>
    </row>
    <row r="402" spans="1:2" x14ac:dyDescent="0.2">
      <c r="A402">
        <v>5.0000000000000036</v>
      </c>
      <c r="B402">
        <v>0.9859138191049886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402"/>
  <sheetViews>
    <sheetView topLeftCell="A222" workbookViewId="0">
      <selection activeCell="F418" sqref="F418"/>
    </sheetView>
  </sheetViews>
  <sheetFormatPr baseColWidth="10" defaultColWidth="8.83203125" defaultRowHeight="15" x14ac:dyDescent="0.2"/>
  <cols>
    <col min="1" max="1" width="5.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2.5036950919153256E-2</v>
      </c>
    </row>
    <row r="3" spans="1:2" x14ac:dyDescent="0.2">
      <c r="A3">
        <v>1.01</v>
      </c>
      <c r="B3">
        <v>7.9436968654747586E-2</v>
      </c>
    </row>
    <row r="4" spans="1:2" x14ac:dyDescent="0.2">
      <c r="A4">
        <v>1.02</v>
      </c>
      <c r="B4">
        <v>0.1342851415897961</v>
      </c>
    </row>
    <row r="5" spans="1:2" x14ac:dyDescent="0.2">
      <c r="A5">
        <v>1.03</v>
      </c>
      <c r="B5">
        <v>0.18942563123708589</v>
      </c>
    </row>
    <row r="6" spans="1:2" x14ac:dyDescent="0.2">
      <c r="A6">
        <v>1.04</v>
      </c>
      <c r="B6">
        <v>0.24470404631646392</v>
      </c>
    </row>
    <row r="7" spans="1:2" x14ac:dyDescent="0.2">
      <c r="A7">
        <v>1.05</v>
      </c>
      <c r="B7">
        <v>0.29996784012540545</v>
      </c>
    </row>
    <row r="8" spans="1:2" x14ac:dyDescent="0.2">
      <c r="A8">
        <v>1.06</v>
      </c>
      <c r="B8">
        <v>0.35506670100916404</v>
      </c>
    </row>
    <row r="9" spans="1:2" x14ac:dyDescent="0.2">
      <c r="A9">
        <v>1.07</v>
      </c>
      <c r="B9">
        <v>0.40985293485528018</v>
      </c>
    </row>
    <row r="10" spans="1:2" x14ac:dyDescent="0.2">
      <c r="A10">
        <v>1.08</v>
      </c>
      <c r="B10">
        <v>0.46418183855843209</v>
      </c>
    </row>
    <row r="11" spans="1:2" x14ac:dyDescent="0.2">
      <c r="A11">
        <v>1.0900000000000001</v>
      </c>
      <c r="B11">
        <v>0.517912063426054</v>
      </c>
    </row>
    <row r="12" spans="1:2" x14ac:dyDescent="0.2">
      <c r="A12">
        <v>1.1000000000000001</v>
      </c>
      <c r="B12">
        <v>0.57090596752276279</v>
      </c>
    </row>
    <row r="13" spans="1:2" x14ac:dyDescent="0.2">
      <c r="A13">
        <v>1.1100000000000001</v>
      </c>
      <c r="B13">
        <v>0.62302995598235489</v>
      </c>
    </row>
    <row r="14" spans="1:2" x14ac:dyDescent="0.2">
      <c r="A14">
        <v>1.1200000000000001</v>
      </c>
      <c r="B14">
        <v>0.6741548083498925</v>
      </c>
    </row>
    <row r="15" spans="1:2" x14ac:dyDescent="0.2">
      <c r="A15">
        <v>1.1300000000000001</v>
      </c>
      <c r="B15">
        <v>0.72415599205312509</v>
      </c>
    </row>
    <row r="16" spans="1:2" x14ac:dyDescent="0.2">
      <c r="A16">
        <v>1.1400000000000001</v>
      </c>
      <c r="B16">
        <v>0.77291396114202082</v>
      </c>
    </row>
    <row r="17" spans="1:2" x14ac:dyDescent="0.2">
      <c r="A17">
        <v>1.1500000000000001</v>
      </c>
      <c r="B17">
        <v>0.82031443947753313</v>
      </c>
    </row>
    <row r="18" spans="1:2" x14ac:dyDescent="0.2">
      <c r="A18">
        <v>1.1600000000000001</v>
      </c>
      <c r="B18">
        <v>0.86624868759564999</v>
      </c>
    </row>
    <row r="19" spans="1:2" x14ac:dyDescent="0.2">
      <c r="A19">
        <v>1.1700000000000002</v>
      </c>
      <c r="B19">
        <v>0.91061375252022247</v>
      </c>
    </row>
    <row r="20" spans="1:2" x14ac:dyDescent="0.2">
      <c r="A20">
        <v>1.1800000000000002</v>
      </c>
      <c r="B20">
        <v>0.95331269984790445</v>
      </c>
    </row>
    <row r="21" spans="1:2" x14ac:dyDescent="0.2">
      <c r="A21">
        <v>1.1900000000000002</v>
      </c>
      <c r="B21">
        <v>0.99425482748056693</v>
      </c>
    </row>
    <row r="22" spans="1:2" x14ac:dyDescent="0.2">
      <c r="A22">
        <v>1.2000000000000002</v>
      </c>
      <c r="B22">
        <v>1.0333558604346802</v>
      </c>
    </row>
    <row r="23" spans="1:2" x14ac:dyDescent="0.2">
      <c r="A23">
        <v>1.2100000000000002</v>
      </c>
      <c r="B23">
        <v>1.0705381262131861</v>
      </c>
    </row>
    <row r="24" spans="1:2" x14ac:dyDescent="0.2">
      <c r="A24">
        <v>1.2200000000000002</v>
      </c>
      <c r="B24">
        <v>1.1057307102831608</v>
      </c>
    </row>
    <row r="25" spans="1:2" x14ac:dyDescent="0.2">
      <c r="A25">
        <v>1.2300000000000002</v>
      </c>
      <c r="B25">
        <v>1.1388695912619105</v>
      </c>
    </row>
    <row r="26" spans="1:2" x14ac:dyDescent="0.2">
      <c r="A26">
        <v>1.2400000000000002</v>
      </c>
      <c r="B26">
        <v>1.1698977554748682</v>
      </c>
    </row>
    <row r="27" spans="1:2" x14ac:dyDescent="0.2">
      <c r="A27">
        <v>1.2500000000000002</v>
      </c>
      <c r="B27">
        <v>1.1987652906106021</v>
      </c>
    </row>
    <row r="28" spans="1:2" x14ac:dyDescent="0.2">
      <c r="A28">
        <v>1.2600000000000002</v>
      </c>
      <c r="B28">
        <v>1.2254294582611445</v>
      </c>
    </row>
    <row r="29" spans="1:2" x14ac:dyDescent="0.2">
      <c r="A29">
        <v>1.2700000000000002</v>
      </c>
      <c r="B29">
        <v>1.2498547451996151</v>
      </c>
    </row>
    <row r="30" spans="1:2" x14ac:dyDescent="0.2">
      <c r="A30">
        <v>1.2800000000000002</v>
      </c>
      <c r="B30">
        <v>1.2720128933114292</v>
      </c>
    </row>
    <row r="31" spans="1:2" x14ac:dyDescent="0.2">
      <c r="A31">
        <v>1.2900000000000003</v>
      </c>
      <c r="B31">
        <v>1.2918829081601142</v>
      </c>
    </row>
    <row r="32" spans="1:2" x14ac:dyDescent="0.2">
      <c r="A32">
        <v>1.3000000000000003</v>
      </c>
      <c r="B32">
        <v>1.3094510462336846</v>
      </c>
    </row>
    <row r="33" spans="1:2" x14ac:dyDescent="0.2">
      <c r="A33">
        <v>1.3100000000000003</v>
      </c>
      <c r="B33">
        <v>1.3247107809824117</v>
      </c>
    </row>
    <row r="34" spans="1:2" x14ac:dyDescent="0.2">
      <c r="A34">
        <v>1.3200000000000003</v>
      </c>
      <c r="B34">
        <v>1.3376627478234888</v>
      </c>
    </row>
    <row r="35" spans="1:2" x14ac:dyDescent="0.2">
      <c r="A35">
        <v>1.3300000000000003</v>
      </c>
      <c r="B35">
        <v>1.3483146683523084</v>
      </c>
    </row>
    <row r="36" spans="1:2" x14ac:dyDescent="0.2">
      <c r="A36">
        <v>1.3400000000000003</v>
      </c>
      <c r="B36">
        <v>1.3566812540636159</v>
      </c>
    </row>
    <row r="37" spans="1:2" x14ac:dyDescent="0.2">
      <c r="A37">
        <v>1.3500000000000003</v>
      </c>
      <c r="B37">
        <v>1.3627840899484918</v>
      </c>
    </row>
    <row r="38" spans="1:2" x14ac:dyDescent="0.2">
      <c r="A38">
        <v>1.3600000000000003</v>
      </c>
      <c r="B38">
        <v>1.3666514983947282</v>
      </c>
    </row>
    <row r="39" spans="1:2" x14ac:dyDescent="0.2">
      <c r="A39">
        <v>1.3700000000000003</v>
      </c>
      <c r="B39">
        <v>1.3683183838784627</v>
      </c>
    </row>
    <row r="40" spans="1:2" x14ac:dyDescent="0.2">
      <c r="A40">
        <v>1.3800000000000003</v>
      </c>
      <c r="B40">
        <v>1.3678260589937932</v>
      </c>
    </row>
    <row r="41" spans="1:2" x14ac:dyDescent="0.2">
      <c r="A41">
        <v>1.3900000000000003</v>
      </c>
      <c r="B41">
        <v>1.3652220524242171</v>
      </c>
    </row>
    <row r="42" spans="1:2" x14ac:dyDescent="0.2">
      <c r="A42">
        <v>1.4000000000000004</v>
      </c>
      <c r="B42">
        <v>1.3605598995150165</v>
      </c>
    </row>
    <row r="43" spans="1:2" x14ac:dyDescent="0.2">
      <c r="A43">
        <v>1.4100000000000004</v>
      </c>
      <c r="B43">
        <v>1.3538989161588906</v>
      </c>
    </row>
    <row r="44" spans="1:2" x14ac:dyDescent="0.2">
      <c r="A44">
        <v>1.4200000000000004</v>
      </c>
      <c r="B44">
        <v>1.3453039567580887</v>
      </c>
    </row>
    <row r="45" spans="1:2" x14ac:dyDescent="0.2">
      <c r="A45">
        <v>1.4300000000000004</v>
      </c>
      <c r="B45">
        <v>1.334845157074795</v>
      </c>
    </row>
    <row r="46" spans="1:2" x14ac:dyDescent="0.2">
      <c r="A46">
        <v>1.4400000000000004</v>
      </c>
      <c r="B46">
        <v>1.3225976628274418</v>
      </c>
    </row>
    <row r="47" spans="1:2" x14ac:dyDescent="0.2">
      <c r="A47">
        <v>1.4500000000000004</v>
      </c>
      <c r="B47">
        <v>1.308641344933781</v>
      </c>
    </row>
    <row r="48" spans="1:2" x14ac:dyDescent="0.2">
      <c r="A48">
        <v>1.4600000000000004</v>
      </c>
      <c r="B48">
        <v>1.2930605023418034</v>
      </c>
    </row>
    <row r="49" spans="1:2" x14ac:dyDescent="0.2">
      <c r="A49">
        <v>1.4700000000000004</v>
      </c>
      <c r="B49">
        <v>1.2759435534267971</v>
      </c>
    </row>
    <row r="50" spans="1:2" x14ac:dyDescent="0.2">
      <c r="A50">
        <v>1.4800000000000004</v>
      </c>
      <c r="B50">
        <v>1.2573827169668674</v>
      </c>
    </row>
    <row r="51" spans="1:2" x14ac:dyDescent="0.2">
      <c r="A51">
        <v>1.4900000000000004</v>
      </c>
      <c r="B51">
        <v>1.2374736837399725</v>
      </c>
    </row>
    <row r="52" spans="1:2" x14ac:dyDescent="0.2">
      <c r="A52">
        <v>1.5000000000000004</v>
      </c>
      <c r="B52">
        <v>1.2163152798128538</v>
      </c>
    </row>
    <row r="53" spans="1:2" x14ac:dyDescent="0.2">
      <c r="A53">
        <v>1.5100000000000005</v>
      </c>
      <c r="B53">
        <v>1.1940091226160507</v>
      </c>
    </row>
    <row r="54" spans="1:2" x14ac:dyDescent="0.2">
      <c r="A54">
        <v>1.5200000000000005</v>
      </c>
      <c r="B54">
        <v>1.1706592709194248</v>
      </c>
    </row>
    <row r="55" spans="1:2" x14ac:dyDescent="0.2">
      <c r="A55">
        <v>1.5300000000000005</v>
      </c>
      <c r="B55">
        <v>1.1463718698391738</v>
      </c>
    </row>
    <row r="56" spans="1:2" x14ac:dyDescent="0.2">
      <c r="A56">
        <v>1.5400000000000005</v>
      </c>
      <c r="B56">
        <v>1.1212547920201543</v>
      </c>
    </row>
    <row r="57" spans="1:2" x14ac:dyDescent="0.2">
      <c r="A57">
        <v>1.5500000000000005</v>
      </c>
      <c r="B57">
        <v>1.0954172761463938</v>
      </c>
    </row>
    <row r="58" spans="1:2" x14ac:dyDescent="0.2">
      <c r="A58">
        <v>1.5600000000000005</v>
      </c>
      <c r="B58">
        <v>1.0689695639379244</v>
      </c>
    </row>
    <row r="59" spans="1:2" x14ac:dyDescent="0.2">
      <c r="A59">
        <v>1.5700000000000005</v>
      </c>
      <c r="B59">
        <v>1.0420225367934968</v>
      </c>
    </row>
    <row r="60" spans="1:2" x14ac:dyDescent="0.2">
      <c r="A60">
        <v>1.5800000000000005</v>
      </c>
      <c r="B60">
        <v>1.014687353236311</v>
      </c>
    </row>
    <row r="61" spans="1:2" x14ac:dyDescent="0.2">
      <c r="A61">
        <v>1.5900000000000005</v>
      </c>
      <c r="B61">
        <v>0.98707508831366408</v>
      </c>
    </row>
    <row r="62" spans="1:2" x14ac:dyDescent="0.2">
      <c r="A62">
        <v>1.6000000000000005</v>
      </c>
      <c r="B62">
        <v>0.95929637609132834</v>
      </c>
    </row>
    <row r="63" spans="1:2" x14ac:dyDescent="0.2">
      <c r="A63">
        <v>1.6100000000000005</v>
      </c>
      <c r="B63">
        <v>0.93146105636966048</v>
      </c>
    </row>
    <row r="64" spans="1:2" x14ac:dyDescent="0.2">
      <c r="A64">
        <v>1.6200000000000006</v>
      </c>
      <c r="B64">
        <v>0.90367782673083175</v>
      </c>
    </row>
    <row r="65" spans="1:2" x14ac:dyDescent="0.2">
      <c r="A65">
        <v>1.6300000000000006</v>
      </c>
      <c r="B65">
        <v>0.87605390100532543</v>
      </c>
    </row>
    <row r="66" spans="1:2" x14ac:dyDescent="0.2">
      <c r="A66">
        <v>1.6400000000000006</v>
      </c>
      <c r="B66">
        <v>0.84869467522098396</v>
      </c>
    </row>
    <row r="67" spans="1:2" x14ac:dyDescent="0.2">
      <c r="A67">
        <v>1.6500000000000006</v>
      </c>
      <c r="B67">
        <v>0.82170340206950054</v>
      </c>
    </row>
    <row r="68" spans="1:2" x14ac:dyDescent="0.2">
      <c r="A68">
        <v>1.6600000000000006</v>
      </c>
      <c r="B68">
        <v>0.7951808748934508</v>
      </c>
    </row>
    <row r="69" spans="1:2" x14ac:dyDescent="0.2">
      <c r="A69">
        <v>1.6700000000000006</v>
      </c>
      <c r="B69">
        <v>0.76922512216184125</v>
      </c>
    </row>
    <row r="70" spans="1:2" x14ac:dyDescent="0.2">
      <c r="A70">
        <v>1.6800000000000006</v>
      </c>
      <c r="B70">
        <v>0.74393111336384621</v>
      </c>
    </row>
    <row r="71" spans="1:2" x14ac:dyDescent="0.2">
      <c r="A71">
        <v>1.6900000000000006</v>
      </c>
      <c r="B71">
        <v>0.71939047720904847</v>
      </c>
    </row>
    <row r="72" spans="1:2" x14ac:dyDescent="0.2">
      <c r="A72">
        <v>1.7000000000000006</v>
      </c>
      <c r="B72">
        <v>0.69569123297822022</v>
      </c>
    </row>
    <row r="73" spans="1:2" x14ac:dyDescent="0.2">
      <c r="A73">
        <v>1.7100000000000006</v>
      </c>
      <c r="B73">
        <v>0.67291753582165492</v>
      </c>
    </row>
    <row r="74" spans="1:2" x14ac:dyDescent="0.2">
      <c r="A74">
        <v>1.7200000000000006</v>
      </c>
      <c r="B74">
        <v>0.6511494367524483</v>
      </c>
    </row>
    <row r="75" spans="1:2" x14ac:dyDescent="0.2">
      <c r="A75">
        <v>1.7300000000000006</v>
      </c>
      <c r="B75">
        <v>0.63046265803008361</v>
      </c>
    </row>
    <row r="76" spans="1:2" x14ac:dyDescent="0.2">
      <c r="A76">
        <v>1.7400000000000007</v>
      </c>
      <c r="B76">
        <v>0.61092838457541143</v>
      </c>
    </row>
    <row r="77" spans="1:2" x14ac:dyDescent="0.2">
      <c r="A77">
        <v>1.7500000000000007</v>
      </c>
      <c r="B77">
        <v>0.59261307200180879</v>
      </c>
    </row>
    <row r="78" spans="1:2" x14ac:dyDescent="0.2">
      <c r="A78">
        <v>1.7600000000000007</v>
      </c>
      <c r="B78">
        <v>0.57557827178914722</v>
      </c>
    </row>
    <row r="79" spans="1:2" x14ac:dyDescent="0.2">
      <c r="A79">
        <v>1.7700000000000007</v>
      </c>
      <c r="B79">
        <v>0.55988047406741137</v>
      </c>
    </row>
    <row r="80" spans="1:2" x14ac:dyDescent="0.2">
      <c r="A80">
        <v>1.7800000000000007</v>
      </c>
      <c r="B80">
        <v>0.54557096841560293</v>
      </c>
    </row>
    <row r="81" spans="1:2" x14ac:dyDescent="0.2">
      <c r="A81">
        <v>1.7900000000000007</v>
      </c>
      <c r="B81">
        <v>0.53269572301913104</v>
      </c>
    </row>
    <row r="82" spans="1:2" x14ac:dyDescent="0.2">
      <c r="A82">
        <v>1.8000000000000007</v>
      </c>
      <c r="B82">
        <v>0.52129528246549395</v>
      </c>
    </row>
    <row r="83" spans="1:2" x14ac:dyDescent="0.2">
      <c r="A83">
        <v>1.8100000000000007</v>
      </c>
      <c r="B83">
        <v>0.51140468439387221</v>
      </c>
    </row>
    <row r="84" spans="1:2" x14ac:dyDescent="0.2">
      <c r="A84">
        <v>1.8200000000000007</v>
      </c>
      <c r="B84">
        <v>0.50305339514955616</v>
      </c>
    </row>
    <row r="85" spans="1:2" x14ac:dyDescent="0.2">
      <c r="A85">
        <v>1.8300000000000007</v>
      </c>
      <c r="B85">
        <v>0.49626526452910491</v>
      </c>
    </row>
    <row r="86" spans="1:2" x14ac:dyDescent="0.2">
      <c r="A86">
        <v>1.8400000000000007</v>
      </c>
      <c r="B86">
        <v>0.49105849963705051</v>
      </c>
    </row>
    <row r="87" spans="1:2" x14ac:dyDescent="0.2">
      <c r="A87">
        <v>1.8500000000000008</v>
      </c>
      <c r="B87">
        <v>0.48744565781002136</v>
      </c>
    </row>
    <row r="88" spans="1:2" x14ac:dyDescent="0.2">
      <c r="A88">
        <v>1.8600000000000008</v>
      </c>
      <c r="B88">
        <v>0.48543365849959863</v>
      </c>
    </row>
    <row r="89" spans="1:2" x14ac:dyDescent="0.2">
      <c r="A89">
        <v>1.8700000000000008</v>
      </c>
      <c r="B89">
        <v>0.48502381394128757</v>
      </c>
    </row>
    <row r="90" spans="1:2" x14ac:dyDescent="0.2">
      <c r="A90">
        <v>1.8800000000000008</v>
      </c>
      <c r="B90">
        <v>0.48621187837386515</v>
      </c>
    </row>
    <row r="91" spans="1:2" x14ac:dyDescent="0.2">
      <c r="A91">
        <v>1.8900000000000008</v>
      </c>
      <c r="B91">
        <v>0.48898811551133337</v>
      </c>
    </row>
    <row r="92" spans="1:2" x14ac:dyDescent="0.2">
      <c r="A92">
        <v>1.9000000000000008</v>
      </c>
      <c r="B92">
        <v>0.49333738390892734</v>
      </c>
    </row>
    <row r="93" spans="1:2" x14ac:dyDescent="0.2">
      <c r="A93">
        <v>1.9100000000000008</v>
      </c>
      <c r="B93">
        <v>0.49923923980535245</v>
      </c>
    </row>
    <row r="94" spans="1:2" x14ac:dyDescent="0.2">
      <c r="A94">
        <v>1.9200000000000008</v>
      </c>
      <c r="B94">
        <v>0.50666805696584749</v>
      </c>
    </row>
    <row r="95" spans="1:2" x14ac:dyDescent="0.2">
      <c r="A95">
        <v>1.9300000000000008</v>
      </c>
      <c r="B95">
        <v>0.51559316299498681</v>
      </c>
    </row>
    <row r="96" spans="1:2" x14ac:dyDescent="0.2">
      <c r="A96">
        <v>1.9400000000000008</v>
      </c>
      <c r="B96">
        <v>0.52597899153454652</v>
      </c>
    </row>
    <row r="97" spans="1:2" x14ac:dyDescent="0.2">
      <c r="A97">
        <v>1.9500000000000008</v>
      </c>
      <c r="B97">
        <v>0.53778524971045916</v>
      </c>
    </row>
    <row r="98" spans="1:2" x14ac:dyDescent="0.2">
      <c r="A98">
        <v>1.9600000000000009</v>
      </c>
      <c r="B98">
        <v>0.5509671001440235</v>
      </c>
    </row>
    <row r="99" spans="1:2" x14ac:dyDescent="0.2">
      <c r="A99">
        <v>1.9700000000000009</v>
      </c>
      <c r="B99">
        <v>0.56547535679631089</v>
      </c>
    </row>
    <row r="100" spans="1:2" x14ac:dyDescent="0.2">
      <c r="A100">
        <v>1.9800000000000009</v>
      </c>
      <c r="B100">
        <v>0.58125669387127088</v>
      </c>
    </row>
    <row r="101" spans="1:2" x14ac:dyDescent="0.2">
      <c r="A101">
        <v>1.9900000000000009</v>
      </c>
      <c r="B101">
        <v>0.59825386696251814</v>
      </c>
    </row>
    <row r="102" spans="1:2" x14ac:dyDescent="0.2">
      <c r="A102">
        <v>2.0000000000000009</v>
      </c>
      <c r="B102">
        <v>0.61640594559134299</v>
      </c>
    </row>
    <row r="103" spans="1:2" x14ac:dyDescent="0.2">
      <c r="A103">
        <v>2.0100000000000007</v>
      </c>
      <c r="B103">
        <v>0.63564855624922112</v>
      </c>
    </row>
    <row r="104" spans="1:2" x14ac:dyDescent="0.2">
      <c r="A104">
        <v>2.0200000000000009</v>
      </c>
      <c r="B104">
        <v>0.65591413502716167</v>
      </c>
    </row>
    <row r="105" spans="1:2" x14ac:dyDescent="0.2">
      <c r="A105">
        <v>2.0300000000000011</v>
      </c>
      <c r="B105">
        <v>0.67713218888665483</v>
      </c>
    </row>
    <row r="106" spans="1:2" x14ac:dyDescent="0.2">
      <c r="A106">
        <v>2.0400000000000009</v>
      </c>
      <c r="B106">
        <v>0.69922956460297048</v>
      </c>
    </row>
    <row r="107" spans="1:2" x14ac:dyDescent="0.2">
      <c r="A107">
        <v>2.0500000000000007</v>
      </c>
      <c r="B107">
        <v>0.72213072439100867</v>
      </c>
    </row>
    <row r="108" spans="1:2" x14ac:dyDescent="0.2">
      <c r="A108">
        <v>2.0600000000000009</v>
      </c>
      <c r="B108">
        <v>0.74575802720709361</v>
      </c>
    </row>
    <row r="109" spans="1:2" x14ac:dyDescent="0.2">
      <c r="A109">
        <v>2.0700000000000012</v>
      </c>
      <c r="B109">
        <v>0.77003201470685512</v>
      </c>
    </row>
    <row r="110" spans="1:2" x14ac:dyDescent="0.2">
      <c r="A110">
        <v>2.080000000000001</v>
      </c>
      <c r="B110">
        <v>0.79487170082992731</v>
      </c>
    </row>
    <row r="111" spans="1:2" x14ac:dyDescent="0.2">
      <c r="A111">
        <v>2.0900000000000007</v>
      </c>
      <c r="B111">
        <v>0.82019486397635533</v>
      </c>
    </row>
    <row r="112" spans="1:2" x14ac:dyDescent="0.2">
      <c r="A112">
        <v>2.100000000000001</v>
      </c>
      <c r="B112">
        <v>0.84591834073764605</v>
      </c>
    </row>
    <row r="113" spans="1:2" x14ac:dyDescent="0.2">
      <c r="A113">
        <v>2.1100000000000012</v>
      </c>
      <c r="B113">
        <v>0.87195832014704211</v>
      </c>
    </row>
    <row r="114" spans="1:2" x14ac:dyDescent="0.2">
      <c r="A114">
        <v>2.120000000000001</v>
      </c>
      <c r="B114">
        <v>0.89823063741905185</v>
      </c>
    </row>
    <row r="115" spans="1:2" x14ac:dyDescent="0.2">
      <c r="A115">
        <v>2.1300000000000008</v>
      </c>
      <c r="B115">
        <v>0.92465106615729542</v>
      </c>
    </row>
    <row r="116" spans="1:2" x14ac:dyDescent="0.2">
      <c r="A116">
        <v>2.140000000000001</v>
      </c>
      <c r="B116">
        <v>0.95113560802240804</v>
      </c>
    </row>
    <row r="117" spans="1:2" x14ac:dyDescent="0.2">
      <c r="A117">
        <v>2.1500000000000012</v>
      </c>
      <c r="B117">
        <v>0.97760077886802521</v>
      </c>
    </row>
    <row r="118" spans="1:2" x14ac:dyDescent="0.2">
      <c r="A118">
        <v>2.160000000000001</v>
      </c>
      <c r="B118">
        <v>1.0039638903725323</v>
      </c>
    </row>
    <row r="119" spans="1:2" x14ac:dyDescent="0.2">
      <c r="A119">
        <v>2.1700000000000008</v>
      </c>
      <c r="B119">
        <v>1.0301433262174235</v>
      </c>
    </row>
    <row r="120" spans="1:2" x14ac:dyDescent="0.2">
      <c r="A120">
        <v>2.180000000000001</v>
      </c>
      <c r="B120">
        <v>1.056058811889441</v>
      </c>
    </row>
    <row r="121" spans="1:2" x14ac:dyDescent="0.2">
      <c r="A121">
        <v>2.1900000000000013</v>
      </c>
      <c r="B121">
        <v>1.081631677213311</v>
      </c>
    </row>
    <row r="122" spans="1:2" x14ac:dyDescent="0.2">
      <c r="A122">
        <v>2.2000000000000011</v>
      </c>
      <c r="B122">
        <v>1.1067851107544466</v>
      </c>
    </row>
    <row r="123" spans="1:2" x14ac:dyDescent="0.2">
      <c r="A123">
        <v>2.2100000000000009</v>
      </c>
      <c r="B123">
        <v>1.1314444052665802</v>
      </c>
    </row>
    <row r="124" spans="1:2" x14ac:dyDescent="0.2">
      <c r="A124">
        <v>2.2200000000000011</v>
      </c>
      <c r="B124">
        <v>1.1555371933975269</v>
      </c>
    </row>
    <row r="125" spans="1:2" x14ac:dyDescent="0.2">
      <c r="A125">
        <v>2.2300000000000013</v>
      </c>
      <c r="B125">
        <v>1.1789936729072676</v>
      </c>
    </row>
    <row r="126" spans="1:2" x14ac:dyDescent="0.2">
      <c r="A126">
        <v>2.2400000000000011</v>
      </c>
      <c r="B126">
        <v>1.2017468206958697</v>
      </c>
    </row>
    <row r="127" spans="1:2" x14ac:dyDescent="0.2">
      <c r="A127">
        <v>2.2500000000000009</v>
      </c>
      <c r="B127">
        <v>1.2237325949843927</v>
      </c>
    </row>
    <row r="128" spans="1:2" x14ac:dyDescent="0.2">
      <c r="A128">
        <v>2.2600000000000011</v>
      </c>
      <c r="B128">
        <v>1.2448901250397078</v>
      </c>
    </row>
    <row r="129" spans="1:2" x14ac:dyDescent="0.2">
      <c r="A129">
        <v>2.2700000000000014</v>
      </c>
      <c r="B129">
        <v>1.2651618878837376</v>
      </c>
    </row>
    <row r="130" spans="1:2" x14ac:dyDescent="0.2">
      <c r="A130">
        <v>2.2800000000000011</v>
      </c>
      <c r="B130">
        <v>1.2844938714790459</v>
      </c>
    </row>
    <row r="131" spans="1:2" x14ac:dyDescent="0.2">
      <c r="A131">
        <v>2.2900000000000009</v>
      </c>
      <c r="B131">
        <v>1.3028357239354911</v>
      </c>
    </row>
    <row r="132" spans="1:2" x14ac:dyDescent="0.2">
      <c r="A132">
        <v>2.3000000000000012</v>
      </c>
      <c r="B132">
        <v>1.3201408883368766</v>
      </c>
    </row>
    <row r="133" spans="1:2" x14ac:dyDescent="0.2">
      <c r="A133">
        <v>2.3100000000000014</v>
      </c>
      <c r="B133">
        <v>1.3363667228417486</v>
      </c>
    </row>
    <row r="134" spans="1:2" x14ac:dyDescent="0.2">
      <c r="A134">
        <v>2.3200000000000012</v>
      </c>
      <c r="B134">
        <v>1.3514746057686688</v>
      </c>
    </row>
    <row r="135" spans="1:2" x14ac:dyDescent="0.2">
      <c r="A135">
        <v>2.330000000000001</v>
      </c>
      <c r="B135">
        <v>1.365430025433052</v>
      </c>
    </row>
    <row r="136" spans="1:2" x14ac:dyDescent="0.2">
      <c r="A136">
        <v>2.3400000000000012</v>
      </c>
      <c r="B136">
        <v>1.3782026545599431</v>
      </c>
    </row>
    <row r="137" spans="1:2" x14ac:dyDescent="0.2">
      <c r="A137">
        <v>2.3500000000000014</v>
      </c>
      <c r="B137">
        <v>1.3897664091545889</v>
      </c>
    </row>
    <row r="138" spans="1:2" x14ac:dyDescent="0.2">
      <c r="A138">
        <v>2.3600000000000012</v>
      </c>
      <c r="B138">
        <v>1.4000994917701537</v>
      </c>
    </row>
    <row r="139" spans="1:2" x14ac:dyDescent="0.2">
      <c r="A139">
        <v>2.370000000000001</v>
      </c>
      <c r="B139">
        <v>1.4091844191692546</v>
      </c>
    </row>
    <row r="140" spans="1:2" x14ac:dyDescent="0.2">
      <c r="A140">
        <v>2.3800000000000012</v>
      </c>
      <c r="B140">
        <v>1.4170080344328444</v>
      </c>
    </row>
    <row r="141" spans="1:2" x14ac:dyDescent="0.2">
      <c r="A141">
        <v>2.3900000000000015</v>
      </c>
      <c r="B141">
        <v>1.4235615036262832</v>
      </c>
    </row>
    <row r="142" spans="1:2" x14ac:dyDescent="0.2">
      <c r="A142">
        <v>2.4000000000000012</v>
      </c>
      <c r="B142">
        <v>1.4288402971878273</v>
      </c>
    </row>
    <row r="143" spans="1:2" x14ac:dyDescent="0.2">
      <c r="A143">
        <v>2.410000000000001</v>
      </c>
      <c r="B143">
        <v>1.4328441562591911</v>
      </c>
    </row>
    <row r="144" spans="1:2" x14ac:dyDescent="0.2">
      <c r="A144">
        <v>2.4200000000000013</v>
      </c>
      <c r="B144">
        <v>1.4355770442309705</v>
      </c>
    </row>
    <row r="145" spans="1:2" x14ac:dyDescent="0.2">
      <c r="A145">
        <v>2.4300000000000015</v>
      </c>
      <c r="B145">
        <v>1.4370470838274765</v>
      </c>
    </row>
    <row r="146" spans="1:2" x14ac:dyDescent="0.2">
      <c r="A146">
        <v>2.4400000000000013</v>
      </c>
      <c r="B146">
        <v>1.4372664801056183</v>
      </c>
    </row>
    <row r="147" spans="1:2" x14ac:dyDescent="0.2">
      <c r="A147">
        <v>2.4500000000000011</v>
      </c>
      <c r="B147">
        <v>1.4362514297908244</v>
      </c>
    </row>
    <row r="148" spans="1:2" x14ac:dyDescent="0.2">
      <c r="A148">
        <v>2.4600000000000013</v>
      </c>
      <c r="B148">
        <v>1.4340220174193319</v>
      </c>
    </row>
    <row r="149" spans="1:2" x14ac:dyDescent="0.2">
      <c r="A149">
        <v>2.4700000000000015</v>
      </c>
      <c r="B149">
        <v>1.4306020988004233</v>
      </c>
    </row>
    <row r="150" spans="1:2" x14ac:dyDescent="0.2">
      <c r="A150">
        <v>2.4800000000000013</v>
      </c>
      <c r="B150">
        <v>1.426019172354146</v>
      </c>
    </row>
    <row r="151" spans="1:2" x14ac:dyDescent="0.2">
      <c r="A151">
        <v>2.4900000000000011</v>
      </c>
      <c r="B151">
        <v>1.4203042389195701</v>
      </c>
    </row>
    <row r="152" spans="1:2" x14ac:dyDescent="0.2">
      <c r="A152">
        <v>2.5000000000000013</v>
      </c>
      <c r="B152">
        <v>1.413491650665639</v>
      </c>
    </row>
    <row r="153" spans="1:2" x14ac:dyDescent="0.2">
      <c r="A153">
        <v>2.5100000000000016</v>
      </c>
      <c r="B153">
        <v>1.4056189497709513</v>
      </c>
    </row>
    <row r="154" spans="1:2" x14ac:dyDescent="0.2">
      <c r="A154">
        <v>2.5200000000000014</v>
      </c>
      <c r="B154">
        <v>1.3967266975703225</v>
      </c>
    </row>
    <row r="155" spans="1:2" x14ac:dyDescent="0.2">
      <c r="A155">
        <v>2.5300000000000011</v>
      </c>
      <c r="B155">
        <v>1.3868582948946071</v>
      </c>
    </row>
    <row r="156" spans="1:2" x14ac:dyDescent="0.2">
      <c r="A156">
        <v>2.5400000000000014</v>
      </c>
      <c r="B156">
        <v>1.3760597943558843</v>
      </c>
    </row>
    <row r="157" spans="1:2" x14ac:dyDescent="0.2">
      <c r="A157">
        <v>2.5500000000000016</v>
      </c>
      <c r="B157">
        <v>1.3643797053527225</v>
      </c>
    </row>
    <row r="158" spans="1:2" x14ac:dyDescent="0.2">
      <c r="A158">
        <v>2.5600000000000014</v>
      </c>
      <c r="B158">
        <v>1.3518687925896713</v>
      </c>
    </row>
    <row r="159" spans="1:2" x14ac:dyDescent="0.2">
      <c r="A159">
        <v>2.5700000000000012</v>
      </c>
      <c r="B159">
        <v>1.338579868921475</v>
      </c>
    </row>
    <row r="160" spans="1:2" x14ac:dyDescent="0.2">
      <c r="A160">
        <v>2.5800000000000014</v>
      </c>
      <c r="B160">
        <v>1.3245675833455548</v>
      </c>
    </row>
    <row r="161" spans="1:2" x14ac:dyDescent="0.2">
      <c r="A161">
        <v>2.5900000000000016</v>
      </c>
      <c r="B161">
        <v>1.309888204976192</v>
      </c>
    </row>
    <row r="162" spans="1:2" x14ac:dyDescent="0.2">
      <c r="A162">
        <v>2.6000000000000014</v>
      </c>
      <c r="B162">
        <v>1.2945994038404505</v>
      </c>
    </row>
    <row r="163" spans="1:2" x14ac:dyDescent="0.2">
      <c r="A163">
        <v>2.6100000000000012</v>
      </c>
      <c r="B163">
        <v>1.278760029339238</v>
      </c>
    </row>
    <row r="164" spans="1:2" x14ac:dyDescent="0.2">
      <c r="A164">
        <v>2.6200000000000014</v>
      </c>
      <c r="B164">
        <v>1.2624298872170654</v>
      </c>
    </row>
    <row r="165" spans="1:2" x14ac:dyDescent="0.2">
      <c r="A165">
        <v>2.6300000000000017</v>
      </c>
      <c r="B165">
        <v>1.2456695158809514</v>
      </c>
    </row>
    <row r="166" spans="1:2" x14ac:dyDescent="0.2">
      <c r="A166">
        <v>2.6400000000000015</v>
      </c>
      <c r="B166">
        <v>1.2285399629027169</v>
      </c>
    </row>
    <row r="167" spans="1:2" x14ac:dyDescent="0.2">
      <c r="A167">
        <v>2.6500000000000012</v>
      </c>
      <c r="B167">
        <v>1.211102562529506</v>
      </c>
    </row>
    <row r="168" spans="1:2" x14ac:dyDescent="0.2">
      <c r="A168">
        <v>2.6600000000000015</v>
      </c>
      <c r="B168">
        <v>1.1934187150149929</v>
      </c>
    </row>
    <row r="169" spans="1:2" x14ac:dyDescent="0.2">
      <c r="A169">
        <v>2.6700000000000017</v>
      </c>
      <c r="B169">
        <v>1.1755496685682731</v>
      </c>
    </row>
    <row r="170" spans="1:2" x14ac:dyDescent="0.2">
      <c r="A170">
        <v>2.6800000000000015</v>
      </c>
      <c r="B170">
        <v>1.1575563046991628</v>
      </c>
    </row>
    <row r="171" spans="1:2" x14ac:dyDescent="0.2">
      <c r="A171">
        <v>2.6900000000000013</v>
      </c>
      <c r="B171">
        <v>1.1394989277174796</v>
      </c>
    </row>
    <row r="172" spans="1:2" x14ac:dyDescent="0.2">
      <c r="A172">
        <v>2.7000000000000015</v>
      </c>
      <c r="B172">
        <v>1.1214370591200804</v>
      </c>
    </row>
    <row r="173" spans="1:2" x14ac:dyDescent="0.2">
      <c r="A173">
        <v>2.7100000000000017</v>
      </c>
      <c r="B173">
        <v>1.1034292375730164</v>
      </c>
    </row>
    <row r="174" spans="1:2" x14ac:dyDescent="0.2">
      <c r="A174">
        <v>2.7200000000000015</v>
      </c>
      <c r="B174">
        <v>1.0855328251672685</v>
      </c>
    </row>
    <row r="175" spans="1:2" x14ac:dyDescent="0.2">
      <c r="A175">
        <v>2.7300000000000013</v>
      </c>
      <c r="B175">
        <v>1.067803820595381</v>
      </c>
    </row>
    <row r="176" spans="1:2" x14ac:dyDescent="0.2">
      <c r="A176">
        <v>2.7400000000000015</v>
      </c>
      <c r="B176">
        <v>1.0502966798628766</v>
      </c>
    </row>
    <row r="177" spans="1:2" x14ac:dyDescent="0.2">
      <c r="A177">
        <v>2.7500000000000018</v>
      </c>
      <c r="B177">
        <v>1.0330641451129583</v>
      </c>
    </row>
    <row r="178" spans="1:2" x14ac:dyDescent="0.2">
      <c r="A178">
        <v>2.7600000000000016</v>
      </c>
      <c r="B178">
        <v>1.0161570821056574</v>
      </c>
    </row>
    <row r="179" spans="1:2" x14ac:dyDescent="0.2">
      <c r="A179">
        <v>2.7700000000000014</v>
      </c>
      <c r="B179">
        <v>0.99962432685361835</v>
      </c>
    </row>
    <row r="180" spans="1:2" x14ac:dyDescent="0.2">
      <c r="A180">
        <v>2.7800000000000016</v>
      </c>
      <c r="B180">
        <v>0.98351254187609538</v>
      </c>
    </row>
    <row r="181" spans="1:2" x14ac:dyDescent="0.2">
      <c r="A181">
        <v>2.7900000000000018</v>
      </c>
      <c r="B181">
        <v>0.96786608249083461</v>
      </c>
    </row>
    <row r="182" spans="1:2" x14ac:dyDescent="0.2">
      <c r="A182">
        <v>2.8000000000000016</v>
      </c>
      <c r="B182">
        <v>0.95272687352031638</v>
      </c>
    </row>
    <row r="183" spans="1:2" x14ac:dyDescent="0.2">
      <c r="A183">
        <v>2.8100000000000014</v>
      </c>
      <c r="B183">
        <v>0.93813429674472237</v>
      </c>
    </row>
    <row r="184" spans="1:2" x14ac:dyDescent="0.2">
      <c r="A184">
        <v>2.8200000000000016</v>
      </c>
      <c r="B184">
        <v>0.924125089388946</v>
      </c>
    </row>
    <row r="185" spans="1:2" x14ac:dyDescent="0.2">
      <c r="A185">
        <v>2.8300000000000018</v>
      </c>
      <c r="B185">
        <v>0.91073325388533055</v>
      </c>
    </row>
    <row r="186" spans="1:2" x14ac:dyDescent="0.2">
      <c r="A186">
        <v>2.8400000000000016</v>
      </c>
      <c r="B186">
        <v>0.89798997910769529</v>
      </c>
    </row>
    <row r="187" spans="1:2" x14ac:dyDescent="0.2">
      <c r="A187">
        <v>2.8500000000000014</v>
      </c>
      <c r="B187">
        <v>0.88592357322579407</v>
      </c>
    </row>
    <row r="188" spans="1:2" x14ac:dyDescent="0.2">
      <c r="A188">
        <v>2.8600000000000017</v>
      </c>
      <c r="B188">
        <v>0.87455940828288692</v>
      </c>
    </row>
    <row r="189" spans="1:2" x14ac:dyDescent="0.2">
      <c r="A189">
        <v>2.8700000000000019</v>
      </c>
      <c r="B189">
        <v>0.86391987655265967</v>
      </c>
    </row>
    <row r="190" spans="1:2" x14ac:dyDescent="0.2">
      <c r="A190">
        <v>2.8800000000000017</v>
      </c>
      <c r="B190">
        <v>0.85402435868563042</v>
      </c>
    </row>
    <row r="191" spans="1:2" x14ac:dyDescent="0.2">
      <c r="A191">
        <v>2.8900000000000015</v>
      </c>
      <c r="B191">
        <v>0.84488920360947461</v>
      </c>
    </row>
    <row r="192" spans="1:2" x14ac:dyDescent="0.2">
      <c r="A192">
        <v>2.9000000000000017</v>
      </c>
      <c r="B192">
        <v>0.83652772010268217</v>
      </c>
    </row>
    <row r="193" spans="1:2" x14ac:dyDescent="0.2">
      <c r="A193">
        <v>2.9100000000000019</v>
      </c>
      <c r="B193">
        <v>0.82895017991668341</v>
      </c>
    </row>
    <row r="194" spans="1:2" x14ac:dyDescent="0.2">
      <c r="A194">
        <v>2.9200000000000017</v>
      </c>
      <c r="B194">
        <v>0.82216383227832956</v>
      </c>
    </row>
    <row r="195" spans="1:2" x14ac:dyDescent="0.2">
      <c r="A195">
        <v>2.9300000000000015</v>
      </c>
      <c r="B195">
        <v>0.8161729295624609</v>
      </c>
    </row>
    <row r="196" spans="1:2" x14ac:dyDescent="0.2">
      <c r="A196">
        <v>2.9400000000000017</v>
      </c>
      <c r="B196">
        <v>0.81097876388344847</v>
      </c>
    </row>
    <row r="197" spans="1:2" x14ac:dyDescent="0.2">
      <c r="A197">
        <v>2.950000000000002</v>
      </c>
      <c r="B197">
        <v>0.8065797143151916</v>
      </c>
    </row>
    <row r="198" spans="1:2" x14ac:dyDescent="0.2">
      <c r="A198">
        <v>2.9600000000000017</v>
      </c>
      <c r="B198">
        <v>0.80297130441120645</v>
      </c>
    </row>
    <row r="199" spans="1:2" x14ac:dyDescent="0.2">
      <c r="A199">
        <v>2.9700000000000015</v>
      </c>
      <c r="B199">
        <v>0.80014626966036095</v>
      </c>
    </row>
    <row r="200" spans="1:2" x14ac:dyDescent="0.2">
      <c r="A200">
        <v>2.9800000000000018</v>
      </c>
      <c r="B200">
        <v>0.79809463447952245</v>
      </c>
    </row>
    <row r="201" spans="1:2" x14ac:dyDescent="0.2">
      <c r="A201">
        <v>2.990000000000002</v>
      </c>
      <c r="B201">
        <v>0.79680379831210635</v>
      </c>
    </row>
    <row r="202" spans="1:2" x14ac:dyDescent="0.2">
      <c r="A202">
        <v>3.0000000000000018</v>
      </c>
      <c r="B202">
        <v>0.7962586303712732</v>
      </c>
    </row>
    <row r="203" spans="1:2" x14ac:dyDescent="0.2">
      <c r="A203">
        <v>3.0100000000000016</v>
      </c>
      <c r="B203">
        <v>0.79644157253848502</v>
      </c>
    </row>
    <row r="204" spans="1:2" x14ac:dyDescent="0.2">
      <c r="A204">
        <v>3.0200000000000018</v>
      </c>
      <c r="B204">
        <v>0.79733274990233438</v>
      </c>
    </row>
    <row r="205" spans="1:2" x14ac:dyDescent="0.2">
      <c r="A205">
        <v>3.030000000000002</v>
      </c>
      <c r="B205">
        <v>0.79891008839912558</v>
      </c>
    </row>
    <row r="206" spans="1:2" x14ac:dyDescent="0.2">
      <c r="A206">
        <v>3.0400000000000018</v>
      </c>
      <c r="B206">
        <v>0.8011494389956535</v>
      </c>
    </row>
    <row r="207" spans="1:2" x14ac:dyDescent="0.2">
      <c r="A207">
        <v>3.0500000000000016</v>
      </c>
      <c r="B207">
        <v>0.80402470783607938</v>
      </c>
    </row>
    <row r="208" spans="1:2" x14ac:dyDescent="0.2">
      <c r="A208">
        <v>3.0600000000000018</v>
      </c>
      <c r="B208">
        <v>0.80750799175876609</v>
      </c>
    </row>
    <row r="209" spans="1:2" x14ac:dyDescent="0.2">
      <c r="A209">
        <v>3.0700000000000021</v>
      </c>
      <c r="B209">
        <v>0.81156971857547122</v>
      </c>
    </row>
    <row r="210" spans="1:2" x14ac:dyDescent="0.2">
      <c r="A210">
        <v>3.0800000000000018</v>
      </c>
      <c r="B210">
        <v>0.81617879149441286</v>
      </c>
    </row>
    <row r="211" spans="1:2" x14ac:dyDescent="0.2">
      <c r="A211">
        <v>3.0900000000000016</v>
      </c>
      <c r="B211">
        <v>0.82130273706045398</v>
      </c>
    </row>
    <row r="212" spans="1:2" x14ac:dyDescent="0.2">
      <c r="A212">
        <v>3.1000000000000019</v>
      </c>
      <c r="B212">
        <v>0.82690785597997452</v>
      </c>
    </row>
    <row r="213" spans="1:2" x14ac:dyDescent="0.2">
      <c r="A213">
        <v>3.1100000000000021</v>
      </c>
      <c r="B213">
        <v>0.83295937619495897</v>
      </c>
    </row>
    <row r="214" spans="1:2" x14ac:dyDescent="0.2">
      <c r="A214">
        <v>3.1200000000000019</v>
      </c>
      <c r="B214">
        <v>0.83942160757034001</v>
      </c>
    </row>
    <row r="215" spans="1:2" x14ac:dyDescent="0.2">
      <c r="A215">
        <v>3.1300000000000017</v>
      </c>
      <c r="B215">
        <v>0.84625809756075532</v>
      </c>
    </row>
    <row r="216" spans="1:2" x14ac:dyDescent="0.2">
      <c r="A216">
        <v>3.1400000000000019</v>
      </c>
      <c r="B216">
        <v>0.85343178722747282</v>
      </c>
    </row>
    <row r="217" spans="1:2" x14ac:dyDescent="0.2">
      <c r="A217">
        <v>3.1500000000000021</v>
      </c>
      <c r="B217">
        <v>0.86090516698336772</v>
      </c>
    </row>
    <row r="218" spans="1:2" x14ac:dyDescent="0.2">
      <c r="A218">
        <v>3.1600000000000019</v>
      </c>
      <c r="B218">
        <v>0.86864043145334691</v>
      </c>
    </row>
    <row r="219" spans="1:2" x14ac:dyDescent="0.2">
      <c r="A219">
        <v>3.1700000000000017</v>
      </c>
      <c r="B219">
        <v>0.87659963284951359</v>
      </c>
    </row>
    <row r="220" spans="1:2" x14ac:dyDescent="0.2">
      <c r="A220">
        <v>3.1800000000000019</v>
      </c>
      <c r="B220">
        <v>0.88474483227453338</v>
      </c>
    </row>
    <row r="221" spans="1:2" x14ac:dyDescent="0.2">
      <c r="A221">
        <v>3.1900000000000022</v>
      </c>
      <c r="B221">
        <v>0.89303824838303247</v>
      </c>
    </row>
    <row r="222" spans="1:2" x14ac:dyDescent="0.2">
      <c r="A222">
        <v>3.200000000000002</v>
      </c>
      <c r="B222">
        <v>0.90144240284935773</v>
      </c>
    </row>
    <row r="223" spans="1:2" x14ac:dyDescent="0.2">
      <c r="A223">
        <v>3.2100000000000017</v>
      </c>
      <c r="B223">
        <v>0.90992026211049937</v>
      </c>
    </row>
    <row r="224" spans="1:2" x14ac:dyDescent="0.2">
      <c r="A224">
        <v>3.220000000000002</v>
      </c>
      <c r="B224">
        <v>0.91843537487539373</v>
      </c>
    </row>
    <row r="225" spans="1:2" x14ac:dyDescent="0.2">
      <c r="A225">
        <v>3.2300000000000022</v>
      </c>
      <c r="B225">
        <v>0.92695200491598895</v>
      </c>
    </row>
    <row r="226" spans="1:2" x14ac:dyDescent="0.2">
      <c r="A226">
        <v>3.240000000000002</v>
      </c>
      <c r="B226">
        <v>0.93543525868133992</v>
      </c>
    </row>
    <row r="227" spans="1:2" x14ac:dyDescent="0.2">
      <c r="A227">
        <v>3.2500000000000018</v>
      </c>
      <c r="B227">
        <v>0.94385120730336602</v>
      </c>
    </row>
    <row r="228" spans="1:2" x14ac:dyDescent="0.2">
      <c r="A228">
        <v>3.260000000000002</v>
      </c>
      <c r="B228">
        <v>0.95216700259175036</v>
      </c>
    </row>
    <row r="229" spans="1:2" x14ac:dyDescent="0.2">
      <c r="A229">
        <v>3.2700000000000022</v>
      </c>
      <c r="B229">
        <v>0.9603509866455231</v>
      </c>
    </row>
    <row r="230" spans="1:2" x14ac:dyDescent="0.2">
      <c r="A230">
        <v>3.280000000000002</v>
      </c>
      <c r="B230">
        <v>0.96837279474013283</v>
      </c>
    </row>
    <row r="231" spans="1:2" x14ac:dyDescent="0.2">
      <c r="A231">
        <v>3.2900000000000018</v>
      </c>
      <c r="B231">
        <v>0.97620345118101637</v>
      </c>
    </row>
    <row r="232" spans="1:2" x14ac:dyDescent="0.2">
      <c r="A232">
        <v>3.300000000000002</v>
      </c>
      <c r="B232">
        <v>0.9838154578477627</v>
      </c>
    </row>
    <row r="233" spans="1:2" x14ac:dyDescent="0.2">
      <c r="A233">
        <v>3.3100000000000023</v>
      </c>
      <c r="B233">
        <v>0.99118287518676784</v>
      </c>
    </row>
    <row r="234" spans="1:2" x14ac:dyDescent="0.2">
      <c r="A234">
        <v>3.3200000000000021</v>
      </c>
      <c r="B234">
        <v>0.99828139544459971</v>
      </c>
    </row>
    <row r="235" spans="1:2" x14ac:dyDescent="0.2">
      <c r="A235">
        <v>3.3300000000000018</v>
      </c>
      <c r="B235">
        <v>1.0050884079690632</v>
      </c>
    </row>
    <row r="236" spans="1:2" x14ac:dyDescent="0.2">
      <c r="A236">
        <v>3.3400000000000021</v>
      </c>
      <c r="B236">
        <v>1.0115830564399424</v>
      </c>
    </row>
    <row r="237" spans="1:2" x14ac:dyDescent="0.2">
      <c r="A237">
        <v>3.3500000000000023</v>
      </c>
      <c r="B237">
        <v>1.0177462879265384</v>
      </c>
    </row>
    <row r="238" spans="1:2" x14ac:dyDescent="0.2">
      <c r="A238">
        <v>3.3600000000000021</v>
      </c>
      <c r="B238">
        <v>1.0235608937041802</v>
      </c>
    </row>
    <row r="239" spans="1:2" x14ac:dyDescent="0.2">
      <c r="A239">
        <v>3.3700000000000019</v>
      </c>
      <c r="B239">
        <v>1.0290115417968018</v>
      </c>
    </row>
    <row r="240" spans="1:2" x14ac:dyDescent="0.2">
      <c r="A240">
        <v>3.3800000000000021</v>
      </c>
      <c r="B240">
        <v>1.0340848012472266</v>
      </c>
    </row>
    <row r="241" spans="1:2" x14ac:dyDescent="0.2">
      <c r="A241">
        <v>3.3900000000000023</v>
      </c>
      <c r="B241">
        <v>1.0387691581509173</v>
      </c>
    </row>
    <row r="242" spans="1:2" x14ac:dyDescent="0.2">
      <c r="A242">
        <v>3.4000000000000021</v>
      </c>
      <c r="B242">
        <v>1.0430550235224401</v>
      </c>
    </row>
    <row r="243" spans="1:2" x14ac:dyDescent="0.2">
      <c r="A243">
        <v>3.4100000000000019</v>
      </c>
      <c r="B243">
        <v>1.046934733096641</v>
      </c>
    </row>
    <row r="244" spans="1:2" x14ac:dyDescent="0.2">
      <c r="A244">
        <v>3.4200000000000021</v>
      </c>
      <c r="B244">
        <v>1.0504025391984344</v>
      </c>
    </row>
    <row r="245" spans="1:2" x14ac:dyDescent="0.2">
      <c r="A245">
        <v>3.4300000000000024</v>
      </c>
      <c r="B245">
        <v>1.0534545948459979</v>
      </c>
    </row>
    <row r="246" spans="1:2" x14ac:dyDescent="0.2">
      <c r="A246">
        <v>3.4400000000000022</v>
      </c>
      <c r="B246">
        <v>1.0560889302819629</v>
      </c>
    </row>
    <row r="247" spans="1:2" x14ac:dyDescent="0.2">
      <c r="A247">
        <v>3.450000000000002</v>
      </c>
      <c r="B247">
        <v>1.0583054221557631</v>
      </c>
    </row>
    <row r="248" spans="1:2" x14ac:dyDescent="0.2">
      <c r="A248">
        <v>3.4600000000000022</v>
      </c>
      <c r="B248">
        <v>1.0601057556075564</v>
      </c>
    </row>
    <row r="249" spans="1:2" x14ac:dyDescent="0.2">
      <c r="A249">
        <v>3.4700000000000024</v>
      </c>
      <c r="B249">
        <v>1.0614933795299546</v>
      </c>
    </row>
    <row r="250" spans="1:2" x14ac:dyDescent="0.2">
      <c r="A250">
        <v>3.4800000000000022</v>
      </c>
      <c r="B250">
        <v>1.0624734553081179</v>
      </c>
    </row>
    <row r="251" spans="1:2" x14ac:dyDescent="0.2">
      <c r="A251">
        <v>3.490000000000002</v>
      </c>
      <c r="B251">
        <v>1.0630527993614733</v>
      </c>
    </row>
    <row r="252" spans="1:2" x14ac:dyDescent="0.2">
      <c r="A252">
        <v>3.5000000000000022</v>
      </c>
      <c r="B252">
        <v>1.0632398198313691</v>
      </c>
    </row>
    <row r="253" spans="1:2" x14ac:dyDescent="0.2">
      <c r="A253">
        <v>3.5100000000000025</v>
      </c>
      <c r="B253">
        <v>1.0630444477782575</v>
      </c>
    </row>
    <row r="254" spans="1:2" x14ac:dyDescent="0.2">
      <c r="A254">
        <v>3.5200000000000022</v>
      </c>
      <c r="B254">
        <v>1.0624780632695114</v>
      </c>
    </row>
    <row r="255" spans="1:2" x14ac:dyDescent="0.2">
      <c r="A255">
        <v>3.530000000000002</v>
      </c>
      <c r="B255">
        <v>1.0615534167546066</v>
      </c>
    </row>
    <row r="256" spans="1:2" x14ac:dyDescent="0.2">
      <c r="A256">
        <v>3.5400000000000023</v>
      </c>
      <c r="B256">
        <v>1.0602845461381531</v>
      </c>
    </row>
    <row r="257" spans="1:2" x14ac:dyDescent="0.2">
      <c r="A257">
        <v>3.5500000000000025</v>
      </c>
      <c r="B257">
        <v>1.058686689973072</v>
      </c>
    </row>
    <row r="258" spans="1:2" x14ac:dyDescent="0.2">
      <c r="A258">
        <v>3.5600000000000023</v>
      </c>
      <c r="B258">
        <v>1.0567761972060667</v>
      </c>
    </row>
    <row r="259" spans="1:2" x14ac:dyDescent="0.2">
      <c r="A259">
        <v>3.5700000000000021</v>
      </c>
      <c r="B259">
        <v>1.0545704339154216</v>
      </c>
    </row>
    <row r="260" spans="1:2" x14ac:dyDescent="0.2">
      <c r="A260">
        <v>3.5800000000000023</v>
      </c>
      <c r="B260">
        <v>1.0520876874870693</v>
      </c>
    </row>
    <row r="261" spans="1:2" x14ac:dyDescent="0.2">
      <c r="A261">
        <v>3.5900000000000025</v>
      </c>
      <c r="B261">
        <v>1.0493470686787685</v>
      </c>
    </row>
    <row r="262" spans="1:2" x14ac:dyDescent="0.2">
      <c r="A262">
        <v>3.6000000000000023</v>
      </c>
      <c r="B262">
        <v>1.0463684120242036</v>
      </c>
    </row>
    <row r="263" spans="1:2" x14ac:dyDescent="0.2">
      <c r="A263">
        <v>3.6100000000000021</v>
      </c>
      <c r="B263">
        <v>1.0431721750287841</v>
      </c>
    </row>
    <row r="264" spans="1:2" x14ac:dyDescent="0.2">
      <c r="A264">
        <v>3.6200000000000023</v>
      </c>
      <c r="B264">
        <v>1.0397793366070007</v>
      </c>
    </row>
    <row r="265" spans="1:2" x14ac:dyDescent="0.2">
      <c r="A265">
        <v>3.6300000000000026</v>
      </c>
      <c r="B265">
        <v>1.0362112952073479</v>
      </c>
    </row>
    <row r="266" spans="1:2" x14ac:dyDescent="0.2">
      <c r="A266">
        <v>3.6400000000000023</v>
      </c>
      <c r="B266">
        <v>1.0324897670651294</v>
      </c>
    </row>
    <row r="267" spans="1:2" x14ac:dyDescent="0.2">
      <c r="A267">
        <v>3.6500000000000021</v>
      </c>
      <c r="B267">
        <v>1.0286366850159732</v>
      </c>
    </row>
    <row r="268" spans="1:2" x14ac:dyDescent="0.2">
      <c r="A268">
        <v>3.6600000000000024</v>
      </c>
      <c r="B268">
        <v>1.0246740982936198</v>
      </c>
    </row>
    <row r="269" spans="1:2" x14ac:dyDescent="0.2">
      <c r="A269">
        <v>3.6700000000000026</v>
      </c>
      <c r="B269">
        <v>1.0206240737246286</v>
      </c>
    </row>
    <row r="270" spans="1:2" x14ac:dyDescent="0.2">
      <c r="A270">
        <v>3.6800000000000024</v>
      </c>
      <c r="B270">
        <v>1.016508598720065</v>
      </c>
    </row>
    <row r="271" spans="1:2" x14ac:dyDescent="0.2">
      <c r="A271">
        <v>3.6900000000000022</v>
      </c>
      <c r="B271">
        <v>1.0123494864501663</v>
      </c>
    </row>
    <row r="272" spans="1:2" x14ac:dyDescent="0.2">
      <c r="A272">
        <v>3.7000000000000024</v>
      </c>
      <c r="B272">
        <v>1.0081682835723933</v>
      </c>
    </row>
    <row r="273" spans="1:2" x14ac:dyDescent="0.2">
      <c r="A273">
        <v>3.7100000000000026</v>
      </c>
      <c r="B273">
        <v>1.0039861808663704</v>
      </c>
    </row>
    <row r="274" spans="1:2" x14ac:dyDescent="0.2">
      <c r="A274">
        <v>3.7200000000000024</v>
      </c>
      <c r="B274">
        <v>0.99982392711097823</v>
      </c>
    </row>
    <row r="275" spans="1:2" x14ac:dyDescent="0.2">
      <c r="A275">
        <v>3.7300000000000022</v>
      </c>
      <c r="B275">
        <v>0.99570174651948185</v>
      </c>
    </row>
    <row r="276" spans="1:2" x14ac:dyDescent="0.2">
      <c r="A276">
        <v>3.7400000000000024</v>
      </c>
      <c r="B276">
        <v>0.99163926002807867</v>
      </c>
    </row>
    <row r="277" spans="1:2" x14ac:dyDescent="0.2">
      <c r="A277">
        <v>3.7500000000000027</v>
      </c>
      <c r="B277">
        <v>0.98765541071178886</v>
      </c>
    </row>
    <row r="278" spans="1:2" x14ac:dyDescent="0.2">
      <c r="A278">
        <v>3.7600000000000025</v>
      </c>
      <c r="B278">
        <v>0.98376839357926871</v>
      </c>
    </row>
    <row r="279" spans="1:2" x14ac:dyDescent="0.2">
      <c r="A279">
        <v>3.7700000000000022</v>
      </c>
      <c r="B279">
        <v>0.97999558997501313</v>
      </c>
    </row>
    <row r="280" spans="1:2" x14ac:dyDescent="0.2">
      <c r="A280">
        <v>3.7800000000000025</v>
      </c>
      <c r="B280">
        <v>0.97635350679366173</v>
      </c>
    </row>
    <row r="281" spans="1:2" x14ac:dyDescent="0.2">
      <c r="A281">
        <v>3.7900000000000027</v>
      </c>
      <c r="B281">
        <v>0.97285772068680998</v>
      </c>
    </row>
    <row r="282" spans="1:2" x14ac:dyDescent="0.2">
      <c r="A282">
        <v>3.8000000000000025</v>
      </c>
      <c r="B282">
        <v>0.96952282741800211</v>
      </c>
    </row>
    <row r="283" spans="1:2" x14ac:dyDescent="0.2">
      <c r="A283">
        <v>3.8100000000000023</v>
      </c>
      <c r="B283">
        <v>0.96636239649653344</v>
      </c>
    </row>
    <row r="284" spans="1:2" x14ac:dyDescent="0.2">
      <c r="A284">
        <v>3.8200000000000025</v>
      </c>
      <c r="B284">
        <v>0.96338893119545499</v>
      </c>
    </row>
    <row r="285" spans="1:2" x14ac:dyDescent="0.2">
      <c r="A285">
        <v>3.8300000000000027</v>
      </c>
      <c r="B285">
        <v>0.96061383403383638</v>
      </c>
    </row>
    <row r="286" spans="1:2" x14ac:dyDescent="0.2">
      <c r="A286">
        <v>3.8400000000000025</v>
      </c>
      <c r="B286">
        <v>0.9580473777780476</v>
      </c>
    </row>
    <row r="287" spans="1:2" x14ac:dyDescent="0.2">
      <c r="A287">
        <v>3.8500000000000023</v>
      </c>
      <c r="B287">
        <v>0.9556986819916572</v>
      </c>
    </row>
    <row r="288" spans="1:2" x14ac:dyDescent="0.2">
      <c r="A288">
        <v>3.8600000000000025</v>
      </c>
      <c r="B288">
        <v>0.95357569513863294</v>
      </c>
    </row>
    <row r="289" spans="1:2" x14ac:dyDescent="0.2">
      <c r="A289">
        <v>3.8700000000000028</v>
      </c>
      <c r="B289">
        <v>0.95168518221996612</v>
      </c>
    </row>
    <row r="290" spans="1:2" x14ac:dyDescent="0.2">
      <c r="A290">
        <v>3.8800000000000026</v>
      </c>
      <c r="B290">
        <v>0.9500327178997432</v>
      </c>
    </row>
    <row r="291" spans="1:2" x14ac:dyDescent="0.2">
      <c r="A291">
        <v>3.8900000000000023</v>
      </c>
      <c r="B291">
        <v>0.94862268505314684</v>
      </c>
    </row>
    <row r="292" spans="1:2" x14ac:dyDescent="0.2">
      <c r="A292">
        <v>3.9000000000000026</v>
      </c>
      <c r="B292">
        <v>0.94745827864597543</v>
      </c>
    </row>
    <row r="293" spans="1:2" x14ac:dyDescent="0.2">
      <c r="A293">
        <v>3.9100000000000028</v>
      </c>
      <c r="B293">
        <v>0.94654151483313598</v>
      </c>
    </row>
    <row r="294" spans="1:2" x14ac:dyDescent="0.2">
      <c r="A294">
        <v>3.9200000000000026</v>
      </c>
      <c r="B294">
        <v>0.94587324514225712</v>
      </c>
    </row>
    <row r="295" spans="1:2" x14ac:dyDescent="0.2">
      <c r="A295">
        <v>3.9300000000000024</v>
      </c>
      <c r="B295">
        <v>0.94545317558818509</v>
      </c>
    </row>
    <row r="296" spans="1:2" x14ac:dyDescent="0.2">
      <c r="A296">
        <v>3.9400000000000026</v>
      </c>
      <c r="B296">
        <v>0.94527989054473605</v>
      </c>
    </row>
    <row r="297" spans="1:2" x14ac:dyDescent="0.2">
      <c r="A297">
        <v>3.9500000000000028</v>
      </c>
      <c r="B297">
        <v>0.94535088118176125</v>
      </c>
    </row>
    <row r="298" spans="1:2" x14ac:dyDescent="0.2">
      <c r="A298">
        <v>3.9600000000000026</v>
      </c>
      <c r="B298">
        <v>0.94566257825839317</v>
      </c>
    </row>
    <row r="299" spans="1:2" x14ac:dyDescent="0.2">
      <c r="A299">
        <v>3.9700000000000024</v>
      </c>
      <c r="B299">
        <v>0.94621038904736166</v>
      </c>
    </row>
    <row r="300" spans="1:2" x14ac:dyDescent="0.2">
      <c r="A300">
        <v>3.9800000000000026</v>
      </c>
      <c r="B300">
        <v>0.94698873815052875</v>
      </c>
    </row>
    <row r="301" spans="1:2" x14ac:dyDescent="0.2">
      <c r="A301">
        <v>3.9900000000000029</v>
      </c>
      <c r="B301">
        <v>0.9479911119523603</v>
      </c>
    </row>
    <row r="302" spans="1:2" x14ac:dyDescent="0.2">
      <c r="A302">
        <v>4.0000000000000027</v>
      </c>
      <c r="B302">
        <v>0.94921010644596016</v>
      </c>
    </row>
    <row r="303" spans="1:2" x14ac:dyDescent="0.2">
      <c r="A303">
        <v>4.0100000000000025</v>
      </c>
      <c r="B303">
        <v>0.95063747815557709</v>
      </c>
    </row>
    <row r="304" spans="1:2" x14ac:dyDescent="0.2">
      <c r="A304">
        <v>4.0200000000000031</v>
      </c>
      <c r="B304">
        <v>0.95226419787018846</v>
      </c>
    </row>
    <row r="305" spans="1:2" x14ac:dyDescent="0.2">
      <c r="A305">
        <v>4.0300000000000029</v>
      </c>
      <c r="B305">
        <v>0.95408050689488277</v>
      </c>
    </row>
    <row r="306" spans="1:2" x14ac:dyDescent="0.2">
      <c r="A306">
        <v>4.0400000000000027</v>
      </c>
      <c r="B306">
        <v>0.95607597552033097</v>
      </c>
    </row>
    <row r="307" spans="1:2" x14ac:dyDescent="0.2">
      <c r="A307">
        <v>4.0500000000000025</v>
      </c>
      <c r="B307">
        <v>0.95823956340564698</v>
      </c>
    </row>
    <row r="308" spans="1:2" x14ac:dyDescent="0.2">
      <c r="A308">
        <v>4.0600000000000023</v>
      </c>
      <c r="B308">
        <v>0.96055968156641314</v>
      </c>
    </row>
    <row r="309" spans="1:2" x14ac:dyDescent="0.2">
      <c r="A309">
        <v>4.0700000000000029</v>
      </c>
      <c r="B309">
        <v>0.96302425565756289</v>
      </c>
    </row>
    <row r="310" spans="1:2" x14ac:dyDescent="0.2">
      <c r="A310">
        <v>4.0800000000000027</v>
      </c>
      <c r="B310">
        <v>0.96562079024017045</v>
      </c>
    </row>
    <row r="311" spans="1:2" x14ac:dyDescent="0.2">
      <c r="A311">
        <v>4.0900000000000025</v>
      </c>
      <c r="B311">
        <v>0.96833643372197953</v>
      </c>
    </row>
    <row r="312" spans="1:2" x14ac:dyDescent="0.2">
      <c r="A312">
        <v>4.1000000000000032</v>
      </c>
      <c r="B312">
        <v>0.97115804366367031</v>
      </c>
    </row>
    <row r="313" spans="1:2" x14ac:dyDescent="0.2">
      <c r="A313">
        <v>4.110000000000003</v>
      </c>
      <c r="B313">
        <v>0.97407225214641424</v>
      </c>
    </row>
    <row r="314" spans="1:2" x14ac:dyDescent="0.2">
      <c r="A314">
        <v>4.1200000000000028</v>
      </c>
      <c r="B314">
        <v>0.97706553090113357</v>
      </c>
    </row>
    <row r="315" spans="1:2" x14ac:dyDescent="0.2">
      <c r="A315">
        <v>4.1300000000000026</v>
      </c>
      <c r="B315">
        <v>0.98012425590604668</v>
      </c>
    </row>
    <row r="316" spans="1:2" x14ac:dyDescent="0.2">
      <c r="A316">
        <v>4.1400000000000023</v>
      </c>
      <c r="B316">
        <v>0.98323477116648972</v>
      </c>
    </row>
    <row r="317" spans="1:2" x14ac:dyDescent="0.2">
      <c r="A317">
        <v>4.150000000000003</v>
      </c>
      <c r="B317">
        <v>0.98638345139960071</v>
      </c>
    </row>
    <row r="318" spans="1:2" x14ac:dyDescent="0.2">
      <c r="A318">
        <v>4.1600000000000028</v>
      </c>
      <c r="B318">
        <v>0.98955676335618026</v>
      </c>
    </row>
    <row r="319" spans="1:2" x14ac:dyDescent="0.2">
      <c r="A319">
        <v>4.1700000000000026</v>
      </c>
      <c r="B319">
        <v>0.99274132552286776</v>
      </c>
    </row>
    <row r="320" spans="1:2" x14ac:dyDescent="0.2">
      <c r="A320">
        <v>4.1800000000000033</v>
      </c>
      <c r="B320">
        <v>0.99592396595956778</v>
      </c>
    </row>
    <row r="321" spans="1:2" x14ac:dyDescent="0.2">
      <c r="A321">
        <v>4.1900000000000031</v>
      </c>
      <c r="B321">
        <v>0.9990917780398354</v>
      </c>
    </row>
    <row r="322" spans="1:2" x14ac:dyDescent="0.2">
      <c r="A322">
        <v>4.2000000000000028</v>
      </c>
      <c r="B322">
        <v>1.002232173875548</v>
      </c>
    </row>
    <row r="323" spans="1:2" x14ac:dyDescent="0.2">
      <c r="A323">
        <v>4.2100000000000026</v>
      </c>
      <c r="B323">
        <v>1.0053329352216152</v>
      </c>
    </row>
    <row r="324" spans="1:2" x14ac:dyDescent="0.2">
      <c r="A324">
        <v>4.2200000000000024</v>
      </c>
      <c r="B324">
        <v>1.0083822616716092</v>
      </c>
    </row>
    <row r="325" spans="1:2" x14ac:dyDescent="0.2">
      <c r="A325">
        <v>4.2300000000000031</v>
      </c>
      <c r="B325">
        <v>1.0113688159709746</v>
      </c>
    </row>
    <row r="326" spans="1:2" x14ac:dyDescent="0.2">
      <c r="A326">
        <v>4.2400000000000029</v>
      </c>
      <c r="B326">
        <v>1.0142817662907926</v>
      </c>
    </row>
    <row r="327" spans="1:2" x14ac:dyDescent="0.2">
      <c r="A327">
        <v>4.2500000000000027</v>
      </c>
      <c r="B327">
        <v>1.0171108253218795</v>
      </c>
    </row>
    <row r="328" spans="1:2" x14ac:dyDescent="0.2">
      <c r="A328">
        <v>4.2600000000000033</v>
      </c>
      <c r="B328">
        <v>1.019846286066169</v>
      </c>
    </row>
    <row r="329" spans="1:2" x14ac:dyDescent="0.2">
      <c r="A329">
        <v>4.2700000000000031</v>
      </c>
      <c r="B329">
        <v>1.0224790542198094</v>
      </c>
    </row>
    <row r="330" spans="1:2" x14ac:dyDescent="0.2">
      <c r="A330">
        <v>4.2800000000000029</v>
      </c>
      <c r="B330">
        <v>1.0250006770601141</v>
      </c>
    </row>
    <row r="331" spans="1:2" x14ac:dyDescent="0.2">
      <c r="A331">
        <v>4.2900000000000027</v>
      </c>
      <c r="B331">
        <v>1.0274033687663018</v>
      </c>
    </row>
    <row r="332" spans="1:2" x14ac:dyDescent="0.2">
      <c r="A332">
        <v>4.3000000000000025</v>
      </c>
      <c r="B332">
        <v>1.0296800321218627</v>
      </c>
    </row>
    <row r="333" spans="1:2" x14ac:dyDescent="0.2">
      <c r="A333">
        <v>4.3100000000000032</v>
      </c>
      <c r="B333">
        <v>1.0318242765641961</v>
      </c>
    </row>
    <row r="334" spans="1:2" x14ac:dyDescent="0.2">
      <c r="A334">
        <v>4.3200000000000029</v>
      </c>
      <c r="B334">
        <v>1.0338304325648793</v>
      </c>
    </row>
    <row r="335" spans="1:2" x14ac:dyDescent="0.2">
      <c r="A335">
        <v>4.3300000000000027</v>
      </c>
      <c r="B335">
        <v>1.0356935623414414</v>
      </c>
    </row>
    <row r="336" spans="1:2" x14ac:dyDescent="0.2">
      <c r="A336">
        <v>4.3400000000000034</v>
      </c>
      <c r="B336">
        <v>1.0374094669187277</v>
      </c>
    </row>
    <row r="337" spans="1:2" x14ac:dyDescent="0.2">
      <c r="A337">
        <v>4.3500000000000032</v>
      </c>
      <c r="B337">
        <v>1.0389746895748231</v>
      </c>
    </row>
    <row r="338" spans="1:2" x14ac:dyDescent="0.2">
      <c r="A338">
        <v>4.360000000000003</v>
      </c>
      <c r="B338">
        <v>1.0403865157229306</v>
      </c>
    </row>
    <row r="339" spans="1:2" x14ac:dyDescent="0.2">
      <c r="A339">
        <v>4.3700000000000028</v>
      </c>
      <c r="B339">
        <v>1.0416429692965379</v>
      </c>
    </row>
    <row r="340" spans="1:2" x14ac:dyDescent="0.2">
      <c r="A340">
        <v>4.3800000000000026</v>
      </c>
      <c r="B340">
        <v>1.042742805720569</v>
      </c>
    </row>
    <row r="341" spans="1:2" x14ac:dyDescent="0.2">
      <c r="A341">
        <v>4.3900000000000032</v>
      </c>
      <c r="B341">
        <v>1.0436855015659574</v>
      </c>
    </row>
    <row r="342" spans="1:2" x14ac:dyDescent="0.2">
      <c r="A342">
        <v>4.400000000000003</v>
      </c>
      <c r="B342">
        <v>1.0444712409991028</v>
      </c>
    </row>
    <row r="343" spans="1:2" x14ac:dyDescent="0.2">
      <c r="A343">
        <v>4.4100000000000028</v>
      </c>
      <c r="B343">
        <v>1.0451008991509749</v>
      </c>
    </row>
    <row r="344" spans="1:2" x14ac:dyDescent="0.2">
      <c r="A344">
        <v>4.4200000000000035</v>
      </c>
      <c r="B344">
        <v>1.0455760225431092</v>
      </c>
    </row>
    <row r="345" spans="1:2" x14ac:dyDescent="0.2">
      <c r="A345">
        <v>4.4300000000000033</v>
      </c>
      <c r="B345">
        <v>1.0458988067193786</v>
      </c>
    </row>
    <row r="346" spans="1:2" x14ac:dyDescent="0.2">
      <c r="A346">
        <v>4.4400000000000031</v>
      </c>
      <c r="B346">
        <v>1.046072071243177</v>
      </c>
    </row>
    <row r="347" spans="1:2" x14ac:dyDescent="0.2">
      <c r="A347">
        <v>4.4500000000000028</v>
      </c>
      <c r="B347">
        <v>1.0460992322294695</v>
      </c>
    </row>
    <row r="348" spans="1:2" x14ac:dyDescent="0.2">
      <c r="A348">
        <v>4.4600000000000026</v>
      </c>
      <c r="B348">
        <v>1.0459842725900155</v>
      </c>
    </row>
    <row r="349" spans="1:2" x14ac:dyDescent="0.2">
      <c r="A349">
        <v>4.4700000000000033</v>
      </c>
      <c r="B349">
        <v>1.04573171017795</v>
      </c>
    </row>
    <row r="350" spans="1:2" x14ac:dyDescent="0.2">
      <c r="A350">
        <v>4.4800000000000031</v>
      </c>
      <c r="B350">
        <v>1.0453465640247508</v>
      </c>
    </row>
    <row r="351" spans="1:2" x14ac:dyDescent="0.2">
      <c r="A351">
        <v>4.4900000000000029</v>
      </c>
      <c r="B351">
        <v>1.0448343188684543</v>
      </c>
    </row>
    <row r="352" spans="1:2" x14ac:dyDescent="0.2">
      <c r="A352">
        <v>4.5000000000000036</v>
      </c>
      <c r="B352">
        <v>1.0442008881767535</v>
      </c>
    </row>
    <row r="353" spans="1:2" x14ac:dyDescent="0.2">
      <c r="A353">
        <v>4.5100000000000033</v>
      </c>
      <c r="B353">
        <v>1.0434525758723505</v>
      </c>
    </row>
    <row r="354" spans="1:2" x14ac:dyDescent="0.2">
      <c r="A354">
        <v>4.5200000000000031</v>
      </c>
      <c r="B354">
        <v>1.0425960369706069</v>
      </c>
    </row>
    <row r="355" spans="1:2" x14ac:dyDescent="0.2">
      <c r="A355">
        <v>4.5300000000000029</v>
      </c>
      <c r="B355">
        <v>1.0416382373411603</v>
      </c>
    </row>
    <row r="356" spans="1:2" x14ac:dyDescent="0.2">
      <c r="A356">
        <v>4.5400000000000027</v>
      </c>
      <c r="B356">
        <v>1.0405864128057634</v>
      </c>
    </row>
    <row r="357" spans="1:2" x14ac:dyDescent="0.2">
      <c r="A357">
        <v>4.5500000000000034</v>
      </c>
      <c r="B357">
        <v>1.039448027784144</v>
      </c>
    </row>
    <row r="358" spans="1:2" x14ac:dyDescent="0.2">
      <c r="A358">
        <v>4.5600000000000032</v>
      </c>
      <c r="B358">
        <v>1.0382307336982319</v>
      </c>
    </row>
    <row r="359" spans="1:2" x14ac:dyDescent="0.2">
      <c r="A359">
        <v>4.5700000000000029</v>
      </c>
      <c r="B359">
        <v>1.036942327342633</v>
      </c>
    </row>
    <row r="360" spans="1:2" x14ac:dyDescent="0.2">
      <c r="A360">
        <v>4.5800000000000036</v>
      </c>
      <c r="B360">
        <v>1.0355907094258205</v>
      </c>
    </row>
    <row r="361" spans="1:2" x14ac:dyDescent="0.2">
      <c r="A361">
        <v>4.5900000000000034</v>
      </c>
      <c r="B361">
        <v>1.0341838434821489</v>
      </c>
    </row>
    <row r="362" spans="1:2" x14ac:dyDescent="0.2">
      <c r="A362">
        <v>4.6000000000000032</v>
      </c>
      <c r="B362">
        <v>1.0327297153495436</v>
      </c>
    </row>
    <row r="363" spans="1:2" x14ac:dyDescent="0.2">
      <c r="A363">
        <v>4.610000000000003</v>
      </c>
      <c r="B363">
        <v>1.0312362934015995</v>
      </c>
    </row>
    <row r="364" spans="1:2" x14ac:dyDescent="0.2">
      <c r="A364">
        <v>4.6200000000000028</v>
      </c>
      <c r="B364">
        <v>1.0297114897158777</v>
      </c>
    </row>
    <row r="365" spans="1:2" x14ac:dyDescent="0.2">
      <c r="A365">
        <v>4.6300000000000034</v>
      </c>
      <c r="B365">
        <v>1.0281631223524796</v>
      </c>
    </row>
    <row r="366" spans="1:2" x14ac:dyDescent="0.2">
      <c r="A366">
        <v>4.6400000000000032</v>
      </c>
      <c r="B366">
        <v>1.026598878908535</v>
      </c>
    </row>
    <row r="367" spans="1:2" x14ac:dyDescent="0.2">
      <c r="A367">
        <v>4.650000000000003</v>
      </c>
      <c r="B367">
        <v>1.0250262815051168</v>
      </c>
    </row>
    <row r="368" spans="1:2" x14ac:dyDescent="0.2">
      <c r="A368">
        <v>4.6600000000000037</v>
      </c>
      <c r="B368">
        <v>1.0234526533533694</v>
      </c>
    </row>
    <row r="369" spans="1:2" x14ac:dyDescent="0.2">
      <c r="A369">
        <v>4.6700000000000035</v>
      </c>
      <c r="B369">
        <v>1.0218850870363254</v>
      </c>
    </row>
    <row r="370" spans="1:2" x14ac:dyDescent="0.2">
      <c r="A370">
        <v>4.6800000000000033</v>
      </c>
      <c r="B370">
        <v>1.0203304146320733</v>
      </c>
    </row>
    <row r="371" spans="1:2" x14ac:dyDescent="0.2">
      <c r="A371">
        <v>4.6900000000000031</v>
      </c>
      <c r="B371">
        <v>1.0187951797926953</v>
      </c>
    </row>
    <row r="372" spans="1:2" x14ac:dyDescent="0.2">
      <c r="A372">
        <v>4.7000000000000028</v>
      </c>
      <c r="B372">
        <v>1.0172856118817366</v>
      </c>
    </row>
    <row r="373" spans="1:2" x14ac:dyDescent="0.2">
      <c r="A373">
        <v>4.7100000000000035</v>
      </c>
      <c r="B373">
        <v>1.0158076022610081</v>
      </c>
    </row>
    <row r="374" spans="1:2" x14ac:dyDescent="0.2">
      <c r="A374">
        <v>4.7200000000000033</v>
      </c>
      <c r="B374">
        <v>1.0143666828053033</v>
      </c>
    </row>
    <row r="375" spans="1:2" x14ac:dyDescent="0.2">
      <c r="A375">
        <v>4.7300000000000031</v>
      </c>
      <c r="B375">
        <v>1.012968006711175</v>
      </c>
    </row>
    <row r="376" spans="1:2" x14ac:dyDescent="0.2">
      <c r="A376">
        <v>4.7400000000000038</v>
      </c>
      <c r="B376">
        <v>1.0116163316533735</v>
      </c>
    </row>
    <row r="377" spans="1:2" x14ac:dyDescent="0.2">
      <c r="A377">
        <v>4.7500000000000036</v>
      </c>
      <c r="B377">
        <v>1.0103160053299129</v>
      </c>
    </row>
    <row r="378" spans="1:2" x14ac:dyDescent="0.2">
      <c r="A378">
        <v>4.7600000000000033</v>
      </c>
      <c r="B378">
        <v>1.0090709534241007</v>
      </c>
    </row>
    <row r="379" spans="1:2" x14ac:dyDescent="0.2">
      <c r="A379">
        <v>4.7700000000000031</v>
      </c>
      <c r="B379">
        <v>1.0078846699992929</v>
      </c>
    </row>
    <row r="380" spans="1:2" x14ac:dyDescent="0.2">
      <c r="A380">
        <v>4.7800000000000029</v>
      </c>
      <c r="B380">
        <v>1.0067602103296662</v>
      </c>
    </row>
    <row r="381" spans="1:2" x14ac:dyDescent="0.2">
      <c r="A381">
        <v>4.7900000000000036</v>
      </c>
      <c r="B381">
        <v>1.0057001861580162</v>
      </c>
    </row>
    <row r="382" spans="1:2" x14ac:dyDescent="0.2">
      <c r="A382">
        <v>4.8000000000000034</v>
      </c>
      <c r="B382">
        <v>1.0047067633595421</v>
      </c>
    </row>
    <row r="383" spans="1:2" x14ac:dyDescent="0.2">
      <c r="A383">
        <v>4.8100000000000032</v>
      </c>
      <c r="B383">
        <v>1.0037816619788074</v>
      </c>
    </row>
    <row r="384" spans="1:2" x14ac:dyDescent="0.2">
      <c r="A384">
        <v>4.8200000000000038</v>
      </c>
      <c r="B384">
        <v>1.0029261585956522</v>
      </c>
    </row>
    <row r="385" spans="1:2" x14ac:dyDescent="0.2">
      <c r="A385">
        <v>4.8300000000000036</v>
      </c>
      <c r="B385">
        <v>1.0021410909648081</v>
      </c>
    </row>
    <row r="386" spans="1:2" x14ac:dyDescent="0.2">
      <c r="A386">
        <v>4.8400000000000034</v>
      </c>
      <c r="B386">
        <v>1.0014268648633855</v>
      </c>
    </row>
    <row r="387" spans="1:2" x14ac:dyDescent="0.2">
      <c r="A387">
        <v>4.8500000000000032</v>
      </c>
      <c r="B387">
        <v>1.0007834630703158</v>
      </c>
    </row>
    <row r="388" spans="1:2" x14ac:dyDescent="0.2">
      <c r="A388">
        <v>4.860000000000003</v>
      </c>
      <c r="B388">
        <v>1.0002104563922736</v>
      </c>
    </row>
    <row r="389" spans="1:2" x14ac:dyDescent="0.2">
      <c r="A389">
        <v>4.8700000000000037</v>
      </c>
      <c r="B389">
        <v>0.99970701664162198</v>
      </c>
    </row>
    <row r="390" spans="1:2" x14ac:dyDescent="0.2">
      <c r="A390">
        <v>4.8800000000000034</v>
      </c>
      <c r="B390">
        <v>0.99927193146355331</v>
      </c>
    </row>
    <row r="391" spans="1:2" x14ac:dyDescent="0.2">
      <c r="A391">
        <v>4.8900000000000032</v>
      </c>
      <c r="B391">
        <v>0.99890362090186402</v>
      </c>
    </row>
    <row r="392" spans="1:2" x14ac:dyDescent="0.2">
      <c r="A392">
        <v>4.9000000000000039</v>
      </c>
      <c r="B392">
        <v>0.99860015558575188</v>
      </c>
    </row>
    <row r="393" spans="1:2" x14ac:dyDescent="0.2">
      <c r="A393">
        <v>4.9100000000000037</v>
      </c>
      <c r="B393">
        <v>0.99835927641365774</v>
      </c>
    </row>
    <row r="394" spans="1:2" x14ac:dyDescent="0.2">
      <c r="A394">
        <v>4.9200000000000035</v>
      </c>
      <c r="B394">
        <v>0.99817841560454235</v>
      </c>
    </row>
    <row r="395" spans="1:2" x14ac:dyDescent="0.2">
      <c r="A395">
        <v>4.9300000000000033</v>
      </c>
      <c r="B395">
        <v>0.99805471898208442</v>
      </c>
    </row>
    <row r="396" spans="1:2" x14ac:dyDescent="0.2">
      <c r="A396">
        <v>4.9400000000000031</v>
      </c>
      <c r="B396">
        <v>0.99798506935314235</v>
      </c>
    </row>
    <row r="397" spans="1:2" x14ac:dyDescent="0.2">
      <c r="A397">
        <v>4.9500000000000037</v>
      </c>
      <c r="B397">
        <v>0.99796611083843545</v>
      </c>
    </row>
    <row r="398" spans="1:2" x14ac:dyDescent="0.2">
      <c r="A398">
        <v>4.9600000000000035</v>
      </c>
      <c r="B398">
        <v>0.99799427401078833</v>
      </c>
    </row>
    <row r="399" spans="1:2" x14ac:dyDescent="0.2">
      <c r="A399">
        <v>4.9700000000000033</v>
      </c>
      <c r="B399">
        <v>0.99806580169443815</v>
      </c>
    </row>
    <row r="400" spans="1:2" x14ac:dyDescent="0.2">
      <c r="A400">
        <v>4.980000000000004</v>
      </c>
      <c r="B400">
        <v>0.99817677527783477</v>
      </c>
    </row>
    <row r="401" spans="1:2" x14ac:dyDescent="0.2">
      <c r="A401">
        <v>4.9900000000000038</v>
      </c>
      <c r="B401">
        <v>0.99832314139205536</v>
      </c>
    </row>
    <row r="402" spans="1:2" x14ac:dyDescent="0.2">
      <c r="A402">
        <v>5.0000000000000036</v>
      </c>
      <c r="B402">
        <v>0.99850073880740919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402"/>
  <sheetViews>
    <sheetView topLeftCell="A380" workbookViewId="0">
      <selection activeCell="A403" sqref="A403:B902"/>
    </sheetView>
  </sheetViews>
  <sheetFormatPr baseColWidth="10" defaultColWidth="8.83203125" defaultRowHeight="15" x14ac:dyDescent="0.2"/>
  <cols>
    <col min="1" max="1" width="9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  <c r="B5">
        <v>4.2991599886633258E-2</v>
      </c>
    </row>
    <row r="6" spans="1:2" x14ac:dyDescent="0.2">
      <c r="A6">
        <v>1.04</v>
      </c>
      <c r="B6">
        <v>9.6154497725746135E-2</v>
      </c>
    </row>
    <row r="7" spans="1:2" x14ac:dyDescent="0.2">
      <c r="A7">
        <v>1.05</v>
      </c>
      <c r="B7">
        <v>0.15016113098995887</v>
      </c>
    </row>
    <row r="8" spans="1:2" x14ac:dyDescent="0.2">
      <c r="A8">
        <v>1.06</v>
      </c>
      <c r="B8">
        <v>0.20485134446915743</v>
      </c>
    </row>
    <row r="9" spans="1:2" x14ac:dyDescent="0.2">
      <c r="A9">
        <v>1.07</v>
      </c>
      <c r="B9">
        <v>0.26006363618694706</v>
      </c>
    </row>
    <row r="10" spans="1:2" x14ac:dyDescent="0.2">
      <c r="A10">
        <v>1.08</v>
      </c>
      <c r="B10">
        <v>0.31563566148996591</v>
      </c>
    </row>
    <row r="11" spans="1:2" x14ac:dyDescent="0.2">
      <c r="A11">
        <v>1.0900000000000001</v>
      </c>
      <c r="B11">
        <v>0.37140474270622548</v>
      </c>
    </row>
    <row r="12" spans="1:2" x14ac:dyDescent="0.2">
      <c r="A12">
        <v>1.1000000000000001</v>
      </c>
      <c r="B12">
        <v>0.42720838253234272</v>
      </c>
    </row>
    <row r="13" spans="1:2" x14ac:dyDescent="0.2">
      <c r="A13">
        <v>1.1100000000000001</v>
      </c>
      <c r="B13">
        <v>0.48288477928101436</v>
      </c>
    </row>
    <row r="14" spans="1:2" x14ac:dyDescent="0.2">
      <c r="A14">
        <v>1.1200000000000001</v>
      </c>
      <c r="B14">
        <v>0.5382733420992023</v>
      </c>
    </row>
    <row r="15" spans="1:2" x14ac:dyDescent="0.2">
      <c r="A15">
        <v>1.1300000000000001</v>
      </c>
      <c r="B15">
        <v>0.59321520425437413</v>
      </c>
    </row>
    <row r="16" spans="1:2" x14ac:dyDescent="0.2">
      <c r="A16">
        <v>1.1400000000000001</v>
      </c>
      <c r="B16">
        <v>0.6475537325808125</v>
      </c>
    </row>
    <row r="17" spans="1:2" x14ac:dyDescent="0.2">
      <c r="A17">
        <v>1.1500000000000001</v>
      </c>
      <c r="B17">
        <v>0.70113503118064879</v>
      </c>
    </row>
    <row r="18" spans="1:2" x14ac:dyDescent="0.2">
      <c r="A18">
        <v>1.1600000000000001</v>
      </c>
      <c r="B18">
        <v>0.75380843748480808</v>
      </c>
    </row>
    <row r="19" spans="1:2" x14ac:dyDescent="0.2">
      <c r="A19">
        <v>1.1700000000000002</v>
      </c>
      <c r="B19">
        <v>0.80542700879754459</v>
      </c>
    </row>
    <row r="20" spans="1:2" x14ac:dyDescent="0.2">
      <c r="A20">
        <v>1.1800000000000002</v>
      </c>
      <c r="B20">
        <v>0.85584799747462659</v>
      </c>
    </row>
    <row r="21" spans="1:2" x14ac:dyDescent="0.2">
      <c r="A21">
        <v>1.1900000000000002</v>
      </c>
      <c r="B21">
        <v>0.90493331291942491</v>
      </c>
    </row>
    <row r="22" spans="1:2" x14ac:dyDescent="0.2">
      <c r="A22">
        <v>1.2000000000000002</v>
      </c>
      <c r="B22">
        <v>0.95254996862307006</v>
      </c>
    </row>
    <row r="23" spans="1:2" x14ac:dyDescent="0.2">
      <c r="A23">
        <v>1.2100000000000002</v>
      </c>
      <c r="B23">
        <v>0.9985705125243135</v>
      </c>
    </row>
    <row r="24" spans="1:2" x14ac:dyDescent="0.2">
      <c r="A24">
        <v>1.2200000000000002</v>
      </c>
      <c r="B24">
        <v>1.042873439021581</v>
      </c>
    </row>
    <row r="25" spans="1:2" x14ac:dyDescent="0.2">
      <c r="A25">
        <v>1.2300000000000002</v>
      </c>
      <c r="B25">
        <v>1.0853435810337395</v>
      </c>
    </row>
    <row r="26" spans="1:2" x14ac:dyDescent="0.2">
      <c r="A26">
        <v>1.2400000000000002</v>
      </c>
      <c r="B26">
        <v>1.1258724805770404</v>
      </c>
    </row>
    <row r="27" spans="1:2" x14ac:dyDescent="0.2">
      <c r="A27">
        <v>1.2500000000000002</v>
      </c>
      <c r="B27">
        <v>1.1643587364033343</v>
      </c>
    </row>
    <row r="28" spans="1:2" x14ac:dyDescent="0.2">
      <c r="A28">
        <v>1.2600000000000002</v>
      </c>
      <c r="B28">
        <v>1.2007083273285597</v>
      </c>
    </row>
    <row r="29" spans="1:2" x14ac:dyDescent="0.2">
      <c r="A29">
        <v>1.2700000000000002</v>
      </c>
      <c r="B29">
        <v>1.2348349099705034</v>
      </c>
    </row>
    <row r="30" spans="1:2" x14ac:dyDescent="0.2">
      <c r="A30">
        <v>1.2800000000000002</v>
      </c>
      <c r="B30">
        <v>1.2666600897104132</v>
      </c>
    </row>
    <row r="31" spans="1:2" x14ac:dyDescent="0.2">
      <c r="A31">
        <v>1.2900000000000003</v>
      </c>
      <c r="B31">
        <v>1.2961136637939046</v>
      </c>
    </row>
    <row r="32" spans="1:2" x14ac:dyDescent="0.2">
      <c r="A32">
        <v>1.3000000000000003</v>
      </c>
      <c r="B32">
        <v>1.323133835592305</v>
      </c>
    </row>
    <row r="33" spans="1:2" x14ac:dyDescent="0.2">
      <c r="A33">
        <v>1.3100000000000003</v>
      </c>
      <c r="B33">
        <v>1.3476673991556882</v>
      </c>
    </row>
    <row r="34" spans="1:2" x14ac:dyDescent="0.2">
      <c r="A34">
        <v>1.3200000000000003</v>
      </c>
      <c r="B34">
        <v>1.3696698933029057</v>
      </c>
    </row>
    <row r="35" spans="1:2" x14ac:dyDescent="0.2">
      <c r="A35">
        <v>1.3300000000000003</v>
      </c>
      <c r="B35">
        <v>1.3891057246114655</v>
      </c>
    </row>
    <row r="36" spans="1:2" x14ac:dyDescent="0.2">
      <c r="A36">
        <v>1.3400000000000003</v>
      </c>
      <c r="B36">
        <v>1.4059482587906167</v>
      </c>
    </row>
    <row r="37" spans="1:2" x14ac:dyDescent="0.2">
      <c r="A37">
        <v>1.3500000000000003</v>
      </c>
      <c r="B37">
        <v>1.4201798800440049</v>
      </c>
    </row>
    <row r="38" spans="1:2" x14ac:dyDescent="0.2">
      <c r="A38">
        <v>1.3600000000000003</v>
      </c>
      <c r="B38">
        <v>1.4317920181532267</v>
      </c>
    </row>
    <row r="39" spans="1:2" x14ac:dyDescent="0.2">
      <c r="A39">
        <v>1.3700000000000003</v>
      </c>
      <c r="B39">
        <v>1.4407851431399987</v>
      </c>
    </row>
    <row r="40" spans="1:2" x14ac:dyDescent="0.2">
      <c r="A40">
        <v>1.3800000000000003</v>
      </c>
      <c r="B40">
        <v>1.4471687274919636</v>
      </c>
    </row>
    <row r="41" spans="1:2" x14ac:dyDescent="0.2">
      <c r="A41">
        <v>1.3900000000000003</v>
      </c>
      <c r="B41">
        <v>1.4509611760648062</v>
      </c>
    </row>
    <row r="42" spans="1:2" x14ac:dyDescent="0.2">
      <c r="A42">
        <v>1.4000000000000004</v>
      </c>
      <c r="B42">
        <v>1.4521897239008401</v>
      </c>
    </row>
    <row r="43" spans="1:2" x14ac:dyDescent="0.2">
      <c r="A43">
        <v>1.4100000000000004</v>
      </c>
      <c r="B43">
        <v>1.4508903023309692</v>
      </c>
    </row>
    <row r="44" spans="1:2" x14ac:dyDescent="0.2">
      <c r="A44">
        <v>1.4200000000000004</v>
      </c>
      <c r="B44">
        <v>1.4471073738524345</v>
      </c>
    </row>
    <row r="45" spans="1:2" x14ac:dyDescent="0.2">
      <c r="A45">
        <v>1.4300000000000004</v>
      </c>
      <c r="B45">
        <v>1.4408937363984433</v>
      </c>
    </row>
    <row r="46" spans="1:2" x14ac:dyDescent="0.2">
      <c r="A46">
        <v>1.4400000000000004</v>
      </c>
      <c r="B46">
        <v>1.4323102977371547</v>
      </c>
    </row>
    <row r="47" spans="1:2" x14ac:dyDescent="0.2">
      <c r="A47">
        <v>1.4500000000000004</v>
      </c>
      <c r="B47">
        <v>1.4214258208560206</v>
      </c>
    </row>
    <row r="48" spans="1:2" x14ac:dyDescent="0.2">
      <c r="A48">
        <v>1.4600000000000004</v>
      </c>
      <c r="B48">
        <v>1.4083166413026631</v>
      </c>
    </row>
    <row r="49" spans="1:2" x14ac:dyDescent="0.2">
      <c r="A49">
        <v>1.4700000000000004</v>
      </c>
      <c r="B49">
        <v>1.3930663575647964</v>
      </c>
    </row>
    <row r="50" spans="1:2" x14ac:dyDescent="0.2">
      <c r="A50">
        <v>1.4800000000000004</v>
      </c>
      <c r="B50">
        <v>1.3757654956787269</v>
      </c>
    </row>
    <row r="51" spans="1:2" x14ac:dyDescent="0.2">
      <c r="A51">
        <v>1.4900000000000004</v>
      </c>
      <c r="B51">
        <v>1.3565111493581925</v>
      </c>
    </row>
    <row r="52" spans="1:2" x14ac:dyDescent="0.2">
      <c r="A52">
        <v>1.5000000000000004</v>
      </c>
      <c r="B52">
        <v>1.3354065970323388</v>
      </c>
    </row>
    <row r="53" spans="1:2" x14ac:dyDescent="0.2">
      <c r="A53">
        <v>1.5100000000000005</v>
      </c>
      <c r="B53">
        <v>1.312560897273009</v>
      </c>
    </row>
    <row r="54" spans="1:2" x14ac:dyDescent="0.2">
      <c r="A54">
        <v>1.5200000000000005</v>
      </c>
      <c r="B54">
        <v>1.2880884641769117</v>
      </c>
    </row>
    <row r="55" spans="1:2" x14ac:dyDescent="0.2">
      <c r="A55">
        <v>1.5300000000000005</v>
      </c>
      <c r="B55">
        <v>1.2621086243472033</v>
      </c>
    </row>
    <row r="56" spans="1:2" x14ac:dyDescent="0.2">
      <c r="A56">
        <v>1.5400000000000005</v>
      </c>
      <c r="B56">
        <v>1.2347451571913024</v>
      </c>
    </row>
    <row r="57" spans="1:2" x14ac:dyDescent="0.2">
      <c r="A57">
        <v>1.5500000000000005</v>
      </c>
      <c r="B57">
        <v>1.2061258203169642</v>
      </c>
    </row>
    <row r="58" spans="1:2" x14ac:dyDescent="0.2">
      <c r="A58">
        <v>1.5600000000000005</v>
      </c>
      <c r="B58">
        <v>1.176381861866592</v>
      </c>
    </row>
    <row r="59" spans="1:2" x14ac:dyDescent="0.2">
      <c r="A59">
        <v>1.5700000000000005</v>
      </c>
      <c r="B59">
        <v>1.1456475216801061</v>
      </c>
    </row>
    <row r="60" spans="1:2" x14ac:dyDescent="0.2">
      <c r="A60">
        <v>1.5800000000000005</v>
      </c>
      <c r="B60">
        <v>1.1140595232193071</v>
      </c>
    </row>
    <row r="61" spans="1:2" x14ac:dyDescent="0.2">
      <c r="A61">
        <v>1.5900000000000005</v>
      </c>
      <c r="B61">
        <v>1.0817565582213202</v>
      </c>
    </row>
    <row r="62" spans="1:2" x14ac:dyDescent="0.2">
      <c r="A62">
        <v>1.6000000000000005</v>
      </c>
      <c r="B62">
        <v>1.0488787660752501</v>
      </c>
    </row>
    <row r="63" spans="1:2" x14ac:dyDescent="0.2">
      <c r="A63">
        <v>1.6100000000000005</v>
      </c>
      <c r="B63">
        <v>1.0155672099345625</v>
      </c>
    </row>
    <row r="64" spans="1:2" x14ac:dyDescent="0.2">
      <c r="A64">
        <v>1.6200000000000006</v>
      </c>
      <c r="B64">
        <v>0.98196335158775749</v>
      </c>
    </row>
    <row r="65" spans="1:2" x14ac:dyDescent="0.2">
      <c r="A65">
        <v>1.6300000000000006</v>
      </c>
      <c r="B65">
        <v>0.94820852711168657</v>
      </c>
    </row>
    <row r="66" spans="1:2" x14ac:dyDescent="0.2">
      <c r="A66">
        <v>1.6400000000000006</v>
      </c>
      <c r="B66">
        <v>0.91444342532530154</v>
      </c>
    </row>
    <row r="67" spans="1:2" x14ac:dyDescent="0.2">
      <c r="A67">
        <v>1.6500000000000006</v>
      </c>
      <c r="B67">
        <v>0.88080757104679419</v>
      </c>
    </row>
    <row r="68" spans="1:2" x14ac:dyDescent="0.2">
      <c r="A68">
        <v>1.6600000000000006</v>
      </c>
      <c r="B68">
        <v>0.84743881513403607</v>
      </c>
    </row>
    <row r="69" spans="1:2" x14ac:dyDescent="0.2">
      <c r="A69">
        <v>1.6700000000000006</v>
      </c>
      <c r="B69">
        <v>0.81447283325707209</v>
      </c>
    </row>
    <row r="70" spans="1:2" x14ac:dyDescent="0.2">
      <c r="A70">
        <v>1.6800000000000006</v>
      </c>
      <c r="B70">
        <v>0.78204263531229889</v>
      </c>
    </row>
    <row r="71" spans="1:2" x14ac:dyDescent="0.2">
      <c r="A71">
        <v>1.6900000000000006</v>
      </c>
      <c r="B71">
        <v>0.75027808734104418</v>
      </c>
    </row>
    <row r="72" spans="1:2" x14ac:dyDescent="0.2">
      <c r="A72">
        <v>1.7000000000000006</v>
      </c>
      <c r="B72">
        <v>0.71930544776077032</v>
      </c>
    </row>
    <row r="73" spans="1:2" x14ac:dyDescent="0.2">
      <c r="A73">
        <v>1.7100000000000006</v>
      </c>
      <c r="B73">
        <v>0.68924691965526441</v>
      </c>
    </row>
    <row r="74" spans="1:2" x14ac:dyDescent="0.2">
      <c r="A74">
        <v>1.7200000000000006</v>
      </c>
      <c r="B74">
        <v>0.66022022080130183</v>
      </c>
    </row>
    <row r="75" spans="1:2" x14ac:dyDescent="0.2">
      <c r="A75">
        <v>1.7300000000000006</v>
      </c>
      <c r="B75">
        <v>0.63233817303355333</v>
      </c>
    </row>
    <row r="76" spans="1:2" x14ac:dyDescent="0.2">
      <c r="A76">
        <v>1.7400000000000007</v>
      </c>
      <c r="B76">
        <v>0.60570831246742218</v>
      </c>
    </row>
    <row r="77" spans="1:2" x14ac:dyDescent="0.2">
      <c r="A77">
        <v>1.7500000000000007</v>
      </c>
      <c r="B77">
        <v>0.58043252201129036</v>
      </c>
    </row>
    <row r="78" spans="1:2" x14ac:dyDescent="0.2">
      <c r="A78">
        <v>1.7600000000000007</v>
      </c>
      <c r="B78">
        <v>0.55660668750578801</v>
      </c>
    </row>
    <row r="79" spans="1:2" x14ac:dyDescent="0.2">
      <c r="A79">
        <v>1.7700000000000007</v>
      </c>
      <c r="B79">
        <v>0.534320378728524</v>
      </c>
    </row>
    <row r="80" spans="1:2" x14ac:dyDescent="0.2">
      <c r="A80">
        <v>1.7800000000000007</v>
      </c>
      <c r="B80">
        <v>0.51365655639871655</v>
      </c>
    </row>
    <row r="81" spans="1:2" x14ac:dyDescent="0.2">
      <c r="A81">
        <v>1.7900000000000007</v>
      </c>
      <c r="B81">
        <v>0.4946913062077416</v>
      </c>
    </row>
    <row r="82" spans="1:2" x14ac:dyDescent="0.2">
      <c r="A82">
        <v>1.8000000000000007</v>
      </c>
      <c r="B82">
        <v>0.47749360078927938</v>
      </c>
    </row>
    <row r="83" spans="1:2" x14ac:dyDescent="0.2">
      <c r="A83">
        <v>1.8100000000000007</v>
      </c>
      <c r="B83">
        <v>0.46212509042695482</v>
      </c>
    </row>
    <row r="84" spans="1:2" x14ac:dyDescent="0.2">
      <c r="A84">
        <v>1.8200000000000007</v>
      </c>
      <c r="B84">
        <v>0.44863992317863088</v>
      </c>
    </row>
    <row r="85" spans="1:2" x14ac:dyDescent="0.2">
      <c r="A85">
        <v>1.8300000000000007</v>
      </c>
      <c r="B85">
        <v>0.4370845949753579</v>
      </c>
    </row>
    <row r="86" spans="1:2" x14ac:dyDescent="0.2">
      <c r="A86">
        <v>1.8400000000000007</v>
      </c>
      <c r="B86">
        <v>0.42749783012989506</v>
      </c>
    </row>
    <row r="87" spans="1:2" x14ac:dyDescent="0.2">
      <c r="A87">
        <v>1.8500000000000008</v>
      </c>
      <c r="B87">
        <v>0.41991049256526902</v>
      </c>
    </row>
    <row r="88" spans="1:2" x14ac:dyDescent="0.2">
      <c r="A88">
        <v>1.8600000000000008</v>
      </c>
      <c r="B88">
        <v>0.41434552794850121</v>
      </c>
    </row>
    <row r="89" spans="1:2" x14ac:dyDescent="0.2">
      <c r="A89">
        <v>1.8700000000000008</v>
      </c>
      <c r="B89">
        <v>0.41081793678901835</v>
      </c>
    </row>
    <row r="90" spans="1:2" x14ac:dyDescent="0.2">
      <c r="A90">
        <v>1.8800000000000008</v>
      </c>
      <c r="B90">
        <v>0.40933477843582589</v>
      </c>
    </row>
    <row r="91" spans="1:2" x14ac:dyDescent="0.2">
      <c r="A91">
        <v>1.8900000000000008</v>
      </c>
      <c r="B91">
        <v>0.40989520578285821</v>
      </c>
    </row>
    <row r="92" spans="1:2" x14ac:dyDescent="0.2">
      <c r="A92">
        <v>1.9000000000000008</v>
      </c>
      <c r="B92">
        <v>0.41249053036851924</v>
      </c>
    </row>
    <row r="93" spans="1:2" x14ac:dyDescent="0.2">
      <c r="A93">
        <v>1.9100000000000008</v>
      </c>
      <c r="B93">
        <v>0.41710431743383214</v>
      </c>
    </row>
    <row r="94" spans="1:2" x14ac:dyDescent="0.2">
      <c r="A94">
        <v>1.9200000000000008</v>
      </c>
      <c r="B94">
        <v>0.42371251038429902</v>
      </c>
    </row>
    <row r="95" spans="1:2" x14ac:dyDescent="0.2">
      <c r="A95">
        <v>1.9300000000000008</v>
      </c>
      <c r="B95">
        <v>0.43228358398411337</v>
      </c>
    </row>
    <row r="96" spans="1:2" x14ac:dyDescent="0.2">
      <c r="A96">
        <v>1.9400000000000008</v>
      </c>
      <c r="B96">
        <v>0.44277872549812658</v>
      </c>
    </row>
    <row r="97" spans="1:2" x14ac:dyDescent="0.2">
      <c r="A97">
        <v>1.9500000000000008</v>
      </c>
      <c r="B97">
        <v>0.45515204288756739</v>
      </c>
    </row>
    <row r="98" spans="1:2" x14ac:dyDescent="0.2">
      <c r="A98">
        <v>1.9600000000000009</v>
      </c>
      <c r="B98">
        <v>0.46935079906025412</v>
      </c>
    </row>
    <row r="99" spans="1:2" x14ac:dyDescent="0.2">
      <c r="A99">
        <v>1.9700000000000009</v>
      </c>
      <c r="B99">
        <v>0.48531567107546891</v>
      </c>
    </row>
    <row r="100" spans="1:2" x14ac:dyDescent="0.2">
      <c r="A100">
        <v>1.9800000000000009</v>
      </c>
      <c r="B100">
        <v>0.50298103310812636</v>
      </c>
    </row>
    <row r="101" spans="1:2" x14ac:dyDescent="0.2">
      <c r="A101">
        <v>1.9900000000000009</v>
      </c>
      <c r="B101">
        <v>0.52227526188677509</v>
      </c>
    </row>
    <row r="102" spans="1:2" x14ac:dyDescent="0.2">
      <c r="A102">
        <v>2.0000000000000009</v>
      </c>
      <c r="B102">
        <v>0.54312106323568443</v>
      </c>
    </row>
    <row r="103" spans="1:2" x14ac:dyDescent="0.2">
      <c r="A103">
        <v>2.0100000000000007</v>
      </c>
      <c r="B103">
        <v>0.56543581827310241</v>
      </c>
    </row>
    <row r="104" spans="1:2" x14ac:dyDescent="0.2">
      <c r="A104">
        <v>2.0200000000000009</v>
      </c>
      <c r="B104">
        <v>0.58913194774608046</v>
      </c>
    </row>
    <row r="105" spans="1:2" x14ac:dyDescent="0.2">
      <c r="A105">
        <v>2.0300000000000011</v>
      </c>
      <c r="B105">
        <v>0.61411729291723449</v>
      </c>
    </row>
    <row r="106" spans="1:2" x14ac:dyDescent="0.2">
      <c r="A106">
        <v>2.0400000000000009</v>
      </c>
      <c r="B106">
        <v>0.64029551136083718</v>
      </c>
    </row>
    <row r="107" spans="1:2" x14ac:dyDescent="0.2">
      <c r="A107">
        <v>2.0500000000000007</v>
      </c>
      <c r="B107">
        <v>0.66756648597474677</v>
      </c>
    </row>
    <row r="108" spans="1:2" x14ac:dyDescent="0.2">
      <c r="A108">
        <v>2.0600000000000009</v>
      </c>
      <c r="B108">
        <v>0.69582674547124523</v>
      </c>
    </row>
    <row r="109" spans="1:2" x14ac:dyDescent="0.2">
      <c r="A109">
        <v>2.0700000000000012</v>
      </c>
      <c r="B109">
        <v>0.7249698945738654</v>
      </c>
    </row>
    <row r="110" spans="1:2" x14ac:dyDescent="0.2">
      <c r="A110">
        <v>2.080000000000001</v>
      </c>
      <c r="B110">
        <v>0.7548870521190254</v>
      </c>
    </row>
    <row r="111" spans="1:2" x14ac:dyDescent="0.2">
      <c r="A111">
        <v>2.0900000000000007</v>
      </c>
      <c r="B111">
        <v>0.78546729524061387</v>
      </c>
    </row>
    <row r="112" spans="1:2" x14ac:dyDescent="0.2">
      <c r="A112">
        <v>2.100000000000001</v>
      </c>
      <c r="B112">
        <v>0.81659810780290343</v>
      </c>
    </row>
    <row r="113" spans="1:2" x14ac:dyDescent="0.2">
      <c r="A113">
        <v>2.1100000000000012</v>
      </c>
      <c r="B113">
        <v>0.84816583124206013</v>
      </c>
    </row>
    <row r="114" spans="1:2" x14ac:dyDescent="0.2">
      <c r="A114">
        <v>2.120000000000001</v>
      </c>
      <c r="B114">
        <v>0.88005611597929256</v>
      </c>
    </row>
    <row r="115" spans="1:2" x14ac:dyDescent="0.2">
      <c r="A115">
        <v>2.1300000000000008</v>
      </c>
      <c r="B115">
        <v>0.91215437157906165</v>
      </c>
    </row>
    <row r="116" spans="1:2" x14ac:dyDescent="0.2">
      <c r="A116">
        <v>2.140000000000001</v>
      </c>
      <c r="B116">
        <v>0.94434621384381257</v>
      </c>
    </row>
    <row r="117" spans="1:2" x14ac:dyDescent="0.2">
      <c r="A117">
        <v>2.1500000000000012</v>
      </c>
      <c r="B117">
        <v>0.97651790706230568</v>
      </c>
    </row>
    <row r="118" spans="1:2" x14ac:dyDescent="0.2">
      <c r="A118">
        <v>2.160000000000001</v>
      </c>
      <c r="B118">
        <v>1.0085567996614555</v>
      </c>
    </row>
    <row r="119" spans="1:2" x14ac:dyDescent="0.2">
      <c r="A119">
        <v>2.1700000000000008</v>
      </c>
      <c r="B119">
        <v>1.0403517515517413</v>
      </c>
    </row>
    <row r="120" spans="1:2" x14ac:dyDescent="0.2">
      <c r="A120">
        <v>2.180000000000001</v>
      </c>
      <c r="B120">
        <v>1.0717935515031978</v>
      </c>
    </row>
    <row r="121" spans="1:2" x14ac:dyDescent="0.2">
      <c r="A121">
        <v>2.1900000000000013</v>
      </c>
      <c r="B121">
        <v>1.1027753229428485</v>
      </c>
    </row>
    <row r="122" spans="1:2" x14ac:dyDescent="0.2">
      <c r="A122">
        <v>2.2000000000000011</v>
      </c>
      <c r="B122">
        <v>1.1331929166245482</v>
      </c>
    </row>
    <row r="123" spans="1:2" x14ac:dyDescent="0.2">
      <c r="A123">
        <v>2.2100000000000009</v>
      </c>
      <c r="B123">
        <v>1.1629452886886196</v>
      </c>
    </row>
    <row r="124" spans="1:2" x14ac:dyDescent="0.2">
      <c r="A124">
        <v>2.2200000000000011</v>
      </c>
      <c r="B124">
        <v>1.1919348627007404</v>
      </c>
    </row>
    <row r="125" spans="1:2" x14ac:dyDescent="0.2">
      <c r="A125">
        <v>2.2300000000000013</v>
      </c>
      <c r="B125">
        <v>1.2200678743372746</v>
      </c>
    </row>
    <row r="126" spans="1:2" x14ac:dyDescent="0.2">
      <c r="A126">
        <v>2.2400000000000011</v>
      </c>
      <c r="B126">
        <v>1.2472546974669205</v>
      </c>
    </row>
    <row r="127" spans="1:2" x14ac:dyDescent="0.2">
      <c r="A127">
        <v>2.2500000000000009</v>
      </c>
      <c r="B127">
        <v>1.2734101504660162</v>
      </c>
    </row>
    <row r="128" spans="1:2" x14ac:dyDescent="0.2">
      <c r="A128">
        <v>2.2600000000000011</v>
      </c>
      <c r="B128">
        <v>1.2984537816966446</v>
      </c>
    </row>
    <row r="129" spans="1:2" x14ac:dyDescent="0.2">
      <c r="A129">
        <v>2.2700000000000014</v>
      </c>
      <c r="B129">
        <v>1.3223101331722829</v>
      </c>
    </row>
    <row r="130" spans="1:2" x14ac:dyDescent="0.2">
      <c r="A130">
        <v>2.2800000000000011</v>
      </c>
      <c r="B130">
        <v>1.34490898153491</v>
      </c>
    </row>
    <row r="131" spans="1:2" x14ac:dyDescent="0.2">
      <c r="A131">
        <v>2.2900000000000009</v>
      </c>
      <c r="B131">
        <v>1.3661855555694891</v>
      </c>
    </row>
    <row r="132" spans="1:2" x14ac:dyDescent="0.2">
      <c r="A132">
        <v>2.3000000000000012</v>
      </c>
      <c r="B132">
        <v>1.3860807295864432</v>
      </c>
    </row>
    <row r="133" spans="1:2" x14ac:dyDescent="0.2">
      <c r="A133">
        <v>2.3100000000000014</v>
      </c>
      <c r="B133">
        <v>1.4045411921093547</v>
      </c>
    </row>
    <row r="134" spans="1:2" x14ac:dyDescent="0.2">
      <c r="A134">
        <v>2.3200000000000012</v>
      </c>
      <c r="B134">
        <v>1.4215195894134474</v>
      </c>
    </row>
    <row r="135" spans="1:2" x14ac:dyDescent="0.2">
      <c r="A135">
        <v>2.330000000000001</v>
      </c>
      <c r="B135">
        <v>1.4369746435697048</v>
      </c>
    </row>
    <row r="136" spans="1:2" x14ac:dyDescent="0.2">
      <c r="A136">
        <v>2.3400000000000012</v>
      </c>
      <c r="B136">
        <v>1.4508712447595127</v>
      </c>
    </row>
    <row r="137" spans="1:2" x14ac:dyDescent="0.2">
      <c r="A137">
        <v>2.3500000000000014</v>
      </c>
      <c r="B137">
        <v>1.4631805177347998</v>
      </c>
    </row>
    <row r="138" spans="1:2" x14ac:dyDescent="0.2">
      <c r="A138">
        <v>2.3600000000000012</v>
      </c>
      <c r="B138">
        <v>1.4738798624084344</v>
      </c>
    </row>
    <row r="139" spans="1:2" x14ac:dyDescent="0.2">
      <c r="A139">
        <v>2.370000000000001</v>
      </c>
      <c r="B139">
        <v>1.4829529686685912</v>
      </c>
    </row>
    <row r="140" spans="1:2" x14ac:dyDescent="0.2">
      <c r="A140">
        <v>2.3800000000000012</v>
      </c>
      <c r="B140">
        <v>1.4903898056184373</v>
      </c>
    </row>
    <row r="141" spans="1:2" x14ac:dyDescent="0.2">
      <c r="A141">
        <v>2.3900000000000015</v>
      </c>
      <c r="B141">
        <v>1.4961865855484393</v>
      </c>
    </row>
    <row r="142" spans="1:2" x14ac:dyDescent="0.2">
      <c r="A142">
        <v>2.4000000000000012</v>
      </c>
      <c r="B142">
        <v>1.5003457030522718</v>
      </c>
    </row>
    <row r="143" spans="1:2" x14ac:dyDescent="0.2">
      <c r="A143">
        <v>2.410000000000001</v>
      </c>
      <c r="B143">
        <v>1.5028756497984121</v>
      </c>
    </row>
    <row r="144" spans="1:2" x14ac:dyDescent="0.2">
      <c r="A144">
        <v>2.4200000000000013</v>
      </c>
      <c r="B144">
        <v>1.5037909055675021</v>
      </c>
    </row>
    <row r="145" spans="1:2" x14ac:dyDescent="0.2">
      <c r="A145">
        <v>2.4300000000000015</v>
      </c>
      <c r="B145">
        <v>1.5031118062601454</v>
      </c>
    </row>
    <row r="146" spans="1:2" x14ac:dyDescent="0.2">
      <c r="A146">
        <v>2.4400000000000013</v>
      </c>
      <c r="B146">
        <v>1.5008643896704965</v>
      </c>
    </row>
    <row r="147" spans="1:2" x14ac:dyDescent="0.2">
      <c r="A147">
        <v>2.4500000000000011</v>
      </c>
      <c r="B147">
        <v>1.4970802199074991</v>
      </c>
    </row>
    <row r="148" spans="1:2" x14ac:dyDescent="0.2">
      <c r="A148">
        <v>2.4600000000000013</v>
      </c>
      <c r="B148">
        <v>1.4917961914275555</v>
      </c>
    </row>
    <row r="149" spans="1:2" x14ac:dyDescent="0.2">
      <c r="A149">
        <v>2.4700000000000015</v>
      </c>
      <c r="B149">
        <v>1.4850543137194605</v>
      </c>
    </row>
    <row r="150" spans="1:2" x14ac:dyDescent="0.2">
      <c r="A150">
        <v>2.4800000000000013</v>
      </c>
      <c r="B150">
        <v>1.4769014777542733</v>
      </c>
    </row>
    <row r="151" spans="1:2" x14ac:dyDescent="0.2">
      <c r="A151">
        <v>2.4900000000000011</v>
      </c>
      <c r="B151">
        <v>1.4673892053792121</v>
      </c>
    </row>
    <row r="152" spans="1:2" x14ac:dyDescent="0.2">
      <c r="A152">
        <v>2.5000000000000013</v>
      </c>
      <c r="B152">
        <v>1.4565733828953344</v>
      </c>
    </row>
    <row r="153" spans="1:2" x14ac:dyDescent="0.2">
      <c r="A153">
        <v>2.5100000000000016</v>
      </c>
      <c r="B153">
        <v>1.4445139801135329</v>
      </c>
    </row>
    <row r="154" spans="1:2" x14ac:dyDescent="0.2">
      <c r="A154">
        <v>2.5200000000000014</v>
      </c>
      <c r="B154">
        <v>1.4312747562320078</v>
      </c>
    </row>
    <row r="155" spans="1:2" x14ac:dyDescent="0.2">
      <c r="A155">
        <v>2.5300000000000011</v>
      </c>
      <c r="B155">
        <v>1.4169229539207395</v>
      </c>
    </row>
    <row r="156" spans="1:2" x14ac:dyDescent="0.2">
      <c r="A156">
        <v>2.5400000000000014</v>
      </c>
      <c r="B156">
        <v>1.4015289830344222</v>
      </c>
    </row>
    <row r="157" spans="1:2" x14ac:dyDescent="0.2">
      <c r="A157">
        <v>2.5500000000000016</v>
      </c>
      <c r="B157">
        <v>1.3851660954047353</v>
      </c>
    </row>
    <row r="158" spans="1:2" x14ac:dyDescent="0.2">
      <c r="A158">
        <v>2.5600000000000014</v>
      </c>
      <c r="B158">
        <v>1.367910052185632</v>
      </c>
    </row>
    <row r="159" spans="1:2" x14ac:dyDescent="0.2">
      <c r="A159">
        <v>2.5700000000000012</v>
      </c>
      <c r="B159">
        <v>1.3498387852415297</v>
      </c>
    </row>
    <row r="160" spans="1:2" x14ac:dyDescent="0.2">
      <c r="A160">
        <v>2.5800000000000014</v>
      </c>
      <c r="B160">
        <v>1.3310320540777862</v>
      </c>
    </row>
    <row r="161" spans="1:2" x14ac:dyDescent="0.2">
      <c r="A161">
        <v>2.5900000000000016</v>
      </c>
      <c r="B161">
        <v>1.3115710998157322</v>
      </c>
    </row>
    <row r="162" spans="1:2" x14ac:dyDescent="0.2">
      <c r="A162">
        <v>2.6000000000000014</v>
      </c>
      <c r="B162">
        <v>1.2915382977108254</v>
      </c>
    </row>
    <row r="163" spans="1:2" x14ac:dyDescent="0.2">
      <c r="A163">
        <v>2.6100000000000012</v>
      </c>
      <c r="B163">
        <v>1.2710168097022443</v>
      </c>
    </row>
    <row r="164" spans="1:2" x14ac:dyDescent="0.2">
      <c r="A164">
        <v>2.6200000000000014</v>
      </c>
      <c r="B164">
        <v>1.2500902384656247</v>
      </c>
    </row>
    <row r="165" spans="1:2" x14ac:dyDescent="0.2">
      <c r="A165">
        <v>2.6300000000000017</v>
      </c>
      <c r="B165">
        <v>1.2288422844176621</v>
      </c>
    </row>
    <row r="166" spans="1:2" x14ac:dyDescent="0.2">
      <c r="A166">
        <v>2.6400000000000015</v>
      </c>
      <c r="B166">
        <v>1.2073564070922971</v>
      </c>
    </row>
    <row r="167" spans="1:2" x14ac:dyDescent="0.2">
      <c r="A167">
        <v>2.6500000000000012</v>
      </c>
      <c r="B167">
        <v>1.1857154922731532</v>
      </c>
    </row>
    <row r="168" spans="1:2" x14ac:dyDescent="0.2">
      <c r="A168">
        <v>2.6600000000000015</v>
      </c>
      <c r="B168">
        <v>1.1640015262262282</v>
      </c>
    </row>
    <row r="169" spans="1:2" x14ac:dyDescent="0.2">
      <c r="A169">
        <v>2.6700000000000017</v>
      </c>
      <c r="B169">
        <v>1.1422952783305502</v>
      </c>
    </row>
    <row r="170" spans="1:2" x14ac:dyDescent="0.2">
      <c r="A170">
        <v>2.6800000000000015</v>
      </c>
      <c r="B170">
        <v>1.1206759933531072</v>
      </c>
    </row>
    <row r="171" spans="1:2" x14ac:dyDescent="0.2">
      <c r="A171">
        <v>2.6900000000000013</v>
      </c>
      <c r="B171">
        <v>1.0992210945578942</v>
      </c>
    </row>
    <row r="172" spans="1:2" x14ac:dyDescent="0.2">
      <c r="A172">
        <v>2.7000000000000015</v>
      </c>
      <c r="B172">
        <v>1.0780058987778713</v>
      </c>
    </row>
    <row r="173" spans="1:2" x14ac:dyDescent="0.2">
      <c r="A173">
        <v>2.7100000000000017</v>
      </c>
      <c r="B173">
        <v>1.0571033445131983</v>
      </c>
    </row>
    <row r="174" spans="1:2" x14ac:dyDescent="0.2">
      <c r="A174">
        <v>2.7200000000000015</v>
      </c>
      <c r="B174">
        <v>1.0365837340496431</v>
      </c>
    </row>
    <row r="175" spans="1:2" x14ac:dyDescent="0.2">
      <c r="A175">
        <v>2.7300000000000013</v>
      </c>
      <c r="B175">
        <v>1.0165144905180323</v>
      </c>
    </row>
    <row r="176" spans="1:2" x14ac:dyDescent="0.2">
      <c r="A176">
        <v>2.7400000000000015</v>
      </c>
      <c r="B176">
        <v>0.99695993073916744</v>
      </c>
    </row>
    <row r="177" spans="1:2" x14ac:dyDescent="0.2">
      <c r="A177">
        <v>2.7500000000000018</v>
      </c>
      <c r="B177">
        <v>0.97798105461937423</v>
      </c>
    </row>
    <row r="178" spans="1:2" x14ac:dyDescent="0.2">
      <c r="A178">
        <v>2.7600000000000016</v>
      </c>
      <c r="B178">
        <v>0.95963535177995518</v>
      </c>
    </row>
    <row r="179" spans="1:2" x14ac:dyDescent="0.2">
      <c r="A179">
        <v>2.7700000000000014</v>
      </c>
      <c r="B179">
        <v>0.94197662601989485</v>
      </c>
    </row>
    <row r="180" spans="1:2" x14ac:dyDescent="0.2">
      <c r="A180">
        <v>2.7800000000000016</v>
      </c>
      <c r="B180">
        <v>0.92505483812538902</v>
      </c>
    </row>
    <row r="181" spans="1:2" x14ac:dyDescent="0.2">
      <c r="A181">
        <v>2.7900000000000018</v>
      </c>
      <c r="B181">
        <v>0.90891596745274783</v>
      </c>
    </row>
    <row r="182" spans="1:2" x14ac:dyDescent="0.2">
      <c r="A182">
        <v>2.8000000000000016</v>
      </c>
      <c r="B182">
        <v>0.8936018926231809</v>
      </c>
    </row>
    <row r="183" spans="1:2" x14ac:dyDescent="0.2">
      <c r="A183">
        <v>2.8100000000000014</v>
      </c>
      <c r="B183">
        <v>0.8791502915795042</v>
      </c>
    </row>
    <row r="184" spans="1:2" x14ac:dyDescent="0.2">
      <c r="A184">
        <v>2.8200000000000016</v>
      </c>
      <c r="B184">
        <v>0.86559456116612632</v>
      </c>
    </row>
    <row r="185" spans="1:2" x14ac:dyDescent="0.2">
      <c r="A185">
        <v>2.8300000000000018</v>
      </c>
      <c r="B185">
        <v>0.85296375630533472</v>
      </c>
    </row>
    <row r="186" spans="1:2" x14ac:dyDescent="0.2">
      <c r="A186">
        <v>2.8400000000000016</v>
      </c>
      <c r="B186">
        <v>0.84128254875522446</v>
      </c>
    </row>
    <row r="187" spans="1:2" x14ac:dyDescent="0.2">
      <c r="A187">
        <v>2.8500000000000014</v>
      </c>
      <c r="B187">
        <v>0.83057120534799256</v>
      </c>
    </row>
    <row r="188" spans="1:2" x14ac:dyDescent="0.2">
      <c r="A188">
        <v>2.8600000000000017</v>
      </c>
      <c r="B188">
        <v>0.82084558552219777</v>
      </c>
    </row>
    <row r="189" spans="1:2" x14ac:dyDescent="0.2">
      <c r="A189">
        <v>2.8700000000000019</v>
      </c>
      <c r="B189">
        <v>0.81211715787922101</v>
      </c>
    </row>
    <row r="190" spans="1:2" x14ac:dyDescent="0.2">
      <c r="A190">
        <v>2.8800000000000017</v>
      </c>
      <c r="B190">
        <v>0.80439303541305285</v>
      </c>
    </row>
    <row r="191" spans="1:2" x14ac:dyDescent="0.2">
      <c r="A191">
        <v>2.8900000000000015</v>
      </c>
      <c r="B191">
        <v>0.797676028983899</v>
      </c>
    </row>
    <row r="192" spans="1:2" x14ac:dyDescent="0.2">
      <c r="A192">
        <v>2.9000000000000017</v>
      </c>
      <c r="B192">
        <v>0.79196471853037009</v>
      </c>
    </row>
    <row r="193" spans="1:2" x14ac:dyDescent="0.2">
      <c r="A193">
        <v>2.9100000000000019</v>
      </c>
      <c r="B193">
        <v>0.78725354144243254</v>
      </c>
    </row>
    <row r="194" spans="1:2" x14ac:dyDescent="0.2">
      <c r="A194">
        <v>2.9200000000000017</v>
      </c>
      <c r="B194">
        <v>0.78353289744822163</v>
      </c>
    </row>
    <row r="195" spans="1:2" x14ac:dyDescent="0.2">
      <c r="A195">
        <v>2.9300000000000015</v>
      </c>
      <c r="B195">
        <v>0.78078926930246906</v>
      </c>
    </row>
    <row r="196" spans="1:2" x14ac:dyDescent="0.2">
      <c r="A196">
        <v>2.9400000000000017</v>
      </c>
      <c r="B196">
        <v>0.77900535850298347</v>
      </c>
    </row>
    <row r="197" spans="1:2" x14ac:dyDescent="0.2">
      <c r="A197">
        <v>2.950000000000002</v>
      </c>
      <c r="B197">
        <v>0.77816023520454447</v>
      </c>
    </row>
    <row r="198" spans="1:2" x14ac:dyDescent="0.2">
      <c r="A198">
        <v>2.9600000000000017</v>
      </c>
      <c r="B198">
        <v>0.77822950144696246</v>
      </c>
    </row>
    <row r="199" spans="1:2" x14ac:dyDescent="0.2">
      <c r="A199">
        <v>2.9700000000000015</v>
      </c>
      <c r="B199">
        <v>0.77918546676612044</v>
      </c>
    </row>
    <row r="200" spans="1:2" x14ac:dyDescent="0.2">
      <c r="A200">
        <v>2.9800000000000018</v>
      </c>
      <c r="B200">
        <v>0.78099733521368719</v>
      </c>
    </row>
    <row r="201" spans="1:2" x14ac:dyDescent="0.2">
      <c r="A201">
        <v>2.990000000000002</v>
      </c>
      <c r="B201">
        <v>0.7836314027730551</v>
      </c>
    </row>
    <row r="202" spans="1:2" x14ac:dyDescent="0.2">
      <c r="A202">
        <v>3.0000000000000018</v>
      </c>
      <c r="B202">
        <v>0.78705126412600512</v>
      </c>
    </row>
    <row r="203" spans="1:2" x14ac:dyDescent="0.2">
      <c r="A203">
        <v>3.0100000000000016</v>
      </c>
      <c r="B203">
        <v>0.79121802769674665</v>
      </c>
    </row>
    <row r="204" spans="1:2" x14ac:dyDescent="0.2">
      <c r="A204">
        <v>3.0200000000000018</v>
      </c>
      <c r="B204">
        <v>0.79609053787738371</v>
      </c>
    </row>
    <row r="205" spans="1:2" x14ac:dyDescent="0.2">
      <c r="A205">
        <v>3.030000000000002</v>
      </c>
      <c r="B205">
        <v>0.80162560332156985</v>
      </c>
    </row>
    <row r="206" spans="1:2" x14ac:dyDescent="0.2">
      <c r="A206">
        <v>3.0400000000000018</v>
      </c>
      <c r="B206">
        <v>0.80777823018115635</v>
      </c>
    </row>
    <row r="207" spans="1:2" x14ac:dyDescent="0.2">
      <c r="A207">
        <v>3.0500000000000016</v>
      </c>
      <c r="B207">
        <v>0.81450185915399875</v>
      </c>
    </row>
    <row r="208" spans="1:2" x14ac:dyDescent="0.2">
      <c r="A208">
        <v>3.0600000000000018</v>
      </c>
      <c r="B208">
        <v>0.82174860520973758</v>
      </c>
    </row>
    <row r="209" spans="1:2" x14ac:dyDescent="0.2">
      <c r="A209">
        <v>3.0700000000000021</v>
      </c>
      <c r="B209">
        <v>0.82946949886427168</v>
      </c>
    </row>
    <row r="210" spans="1:2" x14ac:dyDescent="0.2">
      <c r="A210">
        <v>3.0800000000000018</v>
      </c>
      <c r="B210">
        <v>0.83761472788268776</v>
      </c>
    </row>
    <row r="211" spans="1:2" x14ac:dyDescent="0.2">
      <c r="A211">
        <v>3.0900000000000016</v>
      </c>
      <c r="B211">
        <v>0.84613387830453923</v>
      </c>
    </row>
    <row r="212" spans="1:2" x14ac:dyDescent="0.2">
      <c r="A212">
        <v>3.1000000000000019</v>
      </c>
      <c r="B212">
        <v>0.85497617370439571</v>
      </c>
    </row>
    <row r="213" spans="1:2" x14ac:dyDescent="0.2">
      <c r="A213">
        <v>3.1100000000000021</v>
      </c>
      <c r="B213">
        <v>0.86409071162445183</v>
      </c>
    </row>
    <row r="214" spans="1:2" x14ac:dyDescent="0.2">
      <c r="A214">
        <v>3.1200000000000019</v>
      </c>
      <c r="B214">
        <v>0.87342669614442847</v>
      </c>
    </row>
    <row r="215" spans="1:2" x14ac:dyDescent="0.2">
      <c r="A215">
        <v>3.1300000000000017</v>
      </c>
      <c r="B215">
        <v>0.88293366558691377</v>
      </c>
    </row>
    <row r="216" spans="1:2" x14ac:dyDescent="0.2">
      <c r="A216">
        <v>3.1400000000000019</v>
      </c>
      <c r="B216">
        <v>0.89256171439340659</v>
      </c>
    </row>
    <row r="217" spans="1:2" x14ac:dyDescent="0.2">
      <c r="A217">
        <v>3.1500000000000021</v>
      </c>
      <c r="B217">
        <v>0.90226170824748686</v>
      </c>
    </row>
    <row r="218" spans="1:2" x14ac:dyDescent="0.2">
      <c r="A218">
        <v>3.1600000000000019</v>
      </c>
      <c r="B218">
        <v>0.91198549156641728</v>
      </c>
    </row>
    <row r="219" spans="1:2" x14ac:dyDescent="0.2">
      <c r="A219">
        <v>3.1700000000000017</v>
      </c>
      <c r="B219">
        <v>0.92168608653092465</v>
      </c>
    </row>
    <row r="220" spans="1:2" x14ac:dyDescent="0.2">
      <c r="A220">
        <v>3.1800000000000019</v>
      </c>
      <c r="B220">
        <v>0.93131788287454642</v>
      </c>
    </row>
    <row r="221" spans="1:2" x14ac:dyDescent="0.2">
      <c r="A221">
        <v>3.1900000000000022</v>
      </c>
      <c r="B221">
        <v>0.94083681770856176</v>
      </c>
    </row>
    <row r="222" spans="1:2" x14ac:dyDescent="0.2">
      <c r="A222">
        <v>3.200000000000002</v>
      </c>
      <c r="B222">
        <v>0.95020054471582438</v>
      </c>
    </row>
    <row r="223" spans="1:2" x14ac:dyDescent="0.2">
      <c r="A223">
        <v>3.2100000000000017</v>
      </c>
      <c r="B223">
        <v>0.95936859210645142</v>
      </c>
    </row>
    <row r="224" spans="1:2" x14ac:dyDescent="0.2">
      <c r="A224">
        <v>3.220000000000002</v>
      </c>
      <c r="B224">
        <v>0.96830250879005419</v>
      </c>
    </row>
    <row r="225" spans="1:2" x14ac:dyDescent="0.2">
      <c r="A225">
        <v>3.2300000000000022</v>
      </c>
      <c r="B225">
        <v>0.97696599828263719</v>
      </c>
    </row>
    <row r="226" spans="1:2" x14ac:dyDescent="0.2">
      <c r="A226">
        <v>3.240000000000002</v>
      </c>
      <c r="B226">
        <v>0.98532503993117837</v>
      </c>
    </row>
    <row r="227" spans="1:2" x14ac:dyDescent="0.2">
      <c r="A227">
        <v>3.2500000000000018</v>
      </c>
      <c r="B227">
        <v>0.99334799710484933</v>
      </c>
    </row>
    <row r="228" spans="1:2" x14ac:dyDescent="0.2">
      <c r="A228">
        <v>3.260000000000002</v>
      </c>
      <c r="B228">
        <v>1.0010057120685885</v>
      </c>
    </row>
    <row r="229" spans="1:2" x14ac:dyDescent="0.2">
      <c r="A229">
        <v>3.2700000000000022</v>
      </c>
      <c r="B229">
        <v>1.0082715873218939</v>
      </c>
    </row>
    <row r="230" spans="1:2" x14ac:dyDescent="0.2">
      <c r="A230">
        <v>3.280000000000002</v>
      </c>
      <c r="B230">
        <v>1.0151216532530161</v>
      </c>
    </row>
    <row r="231" spans="1:2" x14ac:dyDescent="0.2">
      <c r="A231">
        <v>3.2900000000000018</v>
      </c>
      <c r="B231">
        <v>1.0215346220257997</v>
      </c>
    </row>
    <row r="232" spans="1:2" x14ac:dyDescent="0.2">
      <c r="A232">
        <v>3.300000000000002</v>
      </c>
      <c r="B232">
        <v>1.0274919276829848</v>
      </c>
    </row>
    <row r="233" spans="1:2" x14ac:dyDescent="0.2">
      <c r="A233">
        <v>3.3100000000000023</v>
      </c>
      <c r="B233">
        <v>1.0329777525155226</v>
      </c>
    </row>
    <row r="234" spans="1:2" x14ac:dyDescent="0.2">
      <c r="A234">
        <v>3.3200000000000021</v>
      </c>
      <c r="B234">
        <v>1.0379790398120328</v>
      </c>
    </row>
    <row r="235" spans="1:2" x14ac:dyDescent="0.2">
      <c r="A235">
        <v>3.3300000000000018</v>
      </c>
      <c r="B235">
        <v>1.0424854931656995</v>
      </c>
    </row>
    <row r="236" spans="1:2" x14ac:dyDescent="0.2">
      <c r="A236">
        <v>3.3400000000000021</v>
      </c>
      <c r="B236">
        <v>1.0464895625773241</v>
      </c>
    </row>
    <row r="237" spans="1:2" x14ac:dyDescent="0.2">
      <c r="A237">
        <v>3.3500000000000023</v>
      </c>
      <c r="B237">
        <v>1.0499864176527245</v>
      </c>
    </row>
    <row r="238" spans="1:2" x14ac:dyDescent="0.2">
      <c r="A238">
        <v>3.3600000000000021</v>
      </c>
      <c r="B238">
        <v>1.0529739082498368</v>
      </c>
    </row>
    <row r="239" spans="1:2" x14ac:dyDescent="0.2">
      <c r="A239">
        <v>3.3700000000000019</v>
      </c>
      <c r="B239">
        <v>1.0554525129855901</v>
      </c>
    </row>
    <row r="240" spans="1:2" x14ac:dyDescent="0.2">
      <c r="A240">
        <v>3.3800000000000021</v>
      </c>
      <c r="B240">
        <v>1.0574252760645739</v>
      </c>
    </row>
    <row r="241" spans="1:2" x14ac:dyDescent="0.2">
      <c r="A241">
        <v>3.3900000000000023</v>
      </c>
      <c r="B241">
        <v>1.0588977329405356</v>
      </c>
    </row>
    <row r="242" spans="1:2" x14ac:dyDescent="0.2">
      <c r="A242">
        <v>3.4000000000000021</v>
      </c>
      <c r="B242">
        <v>1.0598778253676127</v>
      </c>
    </row>
    <row r="243" spans="1:2" x14ac:dyDescent="0.2">
      <c r="A243">
        <v>3.4100000000000019</v>
      </c>
      <c r="B243">
        <v>1.0603758064407296</v>
      </c>
    </row>
    <row r="244" spans="1:2" x14ac:dyDescent="0.2">
      <c r="A244">
        <v>3.4200000000000021</v>
      </c>
      <c r="B244">
        <v>1.0604041362636378</v>
      </c>
    </row>
    <row r="245" spans="1:2" x14ac:dyDescent="0.2">
      <c r="A245">
        <v>3.4300000000000024</v>
      </c>
      <c r="B245">
        <v>1.0599773689184717</v>
      </c>
    </row>
    <row r="246" spans="1:2" x14ac:dyDescent="0.2">
      <c r="A246">
        <v>3.4400000000000022</v>
      </c>
      <c r="B246">
        <v>1.059112031442323</v>
      </c>
    </row>
    <row r="247" spans="1:2" x14ac:dyDescent="0.2">
      <c r="A247">
        <v>3.450000000000002</v>
      </c>
      <c r="B247">
        <v>1.057826495544105</v>
      </c>
    </row>
    <row r="248" spans="1:2" x14ac:dyDescent="0.2">
      <c r="A248">
        <v>3.4600000000000022</v>
      </c>
      <c r="B248">
        <v>1.0561408428187715</v>
      </c>
    </row>
    <row r="249" spans="1:2" x14ac:dyDescent="0.2">
      <c r="A249">
        <v>3.4700000000000024</v>
      </c>
      <c r="B249">
        <v>1.0540767242357374</v>
      </c>
    </row>
    <row r="250" spans="1:2" x14ac:dyDescent="0.2">
      <c r="A250">
        <v>3.4800000000000022</v>
      </c>
      <c r="B250">
        <v>1.0516572146940517</v>
      </c>
    </row>
    <row r="251" spans="1:2" x14ac:dyDescent="0.2">
      <c r="A251">
        <v>3.490000000000002</v>
      </c>
      <c r="B251">
        <v>1.0489066634484914</v>
      </c>
    </row>
    <row r="252" spans="1:2" x14ac:dyDescent="0.2">
      <c r="A252">
        <v>3.5000000000000022</v>
      </c>
      <c r="B252">
        <v>1.0458505412182473</v>
      </c>
    </row>
    <row r="253" spans="1:2" x14ac:dyDescent="0.2">
      <c r="A253">
        <v>3.5100000000000025</v>
      </c>
      <c r="B253">
        <v>1.0425152847933095</v>
      </c>
    </row>
    <row r="254" spans="1:2" x14ac:dyDescent="0.2">
      <c r="A254">
        <v>3.5200000000000022</v>
      </c>
      <c r="B254">
        <v>1.0389281399530277</v>
      </c>
    </row>
    <row r="255" spans="1:2" x14ac:dyDescent="0.2">
      <c r="A255">
        <v>3.530000000000002</v>
      </c>
      <c r="B255">
        <v>1.0351170035067097</v>
      </c>
    </row>
    <row r="256" spans="1:2" x14ac:dyDescent="0.2">
      <c r="A256">
        <v>3.5400000000000023</v>
      </c>
      <c r="B256">
        <v>1.0311102652575801</v>
      </c>
    </row>
    <row r="257" spans="1:2" x14ac:dyDescent="0.2">
      <c r="A257">
        <v>3.5500000000000025</v>
      </c>
      <c r="B257">
        <v>1.026936650679044</v>
      </c>
    </row>
    <row r="258" spans="1:2" x14ac:dyDescent="0.2">
      <c r="A258">
        <v>3.5600000000000023</v>
      </c>
      <c r="B258">
        <v>1.0226250650761197</v>
      </c>
    </row>
    <row r="259" spans="1:2" x14ac:dyDescent="0.2">
      <c r="A259">
        <v>3.5700000000000021</v>
      </c>
      <c r="B259">
        <v>1.0182044399852108</v>
      </c>
    </row>
    <row r="260" spans="1:2" x14ac:dyDescent="0.2">
      <c r="A260">
        <v>3.5800000000000023</v>
      </c>
      <c r="B260">
        <v>1.0137035825422624</v>
      </c>
    </row>
    <row r="261" spans="1:2" x14ac:dyDescent="0.2">
      <c r="A261">
        <v>3.5900000000000025</v>
      </c>
      <c r="B261">
        <v>1.0091510285229091</v>
      </c>
    </row>
    <row r="262" spans="1:2" x14ac:dyDescent="0.2">
      <c r="A262">
        <v>3.6000000000000023</v>
      </c>
      <c r="B262">
        <v>1.0045748997286859</v>
      </c>
    </row>
    <row r="263" spans="1:2" x14ac:dyDescent="0.2">
      <c r="A263">
        <v>3.6100000000000021</v>
      </c>
      <c r="B263">
        <v>1.0000027663608844</v>
      </c>
    </row>
    <row r="264" spans="1:2" x14ac:dyDescent="0.2">
      <c r="A264">
        <v>3.6200000000000023</v>
      </c>
      <c r="B264">
        <v>0.99546151498843671</v>
      </c>
    </row>
    <row r="265" spans="1:2" x14ac:dyDescent="0.2">
      <c r="A265">
        <v>3.6300000000000026</v>
      </c>
      <c r="B265">
        <v>0.99097722267845445</v>
      </c>
    </row>
    <row r="266" spans="1:2" x14ac:dyDescent="0.2">
      <c r="A266">
        <v>3.6400000000000023</v>
      </c>
      <c r="B266">
        <v>0.98657503781802225</v>
      </c>
    </row>
    <row r="267" spans="1:2" x14ac:dyDescent="0.2">
      <c r="A267">
        <v>3.6500000000000021</v>
      </c>
      <c r="B267">
        <v>0.98227906811372201</v>
      </c>
    </row>
    <row r="268" spans="1:2" x14ac:dyDescent="0.2">
      <c r="A268">
        <v>3.6600000000000024</v>
      </c>
      <c r="B268">
        <v>0.97811227621140462</v>
      </c>
    </row>
    <row r="269" spans="1:2" x14ac:dyDescent="0.2">
      <c r="A269">
        <v>3.6700000000000026</v>
      </c>
      <c r="B269">
        <v>0.97409638333318371</v>
      </c>
    </row>
    <row r="270" spans="1:2" x14ac:dyDescent="0.2">
      <c r="A270">
        <v>3.6800000000000024</v>
      </c>
      <c r="B270">
        <v>0.97025178128170952</v>
      </c>
    </row>
    <row r="271" spans="1:2" x14ac:dyDescent="0.2">
      <c r="A271">
        <v>3.6900000000000022</v>
      </c>
      <c r="B271">
        <v>0.96659745311380429</v>
      </c>
    </row>
    <row r="272" spans="1:2" x14ac:dyDescent="0.2">
      <c r="A272">
        <v>3.7000000000000024</v>
      </c>
      <c r="B272">
        <v>0.96315090273668935</v>
      </c>
    </row>
    <row r="273" spans="1:2" x14ac:dyDescent="0.2">
      <c r="A273">
        <v>3.7100000000000026</v>
      </c>
      <c r="B273">
        <v>0.95992809363062204</v>
      </c>
    </row>
    <row r="274" spans="1:2" x14ac:dyDescent="0.2">
      <c r="A274">
        <v>3.7200000000000024</v>
      </c>
      <c r="B274">
        <v>0.9569433968520008</v>
      </c>
    </row>
    <row r="275" spans="1:2" x14ac:dyDescent="0.2">
      <c r="A275">
        <v>3.7300000000000022</v>
      </c>
      <c r="B275">
        <v>0.95420954842118089</v>
      </c>
    </row>
    <row r="276" spans="1:2" x14ac:dyDescent="0.2">
      <c r="A276">
        <v>3.7400000000000024</v>
      </c>
      <c r="B276">
        <v>0.95173761614958707</v>
      </c>
    </row>
    <row r="277" spans="1:2" x14ac:dyDescent="0.2">
      <c r="A277">
        <v>3.7500000000000027</v>
      </c>
      <c r="B277">
        <v>0.94953697591149033</v>
      </c>
    </row>
    <row r="278" spans="1:2" x14ac:dyDescent="0.2">
      <c r="A278">
        <v>3.7600000000000025</v>
      </c>
      <c r="B278">
        <v>0.94761529731726035</v>
      </c>
    </row>
    <row r="279" spans="1:2" x14ac:dyDescent="0.2">
      <c r="A279">
        <v>3.7700000000000022</v>
      </c>
      <c r="B279">
        <v>0.94597853869725634</v>
      </c>
    </row>
    <row r="280" spans="1:2" x14ac:dyDescent="0.2">
      <c r="A280">
        <v>3.7800000000000025</v>
      </c>
      <c r="B280">
        <v>0.94463095125900676</v>
      </c>
    </row>
    <row r="281" spans="1:2" x14ac:dyDescent="0.2">
      <c r="A281">
        <v>3.7900000000000027</v>
      </c>
      <c r="B281">
        <v>0.94357509223517066</v>
      </c>
    </row>
    <row r="282" spans="1:2" x14ac:dyDescent="0.2">
      <c r="A282">
        <v>3.8000000000000025</v>
      </c>
      <c r="B282">
        <v>0.94281184679618613</v>
      </c>
    </row>
    <row r="283" spans="1:2" x14ac:dyDescent="0.2">
      <c r="A283">
        <v>3.8100000000000023</v>
      </c>
      <c r="B283">
        <v>0.94234045845969272</v>
      </c>
    </row>
    <row r="284" spans="1:2" x14ac:dyDescent="0.2">
      <c r="A284">
        <v>3.8200000000000025</v>
      </c>
      <c r="B284">
        <v>0.94215856768896167</v>
      </c>
    </row>
    <row r="285" spans="1:2" x14ac:dyDescent="0.2">
      <c r="A285">
        <v>3.8300000000000027</v>
      </c>
      <c r="B285">
        <v>0.94226225833484367</v>
      </c>
    </row>
    <row r="286" spans="1:2" x14ac:dyDescent="0.2">
      <c r="A286">
        <v>3.8400000000000025</v>
      </c>
      <c r="B286">
        <v>0.94264611154033773</v>
      </c>
    </row>
    <row r="287" spans="1:2" x14ac:dyDescent="0.2">
      <c r="A287">
        <v>3.8500000000000023</v>
      </c>
      <c r="B287">
        <v>0.94330326669391995</v>
      </c>
    </row>
    <row r="288" spans="1:2" x14ac:dyDescent="0.2">
      <c r="A288">
        <v>3.8600000000000025</v>
      </c>
      <c r="B288">
        <v>0.94422548898741565</v>
      </c>
    </row>
    <row r="289" spans="1:2" x14ac:dyDescent="0.2">
      <c r="A289">
        <v>3.8700000000000028</v>
      </c>
      <c r="B289">
        <v>0.94540324310654134</v>
      </c>
    </row>
    <row r="290" spans="1:2" x14ac:dyDescent="0.2">
      <c r="A290">
        <v>3.8800000000000026</v>
      </c>
      <c r="B290">
        <v>0.9468257725574295</v>
      </c>
    </row>
    <row r="291" spans="1:2" x14ac:dyDescent="0.2">
      <c r="A291">
        <v>3.8900000000000023</v>
      </c>
      <c r="B291">
        <v>0.94848118411053561</v>
      </c>
    </row>
    <row r="292" spans="1:2" x14ac:dyDescent="0.2">
      <c r="A292">
        <v>3.9000000000000026</v>
      </c>
      <c r="B292">
        <v>0.95035653682441412</v>
      </c>
    </row>
    <row r="293" spans="1:2" x14ac:dyDescent="0.2">
      <c r="A293">
        <v>3.9100000000000028</v>
      </c>
      <c r="B293">
        <v>0.95243793509598684</v>
      </c>
    </row>
    <row r="294" spans="1:2" x14ac:dyDescent="0.2">
      <c r="A294">
        <v>3.9200000000000026</v>
      </c>
      <c r="B294">
        <v>0.95471062517116212</v>
      </c>
    </row>
    <row r="295" spans="1:2" x14ac:dyDescent="0.2">
      <c r="A295">
        <v>3.9300000000000024</v>
      </c>
      <c r="B295">
        <v>0.95715909454001369</v>
      </c>
    </row>
    <row r="296" spans="1:2" x14ac:dyDescent="0.2">
      <c r="A296">
        <v>3.9400000000000026</v>
      </c>
      <c r="B296">
        <v>0.95976717363422492</v>
      </c>
    </row>
    <row r="297" spans="1:2" x14ac:dyDescent="0.2">
      <c r="A297">
        <v>3.9500000000000028</v>
      </c>
      <c r="B297">
        <v>0.96251813924111507</v>
      </c>
    </row>
    <row r="298" spans="1:2" x14ac:dyDescent="0.2">
      <c r="A298">
        <v>3.9600000000000026</v>
      </c>
      <c r="B298">
        <v>0.96539481904829927</v>
      </c>
    </row>
    <row r="299" spans="1:2" x14ac:dyDescent="0.2">
      <c r="A299">
        <v>3.9700000000000024</v>
      </c>
      <c r="B299">
        <v>0.96837969673582203</v>
      </c>
    </row>
    <row r="300" spans="1:2" x14ac:dyDescent="0.2">
      <c r="A300">
        <v>3.9800000000000026</v>
      </c>
      <c r="B300">
        <v>0.97145501703842696</v>
      </c>
    </row>
    <row r="301" spans="1:2" x14ac:dyDescent="0.2">
      <c r="A301">
        <v>3.9900000000000029</v>
      </c>
      <c r="B301">
        <v>0.97460289020938851</v>
      </c>
    </row>
    <row r="302" spans="1:2" x14ac:dyDescent="0.2">
      <c r="A302">
        <v>4.0000000000000027</v>
      </c>
      <c r="B302">
        <v>0.97780539532896871</v>
      </c>
    </row>
    <row r="303" spans="1:2" x14ac:dyDescent="0.2">
      <c r="A303">
        <v>4.0100000000000025</v>
      </c>
      <c r="B303">
        <v>0.98104468191497574</v>
      </c>
    </row>
    <row r="304" spans="1:2" x14ac:dyDescent="0.2">
      <c r="A304">
        <v>4.0200000000000031</v>
      </c>
      <c r="B304">
        <v>0.98430306930997347</v>
      </c>
    </row>
    <row r="305" spans="1:2" x14ac:dyDescent="0.2">
      <c r="A305">
        <v>4.0300000000000029</v>
      </c>
      <c r="B305">
        <v>0.98756314333931039</v>
      </c>
    </row>
    <row r="306" spans="1:2" x14ac:dyDescent="0.2">
      <c r="A306">
        <v>4.0400000000000027</v>
      </c>
      <c r="B306">
        <v>0.99080784975617764</v>
      </c>
    </row>
    <row r="307" spans="1:2" x14ac:dyDescent="0.2">
      <c r="A307">
        <v>4.0500000000000025</v>
      </c>
      <c r="B307">
        <v>0.99402058401418769</v>
      </c>
    </row>
    <row r="308" spans="1:2" x14ac:dyDescent="0.2">
      <c r="A308">
        <v>4.0600000000000023</v>
      </c>
      <c r="B308">
        <v>0.99718527693438985</v>
      </c>
    </row>
    <row r="309" spans="1:2" x14ac:dyDescent="0.2">
      <c r="A309">
        <v>4.0700000000000029</v>
      </c>
      <c r="B309">
        <v>1.0002864758619867</v>
      </c>
    </row>
    <row r="310" spans="1:2" x14ac:dyDescent="0.2">
      <c r="A310">
        <v>4.0800000000000027</v>
      </c>
      <c r="B310">
        <v>1.0033094209381614</v>
      </c>
    </row>
    <row r="311" spans="1:2" x14ac:dyDescent="0.2">
      <c r="A311">
        <v>4.0900000000000025</v>
      </c>
      <c r="B311">
        <v>1.0062401161441517</v>
      </c>
    </row>
    <row r="312" spans="1:2" x14ac:dyDescent="0.2">
      <c r="A312">
        <v>4.1000000000000032</v>
      </c>
      <c r="B312">
        <v>1.0090653948078525</v>
      </c>
    </row>
    <row r="313" spans="1:2" x14ac:dyDescent="0.2">
      <c r="A313">
        <v>4.110000000000003</v>
      </c>
      <c r="B313">
        <v>1.0117729792976016</v>
      </c>
    </row>
    <row r="314" spans="1:2" x14ac:dyDescent="0.2">
      <c r="A314">
        <v>4.1200000000000028</v>
      </c>
      <c r="B314">
        <v>1.0143515346631879</v>
      </c>
    </row>
    <row r="315" spans="1:2" x14ac:dyDescent="0.2">
      <c r="A315">
        <v>4.1300000000000026</v>
      </c>
      <c r="B315">
        <v>1.0167907160203471</v>
      </c>
    </row>
    <row r="316" spans="1:2" x14ac:dyDescent="0.2">
      <c r="A316">
        <v>4.1400000000000023</v>
      </c>
      <c r="B316">
        <v>1.0190812095118522</v>
      </c>
    </row>
    <row r="317" spans="1:2" x14ac:dyDescent="0.2">
      <c r="A317">
        <v>4.150000000000003</v>
      </c>
      <c r="B317">
        <v>1.0212147667155831</v>
      </c>
    </row>
    <row r="318" spans="1:2" x14ac:dyDescent="0.2">
      <c r="A318">
        <v>4.1600000000000028</v>
      </c>
      <c r="B318">
        <v>1.0231842324074443</v>
      </c>
    </row>
    <row r="319" spans="1:2" x14ac:dyDescent="0.2">
      <c r="A319">
        <v>4.1700000000000026</v>
      </c>
      <c r="B319">
        <v>1.0249835656245332</v>
      </c>
    </row>
    <row r="320" spans="1:2" x14ac:dyDescent="0.2">
      <c r="A320">
        <v>4.1800000000000033</v>
      </c>
      <c r="B320">
        <v>1.026607854011284</v>
      </c>
    </row>
    <row r="321" spans="1:2" x14ac:dyDescent="0.2">
      <c r="A321">
        <v>4.1900000000000031</v>
      </c>
      <c r="B321">
        <v>1.0280533214682934</v>
      </c>
    </row>
    <row r="322" spans="1:2" x14ac:dyDescent="0.2">
      <c r="A322">
        <v>4.2000000000000028</v>
      </c>
      <c r="B322">
        <v>1.0293173291599325</v>
      </c>
    </row>
    <row r="323" spans="1:2" x14ac:dyDescent="0.2">
      <c r="A323">
        <v>4.2100000000000026</v>
      </c>
      <c r="B323">
        <v>1.0303983699725052</v>
      </c>
    </row>
    <row r="324" spans="1:2" x14ac:dyDescent="0.2">
      <c r="A324">
        <v>4.2200000000000024</v>
      </c>
      <c r="B324">
        <v>1.0312960565494347</v>
      </c>
    </row>
    <row r="325" spans="1:2" x14ac:dyDescent="0.2">
      <c r="A325">
        <v>4.2300000000000031</v>
      </c>
      <c r="B325">
        <v>1.0320111030635728</v>
      </c>
    </row>
    <row r="326" spans="1:2" x14ac:dyDescent="0.2">
      <c r="A326">
        <v>4.2400000000000029</v>
      </c>
      <c r="B326">
        <v>1.0325453009190757</v>
      </c>
    </row>
    <row r="327" spans="1:2" x14ac:dyDescent="0.2">
      <c r="A327">
        <v>4.2500000000000027</v>
      </c>
      <c r="B327">
        <v>1.0329014886061956</v>
      </c>
    </row>
    <row r="328" spans="1:2" x14ac:dyDescent="0.2">
      <c r="A328">
        <v>4.2600000000000033</v>
      </c>
      <c r="B328">
        <v>1.0330835159616796</v>
      </c>
    </row>
    <row r="329" spans="1:2" x14ac:dyDescent="0.2">
      <c r="A329">
        <v>4.2700000000000031</v>
      </c>
      <c r="B329">
        <v>1.0330962031150732</v>
      </c>
    </row>
    <row r="330" spans="1:2" x14ac:dyDescent="0.2">
      <c r="A330">
        <v>4.2800000000000029</v>
      </c>
      <c r="B330">
        <v>1.032945294427005</v>
      </c>
    </row>
    <row r="331" spans="1:2" x14ac:dyDescent="0.2">
      <c r="A331">
        <v>4.2900000000000027</v>
      </c>
      <c r="B331">
        <v>1.0326374077493203</v>
      </c>
    </row>
    <row r="332" spans="1:2" x14ac:dyDescent="0.2">
      <c r="A332">
        <v>4.3000000000000025</v>
      </c>
      <c r="B332">
        <v>1.0321799793586801</v>
      </c>
    </row>
    <row r="333" spans="1:2" x14ac:dyDescent="0.2">
      <c r="A333">
        <v>4.3100000000000032</v>
      </c>
      <c r="B333">
        <v>1.0315812049347961</v>
      </c>
    </row>
    <row r="334" spans="1:2" x14ac:dyDescent="0.2">
      <c r="A334">
        <v>4.3200000000000029</v>
      </c>
      <c r="B334">
        <v>1.0308499769718094</v>
      </c>
    </row>
    <row r="335" spans="1:2" x14ac:dyDescent="0.2">
      <c r="A335">
        <v>4.3300000000000027</v>
      </c>
      <c r="B335">
        <v>1.0299958190263203</v>
      </c>
    </row>
    <row r="336" spans="1:2" x14ac:dyDescent="0.2">
      <c r="A336">
        <v>4.3400000000000034</v>
      </c>
      <c r="B336">
        <v>1.0290288172182234</v>
      </c>
    </row>
    <row r="337" spans="1:2" x14ac:dyDescent="0.2">
      <c r="A337">
        <v>4.3500000000000032</v>
      </c>
      <c r="B337">
        <v>1.027959549410721</v>
      </c>
    </row>
    <row r="338" spans="1:2" x14ac:dyDescent="0.2">
      <c r="A338">
        <v>4.360000000000003</v>
      </c>
      <c r="B338">
        <v>1.0267990125036768</v>
      </c>
    </row>
    <row r="339" spans="1:2" x14ac:dyDescent="0.2">
      <c r="A339">
        <v>4.3700000000000028</v>
      </c>
      <c r="B339">
        <v>1.025558548279796</v>
      </c>
    </row>
    <row r="340" spans="1:2" x14ac:dyDescent="0.2">
      <c r="A340">
        <v>4.3800000000000026</v>
      </c>
      <c r="B340">
        <v>1.0242497682459788</v>
      </c>
    </row>
    <row r="341" spans="1:2" x14ac:dyDescent="0.2">
      <c r="A341">
        <v>4.3900000000000032</v>
      </c>
      <c r="B341">
        <v>1.0228844779126065</v>
      </c>
    </row>
    <row r="342" spans="1:2" x14ac:dyDescent="0.2">
      <c r="A342">
        <v>4.400000000000003</v>
      </c>
      <c r="B342">
        <v>1.0214746009515061</v>
      </c>
    </row>
    <row r="343" spans="1:2" x14ac:dyDescent="0.2">
      <c r="A343">
        <v>4.4100000000000028</v>
      </c>
      <c r="B343">
        <v>1.0200321036689217</v>
      </c>
    </row>
    <row r="344" spans="1:2" x14ac:dyDescent="0.2">
      <c r="A344">
        <v>4.4200000000000035</v>
      </c>
      <c r="B344">
        <v>1.018568920223079</v>
      </c>
    </row>
    <row r="345" spans="1:2" x14ac:dyDescent="0.2">
      <c r="A345">
        <v>4.4300000000000033</v>
      </c>
      <c r="B345">
        <v>1.0170968790068748</v>
      </c>
    </row>
    <row r="346" spans="1:2" x14ac:dyDescent="0.2">
      <c r="A346">
        <v>4.4400000000000031</v>
      </c>
      <c r="B346">
        <v>1.0156276306049865</v>
      </c>
    </row>
    <row r="347" spans="1:2" x14ac:dyDescent="0.2">
      <c r="A347">
        <v>4.4500000000000028</v>
      </c>
      <c r="B347">
        <v>1.0141725777213084</v>
      </c>
    </row>
    <row r="348" spans="1:2" x14ac:dyDescent="0.2">
      <c r="A348">
        <v>4.4600000000000026</v>
      </c>
      <c r="B348">
        <v>1.0127428074572042</v>
      </c>
    </row>
    <row r="349" spans="1:2" x14ac:dyDescent="0.2">
      <c r="A349">
        <v>4.4700000000000033</v>
      </c>
      <c r="B349">
        <v>1.0113490263037197</v>
      </c>
    </row>
    <row r="350" spans="1:2" x14ac:dyDescent="0.2">
      <c r="A350">
        <v>4.4800000000000031</v>
      </c>
      <c r="B350">
        <v>1.0100014981917276</v>
      </c>
    </row>
    <row r="351" spans="1:2" x14ac:dyDescent="0.2">
      <c r="A351">
        <v>4.4900000000000029</v>
      </c>
      <c r="B351">
        <v>1.0087099859231088</v>
      </c>
    </row>
    <row r="352" spans="1:2" x14ac:dyDescent="0.2">
      <c r="A352">
        <v>4.5000000000000036</v>
      </c>
      <c r="B352">
        <v>1.0074836962836424</v>
      </c>
    </row>
    <row r="353" spans="1:2" x14ac:dyDescent="0.2">
      <c r="A353">
        <v>4.5100000000000033</v>
      </c>
      <c r="B353">
        <v>1.0063312291144073</v>
      </c>
    </row>
    <row r="354" spans="1:2" x14ac:dyDescent="0.2">
      <c r="A354">
        <v>4.5200000000000031</v>
      </c>
      <c r="B354">
        <v>1.0052605305933371</v>
      </c>
    </row>
    <row r="355" spans="1:2" x14ac:dyDescent="0.2">
      <c r="A355">
        <v>4.5300000000000029</v>
      </c>
      <c r="B355">
        <v>1.0042788509522884</v>
      </c>
    </row>
    <row r="356" spans="1:2" x14ac:dyDescent="0.2">
      <c r="A356">
        <v>4.5400000000000027</v>
      </c>
      <c r="B356">
        <v>1.0033927068276858</v>
      </c>
    </row>
    <row r="357" spans="1:2" x14ac:dyDescent="0.2">
      <c r="A357">
        <v>4.5500000000000034</v>
      </c>
      <c r="B357">
        <v>1.0026078484147045</v>
      </c>
    </row>
    <row r="358" spans="1:2" x14ac:dyDescent="0.2">
      <c r="A358">
        <v>4.5600000000000032</v>
      </c>
      <c r="B358">
        <v>1.001929231566177</v>
      </c>
    </row>
    <row r="359" spans="1:2" x14ac:dyDescent="0.2">
      <c r="A359">
        <v>4.5700000000000029</v>
      </c>
      <c r="B359">
        <v>1.0013609949481119</v>
      </c>
    </row>
    <row r="360" spans="1:2" x14ac:dyDescent="0.2">
      <c r="A360">
        <v>4.5800000000000036</v>
      </c>
      <c r="B360">
        <v>1.000906442334109</v>
      </c>
    </row>
    <row r="361" spans="1:2" x14ac:dyDescent="0.2">
      <c r="A361">
        <v>4.5900000000000034</v>
      </c>
      <c r="B361">
        <v>1.000568030091133</v>
      </c>
    </row>
    <row r="362" spans="1:2" x14ac:dyDescent="0.2">
      <c r="A362">
        <v>4.6000000000000032</v>
      </c>
      <c r="B362">
        <v>1.0003473598793053</v>
      </c>
    </row>
    <row r="363" spans="1:2" x14ac:dyDescent="0.2">
      <c r="A363">
        <v>4.610000000000003</v>
      </c>
      <c r="B363">
        <v>1.0002451765587028</v>
      </c>
    </row>
    <row r="364" spans="1:2" x14ac:dyDescent="0.2">
      <c r="A364">
        <v>4.6200000000000028</v>
      </c>
      <c r="B364">
        <v>1.0002613712667998</v>
      </c>
    </row>
    <row r="365" spans="1:2" x14ac:dyDescent="0.2">
      <c r="A365">
        <v>4.6300000000000034</v>
      </c>
      <c r="B365">
        <v>1.0003949896012947</v>
      </c>
    </row>
    <row r="366" spans="1:2" x14ac:dyDescent="0.2">
      <c r="A366">
        <v>4.6400000000000032</v>
      </c>
      <c r="B366">
        <v>1.0006442448148043</v>
      </c>
    </row>
    <row r="367" spans="1:2" x14ac:dyDescent="0.2">
      <c r="A367">
        <v>4.650000000000003</v>
      </c>
      <c r="B367">
        <v>1.0010065359004015</v>
      </c>
    </row>
    <row r="368" spans="1:2" x14ac:dyDescent="0.2">
      <c r="A368">
        <v>4.6600000000000037</v>
      </c>
      <c r="B368">
        <v>1.0014784704203914</v>
      </c>
    </row>
    <row r="369" spans="1:2" x14ac:dyDescent="0.2">
      <c r="A369">
        <v>4.6700000000000035</v>
      </c>
      <c r="B369">
        <v>1.0020558919051856</v>
      </c>
    </row>
    <row r="370" spans="1:2" x14ac:dyDescent="0.2">
      <c r="A370">
        <v>4.6800000000000033</v>
      </c>
      <c r="B370">
        <v>1.0027339116247778</v>
      </c>
    </row>
    <row r="371" spans="1:2" x14ac:dyDescent="0.2">
      <c r="A371">
        <v>4.6900000000000031</v>
      </c>
      <c r="B371">
        <v>1.0035069445122746</v>
      </c>
    </row>
    <row r="372" spans="1:2" x14ac:dyDescent="0.2">
      <c r="A372">
        <v>4.7000000000000028</v>
      </c>
      <c r="B372">
        <v>1.0043687489973077</v>
      </c>
    </row>
    <row r="373" spans="1:2" x14ac:dyDescent="0.2">
      <c r="A373">
        <v>4.7100000000000035</v>
      </c>
      <c r="B373">
        <v>1.0053124704870389</v>
      </c>
    </row>
    <row r="374" spans="1:2" x14ac:dyDescent="0.2">
      <c r="A374">
        <v>4.7200000000000033</v>
      </c>
      <c r="B374">
        <v>1.0063306882139977</v>
      </c>
    </row>
    <row r="375" spans="1:2" x14ac:dyDescent="0.2">
      <c r="A375">
        <v>4.7300000000000031</v>
      </c>
      <c r="B375">
        <v>1.0074154651532095</v>
      </c>
    </row>
    <row r="376" spans="1:2" x14ac:dyDescent="0.2">
      <c r="A376">
        <v>4.7400000000000038</v>
      </c>
      <c r="B376">
        <v>1.0085584006960908</v>
      </c>
    </row>
    <row r="377" spans="1:2" x14ac:dyDescent="0.2">
      <c r="A377">
        <v>4.7500000000000036</v>
      </c>
      <c r="B377">
        <v>1.0097506857554663</v>
      </c>
    </row>
    <row r="378" spans="1:2" x14ac:dyDescent="0.2">
      <c r="A378">
        <v>4.7600000000000033</v>
      </c>
      <c r="B378">
        <v>1.0109831599648396</v>
      </c>
    </row>
    <row r="379" spans="1:2" x14ac:dyDescent="0.2">
      <c r="A379">
        <v>4.7700000000000031</v>
      </c>
      <c r="B379">
        <v>1.0122463706257974</v>
      </c>
    </row>
    <row r="380" spans="1:2" x14ac:dyDescent="0.2">
      <c r="A380">
        <v>4.7800000000000029</v>
      </c>
      <c r="B380">
        <v>1.0135306330501705</v>
      </c>
    </row>
    <row r="381" spans="1:2" x14ac:dyDescent="0.2">
      <c r="A381">
        <v>4.7900000000000036</v>
      </c>
      <c r="B381">
        <v>1.0148260919383278</v>
      </c>
    </row>
    <row r="382" spans="1:2" x14ac:dyDescent="0.2">
      <c r="A382">
        <v>4.8000000000000034</v>
      </c>
      <c r="B382">
        <v>1.0161227834317739</v>
      </c>
    </row>
    <row r="383" spans="1:2" x14ac:dyDescent="0.2">
      <c r="A383">
        <v>4.8100000000000032</v>
      </c>
      <c r="B383">
        <v>1.0174106974770447</v>
      </c>
    </row>
    <row r="384" spans="1:2" x14ac:dyDescent="0.2">
      <c r="A384">
        <v>4.8200000000000038</v>
      </c>
      <c r="B384">
        <v>1.0186798401387465</v>
      </c>
    </row>
    <row r="385" spans="1:2" x14ac:dyDescent="0.2">
      <c r="A385">
        <v>4.8300000000000036</v>
      </c>
      <c r="B385">
        <v>1.0199202955024369</v>
      </c>
    </row>
    <row r="386" spans="1:2" x14ac:dyDescent="0.2">
      <c r="A386">
        <v>4.8400000000000034</v>
      </c>
      <c r="B386">
        <v>1.0211222868128815</v>
      </c>
    </row>
    <row r="387" spans="1:2" x14ac:dyDescent="0.2">
      <c r="A387">
        <v>4.8500000000000032</v>
      </c>
      <c r="B387">
        <v>1.0222762364999765</v>
      </c>
    </row>
    <row r="388" spans="1:2" x14ac:dyDescent="0.2">
      <c r="A388">
        <v>4.860000000000003</v>
      </c>
      <c r="B388">
        <v>1.0233728247532801</v>
      </c>
    </row>
    <row r="389" spans="1:2" x14ac:dyDescent="0.2">
      <c r="A389">
        <v>4.8700000000000037</v>
      </c>
      <c r="B389">
        <v>1.0244030463165605</v>
      </c>
    </row>
    <row r="390" spans="1:2" x14ac:dyDescent="0.2">
      <c r="A390">
        <v>4.8800000000000034</v>
      </c>
      <c r="B390">
        <v>1.0253582651859869</v>
      </c>
    </row>
    <row r="391" spans="1:2" x14ac:dyDescent="0.2">
      <c r="A391">
        <v>4.8900000000000032</v>
      </c>
      <c r="B391">
        <v>1.0262302669094794</v>
      </c>
    </row>
    <row r="392" spans="1:2" x14ac:dyDescent="0.2">
      <c r="A392">
        <v>4.9000000000000039</v>
      </c>
      <c r="B392">
        <v>1.0270113082002068</v>
      </c>
    </row>
    <row r="393" spans="1:2" x14ac:dyDescent="0.2">
      <c r="A393">
        <v>4.9100000000000037</v>
      </c>
      <c r="B393">
        <v>1.0276941635941836</v>
      </c>
    </row>
    <row r="394" spans="1:2" x14ac:dyDescent="0.2">
      <c r="A394">
        <v>4.9200000000000035</v>
      </c>
      <c r="B394">
        <v>1.0282721689002636</v>
      </c>
    </row>
    <row r="395" spans="1:2" x14ac:dyDescent="0.2">
      <c r="A395">
        <v>4.9300000000000033</v>
      </c>
      <c r="B395">
        <v>1.0287392612104389</v>
      </c>
    </row>
    <row r="396" spans="1:2" x14ac:dyDescent="0.2">
      <c r="A396">
        <v>4.9400000000000031</v>
      </c>
      <c r="B396">
        <v>1.0290900152591433</v>
      </c>
    </row>
    <row r="397" spans="1:2" x14ac:dyDescent="0.2">
      <c r="A397">
        <v>4.9500000000000037</v>
      </c>
      <c r="B397">
        <v>1.0293196759420591</v>
      </c>
    </row>
    <row r="398" spans="1:2" x14ac:dyDescent="0.2">
      <c r="A398">
        <v>4.9600000000000035</v>
      </c>
      <c r="B398">
        <v>1.0294241868276588</v>
      </c>
    </row>
    <row r="399" spans="1:2" x14ac:dyDescent="0.2">
      <c r="A399">
        <v>4.9700000000000033</v>
      </c>
      <c r="B399">
        <v>1.0294002145182102</v>
      </c>
    </row>
    <row r="400" spans="1:2" x14ac:dyDescent="0.2">
      <c r="A400">
        <v>4.980000000000004</v>
      </c>
      <c r="B400">
        <v>1.0292451687411237</v>
      </c>
    </row>
    <row r="401" spans="1:2" x14ac:dyDescent="0.2">
      <c r="A401">
        <v>4.9900000000000038</v>
      </c>
      <c r="B401">
        <v>1.0289572180761726</v>
      </c>
    </row>
    <row r="402" spans="1:2" x14ac:dyDescent="0.2">
      <c r="A402">
        <v>5.0000000000000036</v>
      </c>
      <c r="B402">
        <v>1.028535301249148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402"/>
  <sheetViews>
    <sheetView topLeftCell="A380" workbookViewId="0">
      <selection activeCell="A403" sqref="A403:B902"/>
    </sheetView>
  </sheetViews>
  <sheetFormatPr baseColWidth="10" defaultColWidth="8.83203125" defaultRowHeight="15" x14ac:dyDescent="0.2"/>
  <cols>
    <col min="1" max="1" width="6.332031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</row>
    <row r="7" spans="1:2" x14ac:dyDescent="0.2">
      <c r="A7">
        <v>1.05</v>
      </c>
    </row>
    <row r="8" spans="1:2" x14ac:dyDescent="0.2">
      <c r="A8">
        <v>1.06</v>
      </c>
    </row>
    <row r="9" spans="1:2" x14ac:dyDescent="0.2">
      <c r="A9">
        <v>1.07</v>
      </c>
    </row>
    <row r="10" spans="1:2" x14ac:dyDescent="0.2">
      <c r="A10">
        <v>1.08</v>
      </c>
      <c r="B10">
        <v>3.89019030929868E-2</v>
      </c>
    </row>
    <row r="11" spans="1:2" x14ac:dyDescent="0.2">
      <c r="A11">
        <v>1.0900000000000001</v>
      </c>
      <c r="B11">
        <v>0.10467223118787361</v>
      </c>
    </row>
    <row r="12" spans="1:2" x14ac:dyDescent="0.2">
      <c r="A12">
        <v>1.1000000000000001</v>
      </c>
      <c r="B12">
        <v>0.17180386829467742</v>
      </c>
    </row>
    <row r="13" spans="1:2" x14ac:dyDescent="0.2">
      <c r="A13">
        <v>1.1100000000000001</v>
      </c>
      <c r="B13">
        <v>0.24004844233318146</v>
      </c>
    </row>
    <row r="14" spans="1:2" x14ac:dyDescent="0.2">
      <c r="A14">
        <v>1.1200000000000001</v>
      </c>
      <c r="B14">
        <v>0.30915371081380194</v>
      </c>
    </row>
    <row r="15" spans="1:2" x14ac:dyDescent="0.2">
      <c r="A15">
        <v>1.1300000000000001</v>
      </c>
      <c r="B15">
        <v>0.37886463172175477</v>
      </c>
    </row>
    <row r="16" spans="1:2" x14ac:dyDescent="0.2">
      <c r="A16">
        <v>1.1400000000000001</v>
      </c>
      <c r="B16">
        <v>0.44892444519428976</v>
      </c>
    </row>
    <row r="17" spans="1:2" x14ac:dyDescent="0.2">
      <c r="A17">
        <v>1.1500000000000001</v>
      </c>
      <c r="B17">
        <v>0.5190757610660065</v>
      </c>
    </row>
    <row r="18" spans="1:2" x14ac:dyDescent="0.2">
      <c r="A18">
        <v>1.1600000000000001</v>
      </c>
      <c r="B18">
        <v>0.58906164734115196</v>
      </c>
    </row>
    <row r="19" spans="1:2" x14ac:dyDescent="0.2">
      <c r="A19">
        <v>1.1700000000000002</v>
      </c>
      <c r="B19">
        <v>0.6586267146590481</v>
      </c>
    </row>
    <row r="20" spans="1:2" x14ac:dyDescent="0.2">
      <c r="A20">
        <v>1.1800000000000002</v>
      </c>
      <c r="B20">
        <v>0.72751819184928901</v>
      </c>
    </row>
    <row r="21" spans="1:2" x14ac:dyDescent="0.2">
      <c r="A21">
        <v>1.1900000000000002</v>
      </c>
      <c r="B21">
        <v>0.79548698772686977</v>
      </c>
    </row>
    <row r="22" spans="1:2" x14ac:dyDescent="0.2">
      <c r="A22">
        <v>1.2000000000000002</v>
      </c>
      <c r="B22">
        <v>0.86228873435362441</v>
      </c>
    </row>
    <row r="23" spans="1:2" x14ac:dyDescent="0.2">
      <c r="A23">
        <v>1.2100000000000002</v>
      </c>
      <c r="B23">
        <v>0.92768480709084855</v>
      </c>
    </row>
    <row r="24" spans="1:2" x14ac:dyDescent="0.2">
      <c r="A24">
        <v>1.2200000000000002</v>
      </c>
      <c r="B24">
        <v>0.99144331688819787</v>
      </c>
    </row>
    <row r="25" spans="1:2" x14ac:dyDescent="0.2">
      <c r="A25">
        <v>1.2300000000000002</v>
      </c>
      <c r="B25">
        <v>1.0533400703952684</v>
      </c>
    </row>
    <row r="26" spans="1:2" x14ac:dyDescent="0.2">
      <c r="A26">
        <v>1.2400000000000002</v>
      </c>
      <c r="B26">
        <v>1.1131594936439044</v>
      </c>
    </row>
    <row r="27" spans="1:2" x14ac:dyDescent="0.2">
      <c r="A27">
        <v>1.2500000000000002</v>
      </c>
      <c r="B27">
        <v>1.1706955152304608</v>
      </c>
    </row>
    <row r="28" spans="1:2" x14ac:dyDescent="0.2">
      <c r="A28">
        <v>1.2600000000000002</v>
      </c>
      <c r="B28">
        <v>1.2257524051269404</v>
      </c>
    </row>
    <row r="29" spans="1:2" x14ac:dyDescent="0.2">
      <c r="A29">
        <v>1.2700000000000002</v>
      </c>
      <c r="B29">
        <v>1.2781455654672469</v>
      </c>
    </row>
    <row r="30" spans="1:2" x14ac:dyDescent="0.2">
      <c r="A30">
        <v>1.2800000000000002</v>
      </c>
      <c r="B30">
        <v>1.3277022698885277</v>
      </c>
    </row>
    <row r="31" spans="1:2" x14ac:dyDescent="0.2">
      <c r="A31">
        <v>1.2900000000000003</v>
      </c>
      <c r="B31">
        <v>1.3742623482566128</v>
      </c>
    </row>
    <row r="32" spans="1:2" x14ac:dyDescent="0.2">
      <c r="A32">
        <v>1.3000000000000003</v>
      </c>
      <c r="B32">
        <v>1.4176788138676299</v>
      </c>
    </row>
    <row r="33" spans="1:2" x14ac:dyDescent="0.2">
      <c r="A33">
        <v>1.3100000000000003</v>
      </c>
      <c r="B33">
        <v>1.4578184304936908</v>
      </c>
    </row>
    <row r="34" spans="1:2" x14ac:dyDescent="0.2">
      <c r="A34">
        <v>1.3200000000000003</v>
      </c>
      <c r="B34">
        <v>1.4945622169277124</v>
      </c>
    </row>
    <row r="35" spans="1:2" x14ac:dyDescent="0.2">
      <c r="A35">
        <v>1.3300000000000003</v>
      </c>
      <c r="B35">
        <v>1.5278058869795872</v>
      </c>
    </row>
    <row r="36" spans="1:2" x14ac:dyDescent="0.2">
      <c r="A36">
        <v>1.3400000000000003</v>
      </c>
      <c r="B36">
        <v>1.5574602231815475</v>
      </c>
    </row>
    <row r="37" spans="1:2" x14ac:dyDescent="0.2">
      <c r="A37">
        <v>1.3500000000000003</v>
      </c>
      <c r="B37">
        <v>1.5834513827732168</v>
      </c>
    </row>
    <row r="38" spans="1:2" x14ac:dyDescent="0.2">
      <c r="A38">
        <v>1.3600000000000003</v>
      </c>
      <c r="B38">
        <v>1.6057211348549982</v>
      </c>
    </row>
    <row r="39" spans="1:2" x14ac:dyDescent="0.2">
      <c r="A39">
        <v>1.3700000000000003</v>
      </c>
      <c r="B39">
        <v>1.6242270279205115</v>
      </c>
    </row>
    <row r="40" spans="1:2" x14ac:dyDescent="0.2">
      <c r="A40">
        <v>1.3800000000000003</v>
      </c>
      <c r="B40">
        <v>1.6389424873033127</v>
      </c>
    </row>
    <row r="41" spans="1:2" x14ac:dyDescent="0.2">
      <c r="A41">
        <v>1.3900000000000003</v>
      </c>
      <c r="B41">
        <v>1.6498568423984259</v>
      </c>
    </row>
    <row r="42" spans="1:2" x14ac:dyDescent="0.2">
      <c r="A42">
        <v>1.4000000000000004</v>
      </c>
      <c r="B42">
        <v>1.6569752838438552</v>
      </c>
    </row>
    <row r="43" spans="1:2" x14ac:dyDescent="0.2">
      <c r="A43">
        <v>1.4100000000000004</v>
      </c>
      <c r="B43">
        <v>1.6603187511695676</v>
      </c>
    </row>
    <row r="44" spans="1:2" x14ac:dyDescent="0.2">
      <c r="A44">
        <v>1.4200000000000004</v>
      </c>
      <c r="B44">
        <v>1.6599237517400223</v>
      </c>
    </row>
    <row r="45" spans="1:2" x14ac:dyDescent="0.2">
      <c r="A45">
        <v>1.4300000000000004</v>
      </c>
      <c r="B45">
        <v>1.6558421121295535</v>
      </c>
    </row>
    <row r="46" spans="1:2" x14ac:dyDescent="0.2">
      <c r="A46">
        <v>1.4400000000000004</v>
      </c>
      <c r="B46">
        <v>1.6481406633764424</v>
      </c>
    </row>
    <row r="47" spans="1:2" x14ac:dyDescent="0.2">
      <c r="A47">
        <v>1.4500000000000004</v>
      </c>
      <c r="B47">
        <v>1.636900861859782</v>
      </c>
    </row>
    <row r="48" spans="1:2" x14ac:dyDescent="0.2">
      <c r="A48">
        <v>1.4600000000000004</v>
      </c>
      <c r="B48">
        <v>1.6222183478319807</v>
      </c>
    </row>
    <row r="49" spans="1:2" x14ac:dyDescent="0.2">
      <c r="A49">
        <v>1.4700000000000004</v>
      </c>
      <c r="B49">
        <v>1.6042024439175238</v>
      </c>
    </row>
    <row r="50" spans="1:2" x14ac:dyDescent="0.2">
      <c r="A50">
        <v>1.4800000000000004</v>
      </c>
      <c r="B50">
        <v>1.5829755961542256</v>
      </c>
    </row>
    <row r="51" spans="1:2" x14ac:dyDescent="0.2">
      <c r="A51">
        <v>1.4900000000000004</v>
      </c>
      <c r="B51">
        <v>1.5586727604054076</v>
      </c>
    </row>
    <row r="52" spans="1:2" x14ac:dyDescent="0.2">
      <c r="A52">
        <v>1.5000000000000004</v>
      </c>
      <c r="B52">
        <v>1.5314407372090852</v>
      </c>
    </row>
    <row r="53" spans="1:2" x14ac:dyDescent="0.2">
      <c r="A53">
        <v>1.5100000000000005</v>
      </c>
      <c r="B53">
        <v>1.5014374583523111</v>
      </c>
    </row>
    <row r="54" spans="1:2" x14ac:dyDescent="0.2">
      <c r="A54">
        <v>1.5200000000000005</v>
      </c>
      <c r="B54">
        <v>1.4688312286642708</v>
      </c>
    </row>
    <row r="55" spans="1:2" x14ac:dyDescent="0.2">
      <c r="A55">
        <v>1.5300000000000005</v>
      </c>
      <c r="B55">
        <v>1.4337999267097137</v>
      </c>
    </row>
    <row r="56" spans="1:2" x14ac:dyDescent="0.2">
      <c r="A56">
        <v>1.5400000000000005</v>
      </c>
      <c r="B56">
        <v>1.3965301682339732</v>
      </c>
    </row>
    <row r="57" spans="1:2" x14ac:dyDescent="0.2">
      <c r="A57">
        <v>1.5500000000000005</v>
      </c>
      <c r="B57">
        <v>1.3572164363615005</v>
      </c>
    </row>
    <row r="58" spans="1:2" x14ac:dyDescent="0.2">
      <c r="A58">
        <v>1.5600000000000005</v>
      </c>
      <c r="B58">
        <v>1.3160601826808589</v>
      </c>
    </row>
    <row r="59" spans="1:2" x14ac:dyDescent="0.2">
      <c r="A59">
        <v>1.5700000000000005</v>
      </c>
      <c r="B59">
        <v>1.2732689034600098</v>
      </c>
    </row>
    <row r="60" spans="1:2" x14ac:dyDescent="0.2">
      <c r="A60">
        <v>1.5800000000000005</v>
      </c>
      <c r="B60">
        <v>1.2290551953260025</v>
      </c>
    </row>
    <row r="61" spans="1:2" x14ac:dyDescent="0.2">
      <c r="A61">
        <v>1.5900000000000005</v>
      </c>
      <c r="B61">
        <v>1.1836357948125915</v>
      </c>
    </row>
    <row r="62" spans="1:2" x14ac:dyDescent="0.2">
      <c r="A62">
        <v>1.6000000000000005</v>
      </c>
      <c r="B62">
        <v>1.137230606227545</v>
      </c>
    </row>
    <row r="63" spans="1:2" x14ac:dyDescent="0.2">
      <c r="A63">
        <v>1.6100000000000005</v>
      </c>
      <c r="B63">
        <v>1.0900617223184963</v>
      </c>
    </row>
    <row r="64" spans="1:2" x14ac:dyDescent="0.2">
      <c r="A64">
        <v>1.6200000000000006</v>
      </c>
      <c r="B64">
        <v>1.0423524422219415</v>
      </c>
    </row>
    <row r="65" spans="1:2" x14ac:dyDescent="0.2">
      <c r="A65">
        <v>1.6300000000000006</v>
      </c>
      <c r="B65">
        <v>0.99432629116465732</v>
      </c>
    </row>
    <row r="66" spans="1:2" x14ac:dyDescent="0.2">
      <c r="A66">
        <v>1.6400000000000006</v>
      </c>
      <c r="B66">
        <v>0.94620604635049055</v>
      </c>
    </row>
    <row r="67" spans="1:2" x14ac:dyDescent="0.2">
      <c r="A67">
        <v>1.6500000000000006</v>
      </c>
      <c r="B67">
        <v>0.89821277340848749</v>
      </c>
    </row>
    <row r="68" spans="1:2" x14ac:dyDescent="0.2">
      <c r="A68">
        <v>1.6600000000000006</v>
      </c>
      <c r="B68">
        <v>0.85056487770109146</v>
      </c>
    </row>
    <row r="69" spans="1:2" x14ac:dyDescent="0.2">
      <c r="A69">
        <v>1.6700000000000006</v>
      </c>
      <c r="B69">
        <v>0.80347717469409441</v>
      </c>
    </row>
    <row r="70" spans="1:2" x14ac:dyDescent="0.2">
      <c r="A70">
        <v>1.6800000000000006</v>
      </c>
      <c r="B70">
        <v>0.75715998347380176</v>
      </c>
    </row>
    <row r="71" spans="1:2" x14ac:dyDescent="0.2">
      <c r="A71">
        <v>1.6900000000000006</v>
      </c>
      <c r="B71">
        <v>0.71181824736210897</v>
      </c>
    </row>
    <row r="72" spans="1:2" x14ac:dyDescent="0.2">
      <c r="A72">
        <v>1.7000000000000006</v>
      </c>
      <c r="B72">
        <v>0.66765068542766159</v>
      </c>
    </row>
    <row r="73" spans="1:2" x14ac:dyDescent="0.2">
      <c r="A73">
        <v>1.7100000000000006</v>
      </c>
      <c r="B73">
        <v>0.62484897852179011</v>
      </c>
    </row>
    <row r="74" spans="1:2" x14ac:dyDescent="0.2">
      <c r="A74">
        <v>1.7200000000000006</v>
      </c>
      <c r="B74">
        <v>0.58359699328247483</v>
      </c>
    </row>
    <row r="75" spans="1:2" x14ac:dyDescent="0.2">
      <c r="A75">
        <v>1.7300000000000006</v>
      </c>
      <c r="B75">
        <v>0.54407004734906284</v>
      </c>
    </row>
    <row r="76" spans="1:2" x14ac:dyDescent="0.2">
      <c r="A76">
        <v>1.7400000000000007</v>
      </c>
      <c r="B76">
        <v>0.50643421881600803</v>
      </c>
    </row>
    <row r="77" spans="1:2" x14ac:dyDescent="0.2">
      <c r="A77">
        <v>1.7500000000000007</v>
      </c>
      <c r="B77">
        <v>0.47084570272659632</v>
      </c>
    </row>
    <row r="78" spans="1:2" x14ac:dyDescent="0.2">
      <c r="A78">
        <v>1.7600000000000007</v>
      </c>
      <c r="B78">
        <v>0.43745021716861798</v>
      </c>
    </row>
    <row r="79" spans="1:2" x14ac:dyDescent="0.2">
      <c r="A79">
        <v>1.7700000000000007</v>
      </c>
      <c r="B79">
        <v>0.40638246128450572</v>
      </c>
    </row>
    <row r="80" spans="1:2" x14ac:dyDescent="0.2">
      <c r="A80">
        <v>1.7800000000000007</v>
      </c>
      <c r="B80">
        <v>0.37776562724983387</v>
      </c>
    </row>
    <row r="81" spans="1:2" x14ac:dyDescent="0.2">
      <c r="A81">
        <v>1.7900000000000007</v>
      </c>
      <c r="B81">
        <v>0.35171096800754664</v>
      </c>
    </row>
    <row r="82" spans="1:2" x14ac:dyDescent="0.2">
      <c r="A82">
        <v>1.8000000000000007</v>
      </c>
      <c r="B82">
        <v>0.32831742227222427</v>
      </c>
    </row>
    <row r="83" spans="1:2" x14ac:dyDescent="0.2">
      <c r="A83">
        <v>1.8100000000000007</v>
      </c>
      <c r="B83">
        <v>0.30767129804043369</v>
      </c>
    </row>
    <row r="84" spans="1:2" x14ac:dyDescent="0.2">
      <c r="A84">
        <v>1.8200000000000007</v>
      </c>
      <c r="B84">
        <v>0.28984601556112011</v>
      </c>
    </row>
    <row r="85" spans="1:2" x14ac:dyDescent="0.2">
      <c r="A85">
        <v>1.8300000000000007</v>
      </c>
      <c r="B85">
        <v>0.27490191043547729</v>
      </c>
    </row>
    <row r="86" spans="1:2" x14ac:dyDescent="0.2">
      <c r="A86">
        <v>1.8400000000000007</v>
      </c>
      <c r="B86">
        <v>0.26288609723015577</v>
      </c>
    </row>
    <row r="87" spans="1:2" x14ac:dyDescent="0.2">
      <c r="A87">
        <v>1.8500000000000008</v>
      </c>
      <c r="B87">
        <v>0.25383239370241939</v>
      </c>
    </row>
    <row r="88" spans="1:2" x14ac:dyDescent="0.2">
      <c r="A88">
        <v>1.8600000000000008</v>
      </c>
      <c r="B88">
        <v>0.24776130545229502</v>
      </c>
    </row>
    <row r="89" spans="1:2" x14ac:dyDescent="0.2">
      <c r="A89">
        <v>1.8700000000000008</v>
      </c>
      <c r="B89">
        <v>0.24468007053628116</v>
      </c>
    </row>
    <row r="90" spans="1:2" x14ac:dyDescent="0.2">
      <c r="A90">
        <v>1.8800000000000008</v>
      </c>
      <c r="B90">
        <v>0.24458276330103401</v>
      </c>
    </row>
    <row r="91" spans="1:2" x14ac:dyDescent="0.2">
      <c r="A91">
        <v>1.8900000000000008</v>
      </c>
      <c r="B91">
        <v>0.24745045642502217</v>
      </c>
    </row>
    <row r="92" spans="1:2" x14ac:dyDescent="0.2">
      <c r="A92">
        <v>1.9000000000000008</v>
      </c>
      <c r="B92">
        <v>0.25325143989263277</v>
      </c>
    </row>
    <row r="93" spans="1:2" x14ac:dyDescent="0.2">
      <c r="A93">
        <v>1.9100000000000008</v>
      </c>
      <c r="B93">
        <v>0.26194149536986255</v>
      </c>
    </row>
    <row r="94" spans="1:2" x14ac:dyDescent="0.2">
      <c r="A94">
        <v>1.9200000000000008</v>
      </c>
      <c r="B94">
        <v>0.27346422420472027</v>
      </c>
    </row>
    <row r="95" spans="1:2" x14ac:dyDescent="0.2">
      <c r="A95">
        <v>1.9300000000000008</v>
      </c>
      <c r="B95">
        <v>0.28775142703989753</v>
      </c>
    </row>
    <row r="96" spans="1:2" x14ac:dyDescent="0.2">
      <c r="A96">
        <v>1.9400000000000008</v>
      </c>
      <c r="B96">
        <v>0.30472353280120323</v>
      </c>
    </row>
    <row r="97" spans="1:2" x14ac:dyDescent="0.2">
      <c r="A97">
        <v>1.9500000000000008</v>
      </c>
      <c r="B97">
        <v>0.32429007461369619</v>
      </c>
    </row>
    <row r="98" spans="1:2" x14ac:dyDescent="0.2">
      <c r="A98">
        <v>1.9600000000000009</v>
      </c>
      <c r="B98">
        <v>0.34635020999931376</v>
      </c>
    </row>
    <row r="99" spans="1:2" x14ac:dyDescent="0.2">
      <c r="A99">
        <v>1.9700000000000009</v>
      </c>
      <c r="B99">
        <v>0.37079328252593913</v>
      </c>
    </row>
    <row r="100" spans="1:2" x14ac:dyDescent="0.2">
      <c r="A100">
        <v>1.9800000000000009</v>
      </c>
      <c r="B100">
        <v>0.39749942190904086</v>
      </c>
    </row>
    <row r="101" spans="1:2" x14ac:dyDescent="0.2">
      <c r="A101">
        <v>1.9900000000000009</v>
      </c>
      <c r="B101">
        <v>0.42634017941398383</v>
      </c>
    </row>
    <row r="102" spans="1:2" x14ac:dyDescent="0.2">
      <c r="A102">
        <v>2.0000000000000009</v>
      </c>
      <c r="B102">
        <v>0.45717919527041839</v>
      </c>
    </row>
    <row r="103" spans="1:2" x14ac:dyDescent="0.2">
      <c r="A103">
        <v>2.0100000000000007</v>
      </c>
      <c r="B103">
        <v>0.48987289469037854</v>
      </c>
    </row>
    <row r="104" spans="1:2" x14ac:dyDescent="0.2">
      <c r="A104">
        <v>2.0200000000000009</v>
      </c>
      <c r="B104">
        <v>0.52427120897930402</v>
      </c>
    </row>
    <row r="105" spans="1:2" x14ac:dyDescent="0.2">
      <c r="A105">
        <v>2.0300000000000011</v>
      </c>
      <c r="B105">
        <v>0.5602183181444077</v>
      </c>
    </row>
    <row r="106" spans="1:2" x14ac:dyDescent="0.2">
      <c r="A106">
        <v>2.0400000000000009</v>
      </c>
      <c r="B106">
        <v>0.59755341133812401</v>
      </c>
    </row>
    <row r="107" spans="1:2" x14ac:dyDescent="0.2">
      <c r="A107">
        <v>2.0500000000000007</v>
      </c>
      <c r="B107">
        <v>0.63611146142564268</v>
      </c>
    </row>
    <row r="108" spans="1:2" x14ac:dyDescent="0.2">
      <c r="A108">
        <v>2.0600000000000009</v>
      </c>
      <c r="B108">
        <v>0.67572400993519999</v>
      </c>
    </row>
    <row r="109" spans="1:2" x14ac:dyDescent="0.2">
      <c r="A109">
        <v>2.0700000000000012</v>
      </c>
      <c r="B109">
        <v>0.71621995863753107</v>
      </c>
    </row>
    <row r="110" spans="1:2" x14ac:dyDescent="0.2">
      <c r="A110">
        <v>2.080000000000001</v>
      </c>
      <c r="B110">
        <v>0.75742636400691554</v>
      </c>
    </row>
    <row r="111" spans="1:2" x14ac:dyDescent="0.2">
      <c r="A111">
        <v>2.0900000000000007</v>
      </c>
      <c r="B111">
        <v>0.79916923084000047</v>
      </c>
    </row>
    <row r="112" spans="1:2" x14ac:dyDescent="0.2">
      <c r="A112">
        <v>2.100000000000001</v>
      </c>
      <c r="B112">
        <v>0.84127430135022507</v>
      </c>
    </row>
    <row r="113" spans="1:2" x14ac:dyDescent="0.2">
      <c r="A113">
        <v>2.1100000000000012</v>
      </c>
      <c r="B113">
        <v>0.8835678361144359</v>
      </c>
    </row>
    <row r="114" spans="1:2" x14ac:dyDescent="0.2">
      <c r="A114">
        <v>2.120000000000001</v>
      </c>
      <c r="B114">
        <v>0.92587738332410097</v>
      </c>
    </row>
    <row r="115" spans="1:2" x14ac:dyDescent="0.2">
      <c r="A115">
        <v>2.1300000000000008</v>
      </c>
      <c r="B115">
        <v>0.96803253288554503</v>
      </c>
    </row>
    <row r="116" spans="1:2" x14ac:dyDescent="0.2">
      <c r="A116">
        <v>2.140000000000001</v>
      </c>
      <c r="B116">
        <v>1.009865652021475</v>
      </c>
    </row>
    <row r="117" spans="1:2" x14ac:dyDescent="0.2">
      <c r="A117">
        <v>2.1500000000000012</v>
      </c>
      <c r="B117">
        <v>1.0512125991490946</v>
      </c>
    </row>
    <row r="118" spans="1:2" x14ac:dyDescent="0.2">
      <c r="A118">
        <v>2.160000000000001</v>
      </c>
      <c r="B118">
        <v>1.0919134129473138</v>
      </c>
    </row>
    <row r="119" spans="1:2" x14ac:dyDescent="0.2">
      <c r="A119">
        <v>2.1700000000000008</v>
      </c>
      <c r="B119">
        <v>1.1318129736765277</v>
      </c>
    </row>
    <row r="120" spans="1:2" x14ac:dyDescent="0.2">
      <c r="A120">
        <v>2.180000000000001</v>
      </c>
      <c r="B120">
        <v>1.1707616339779006</v>
      </c>
    </row>
    <row r="121" spans="1:2" x14ac:dyDescent="0.2">
      <c r="A121">
        <v>2.1900000000000013</v>
      </c>
      <c r="B121">
        <v>1.2086158165545724</v>
      </c>
    </row>
    <row r="122" spans="1:2" x14ac:dyDescent="0.2">
      <c r="A122">
        <v>2.2000000000000011</v>
      </c>
      <c r="B122">
        <v>1.245238576323257</v>
      </c>
    </row>
    <row r="123" spans="1:2" x14ac:dyDescent="0.2">
      <c r="A123">
        <v>2.2100000000000009</v>
      </c>
      <c r="B123">
        <v>1.2805001248207848</v>
      </c>
    </row>
    <row r="124" spans="1:2" x14ac:dyDescent="0.2">
      <c r="A124">
        <v>2.2200000000000011</v>
      </c>
      <c r="B124">
        <v>1.3142783148547477</v>
      </c>
    </row>
    <row r="125" spans="1:2" x14ac:dyDescent="0.2">
      <c r="A125">
        <v>2.2300000000000013</v>
      </c>
      <c r="B125">
        <v>1.346459083599914</v>
      </c>
    </row>
    <row r="126" spans="1:2" x14ac:dyDescent="0.2">
      <c r="A126">
        <v>2.2400000000000011</v>
      </c>
      <c r="B126">
        <v>1.3769368525609522</v>
      </c>
    </row>
    <row r="127" spans="1:2" x14ac:dyDescent="0.2">
      <c r="A127">
        <v>2.2500000000000009</v>
      </c>
      <c r="B127">
        <v>1.4056148830463482</v>
      </c>
    </row>
    <row r="128" spans="1:2" x14ac:dyDescent="0.2">
      <c r="A128">
        <v>2.2600000000000011</v>
      </c>
      <c r="B128">
        <v>1.4324055860270526</v>
      </c>
    </row>
    <row r="129" spans="1:2" x14ac:dyDescent="0.2">
      <c r="A129">
        <v>2.2700000000000014</v>
      </c>
      <c r="B129">
        <v>1.4572307854850333</v>
      </c>
    </row>
    <row r="130" spans="1:2" x14ac:dyDescent="0.2">
      <c r="A130">
        <v>2.2800000000000011</v>
      </c>
      <c r="B130">
        <v>1.4800219345905974</v>
      </c>
    </row>
    <row r="131" spans="1:2" x14ac:dyDescent="0.2">
      <c r="A131">
        <v>2.2900000000000009</v>
      </c>
      <c r="B131">
        <v>1.5007202842816261</v>
      </c>
    </row>
    <row r="132" spans="1:2" x14ac:dyDescent="0.2">
      <c r="A132">
        <v>2.3000000000000012</v>
      </c>
      <c r="B132">
        <v>1.5192770040518937</v>
      </c>
    </row>
    <row r="133" spans="1:2" x14ac:dyDescent="0.2">
      <c r="A133">
        <v>2.3100000000000014</v>
      </c>
      <c r="B133">
        <v>1.5356532549879662</v>
      </c>
    </row>
    <row r="134" spans="1:2" x14ac:dyDescent="0.2">
      <c r="A134">
        <v>2.3200000000000012</v>
      </c>
      <c r="B134">
        <v>1.5498202153239289</v>
      </c>
    </row>
    <row r="135" spans="1:2" x14ac:dyDescent="0.2">
      <c r="A135">
        <v>2.330000000000001</v>
      </c>
      <c r="B135">
        <v>1.5617590590090047</v>
      </c>
    </row>
    <row r="136" spans="1:2" x14ac:dyDescent="0.2">
      <c r="A136">
        <v>2.3400000000000012</v>
      </c>
      <c r="B136">
        <v>1.5714608880041814</v>
      </c>
    </row>
    <row r="137" spans="1:2" x14ac:dyDescent="0.2">
      <c r="A137">
        <v>2.3500000000000014</v>
      </c>
      <c r="B137">
        <v>1.5789266192390077</v>
      </c>
    </row>
    <row r="138" spans="1:2" x14ac:dyDescent="0.2">
      <c r="A138">
        <v>2.3600000000000012</v>
      </c>
      <c r="B138">
        <v>1.5841668273678486</v>
      </c>
    </row>
    <row r="139" spans="1:2" x14ac:dyDescent="0.2">
      <c r="A139">
        <v>2.370000000000001</v>
      </c>
      <c r="B139">
        <v>1.5872015446651457</v>
      </c>
    </row>
    <row r="140" spans="1:2" x14ac:dyDescent="0.2">
      <c r="A140">
        <v>2.3800000000000012</v>
      </c>
      <c r="B140">
        <v>1.5880600195906251</v>
      </c>
    </row>
    <row r="141" spans="1:2" x14ac:dyDescent="0.2">
      <c r="A141">
        <v>2.3900000000000015</v>
      </c>
      <c r="B141">
        <v>1.5867804357371749</v>
      </c>
    </row>
    <row r="142" spans="1:2" x14ac:dyDescent="0.2">
      <c r="A142">
        <v>2.4000000000000012</v>
      </c>
      <c r="B142">
        <v>1.5834095930453795</v>
      </c>
    </row>
    <row r="143" spans="1:2" x14ac:dyDescent="0.2">
      <c r="A143">
        <v>2.410000000000001</v>
      </c>
      <c r="B143">
        <v>1.578002553328762</v>
      </c>
    </row>
    <row r="144" spans="1:2" x14ac:dyDescent="0.2">
      <c r="A144">
        <v>2.4200000000000013</v>
      </c>
      <c r="B144">
        <v>1.570622252301952</v>
      </c>
    </row>
    <row r="145" spans="1:2" x14ac:dyDescent="0.2">
      <c r="A145">
        <v>2.4300000000000015</v>
      </c>
      <c r="B145">
        <v>1.5613390804396465</v>
      </c>
    </row>
    <row r="146" spans="1:2" x14ac:dyDescent="0.2">
      <c r="A146">
        <v>2.4400000000000013</v>
      </c>
      <c r="B146">
        <v>1.5502304351168257</v>
      </c>
    </row>
    <row r="147" spans="1:2" x14ac:dyDescent="0.2">
      <c r="A147">
        <v>2.4500000000000011</v>
      </c>
      <c r="B147">
        <v>1.5373802465897466</v>
      </c>
    </row>
    <row r="148" spans="1:2" x14ac:dyDescent="0.2">
      <c r="A148">
        <v>2.4600000000000013</v>
      </c>
      <c r="B148">
        <v>1.5228784804723854</v>
      </c>
    </row>
    <row r="149" spans="1:2" x14ac:dyDescent="0.2">
      <c r="A149">
        <v>2.4700000000000015</v>
      </c>
      <c r="B149">
        <v>1.5068206194438496</v>
      </c>
    </row>
    <row r="150" spans="1:2" x14ac:dyDescent="0.2">
      <c r="A150">
        <v>2.4800000000000013</v>
      </c>
      <c r="B150">
        <v>1.4893071269886595</v>
      </c>
    </row>
    <row r="151" spans="1:2" x14ac:dyDescent="0.2">
      <c r="A151">
        <v>2.4900000000000011</v>
      </c>
      <c r="B151">
        <v>1.4704428960234814</v>
      </c>
    </row>
    <row r="152" spans="1:2" x14ac:dyDescent="0.2">
      <c r="A152">
        <v>2.5000000000000013</v>
      </c>
      <c r="B152">
        <v>1.4503366853007584</v>
      </c>
    </row>
    <row r="153" spans="1:2" x14ac:dyDescent="0.2">
      <c r="A153">
        <v>2.5100000000000016</v>
      </c>
      <c r="B153">
        <v>1.4291005465018047</v>
      </c>
    </row>
    <row r="154" spans="1:2" x14ac:dyDescent="0.2">
      <c r="A154">
        <v>2.5200000000000014</v>
      </c>
      <c r="B154">
        <v>1.4068492449391856</v>
      </c>
    </row>
    <row r="155" spans="1:2" x14ac:dyDescent="0.2">
      <c r="A155">
        <v>2.5300000000000011</v>
      </c>
      <c r="B155">
        <v>1.3836996767809582</v>
      </c>
    </row>
    <row r="156" spans="1:2" x14ac:dyDescent="0.2">
      <c r="A156">
        <v>2.5400000000000014</v>
      </c>
      <c r="B156">
        <v>1.3597702856875289</v>
      </c>
    </row>
    <row r="157" spans="1:2" x14ac:dyDescent="0.2">
      <c r="A157">
        <v>2.5500000000000016</v>
      </c>
      <c r="B157">
        <v>1.33518048171601</v>
      </c>
    </row>
    <row r="158" spans="1:2" x14ac:dyDescent="0.2">
      <c r="A158">
        <v>2.5600000000000014</v>
      </c>
      <c r="B158">
        <v>1.3100500652971414</v>
      </c>
    </row>
    <row r="159" spans="1:2" x14ac:dyDescent="0.2">
      <c r="A159">
        <v>2.5700000000000012</v>
      </c>
      <c r="B159">
        <v>1.2844986590267349</v>
      </c>
    </row>
    <row r="160" spans="1:2" x14ac:dyDescent="0.2">
      <c r="A160">
        <v>2.5800000000000014</v>
      </c>
      <c r="B160">
        <v>1.2586451499373976</v>
      </c>
    </row>
    <row r="161" spans="1:2" x14ac:dyDescent="0.2">
      <c r="A161">
        <v>2.5900000000000016</v>
      </c>
      <c r="B161">
        <v>1.2326071448277627</v>
      </c>
    </row>
    <row r="162" spans="1:2" x14ac:dyDescent="0.2">
      <c r="A162">
        <v>2.6000000000000014</v>
      </c>
      <c r="B162">
        <v>1.2065004411260456</v>
      </c>
    </row>
    <row r="163" spans="1:2" x14ac:dyDescent="0.2">
      <c r="A163">
        <v>2.6100000000000012</v>
      </c>
      <c r="B163">
        <v>1.1804385156531292</v>
      </c>
    </row>
    <row r="164" spans="1:2" x14ac:dyDescent="0.2">
      <c r="A164">
        <v>2.6200000000000014</v>
      </c>
      <c r="B164">
        <v>1.1545320335283307</v>
      </c>
    </row>
    <row r="165" spans="1:2" x14ac:dyDescent="0.2">
      <c r="A165">
        <v>2.6300000000000017</v>
      </c>
      <c r="B165">
        <v>1.1288883793290696</v>
      </c>
    </row>
    <row r="166" spans="1:2" x14ac:dyDescent="0.2">
      <c r="A166">
        <v>2.6400000000000015</v>
      </c>
      <c r="B166">
        <v>1.1036112124748818</v>
      </c>
    </row>
    <row r="167" spans="1:2" x14ac:dyDescent="0.2">
      <c r="A167">
        <v>2.6500000000000012</v>
      </c>
      <c r="B167">
        <v>1.0788000486571512</v>
      </c>
    </row>
    <row r="168" spans="1:2" x14ac:dyDescent="0.2">
      <c r="A168">
        <v>2.6600000000000015</v>
      </c>
      <c r="B168">
        <v>1.0545498689796866</v>
      </c>
    </row>
    <row r="169" spans="1:2" x14ac:dyDescent="0.2">
      <c r="A169">
        <v>2.6700000000000017</v>
      </c>
      <c r="B169">
        <v>1.0309507583124426</v>
      </c>
    </row>
    <row r="170" spans="1:2" x14ac:dyDescent="0.2">
      <c r="A170">
        <v>2.6800000000000015</v>
      </c>
      <c r="B170">
        <v>1.00808757419248</v>
      </c>
    </row>
    <row r="171" spans="1:2" x14ac:dyDescent="0.2">
      <c r="A171">
        <v>2.6900000000000013</v>
      </c>
      <c r="B171">
        <v>0.98603964743333505</v>
      </c>
    </row>
    <row r="172" spans="1:2" x14ac:dyDescent="0.2">
      <c r="A172">
        <v>2.7000000000000015</v>
      </c>
      <c r="B172">
        <v>0.96488051542746145</v>
      </c>
    </row>
    <row r="173" spans="1:2" x14ac:dyDescent="0.2">
      <c r="A173">
        <v>2.7100000000000017</v>
      </c>
      <c r="B173">
        <v>0.9446776889471441</v>
      </c>
    </row>
    <row r="174" spans="1:2" x14ac:dyDescent="0.2">
      <c r="A174">
        <v>2.7200000000000015</v>
      </c>
      <c r="B174">
        <v>0.92549245306821759</v>
      </c>
    </row>
    <row r="175" spans="1:2" x14ac:dyDescent="0.2">
      <c r="A175">
        <v>2.7300000000000013</v>
      </c>
      <c r="B175">
        <v>0.90737970265913592</v>
      </c>
    </row>
    <row r="176" spans="1:2" x14ac:dyDescent="0.2">
      <c r="A176">
        <v>2.7400000000000015</v>
      </c>
      <c r="B176">
        <v>0.8903878126961543</v>
      </c>
    </row>
    <row r="177" spans="1:2" x14ac:dyDescent="0.2">
      <c r="A177">
        <v>2.7500000000000018</v>
      </c>
      <c r="B177">
        <v>0.87455854348475559</v>
      </c>
    </row>
    <row r="178" spans="1:2" x14ac:dyDescent="0.2">
      <c r="A178">
        <v>2.7600000000000016</v>
      </c>
      <c r="B178">
        <v>0.85992698068869722</v>
      </c>
    </row>
    <row r="179" spans="1:2" x14ac:dyDescent="0.2">
      <c r="A179">
        <v>2.7700000000000014</v>
      </c>
      <c r="B179">
        <v>0.8465215098922767</v>
      </c>
    </row>
    <row r="180" spans="1:2" x14ac:dyDescent="0.2">
      <c r="A180">
        <v>2.7800000000000016</v>
      </c>
      <c r="B180">
        <v>0.83436382524925801</v>
      </c>
    </row>
    <row r="181" spans="1:2" x14ac:dyDescent="0.2">
      <c r="A181">
        <v>2.7900000000000018</v>
      </c>
      <c r="B181">
        <v>0.82346897160442345</v>
      </c>
    </row>
    <row r="182" spans="1:2" x14ac:dyDescent="0.2">
      <c r="A182">
        <v>2.8000000000000016</v>
      </c>
      <c r="B182">
        <v>0.81384541931154297</v>
      </c>
    </row>
    <row r="183" spans="1:2" x14ac:dyDescent="0.2">
      <c r="A183">
        <v>2.8100000000000014</v>
      </c>
      <c r="B183">
        <v>0.80549517081562771</v>
      </c>
    </row>
    <row r="184" spans="1:2" x14ac:dyDescent="0.2">
      <c r="A184">
        <v>2.8200000000000016</v>
      </c>
      <c r="B184">
        <v>0.79841389791822981</v>
      </c>
    </row>
    <row r="185" spans="1:2" x14ac:dyDescent="0.2">
      <c r="A185">
        <v>2.8300000000000018</v>
      </c>
      <c r="B185">
        <v>0.79259110850307746</v>
      </c>
    </row>
    <row r="186" spans="1:2" x14ac:dyDescent="0.2">
      <c r="A186">
        <v>2.8400000000000016</v>
      </c>
      <c r="B186">
        <v>0.78801034136606818</v>
      </c>
    </row>
    <row r="187" spans="1:2" x14ac:dyDescent="0.2">
      <c r="A187">
        <v>2.8500000000000014</v>
      </c>
      <c r="B187">
        <v>0.78464938766919312</v>
      </c>
    </row>
    <row r="188" spans="1:2" x14ac:dyDescent="0.2">
      <c r="A188">
        <v>2.8600000000000017</v>
      </c>
      <c r="B188">
        <v>0.78248053742288537</v>
      </c>
    </row>
    <row r="189" spans="1:2" x14ac:dyDescent="0.2">
      <c r="A189">
        <v>2.8700000000000019</v>
      </c>
      <c r="B189">
        <v>0.78147084929602362</v>
      </c>
    </row>
    <row r="190" spans="1:2" x14ac:dyDescent="0.2">
      <c r="A190">
        <v>2.8800000000000017</v>
      </c>
      <c r="B190">
        <v>0.78158244195784943</v>
      </c>
    </row>
    <row r="191" spans="1:2" x14ac:dyDescent="0.2">
      <c r="A191">
        <v>2.8900000000000015</v>
      </c>
      <c r="B191">
        <v>0.78277280507170921</v>
      </c>
    </row>
    <row r="192" spans="1:2" x14ac:dyDescent="0.2">
      <c r="A192">
        <v>2.9000000000000017</v>
      </c>
      <c r="B192">
        <v>0.784995127987133</v>
      </c>
    </row>
    <row r="193" spans="1:2" x14ac:dyDescent="0.2">
      <c r="A193">
        <v>2.9100000000000019</v>
      </c>
      <c r="B193">
        <v>0.78819864411456142</v>
      </c>
    </row>
    <row r="194" spans="1:2" x14ac:dyDescent="0.2">
      <c r="A194">
        <v>2.9200000000000017</v>
      </c>
      <c r="B194">
        <v>0.7923289889162074</v>
      </c>
    </row>
    <row r="195" spans="1:2" x14ac:dyDescent="0.2">
      <c r="A195">
        <v>2.9300000000000015</v>
      </c>
      <c r="B195">
        <v>0.79732856940722918</v>
      </c>
    </row>
    <row r="196" spans="1:2" x14ac:dyDescent="0.2">
      <c r="A196">
        <v>2.9400000000000017</v>
      </c>
      <c r="B196">
        <v>0.80313694303364713</v>
      </c>
    </row>
    <row r="197" spans="1:2" x14ac:dyDescent="0.2">
      <c r="A197">
        <v>2.950000000000002</v>
      </c>
      <c r="B197">
        <v>0.80969120377726123</v>
      </c>
    </row>
    <row r="198" spans="1:2" x14ac:dyDescent="0.2">
      <c r="A198">
        <v>2.9600000000000017</v>
      </c>
      <c r="B198">
        <v>0.81692637333318363</v>
      </c>
    </row>
    <row r="199" spans="1:2" x14ac:dyDescent="0.2">
      <c r="A199">
        <v>2.9700000000000015</v>
      </c>
      <c r="B199">
        <v>0.82477579521232225</v>
      </c>
    </row>
    <row r="200" spans="1:2" x14ac:dyDescent="0.2">
      <c r="A200">
        <v>2.9800000000000018</v>
      </c>
      <c r="B200">
        <v>0.83317152963912222</v>
      </c>
    </row>
    <row r="201" spans="1:2" x14ac:dyDescent="0.2">
      <c r="A201">
        <v>2.990000000000002</v>
      </c>
      <c r="B201">
        <v>0.84204474714379784</v>
      </c>
    </row>
    <row r="202" spans="1:2" x14ac:dyDescent="0.2">
      <c r="A202">
        <v>3.0000000000000018</v>
      </c>
      <c r="B202">
        <v>0.85132611878793696</v>
      </c>
    </row>
    <row r="203" spans="1:2" x14ac:dyDescent="0.2">
      <c r="A203">
        <v>3.0100000000000016</v>
      </c>
      <c r="B203">
        <v>0.86094620101231756</v>
      </c>
    </row>
    <row r="204" spans="1:2" x14ac:dyDescent="0.2">
      <c r="A204">
        <v>3.0200000000000018</v>
      </c>
      <c r="B204">
        <v>0.87083581315573577</v>
      </c>
    </row>
    <row r="205" spans="1:2" x14ac:dyDescent="0.2">
      <c r="A205">
        <v>3.030000000000002</v>
      </c>
      <c r="B205">
        <v>0.88092640576306946</v>
      </c>
    </row>
    <row r="206" spans="1:2" x14ac:dyDescent="0.2">
      <c r="A206">
        <v>3.0400000000000018</v>
      </c>
      <c r="B206">
        <v>0.89115041787930016</v>
      </c>
    </row>
    <row r="207" spans="1:2" x14ac:dyDescent="0.2">
      <c r="A207">
        <v>3.0500000000000016</v>
      </c>
      <c r="B207">
        <v>0.90144162161316788</v>
      </c>
    </row>
    <row r="208" spans="1:2" x14ac:dyDescent="0.2">
      <c r="A208">
        <v>3.0600000000000018</v>
      </c>
      <c r="B208">
        <v>0.91173545234902309</v>
      </c>
    </row>
    <row r="209" spans="1:2" x14ac:dyDescent="0.2">
      <c r="A209">
        <v>3.0700000000000021</v>
      </c>
      <c r="B209">
        <v>0.92196932308768009</v>
      </c>
    </row>
    <row r="210" spans="1:2" x14ac:dyDescent="0.2">
      <c r="A210">
        <v>3.0800000000000018</v>
      </c>
      <c r="B210">
        <v>0.93208292150594474</v>
      </c>
    </row>
    <row r="211" spans="1:2" x14ac:dyDescent="0.2">
      <c r="A211">
        <v>3.0900000000000016</v>
      </c>
      <c r="B211">
        <v>0.94201848843943758</v>
      </c>
    </row>
    <row r="212" spans="1:2" x14ac:dyDescent="0.2">
      <c r="A212">
        <v>3.1000000000000019</v>
      </c>
      <c r="B212">
        <v>0.95172107661355032</v>
      </c>
    </row>
    <row r="213" spans="1:2" x14ac:dyDescent="0.2">
      <c r="A213">
        <v>3.1100000000000021</v>
      </c>
      <c r="B213">
        <v>0.96113878857227142</v>
      </c>
    </row>
    <row r="214" spans="1:2" x14ac:dyDescent="0.2">
      <c r="A214">
        <v>3.1200000000000019</v>
      </c>
      <c r="B214">
        <v>0.97022299288335101</v>
      </c>
    </row>
    <row r="215" spans="1:2" x14ac:dyDescent="0.2">
      <c r="A215">
        <v>3.1300000000000017</v>
      </c>
      <c r="B215">
        <v>0.97892851783021106</v>
      </c>
    </row>
    <row r="216" spans="1:2" x14ac:dyDescent="0.2">
      <c r="A216">
        <v>3.1400000000000019</v>
      </c>
      <c r="B216">
        <v>0.98721382193529705</v>
      </c>
    </row>
    <row r="217" spans="1:2" x14ac:dyDescent="0.2">
      <c r="A217">
        <v>3.1500000000000021</v>
      </c>
      <c r="B217">
        <v>0.99504114079557304</v>
      </c>
    </row>
    <row r="218" spans="1:2" x14ac:dyDescent="0.2">
      <c r="A218">
        <v>3.1600000000000019</v>
      </c>
      <c r="B218">
        <v>1.0023766098477085</v>
      </c>
    </row>
    <row r="219" spans="1:2" x14ac:dyDescent="0.2">
      <c r="A219">
        <v>3.1700000000000017</v>
      </c>
      <c r="B219">
        <v>1.0091903628175538</v>
      </c>
    </row>
    <row r="220" spans="1:2" x14ac:dyDescent="0.2">
      <c r="A220">
        <v>3.1800000000000019</v>
      </c>
      <c r="B220">
        <v>1.0154566057449252</v>
      </c>
    </row>
    <row r="221" spans="1:2" x14ac:dyDescent="0.2">
      <c r="A221">
        <v>3.1900000000000022</v>
      </c>
      <c r="B221">
        <v>1.0211536666098562</v>
      </c>
    </row>
    <row r="222" spans="1:2" x14ac:dyDescent="0.2">
      <c r="A222">
        <v>3.200000000000002</v>
      </c>
      <c r="B222">
        <v>1.0262640207195677</v>
      </c>
    </row>
    <row r="223" spans="1:2" x14ac:dyDescent="0.2">
      <c r="A223">
        <v>3.2100000000000017</v>
      </c>
      <c r="B223">
        <v>1.0307742921457712</v>
      </c>
    </row>
    <row r="224" spans="1:2" x14ac:dyDescent="0.2">
      <c r="A224">
        <v>3.220000000000002</v>
      </c>
      <c r="B224">
        <v>1.0346752316289056</v>
      </c>
    </row>
    <row r="225" spans="1:2" x14ac:dyDescent="0.2">
      <c r="A225">
        <v>3.2300000000000022</v>
      </c>
      <c r="B225">
        <v>1.0379616714888358</v>
      </c>
    </row>
    <row r="226" spans="1:2" x14ac:dyDescent="0.2">
      <c r="A226">
        <v>3.240000000000002</v>
      </c>
      <c r="B226">
        <v>1.0406324581998259</v>
      </c>
    </row>
    <row r="227" spans="1:2" x14ac:dyDescent="0.2">
      <c r="A227">
        <v>3.2500000000000018</v>
      </c>
      <c r="B227">
        <v>1.0426903634006244</v>
      </c>
    </row>
    <row r="228" spans="1:2" x14ac:dyDescent="0.2">
      <c r="A228">
        <v>3.260000000000002</v>
      </c>
      <c r="B228">
        <v>1.0441419742177585</v>
      </c>
    </row>
    <row r="229" spans="1:2" x14ac:dyDescent="0.2">
      <c r="A229">
        <v>3.2700000000000022</v>
      </c>
      <c r="B229">
        <v>1.0449975638810574</v>
      </c>
    </row>
    <row r="230" spans="1:2" x14ac:dyDescent="0.2">
      <c r="A230">
        <v>3.280000000000002</v>
      </c>
      <c r="B230">
        <v>1.0452709437046181</v>
      </c>
    </row>
    <row r="231" spans="1:2" x14ac:dyDescent="0.2">
      <c r="A231">
        <v>3.2900000000000018</v>
      </c>
      <c r="B231">
        <v>1.0449792975933696</v>
      </c>
    </row>
    <row r="232" spans="1:2" x14ac:dyDescent="0.2">
      <c r="A232">
        <v>3.300000000000002</v>
      </c>
      <c r="B232">
        <v>1.0441430003147856</v>
      </c>
    </row>
    <row r="233" spans="1:2" x14ac:dyDescent="0.2">
      <c r="A233">
        <v>3.3100000000000023</v>
      </c>
      <c r="B233">
        <v>1.0427854208467404</v>
      </c>
    </row>
    <row r="234" spans="1:2" x14ac:dyDescent="0.2">
      <c r="A234">
        <v>3.3200000000000021</v>
      </c>
      <c r="B234">
        <v>1.0409327121757379</v>
      </c>
    </row>
    <row r="235" spans="1:2" x14ac:dyDescent="0.2">
      <c r="A235">
        <v>3.3300000000000018</v>
      </c>
      <c r="B235">
        <v>1.0386135889745032</v>
      </c>
    </row>
    <row r="236" spans="1:2" x14ac:dyDescent="0.2">
      <c r="A236">
        <v>3.3400000000000021</v>
      </c>
      <c r="B236">
        <v>1.0358590946340458</v>
      </c>
    </row>
    <row r="237" spans="1:2" x14ac:dyDescent="0.2">
      <c r="A237">
        <v>3.3500000000000023</v>
      </c>
      <c r="B237">
        <v>1.0327023591625957</v>
      </c>
    </row>
    <row r="238" spans="1:2" x14ac:dyDescent="0.2">
      <c r="A238">
        <v>3.3600000000000021</v>
      </c>
      <c r="B238">
        <v>1.0291783494922204</v>
      </c>
    </row>
    <row r="239" spans="1:2" x14ac:dyDescent="0.2">
      <c r="A239">
        <v>3.3700000000000019</v>
      </c>
      <c r="B239">
        <v>1.0253236137533821</v>
      </c>
    </row>
    <row r="240" spans="1:2" x14ac:dyDescent="0.2">
      <c r="A240">
        <v>3.3800000000000021</v>
      </c>
      <c r="B240">
        <v>1.0211760210882082</v>
      </c>
    </row>
    <row r="241" spans="1:2" x14ac:dyDescent="0.2">
      <c r="A241">
        <v>3.3900000000000023</v>
      </c>
      <c r="B241">
        <v>1.0167744985748597</v>
      </c>
    </row>
    <row r="242" spans="1:2" x14ac:dyDescent="0.2">
      <c r="A242">
        <v>3.4000000000000021</v>
      </c>
      <c r="B242">
        <v>1.0121587668282108</v>
      </c>
    </row>
    <row r="243" spans="1:2" x14ac:dyDescent="0.2">
      <c r="A243">
        <v>3.4100000000000019</v>
      </c>
      <c r="B243">
        <v>1.0073690758262359</v>
      </c>
    </row>
    <row r="244" spans="1:2" x14ac:dyDescent="0.2">
      <c r="A244">
        <v>3.4200000000000021</v>
      </c>
      <c r="B244">
        <v>1.0024459424872278</v>
      </c>
    </row>
    <row r="245" spans="1:2" x14ac:dyDescent="0.2">
      <c r="A245">
        <v>3.4300000000000024</v>
      </c>
      <c r="B245">
        <v>0.9974298914904931</v>
      </c>
    </row>
    <row r="246" spans="1:2" x14ac:dyDescent="0.2">
      <c r="A246">
        <v>3.4400000000000022</v>
      </c>
      <c r="B246">
        <v>0.99236120079274859</v>
      </c>
    </row>
    <row r="247" spans="1:2" x14ac:dyDescent="0.2">
      <c r="A247">
        <v>3.450000000000002</v>
      </c>
      <c r="B247">
        <v>0.98727965324442335</v>
      </c>
    </row>
    <row r="248" spans="1:2" x14ac:dyDescent="0.2">
      <c r="A248">
        <v>3.4600000000000022</v>
      </c>
      <c r="B248">
        <v>0.98222429565478653</v>
      </c>
    </row>
    <row r="249" spans="1:2" x14ac:dyDescent="0.2">
      <c r="A249">
        <v>3.4700000000000024</v>
      </c>
      <c r="B249">
        <v>0.97723320659268575</v>
      </c>
    </row>
    <row r="250" spans="1:2" x14ac:dyDescent="0.2">
      <c r="A250">
        <v>3.4800000000000022</v>
      </c>
      <c r="B250">
        <v>0.9723432741411101</v>
      </c>
    </row>
    <row r="251" spans="1:2" x14ac:dyDescent="0.2">
      <c r="A251">
        <v>3.490000000000002</v>
      </c>
      <c r="B251">
        <v>0.96758998474926328</v>
      </c>
    </row>
    <row r="252" spans="1:2" x14ac:dyDescent="0.2">
      <c r="A252">
        <v>3.5000000000000022</v>
      </c>
      <c r="B252">
        <v>0.96300722424580809</v>
      </c>
    </row>
    <row r="253" spans="1:2" x14ac:dyDescent="0.2">
      <c r="A253">
        <v>3.5100000000000025</v>
      </c>
      <c r="B253">
        <v>0.95862709199196283</v>
      </c>
    </row>
    <row r="254" spans="1:2" x14ac:dyDescent="0.2">
      <c r="A254">
        <v>3.5200000000000022</v>
      </c>
      <c r="B254">
        <v>0.95447972906369827</v>
      </c>
    </row>
    <row r="255" spans="1:2" x14ac:dyDescent="0.2">
      <c r="A255">
        <v>3.530000000000002</v>
      </c>
      <c r="B255">
        <v>0.95059316125898807</v>
      </c>
    </row>
    <row r="256" spans="1:2" x14ac:dyDescent="0.2">
      <c r="A256">
        <v>3.5400000000000023</v>
      </c>
      <c r="B256">
        <v>0.94699315762944658</v>
      </c>
    </row>
    <row r="257" spans="1:2" x14ac:dyDescent="0.2">
      <c r="A257">
        <v>3.5500000000000025</v>
      </c>
      <c r="B257">
        <v>0.94370310513632749</v>
      </c>
    </row>
    <row r="258" spans="1:2" x14ac:dyDescent="0.2">
      <c r="A258">
        <v>3.5600000000000023</v>
      </c>
      <c r="B258">
        <v>0.94074389992937446</v>
      </c>
    </row>
    <row r="259" spans="1:2" x14ac:dyDescent="0.2">
      <c r="A259">
        <v>3.5700000000000021</v>
      </c>
      <c r="B259">
        <v>0.93813385564395979</v>
      </c>
    </row>
    <row r="260" spans="1:2" x14ac:dyDescent="0.2">
      <c r="A260">
        <v>3.5800000000000023</v>
      </c>
      <c r="B260">
        <v>0.93588862900796488</v>
      </c>
    </row>
    <row r="261" spans="1:2" x14ac:dyDescent="0.2">
      <c r="A261">
        <v>3.5900000000000025</v>
      </c>
      <c r="B261">
        <v>0.93402116294549464</v>
      </c>
    </row>
    <row r="262" spans="1:2" x14ac:dyDescent="0.2">
      <c r="A262">
        <v>3.6000000000000023</v>
      </c>
      <c r="B262">
        <v>0.93254164726041555</v>
      </c>
    </row>
    <row r="263" spans="1:2" x14ac:dyDescent="0.2">
      <c r="A263">
        <v>3.6100000000000021</v>
      </c>
      <c r="B263">
        <v>0.93145749687940671</v>
      </c>
    </row>
    <row r="264" spans="1:2" x14ac:dyDescent="0.2">
      <c r="A264">
        <v>3.6200000000000023</v>
      </c>
      <c r="B264">
        <v>0.93077334753232221</v>
      </c>
    </row>
    <row r="265" spans="1:2" x14ac:dyDescent="0.2">
      <c r="A265">
        <v>3.6300000000000026</v>
      </c>
      <c r="B265">
        <v>0.93049106864771081</v>
      </c>
    </row>
    <row r="266" spans="1:2" x14ac:dyDescent="0.2">
      <c r="A266">
        <v>3.6400000000000023</v>
      </c>
      <c r="B266">
        <v>0.93060979314389192</v>
      </c>
    </row>
    <row r="267" spans="1:2" x14ac:dyDescent="0.2">
      <c r="A267">
        <v>3.6500000000000021</v>
      </c>
      <c r="B267">
        <v>0.93112596370155409</v>
      </c>
    </row>
    <row r="268" spans="1:2" x14ac:dyDescent="0.2">
      <c r="A268">
        <v>3.6600000000000024</v>
      </c>
      <c r="B268">
        <v>0.93203339501292626</v>
      </c>
    </row>
    <row r="269" spans="1:2" x14ac:dyDescent="0.2">
      <c r="A269">
        <v>3.6700000000000026</v>
      </c>
      <c r="B269">
        <v>0.93332335141565048</v>
      </c>
    </row>
    <row r="270" spans="1:2" x14ac:dyDescent="0.2">
      <c r="A270">
        <v>3.6800000000000024</v>
      </c>
      <c r="B270">
        <v>0.93498463923700526</v>
      </c>
    </row>
    <row r="271" spans="1:2" x14ac:dyDescent="0.2">
      <c r="A271">
        <v>3.6900000000000022</v>
      </c>
      <c r="B271">
        <v>0.9370037130965051</v>
      </c>
    </row>
    <row r="272" spans="1:2" x14ac:dyDescent="0.2">
      <c r="A272">
        <v>3.7000000000000024</v>
      </c>
      <c r="B272">
        <v>0.93936479534252815</v>
      </c>
    </row>
    <row r="273" spans="1:2" x14ac:dyDescent="0.2">
      <c r="A273">
        <v>3.7100000000000026</v>
      </c>
      <c r="B273">
        <v>0.94205000773184178</v>
      </c>
    </row>
    <row r="274" spans="1:2" x14ac:dyDescent="0.2">
      <c r="A274">
        <v>3.7200000000000024</v>
      </c>
      <c r="B274">
        <v>0.94503951440004241</v>
      </c>
    </row>
    <row r="275" spans="1:2" x14ac:dyDescent="0.2">
      <c r="A275">
        <v>3.7300000000000022</v>
      </c>
      <c r="B275">
        <v>0.94831167511625492</v>
      </c>
    </row>
    <row r="276" spans="1:2" x14ac:dyDescent="0.2">
      <c r="A276">
        <v>3.7400000000000024</v>
      </c>
      <c r="B276">
        <v>0.95184320776721876</v>
      </c>
    </row>
    <row r="277" spans="1:2" x14ac:dyDescent="0.2">
      <c r="A277">
        <v>3.7500000000000027</v>
      </c>
      <c r="B277">
        <v>0.95560935897431321</v>
      </c>
    </row>
    <row r="278" spans="1:2" x14ac:dyDescent="0.2">
      <c r="A278">
        <v>3.7600000000000025</v>
      </c>
      <c r="B278">
        <v>0.95958408171230614</v>
      </c>
    </row>
    <row r="279" spans="1:2" x14ac:dyDescent="0.2">
      <c r="A279">
        <v>3.7700000000000022</v>
      </c>
      <c r="B279">
        <v>0.96374021877078808</v>
      </c>
    </row>
    <row r="280" spans="1:2" x14ac:dyDescent="0.2">
      <c r="A280">
        <v>3.7800000000000025</v>
      </c>
      <c r="B280">
        <v>0.96804969087843595</v>
      </c>
    </row>
    <row r="281" spans="1:2" x14ac:dyDescent="0.2">
      <c r="A281">
        <v>3.7900000000000027</v>
      </c>
      <c r="B281">
        <v>0.97248368829652287</v>
      </c>
    </row>
    <row r="282" spans="1:2" x14ac:dyDescent="0.2">
      <c r="A282">
        <v>3.8000000000000025</v>
      </c>
      <c r="B282">
        <v>0.97701286468140358</v>
      </c>
    </row>
    <row r="283" spans="1:2" x14ac:dyDescent="0.2">
      <c r="A283">
        <v>3.8100000000000023</v>
      </c>
      <c r="B283">
        <v>0.9816075320160782</v>
      </c>
    </row>
    <row r="284" spans="1:2" x14ac:dyDescent="0.2">
      <c r="A284">
        <v>3.8200000000000025</v>
      </c>
      <c r="B284">
        <v>0.98623785541823827</v>
      </c>
    </row>
    <row r="285" spans="1:2" x14ac:dyDescent="0.2">
      <c r="A285">
        <v>3.8300000000000027</v>
      </c>
      <c r="B285">
        <v>0.99087404664637724</v>
      </c>
    </row>
    <row r="286" spans="1:2" x14ac:dyDescent="0.2">
      <c r="A286">
        <v>3.8400000000000025</v>
      </c>
      <c r="B286">
        <v>0.99548655514638329</v>
      </c>
    </row>
    <row r="287" spans="1:2" x14ac:dyDescent="0.2">
      <c r="A287">
        <v>3.8500000000000023</v>
      </c>
      <c r="B287">
        <v>1.0000462555083984</v>
      </c>
    </row>
    <row r="288" spans="1:2" x14ac:dyDescent="0.2">
      <c r="A288">
        <v>3.8600000000000025</v>
      </c>
      <c r="B288">
        <v>1.0045246302373507</v>
      </c>
    </row>
    <row r="289" spans="1:2" x14ac:dyDescent="0.2">
      <c r="A289">
        <v>3.8700000000000028</v>
      </c>
      <c r="B289">
        <v>1.0088939467802334</v>
      </c>
    </row>
    <row r="290" spans="1:2" x14ac:dyDescent="0.2">
      <c r="A290">
        <v>3.8800000000000026</v>
      </c>
      <c r="B290">
        <v>1.0131274277985931</v>
      </c>
    </row>
    <row r="291" spans="1:2" x14ac:dyDescent="0.2">
      <c r="A291">
        <v>3.8900000000000023</v>
      </c>
      <c r="B291">
        <v>1.0171994137254905</v>
      </c>
    </row>
    <row r="292" spans="1:2" x14ac:dyDescent="0.2">
      <c r="A292">
        <v>3.9000000000000026</v>
      </c>
      <c r="B292">
        <v>1.0210855167020876</v>
      </c>
    </row>
    <row r="293" spans="1:2" x14ac:dyDescent="0.2">
      <c r="A293">
        <v>3.9100000000000028</v>
      </c>
      <c r="B293">
        <v>1.0247627650495816</v>
      </c>
    </row>
    <row r="294" spans="1:2" x14ac:dyDescent="0.2">
      <c r="A294">
        <v>3.9200000000000026</v>
      </c>
      <c r="B294">
        <v>1.0282097374970987</v>
      </c>
    </row>
    <row r="295" spans="1:2" x14ac:dyDescent="0.2">
      <c r="A295">
        <v>3.9300000000000024</v>
      </c>
      <c r="B295">
        <v>1.0314066864549236</v>
      </c>
    </row>
    <row r="296" spans="1:2" x14ac:dyDescent="0.2">
      <c r="A296">
        <v>3.9400000000000026</v>
      </c>
      <c r="B296">
        <v>1.0343356496946767</v>
      </c>
    </row>
    <row r="297" spans="1:2" x14ac:dyDescent="0.2">
      <c r="A297">
        <v>3.9500000000000028</v>
      </c>
      <c r="B297">
        <v>1.0369805498732796</v>
      </c>
    </row>
    <row r="298" spans="1:2" x14ac:dyDescent="0.2">
      <c r="A298">
        <v>3.9600000000000026</v>
      </c>
      <c r="B298">
        <v>1.039327281415338</v>
      </c>
    </row>
    <row r="299" spans="1:2" x14ac:dyDescent="0.2">
      <c r="A299">
        <v>3.9700000000000024</v>
      </c>
      <c r="B299">
        <v>1.0413637843484131</v>
      </c>
    </row>
    <row r="300" spans="1:2" x14ac:dyDescent="0.2">
      <c r="A300">
        <v>3.9800000000000026</v>
      </c>
      <c r="B300">
        <v>1.0430801047671108</v>
      </c>
    </row>
    <row r="301" spans="1:2" x14ac:dyDescent="0.2">
      <c r="A301">
        <v>3.9900000000000029</v>
      </c>
      <c r="B301">
        <v>1.044468441684465</v>
      </c>
    </row>
    <row r="302" spans="1:2" x14ac:dyDescent="0.2">
      <c r="A302">
        <v>4.0000000000000027</v>
      </c>
      <c r="B302">
        <v>1.0455231801122729</v>
      </c>
    </row>
    <row r="303" spans="1:2" x14ac:dyDescent="0.2">
      <c r="A303">
        <v>4.0100000000000025</v>
      </c>
      <c r="B303">
        <v>1.0462409102953576</v>
      </c>
    </row>
    <row r="304" spans="1:2" x14ac:dyDescent="0.2">
      <c r="A304">
        <v>4.0200000000000031</v>
      </c>
      <c r="B304">
        <v>1.0466204331077005</v>
      </c>
    </row>
    <row r="305" spans="1:2" x14ac:dyDescent="0.2">
      <c r="A305">
        <v>4.0300000000000029</v>
      </c>
      <c r="B305">
        <v>1.0466627517005418</v>
      </c>
    </row>
    <row r="306" spans="1:2" x14ac:dyDescent="0.2">
      <c r="A306">
        <v>4.0400000000000027</v>
      </c>
      <c r="B306">
        <v>1.0463710495734149</v>
      </c>
    </row>
    <row r="307" spans="1:2" x14ac:dyDescent="0.2">
      <c r="A307">
        <v>4.0500000000000025</v>
      </c>
      <c r="B307">
        <v>1.045750655318199</v>
      </c>
    </row>
    <row r="308" spans="1:2" x14ac:dyDescent="0.2">
      <c r="A308">
        <v>4.0600000000000023</v>
      </c>
      <c r="B308">
        <v>1.0448089943632273</v>
      </c>
    </row>
    <row r="309" spans="1:2" x14ac:dyDescent="0.2">
      <c r="A309">
        <v>4.0700000000000029</v>
      </c>
      <c r="B309">
        <v>1.0435555281188194</v>
      </c>
    </row>
    <row r="310" spans="1:2" x14ac:dyDescent="0.2">
      <c r="A310">
        <v>4.0800000000000027</v>
      </c>
      <c r="B310">
        <v>1.042001680996933</v>
      </c>
    </row>
    <row r="311" spans="1:2" x14ac:dyDescent="0.2">
      <c r="A311">
        <v>4.0900000000000025</v>
      </c>
      <c r="B311">
        <v>1.0401607558455586</v>
      </c>
    </row>
    <row r="312" spans="1:2" x14ac:dyDescent="0.2">
      <c r="A312">
        <v>4.1000000000000032</v>
      </c>
      <c r="B312">
        <v>1.038047838402649</v>
      </c>
    </row>
    <row r="313" spans="1:2" x14ac:dyDescent="0.2">
      <c r="A313">
        <v>4.110000000000003</v>
      </c>
      <c r="B313">
        <v>1.035679691434445</v>
      </c>
    </row>
    <row r="314" spans="1:2" x14ac:dyDescent="0.2">
      <c r="A314">
        <v>4.1200000000000028</v>
      </c>
      <c r="B314">
        <v>1.0330746392787227</v>
      </c>
    </row>
    <row r="315" spans="1:2" x14ac:dyDescent="0.2">
      <c r="A315">
        <v>4.1300000000000026</v>
      </c>
      <c r="B315">
        <v>1.0302524435644509</v>
      </c>
    </row>
    <row r="316" spans="1:2" x14ac:dyDescent="0.2">
      <c r="A316">
        <v>4.1400000000000023</v>
      </c>
      <c r="B316">
        <v>1.0272341709253789</v>
      </c>
    </row>
    <row r="317" spans="1:2" x14ac:dyDescent="0.2">
      <c r="A317">
        <v>4.150000000000003</v>
      </c>
      <c r="B317">
        <v>1.0240420535659165</v>
      </c>
    </row>
    <row r="318" spans="1:2" x14ac:dyDescent="0.2">
      <c r="A318">
        <v>4.1600000000000028</v>
      </c>
      <c r="B318">
        <v>1.020699343573169</v>
      </c>
    </row>
    <row r="319" spans="1:2" x14ac:dyDescent="0.2">
      <c r="A319">
        <v>4.1700000000000026</v>
      </c>
      <c r="B319">
        <v>1.0172301618989392</v>
      </c>
    </row>
    <row r="320" spans="1:2" x14ac:dyDescent="0.2">
      <c r="A320">
        <v>4.1800000000000033</v>
      </c>
      <c r="B320">
        <v>1.0136593429598477</v>
      </c>
    </row>
    <row r="321" spans="1:2" x14ac:dyDescent="0.2">
      <c r="A321">
        <v>4.1900000000000031</v>
      </c>
      <c r="B321">
        <v>1.0100122758222738</v>
      </c>
    </row>
    <row r="322" spans="1:2" x14ac:dyDescent="0.2">
      <c r="A322">
        <v>4.2000000000000028</v>
      </c>
      <c r="B322">
        <v>1.0063147429516031</v>
      </c>
    </row>
    <row r="323" spans="1:2" x14ac:dyDescent="0.2">
      <c r="A323">
        <v>4.2100000000000026</v>
      </c>
      <c r="B323">
        <v>1.0025927575122047</v>
      </c>
    </row>
    <row r="324" spans="1:2" x14ac:dyDescent="0.2">
      <c r="A324">
        <v>4.2200000000000024</v>
      </c>
      <c r="B324">
        <v>0.99887240020567514</v>
      </c>
    </row>
    <row r="325" spans="1:2" x14ac:dyDescent="0.2">
      <c r="A325">
        <v>4.2300000000000031</v>
      </c>
      <c r="B325">
        <v>0.99517965663022723</v>
      </c>
    </row>
    <row r="326" spans="1:2" x14ac:dyDescent="0.2">
      <c r="A326">
        <v>4.2400000000000029</v>
      </c>
      <c r="B326">
        <v>0.99154025613373009</v>
      </c>
    </row>
    <row r="327" spans="1:2" x14ac:dyDescent="0.2">
      <c r="A327">
        <v>4.2500000000000027</v>
      </c>
      <c r="B327">
        <v>0.98797951311692955</v>
      </c>
    </row>
    <row r="328" spans="1:2" x14ac:dyDescent="0.2">
      <c r="A328">
        <v>4.2600000000000033</v>
      </c>
      <c r="B328">
        <v>0.98452217172194323</v>
      </c>
    </row>
    <row r="329" spans="1:2" x14ac:dyDescent="0.2">
      <c r="A329">
        <v>4.2700000000000031</v>
      </c>
      <c r="B329">
        <v>0.98119225481438588</v>
      </c>
    </row>
    <row r="330" spans="1:2" x14ac:dyDescent="0.2">
      <c r="A330">
        <v>4.2800000000000029</v>
      </c>
      <c r="B330">
        <v>0.97801291813563462</v>
      </c>
    </row>
    <row r="331" spans="1:2" x14ac:dyDescent="0.2">
      <c r="A331">
        <v>4.2900000000000027</v>
      </c>
      <c r="B331">
        <v>0.97500631046504183</v>
      </c>
    </row>
    <row r="332" spans="1:2" x14ac:dyDescent="0.2">
      <c r="A332">
        <v>4.3000000000000025</v>
      </c>
      <c r="B332">
        <v>0.97219344059053669</v>
      </c>
    </row>
    <row r="333" spans="1:2" x14ac:dyDescent="0.2">
      <c r="A333">
        <v>4.3100000000000032</v>
      </c>
      <c r="B333">
        <v>0.96959405184037217</v>
      </c>
    </row>
    <row r="334" spans="1:2" x14ac:dyDescent="0.2">
      <c r="A334">
        <v>4.3200000000000029</v>
      </c>
      <c r="B334">
        <v>0.96722650487901518</v>
      </c>
    </row>
    <row r="335" spans="1:2" x14ac:dyDescent="0.2">
      <c r="A335">
        <v>4.3300000000000027</v>
      </c>
      <c r="B335">
        <v>0.96510766941667603</v>
      </c>
    </row>
    <row r="336" spans="1:2" x14ac:dyDescent="0.2">
      <c r="A336">
        <v>4.3400000000000034</v>
      </c>
      <c r="B336">
        <v>0.96325282542509649</v>
      </c>
    </row>
    <row r="337" spans="1:2" x14ac:dyDescent="0.2">
      <c r="A337">
        <v>4.3500000000000032</v>
      </c>
      <c r="B337">
        <v>0.96167557439225859</v>
      </c>
    </row>
    <row r="338" spans="1:2" x14ac:dyDescent="0.2">
      <c r="A338">
        <v>4.360000000000003</v>
      </c>
      <c r="B338">
        <v>0.96038776108607349</v>
      </c>
    </row>
    <row r="339" spans="1:2" x14ac:dyDescent="0.2">
      <c r="A339">
        <v>4.3700000000000028</v>
      </c>
      <c r="B339">
        <v>0.95939940623219344</v>
      </c>
    </row>
    <row r="340" spans="1:2" x14ac:dyDescent="0.2">
      <c r="A340">
        <v>4.3800000000000026</v>
      </c>
      <c r="B340">
        <v>0.95871865044427962</v>
      </c>
    </row>
    <row r="341" spans="1:2" x14ac:dyDescent="0.2">
      <c r="A341">
        <v>4.3900000000000032</v>
      </c>
      <c r="B341">
        <v>0.95835170967673544</v>
      </c>
    </row>
    <row r="342" spans="1:2" x14ac:dyDescent="0.2">
      <c r="A342">
        <v>4.400000000000003</v>
      </c>
      <c r="B342">
        <v>0.95830284240051045</v>
      </c>
    </row>
    <row r="343" spans="1:2" x14ac:dyDescent="0.2">
      <c r="A343">
        <v>4.4100000000000028</v>
      </c>
      <c r="B343">
        <v>0.95857432863246683</v>
      </c>
    </row>
    <row r="344" spans="1:2" x14ac:dyDescent="0.2">
      <c r="A344">
        <v>4.4200000000000035</v>
      </c>
      <c r="B344">
        <v>0.95916646087842794</v>
      </c>
    </row>
    <row r="345" spans="1:2" x14ac:dyDescent="0.2">
      <c r="A345">
        <v>4.4300000000000033</v>
      </c>
      <c r="B345">
        <v>0.96007754697976855</v>
      </c>
    </row>
    <row r="346" spans="1:2" x14ac:dyDescent="0.2">
      <c r="A346">
        <v>4.4400000000000031</v>
      </c>
      <c r="B346">
        <v>0.96130392478369409</v>
      </c>
    </row>
    <row r="347" spans="1:2" x14ac:dyDescent="0.2">
      <c r="A347">
        <v>4.4500000000000028</v>
      </c>
      <c r="B347">
        <v>0.96283998848856633</v>
      </c>
    </row>
    <row r="348" spans="1:2" x14ac:dyDescent="0.2">
      <c r="A348">
        <v>4.4600000000000026</v>
      </c>
      <c r="B348">
        <v>0.96467822644817514</v>
      </c>
    </row>
    <row r="349" spans="1:2" x14ac:dyDescent="0.2">
      <c r="A349">
        <v>4.4700000000000033</v>
      </c>
      <c r="B349">
        <v>0.96680927015309071</v>
      </c>
    </row>
    <row r="350" spans="1:2" x14ac:dyDescent="0.2">
      <c r="A350">
        <v>4.4800000000000031</v>
      </c>
      <c r="B350">
        <v>0.96922195404354872</v>
      </c>
    </row>
    <row r="351" spans="1:2" x14ac:dyDescent="0.2">
      <c r="A351">
        <v>4.4900000000000029</v>
      </c>
      <c r="B351">
        <v>0.97190338574705271</v>
      </c>
    </row>
    <row r="352" spans="1:2" x14ac:dyDescent="0.2">
      <c r="A352">
        <v>4.5000000000000036</v>
      </c>
      <c r="B352">
        <v>0.97483902627537056</v>
      </c>
    </row>
    <row r="353" spans="1:2" x14ac:dyDescent="0.2">
      <c r="A353">
        <v>4.5100000000000033</v>
      </c>
      <c r="B353">
        <v>0.97801277966017719</v>
      </c>
    </row>
    <row r="354" spans="1:2" x14ac:dyDescent="0.2">
      <c r="A354">
        <v>4.5200000000000031</v>
      </c>
      <c r="B354">
        <v>0.98140709145455296</v>
      </c>
    </row>
    <row r="355" spans="1:2" x14ac:dyDescent="0.2">
      <c r="A355">
        <v>4.5300000000000029</v>
      </c>
      <c r="B355">
        <v>0.98500305547913714</v>
      </c>
    </row>
    <row r="356" spans="1:2" x14ac:dyDescent="0.2">
      <c r="A356">
        <v>4.5400000000000027</v>
      </c>
      <c r="B356">
        <v>0.98878052814726292</v>
      </c>
    </row>
    <row r="357" spans="1:2" x14ac:dyDescent="0.2">
      <c r="A357">
        <v>4.5500000000000034</v>
      </c>
      <c r="B357">
        <v>0.99271824966304101</v>
      </c>
    </row>
    <row r="358" spans="1:2" x14ac:dyDescent="0.2">
      <c r="A358">
        <v>4.5600000000000032</v>
      </c>
      <c r="B358">
        <v>0.99679397135035774</v>
      </c>
    </row>
    <row r="359" spans="1:2" x14ac:dyDescent="0.2">
      <c r="A359">
        <v>4.5700000000000029</v>
      </c>
      <c r="B359">
        <v>1.0009845883392705</v>
      </c>
    </row>
    <row r="360" spans="1:2" x14ac:dyDescent="0.2">
      <c r="A360">
        <v>4.5800000000000036</v>
      </c>
      <c r="B360">
        <v>1.0052662768094605</v>
      </c>
    </row>
    <row r="361" spans="1:2" x14ac:dyDescent="0.2">
      <c r="A361">
        <v>4.5900000000000034</v>
      </c>
      <c r="B361">
        <v>1.0096146349683972</v>
      </c>
    </row>
    <row r="362" spans="1:2" x14ac:dyDescent="0.2">
      <c r="A362">
        <v>4.6000000000000032</v>
      </c>
      <c r="B362">
        <v>1.014004826924737</v>
      </c>
    </row>
    <row r="363" spans="1:2" x14ac:dyDescent="0.2">
      <c r="A363">
        <v>4.610000000000003</v>
      </c>
      <c r="B363">
        <v>1.0184117286053136</v>
      </c>
    </row>
    <row r="364" spans="1:2" x14ac:dyDescent="0.2">
      <c r="A364">
        <v>4.6200000000000028</v>
      </c>
      <c r="B364">
        <v>1.0228100748568991</v>
      </c>
    </row>
    <row r="365" spans="1:2" x14ac:dyDescent="0.2">
      <c r="A365">
        <v>4.6300000000000034</v>
      </c>
      <c r="B365">
        <v>1.0271746068717582</v>
      </c>
    </row>
    <row r="366" spans="1:2" x14ac:dyDescent="0.2">
      <c r="A366">
        <v>4.6400000000000032</v>
      </c>
      <c r="B366">
        <v>1.0314802190788119</v>
      </c>
    </row>
    <row r="367" spans="1:2" x14ac:dyDescent="0.2">
      <c r="A367">
        <v>4.650000000000003</v>
      </c>
      <c r="B367">
        <v>1.0357021046500103</v>
      </c>
    </row>
    <row r="368" spans="1:2" x14ac:dyDescent="0.2">
      <c r="A368">
        <v>4.6600000000000037</v>
      </c>
      <c r="B368">
        <v>1.0398158987840893</v>
      </c>
    </row>
    <row r="369" spans="1:2" x14ac:dyDescent="0.2">
      <c r="A369">
        <v>4.6700000000000035</v>
      </c>
      <c r="B369">
        <v>1.0437978189472807</v>
      </c>
    </row>
    <row r="370" spans="1:2" x14ac:dyDescent="0.2">
      <c r="A370">
        <v>4.6800000000000033</v>
      </c>
      <c r="B370">
        <v>1.047624801272532</v>
      </c>
    </row>
    <row r="371" spans="1:2" x14ac:dyDescent="0.2">
      <c r="A371">
        <v>4.6900000000000031</v>
      </c>
      <c r="B371">
        <v>1.0512746323452418</v>
      </c>
    </row>
    <row r="372" spans="1:2" x14ac:dyDescent="0.2">
      <c r="A372">
        <v>4.7000000000000028</v>
      </c>
      <c r="B372">
        <v>1.0547260756342955</v>
      </c>
    </row>
    <row r="373" spans="1:2" x14ac:dyDescent="0.2">
      <c r="A373">
        <v>4.7100000000000035</v>
      </c>
      <c r="B373">
        <v>1.0579589918620087</v>
      </c>
    </row>
    <row r="374" spans="1:2" x14ac:dyDescent="0.2">
      <c r="A374">
        <v>4.7200000000000033</v>
      </c>
      <c r="B374">
        <v>1.0609544526452976</v>
      </c>
    </row>
    <row r="375" spans="1:2" x14ac:dyDescent="0.2">
      <c r="A375">
        <v>4.7300000000000031</v>
      </c>
      <c r="B375">
        <v>1.0636948467827092</v>
      </c>
    </row>
    <row r="376" spans="1:2" x14ac:dyDescent="0.2">
      <c r="A376">
        <v>4.7400000000000038</v>
      </c>
      <c r="B376">
        <v>1.0661639786076174</v>
      </c>
    </row>
    <row r="377" spans="1:2" x14ac:dyDescent="0.2">
      <c r="A377">
        <v>4.7500000000000036</v>
      </c>
      <c r="B377">
        <v>1.0683471578766177</v>
      </c>
    </row>
    <row r="378" spans="1:2" x14ac:dyDescent="0.2">
      <c r="A378">
        <v>4.7600000000000033</v>
      </c>
      <c r="B378">
        <v>1.0702312807136727</v>
      </c>
    </row>
    <row r="379" spans="1:2" x14ac:dyDescent="0.2">
      <c r="A379">
        <v>4.7700000000000031</v>
      </c>
      <c r="B379">
        <v>1.0718049011844959</v>
      </c>
    </row>
    <row r="380" spans="1:2" x14ac:dyDescent="0.2">
      <c r="A380">
        <v>4.7800000000000029</v>
      </c>
      <c r="B380">
        <v>1.073058293131786</v>
      </c>
    </row>
    <row r="381" spans="1:2" x14ac:dyDescent="0.2">
      <c r="A381">
        <v>4.7900000000000036</v>
      </c>
      <c r="B381">
        <v>1.0739835019597874</v>
      </c>
    </row>
    <row r="382" spans="1:2" x14ac:dyDescent="0.2">
      <c r="A382">
        <v>4.8000000000000034</v>
      </c>
      <c r="B382">
        <v>1.0745743861160162</v>
      </c>
    </row>
    <row r="383" spans="1:2" x14ac:dyDescent="0.2">
      <c r="A383">
        <v>4.8100000000000032</v>
      </c>
      <c r="B383">
        <v>1.0748266480784348</v>
      </c>
    </row>
    <row r="384" spans="1:2" x14ac:dyDescent="0.2">
      <c r="A384">
        <v>4.8200000000000038</v>
      </c>
      <c r="B384">
        <v>1.0747378547175714</v>
      </c>
    </row>
    <row r="385" spans="1:2" x14ac:dyDescent="0.2">
      <c r="A385">
        <v>4.8300000000000036</v>
      </c>
      <c r="B385">
        <v>1.0743074469646845</v>
      </c>
    </row>
    <row r="386" spans="1:2" x14ac:dyDescent="0.2">
      <c r="A386">
        <v>4.8400000000000034</v>
      </c>
      <c r="B386">
        <v>1.0735367387787198</v>
      </c>
    </row>
    <row r="387" spans="1:2" x14ac:dyDescent="0.2">
      <c r="A387">
        <v>4.8500000000000032</v>
      </c>
      <c r="B387">
        <v>1.0724289054661582</v>
      </c>
    </row>
    <row r="388" spans="1:2" x14ac:dyDescent="0.2">
      <c r="A388">
        <v>4.860000000000003</v>
      </c>
      <c r="B388">
        <v>1.0709889614685268</v>
      </c>
    </row>
    <row r="389" spans="1:2" x14ac:dyDescent="0.2">
      <c r="A389">
        <v>4.8700000000000037</v>
      </c>
      <c r="B389">
        <v>1.0692237277920382</v>
      </c>
    </row>
    <row r="390" spans="1:2" x14ac:dyDescent="0.2">
      <c r="A390">
        <v>4.8800000000000034</v>
      </c>
      <c r="B390">
        <v>1.0671417893121673</v>
      </c>
    </row>
    <row r="391" spans="1:2" x14ac:dyDescent="0.2">
      <c r="A391">
        <v>4.8900000000000032</v>
      </c>
      <c r="B391">
        <v>1.064753442242663</v>
      </c>
    </row>
    <row r="392" spans="1:2" x14ac:dyDescent="0.2">
      <c r="A392">
        <v>4.9000000000000039</v>
      </c>
      <c r="B392">
        <v>1.0620706321132067</v>
      </c>
    </row>
    <row r="393" spans="1:2" x14ac:dyDescent="0.2">
      <c r="A393">
        <v>4.9100000000000037</v>
      </c>
      <c r="B393">
        <v>1.0591068826523666</v>
      </c>
    </row>
    <row r="394" spans="1:2" x14ac:dyDescent="0.2">
      <c r="A394">
        <v>4.9200000000000035</v>
      </c>
      <c r="B394">
        <v>1.0558772160223702</v>
      </c>
    </row>
    <row r="395" spans="1:2" x14ac:dyDescent="0.2">
      <c r="A395">
        <v>4.9300000000000033</v>
      </c>
      <c r="B395">
        <v>1.052398064899267</v>
      </c>
    </row>
    <row r="396" spans="1:2" x14ac:dyDescent="0.2">
      <c r="A396">
        <v>4.9400000000000031</v>
      </c>
      <c r="B396">
        <v>1.0486871769360133</v>
      </c>
    </row>
    <row r="397" spans="1:2" x14ac:dyDescent="0.2">
      <c r="A397">
        <v>4.9500000000000037</v>
      </c>
      <c r="B397">
        <v>1.0447635121866601</v>
      </c>
    </row>
    <row r="398" spans="1:2" x14ac:dyDescent="0.2">
      <c r="A398">
        <v>4.9600000000000035</v>
      </c>
      <c r="B398">
        <v>1.040647134106945</v>
      </c>
    </row>
    <row r="399" spans="1:2" x14ac:dyDescent="0.2">
      <c r="A399">
        <v>4.9700000000000033</v>
      </c>
      <c r="B399">
        <v>1.0363590947799926</v>
      </c>
    </row>
    <row r="400" spans="1:2" x14ac:dyDescent="0.2">
      <c r="A400">
        <v>4.980000000000004</v>
      </c>
      <c r="B400">
        <v>1.031921315045341</v>
      </c>
    </row>
    <row r="401" spans="1:2" x14ac:dyDescent="0.2">
      <c r="A401">
        <v>4.9900000000000038</v>
      </c>
      <c r="B401">
        <v>1.0273564602350087</v>
      </c>
    </row>
    <row r="402" spans="1:2" x14ac:dyDescent="0.2">
      <c r="A402">
        <v>5.0000000000000036</v>
      </c>
      <c r="B402">
        <v>1.022687812241620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5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4.1640625" customWidth="1"/>
    <col min="2" max="2" width="5.1640625" customWidth="1"/>
  </cols>
  <sheetData>
    <row r="1" spans="1:3" x14ac:dyDescent="0.2">
      <c r="A1" s="1" t="s">
        <v>2</v>
      </c>
      <c r="B1" s="1" t="s">
        <v>3</v>
      </c>
      <c r="C1" s="1" t="s">
        <v>7</v>
      </c>
    </row>
    <row r="2" spans="1:3" x14ac:dyDescent="0.2">
      <c r="A2">
        <v>106</v>
      </c>
      <c r="B2">
        <v>6557</v>
      </c>
      <c r="C2" s="1" t="s">
        <v>5</v>
      </c>
    </row>
    <row r="3" spans="1:3" x14ac:dyDescent="0.2">
      <c r="A3">
        <v>112</v>
      </c>
      <c r="B3">
        <v>6834</v>
      </c>
      <c r="C3" s="1" t="s">
        <v>5</v>
      </c>
    </row>
    <row r="4" spans="1:3" x14ac:dyDescent="0.2">
      <c r="A4">
        <v>126</v>
      </c>
      <c r="B4">
        <v>6749</v>
      </c>
      <c r="C4" s="1" t="s">
        <v>5</v>
      </c>
    </row>
    <row r="5" spans="1:3" x14ac:dyDescent="0.2">
      <c r="A5">
        <v>160</v>
      </c>
      <c r="B5">
        <v>7314</v>
      </c>
      <c r="C5" s="1" t="s">
        <v>6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3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5.1640625" customWidth="1"/>
    <col min="3" max="3" width="9.5" customWidth="1"/>
  </cols>
  <sheetData>
    <row r="1" spans="1:3" x14ac:dyDescent="0.2">
      <c r="A1" s="1" t="s">
        <v>2</v>
      </c>
      <c r="B1" s="1" t="s">
        <v>3</v>
      </c>
      <c r="C1" s="1" t="s">
        <v>4</v>
      </c>
    </row>
    <row r="2" spans="1:3" x14ac:dyDescent="0.2">
      <c r="A2">
        <v>0</v>
      </c>
      <c r="B2">
        <v>4500</v>
      </c>
    </row>
    <row r="3" spans="1:3" x14ac:dyDescent="0.2">
      <c r="A3">
        <v>24</v>
      </c>
      <c r="B3">
        <v>5216</v>
      </c>
      <c r="C3" s="2">
        <v>3.3</v>
      </c>
    </row>
    <row r="4" spans="1:3" x14ac:dyDescent="0.2">
      <c r="A4">
        <v>48</v>
      </c>
      <c r="B4">
        <v>6028</v>
      </c>
      <c r="C4" s="2">
        <v>3.5</v>
      </c>
    </row>
    <row r="5" spans="1:3" x14ac:dyDescent="0.2">
      <c r="A5">
        <v>104</v>
      </c>
      <c r="B5">
        <v>7023</v>
      </c>
      <c r="C5" s="2">
        <v>3.8</v>
      </c>
    </row>
    <row r="6" spans="1:3" x14ac:dyDescent="0.2">
      <c r="A6">
        <v>183</v>
      </c>
      <c r="B6">
        <v>7947</v>
      </c>
      <c r="C6" s="2">
        <v>3.8</v>
      </c>
    </row>
    <row r="7" spans="1:3" x14ac:dyDescent="0.2">
      <c r="A7">
        <v>290</v>
      </c>
      <c r="B7">
        <v>8383</v>
      </c>
      <c r="C7" s="2">
        <v>4.3</v>
      </c>
    </row>
    <row r="8" spans="1:3" x14ac:dyDescent="0.2">
      <c r="A8">
        <v>445</v>
      </c>
      <c r="B8">
        <v>8705</v>
      </c>
      <c r="C8" s="2">
        <v>4.7</v>
      </c>
    </row>
    <row r="9" spans="1:3" x14ac:dyDescent="0.2">
      <c r="A9">
        <v>631</v>
      </c>
      <c r="B9">
        <v>8755</v>
      </c>
      <c r="C9" s="2">
        <v>5.4</v>
      </c>
    </row>
    <row r="10" spans="1:3" x14ac:dyDescent="0.2">
      <c r="A10">
        <v>828</v>
      </c>
      <c r="B10">
        <v>8706</v>
      </c>
      <c r="C10" s="2">
        <v>5.4</v>
      </c>
    </row>
    <row r="11" spans="1:3" x14ac:dyDescent="0.2">
      <c r="A11">
        <v>946</v>
      </c>
      <c r="B11">
        <v>8439</v>
      </c>
      <c r="C11" s="2">
        <v>5.5</v>
      </c>
    </row>
    <row r="12" spans="1:3" x14ac:dyDescent="0.2">
      <c r="A12">
        <v>1055</v>
      </c>
      <c r="B12">
        <v>8280</v>
      </c>
      <c r="C12" s="2">
        <v>5.4</v>
      </c>
    </row>
    <row r="13" spans="1:3" x14ac:dyDescent="0.2">
      <c r="A13">
        <v>1337</v>
      </c>
      <c r="B13">
        <v>8031</v>
      </c>
      <c r="C13" s="2">
        <v>5.8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9"/>
  <sheetViews>
    <sheetView workbookViewId="0">
      <selection activeCell="B1" sqref="B1"/>
    </sheetView>
  </sheetViews>
  <sheetFormatPr baseColWidth="10" defaultColWidth="8.83203125" defaultRowHeight="15" x14ac:dyDescent="0.2"/>
  <cols>
    <col min="1" max="2" width="9.6640625" customWidth="1"/>
  </cols>
  <sheetData>
    <row r="1" spans="1:2" x14ac:dyDescent="0.2">
      <c r="A1" s="1" t="s">
        <v>2</v>
      </c>
      <c r="B1" s="1" t="s">
        <v>3</v>
      </c>
    </row>
    <row r="2" spans="1:2" x14ac:dyDescent="0.2">
      <c r="A2">
        <v>19.436346</v>
      </c>
      <c r="B2">
        <v>4302.6522999999997</v>
      </c>
    </row>
    <row r="3" spans="1:2" x14ac:dyDescent="0.2">
      <c r="A3">
        <v>41.545189999999998</v>
      </c>
      <c r="B3">
        <v>5043.6815999999999</v>
      </c>
    </row>
    <row r="4" spans="1:2" x14ac:dyDescent="0.2">
      <c r="A4">
        <v>65.840620000000001</v>
      </c>
      <c r="B4">
        <v>6135.7255999999998</v>
      </c>
    </row>
    <row r="5" spans="1:2" x14ac:dyDescent="0.2">
      <c r="A5">
        <v>102.76967999999999</v>
      </c>
      <c r="B5">
        <v>7040.5614999999998</v>
      </c>
    </row>
    <row r="6" spans="1:2" x14ac:dyDescent="0.2">
      <c r="A6">
        <v>136.54033000000001</v>
      </c>
      <c r="B6">
        <v>7672.3867</v>
      </c>
    </row>
    <row r="7" spans="1:2" x14ac:dyDescent="0.2">
      <c r="A7">
        <v>176.14188999999999</v>
      </c>
      <c r="B7">
        <v>8374.4150000000009</v>
      </c>
    </row>
    <row r="8" spans="1:2" x14ac:dyDescent="0.2">
      <c r="A8">
        <v>222.78910999999999</v>
      </c>
      <c r="B8">
        <v>9287.0519999999997</v>
      </c>
    </row>
    <row r="9" spans="1:2" x14ac:dyDescent="0.2">
      <c r="A9">
        <v>258.98932000000002</v>
      </c>
      <c r="B9">
        <v>9825.2729999999992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7"/>
  <sheetViews>
    <sheetView workbookViewId="0">
      <selection activeCell="B1" sqref="B1"/>
    </sheetView>
  </sheetViews>
  <sheetFormatPr baseColWidth="10" defaultColWidth="8.83203125" defaultRowHeight="15" x14ac:dyDescent="0.2"/>
  <cols>
    <col min="1" max="2" width="9.6640625" customWidth="1"/>
  </cols>
  <sheetData>
    <row r="1" spans="1:2" x14ac:dyDescent="0.2">
      <c r="A1" s="1" t="s">
        <v>2</v>
      </c>
      <c r="B1" s="1" t="s">
        <v>3</v>
      </c>
    </row>
    <row r="2" spans="1:2" x14ac:dyDescent="0.2">
      <c r="A2">
        <v>12.633625</v>
      </c>
      <c r="B2">
        <v>4423.1103999999996</v>
      </c>
    </row>
    <row r="3" spans="1:2" x14ac:dyDescent="0.2">
      <c r="A3">
        <v>54.421770000000002</v>
      </c>
      <c r="B3">
        <v>4806.2554</v>
      </c>
    </row>
    <row r="4" spans="1:2" x14ac:dyDescent="0.2">
      <c r="A4">
        <v>96.695819999999998</v>
      </c>
      <c r="B4">
        <v>5079.9306999999999</v>
      </c>
    </row>
    <row r="5" spans="1:2" x14ac:dyDescent="0.2">
      <c r="A5">
        <v>158.89214000000001</v>
      </c>
      <c r="B5">
        <v>5509.991</v>
      </c>
    </row>
    <row r="6" spans="1:2" x14ac:dyDescent="0.2">
      <c r="A6">
        <v>222.06026</v>
      </c>
      <c r="B6">
        <v>5924.4135999999999</v>
      </c>
    </row>
    <row r="7" spans="1:2" x14ac:dyDescent="0.2">
      <c r="A7">
        <v>259.47521999999998</v>
      </c>
      <c r="B7">
        <v>6158.99200000000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002"/>
  <sheetViews>
    <sheetView workbookViewId="0">
      <selection activeCell="D10" sqref="D10"/>
    </sheetView>
  </sheetViews>
  <sheetFormatPr baseColWidth="10" defaultColWidth="8.83203125" defaultRowHeight="15" x14ac:dyDescent="0.2"/>
  <cols>
    <col min="1" max="1" width="5.6640625" customWidth="1"/>
    <col min="2" max="2" width="12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2.5281303000000001E-3</v>
      </c>
    </row>
    <row r="3" spans="1:2" x14ac:dyDescent="0.2">
      <c r="A3">
        <v>1.0009999999999999</v>
      </c>
      <c r="B3">
        <v>2.5941352000000001E-3</v>
      </c>
    </row>
    <row r="4" spans="1:2" x14ac:dyDescent="0.2">
      <c r="A4">
        <v>1.002</v>
      </c>
      <c r="B4">
        <v>2.6556251E-3</v>
      </c>
    </row>
    <row r="5" spans="1:2" x14ac:dyDescent="0.2">
      <c r="A5">
        <v>1.0030000000000001</v>
      </c>
      <c r="B5">
        <v>2.7150884999999998E-3</v>
      </c>
    </row>
    <row r="6" spans="1:2" x14ac:dyDescent="0.2">
      <c r="A6">
        <v>1.004</v>
      </c>
      <c r="B6">
        <v>2.7780489999999999E-3</v>
      </c>
    </row>
    <row r="7" spans="1:2" x14ac:dyDescent="0.2">
      <c r="A7">
        <v>1.0050000000000001</v>
      </c>
      <c r="B7">
        <v>2.8450988000000002E-3</v>
      </c>
    </row>
    <row r="8" spans="1:2" x14ac:dyDescent="0.2">
      <c r="A8">
        <v>1.006</v>
      </c>
      <c r="B8">
        <v>2.9110405999999999E-3</v>
      </c>
    </row>
    <row r="9" spans="1:2" x14ac:dyDescent="0.2">
      <c r="A9">
        <v>1.0069999999999999</v>
      </c>
      <c r="B9">
        <v>2.9723805999999999E-3</v>
      </c>
    </row>
    <row r="10" spans="1:2" x14ac:dyDescent="0.2">
      <c r="A10">
        <v>1.008</v>
      </c>
      <c r="B10">
        <v>3.0323724999999999E-3</v>
      </c>
    </row>
    <row r="11" spans="1:2" x14ac:dyDescent="0.2">
      <c r="A11">
        <v>1.0089999999999999</v>
      </c>
      <c r="B11">
        <v>3.0963310999999999E-3</v>
      </c>
    </row>
    <row r="12" spans="1:2" x14ac:dyDescent="0.2">
      <c r="A12">
        <v>1.01</v>
      </c>
      <c r="B12">
        <v>3.1639678E-3</v>
      </c>
    </row>
    <row r="13" spans="1:2" x14ac:dyDescent="0.2">
      <c r="A13">
        <v>1.0110000000000001</v>
      </c>
      <c r="B13">
        <v>3.2298016999999998E-3</v>
      </c>
    </row>
    <row r="14" spans="1:2" x14ac:dyDescent="0.2">
      <c r="A14">
        <v>1.012</v>
      </c>
      <c r="B14">
        <v>3.2910611000000001E-3</v>
      </c>
    </row>
    <row r="15" spans="1:2" x14ac:dyDescent="0.2">
      <c r="A15">
        <v>1.0130000000000001</v>
      </c>
      <c r="B15">
        <v>3.3516839000000001E-3</v>
      </c>
    </row>
    <row r="16" spans="1:2" x14ac:dyDescent="0.2">
      <c r="A16">
        <v>1.014</v>
      </c>
      <c r="B16">
        <v>3.4166434000000002E-3</v>
      </c>
    </row>
    <row r="17" spans="1:2" x14ac:dyDescent="0.2">
      <c r="A17">
        <v>1.0149999999999999</v>
      </c>
      <c r="B17">
        <v>3.4847761999999998E-3</v>
      </c>
    </row>
    <row r="18" spans="1:2" x14ac:dyDescent="0.2">
      <c r="A18">
        <v>1.016</v>
      </c>
      <c r="B18">
        <v>3.5504573E-3</v>
      </c>
    </row>
    <row r="19" spans="1:2" x14ac:dyDescent="0.2">
      <c r="A19">
        <v>1.0169999999999999</v>
      </c>
      <c r="B19">
        <v>3.6117127999999998E-3</v>
      </c>
    </row>
    <row r="20" spans="1:2" x14ac:dyDescent="0.2">
      <c r="A20">
        <v>1.018</v>
      </c>
      <c r="B20">
        <v>3.6730719999999999E-3</v>
      </c>
    </row>
    <row r="21" spans="1:2" x14ac:dyDescent="0.2">
      <c r="A21">
        <v>1.0190000000000001</v>
      </c>
      <c r="B21">
        <v>3.7390386999999999E-3</v>
      </c>
    </row>
    <row r="22" spans="1:2" x14ac:dyDescent="0.2">
      <c r="A22">
        <v>1.02</v>
      </c>
      <c r="B22">
        <v>3.8075931000000002E-3</v>
      </c>
    </row>
    <row r="23" spans="1:2" x14ac:dyDescent="0.2">
      <c r="A23">
        <v>1.0209999999999999</v>
      </c>
      <c r="B23">
        <v>3.8730998999999999E-3</v>
      </c>
    </row>
    <row r="24" spans="1:2" x14ac:dyDescent="0.2">
      <c r="A24">
        <v>1.022</v>
      </c>
      <c r="B24">
        <v>3.9344356000000002E-3</v>
      </c>
    </row>
    <row r="25" spans="1:2" x14ac:dyDescent="0.2">
      <c r="A25">
        <v>1.0229999999999999</v>
      </c>
      <c r="B25">
        <v>3.9966157999999996E-3</v>
      </c>
    </row>
    <row r="26" spans="1:2" x14ac:dyDescent="0.2">
      <c r="A26">
        <v>1.024</v>
      </c>
      <c r="B26">
        <v>4.0635647000000002E-3</v>
      </c>
    </row>
    <row r="27" spans="1:2" x14ac:dyDescent="0.2">
      <c r="A27">
        <v>1.0249999999999999</v>
      </c>
      <c r="B27">
        <v>4.1324528000000003E-3</v>
      </c>
    </row>
    <row r="28" spans="1:2" x14ac:dyDescent="0.2">
      <c r="A28">
        <v>1.026</v>
      </c>
      <c r="B28">
        <v>4.1977717999999997E-3</v>
      </c>
    </row>
    <row r="29" spans="1:2" x14ac:dyDescent="0.2">
      <c r="A29">
        <v>1.0270000000000001</v>
      </c>
      <c r="B29">
        <v>4.2592804E-3</v>
      </c>
    </row>
    <row r="30" spans="1:2" x14ac:dyDescent="0.2">
      <c r="A30">
        <v>1.028</v>
      </c>
      <c r="B30">
        <v>4.3223602999999996E-3</v>
      </c>
    </row>
    <row r="31" spans="1:2" x14ac:dyDescent="0.2">
      <c r="A31">
        <v>1.0289999999999999</v>
      </c>
      <c r="B31">
        <v>4.3902589999999997E-3</v>
      </c>
    </row>
    <row r="32" spans="1:2" x14ac:dyDescent="0.2">
      <c r="A32">
        <v>1.03</v>
      </c>
      <c r="B32">
        <v>4.4594027999999997E-3</v>
      </c>
    </row>
    <row r="33" spans="1:2" x14ac:dyDescent="0.2">
      <c r="A33">
        <v>1.0309999999999999</v>
      </c>
      <c r="B33">
        <v>4.5245446000000003E-3</v>
      </c>
    </row>
    <row r="34" spans="1:2" x14ac:dyDescent="0.2">
      <c r="A34">
        <v>1.032</v>
      </c>
      <c r="B34">
        <v>4.5863324000000004E-3</v>
      </c>
    </row>
    <row r="35" spans="1:2" x14ac:dyDescent="0.2">
      <c r="A35">
        <v>1.0329999999999999</v>
      </c>
      <c r="B35">
        <v>4.6503808000000002E-3</v>
      </c>
    </row>
    <row r="36" spans="1:2" x14ac:dyDescent="0.2">
      <c r="A36">
        <v>1.034</v>
      </c>
      <c r="B36">
        <v>4.7191771000000002E-3</v>
      </c>
    </row>
    <row r="37" spans="1:2" x14ac:dyDescent="0.2">
      <c r="A37">
        <v>1.0350000000000001</v>
      </c>
      <c r="B37">
        <v>4.7884911999999998E-3</v>
      </c>
    </row>
    <row r="38" spans="1:2" x14ac:dyDescent="0.2">
      <c r="A38">
        <v>1.036</v>
      </c>
      <c r="B38">
        <v>4.8534731000000001E-3</v>
      </c>
    </row>
    <row r="39" spans="1:2" x14ac:dyDescent="0.2">
      <c r="A39">
        <v>1.0369999999999999</v>
      </c>
      <c r="B39">
        <v>4.9156518000000003E-3</v>
      </c>
    </row>
    <row r="40" spans="1:2" x14ac:dyDescent="0.2">
      <c r="A40">
        <v>1.038</v>
      </c>
      <c r="B40">
        <v>4.9807367000000002E-3</v>
      </c>
    </row>
    <row r="41" spans="1:2" x14ac:dyDescent="0.2">
      <c r="A41">
        <v>1.0389999999999999</v>
      </c>
      <c r="B41">
        <v>5.0503850999999997E-3</v>
      </c>
    </row>
    <row r="42" spans="1:2" x14ac:dyDescent="0.2">
      <c r="A42">
        <v>1.04</v>
      </c>
      <c r="B42">
        <v>5.1198054999999996E-3</v>
      </c>
    </row>
    <row r="43" spans="1:2" x14ac:dyDescent="0.2">
      <c r="A43">
        <v>1.0409999999999999</v>
      </c>
      <c r="B43">
        <v>5.1846649000000002E-3</v>
      </c>
    </row>
    <row r="44" spans="1:2" x14ac:dyDescent="0.2">
      <c r="A44">
        <v>1.042</v>
      </c>
      <c r="B44">
        <v>5.2473420000000003E-3</v>
      </c>
    </row>
    <row r="45" spans="1:2" x14ac:dyDescent="0.2">
      <c r="A45">
        <v>1.0430000000000001</v>
      </c>
      <c r="B45">
        <v>5.3135046999999999E-3</v>
      </c>
    </row>
    <row r="46" spans="1:2" x14ac:dyDescent="0.2">
      <c r="A46">
        <v>1.044</v>
      </c>
      <c r="B46">
        <v>5.3839357999999997E-3</v>
      </c>
    </row>
    <row r="47" spans="1:2" x14ac:dyDescent="0.2">
      <c r="A47">
        <v>1.0449999999999999</v>
      </c>
      <c r="B47">
        <v>5.4533973999999997E-3</v>
      </c>
    </row>
    <row r="48" spans="1:2" x14ac:dyDescent="0.2">
      <c r="A48">
        <v>1.046</v>
      </c>
      <c r="B48">
        <v>5.5181821000000004E-3</v>
      </c>
    </row>
    <row r="49" spans="1:2" x14ac:dyDescent="0.2">
      <c r="A49">
        <v>1.0469999999999999</v>
      </c>
      <c r="B49">
        <v>5.5814660000000002E-3</v>
      </c>
    </row>
    <row r="50" spans="1:2" x14ac:dyDescent="0.2">
      <c r="A50">
        <v>1.048</v>
      </c>
      <c r="B50">
        <v>5.6487369000000004E-3</v>
      </c>
    </row>
    <row r="51" spans="1:2" x14ac:dyDescent="0.2">
      <c r="A51">
        <v>1.0489999999999999</v>
      </c>
      <c r="B51">
        <v>5.7198796999999996E-3</v>
      </c>
    </row>
    <row r="52" spans="1:2" x14ac:dyDescent="0.2">
      <c r="A52">
        <v>1.05</v>
      </c>
      <c r="B52">
        <v>5.7893351999999997E-3</v>
      </c>
    </row>
    <row r="53" spans="1:2" x14ac:dyDescent="0.2">
      <c r="A53">
        <v>1.0509999999999999</v>
      </c>
      <c r="B53">
        <v>5.854115E-3</v>
      </c>
    </row>
    <row r="54" spans="1:2" x14ac:dyDescent="0.2">
      <c r="A54">
        <v>1.052</v>
      </c>
      <c r="B54">
        <v>5.9181173000000002E-3</v>
      </c>
    </row>
    <row r="55" spans="1:2" x14ac:dyDescent="0.2">
      <c r="A55">
        <v>1.0529999999999999</v>
      </c>
      <c r="B55">
        <v>5.9865127000000001E-3</v>
      </c>
    </row>
    <row r="56" spans="1:2" x14ac:dyDescent="0.2">
      <c r="A56">
        <v>1.054</v>
      </c>
      <c r="B56">
        <v>6.0582860000000004E-3</v>
      </c>
    </row>
    <row r="57" spans="1:2" x14ac:dyDescent="0.2">
      <c r="A57">
        <v>1.0549999999999999</v>
      </c>
      <c r="B57">
        <v>6.1276941999999996E-3</v>
      </c>
    </row>
    <row r="58" spans="1:2" x14ac:dyDescent="0.2">
      <c r="A58">
        <v>1.056</v>
      </c>
      <c r="B58">
        <v>6.1925480999999996E-3</v>
      </c>
    </row>
    <row r="59" spans="1:2" x14ac:dyDescent="0.2">
      <c r="A59">
        <v>1.0569999999999999</v>
      </c>
      <c r="B59">
        <v>6.2573773999999999E-3</v>
      </c>
    </row>
    <row r="60" spans="1:2" x14ac:dyDescent="0.2">
      <c r="A60">
        <v>1.0580000000000001</v>
      </c>
      <c r="B60">
        <v>6.3269047000000002E-3</v>
      </c>
    </row>
    <row r="61" spans="1:2" x14ac:dyDescent="0.2">
      <c r="A61">
        <v>1.0589999999999999</v>
      </c>
      <c r="B61">
        <v>6.3992312000000001E-3</v>
      </c>
    </row>
    <row r="62" spans="1:2" x14ac:dyDescent="0.2">
      <c r="A62">
        <v>1.06</v>
      </c>
      <c r="B62">
        <v>6.4685682000000001E-3</v>
      </c>
    </row>
    <row r="63" spans="1:2" x14ac:dyDescent="0.2">
      <c r="A63">
        <v>1.0609999999999999</v>
      </c>
      <c r="B63">
        <v>6.5335858999999996E-3</v>
      </c>
    </row>
    <row r="64" spans="1:2" x14ac:dyDescent="0.2">
      <c r="A64">
        <v>1.0620000000000001</v>
      </c>
      <c r="B64">
        <v>6.5993403000000001E-3</v>
      </c>
    </row>
    <row r="65" spans="1:2" x14ac:dyDescent="0.2">
      <c r="A65">
        <v>1.0629999999999999</v>
      </c>
      <c r="B65">
        <v>6.6699873999999998E-3</v>
      </c>
    </row>
    <row r="66" spans="1:2" x14ac:dyDescent="0.2">
      <c r="A66">
        <v>1.0640000000000001</v>
      </c>
      <c r="B66">
        <v>6.7427846000000001E-3</v>
      </c>
    </row>
    <row r="67" spans="1:2" x14ac:dyDescent="0.2">
      <c r="A67">
        <v>1.0649999999999999</v>
      </c>
      <c r="B67">
        <v>6.8120385999999996E-3</v>
      </c>
    </row>
    <row r="68" spans="1:2" x14ac:dyDescent="0.2">
      <c r="A68">
        <v>1.0660000000000001</v>
      </c>
      <c r="B68">
        <v>6.8773183E-3</v>
      </c>
    </row>
    <row r="69" spans="1:2" x14ac:dyDescent="0.2">
      <c r="A69">
        <v>1.0669999999999999</v>
      </c>
      <c r="B69">
        <v>6.9440869999999998E-3</v>
      </c>
    </row>
    <row r="70" spans="1:2" x14ac:dyDescent="0.2">
      <c r="A70">
        <v>1.0680000000000001</v>
      </c>
      <c r="B70">
        <v>7.0158299000000002E-3</v>
      </c>
    </row>
    <row r="71" spans="1:2" x14ac:dyDescent="0.2">
      <c r="A71">
        <v>1.069</v>
      </c>
      <c r="B71">
        <v>7.0890218999999999E-3</v>
      </c>
    </row>
    <row r="72" spans="1:2" x14ac:dyDescent="0.2">
      <c r="A72">
        <v>1.07</v>
      </c>
      <c r="B72">
        <v>7.1582039999999996E-3</v>
      </c>
    </row>
    <row r="73" spans="1:2" x14ac:dyDescent="0.2">
      <c r="A73">
        <v>1.071</v>
      </c>
      <c r="B73">
        <v>7.2238576000000004E-3</v>
      </c>
    </row>
    <row r="74" spans="1:2" x14ac:dyDescent="0.2">
      <c r="A74">
        <v>1.0720000000000001</v>
      </c>
      <c r="B74">
        <v>7.2917199999999998E-3</v>
      </c>
    </row>
    <row r="75" spans="1:2" x14ac:dyDescent="0.2">
      <c r="A75">
        <v>1.073</v>
      </c>
      <c r="B75">
        <v>7.3645148000000002E-3</v>
      </c>
    </row>
    <row r="76" spans="1:2" x14ac:dyDescent="0.2">
      <c r="A76">
        <v>1.0740000000000001</v>
      </c>
      <c r="B76">
        <v>7.4380193000000002E-3</v>
      </c>
    </row>
    <row r="77" spans="1:2" x14ac:dyDescent="0.2">
      <c r="A77">
        <v>1.075</v>
      </c>
      <c r="B77">
        <v>7.5071493E-3</v>
      </c>
    </row>
    <row r="78" spans="1:2" x14ac:dyDescent="0.2">
      <c r="A78">
        <v>1.0759999999999998</v>
      </c>
      <c r="B78">
        <v>7.5732977000000003E-3</v>
      </c>
    </row>
    <row r="79" spans="1:2" x14ac:dyDescent="0.2">
      <c r="A79">
        <v>1.077</v>
      </c>
      <c r="B79">
        <v>7.6423354000000002E-3</v>
      </c>
    </row>
    <row r="80" spans="1:2" x14ac:dyDescent="0.2">
      <c r="A80">
        <v>1.0780000000000001</v>
      </c>
      <c r="B80">
        <v>7.7161466000000003E-3</v>
      </c>
    </row>
    <row r="81" spans="1:2" x14ac:dyDescent="0.2">
      <c r="A81">
        <v>1.079</v>
      </c>
      <c r="B81">
        <v>7.7899027999999999E-3</v>
      </c>
    </row>
    <row r="82" spans="1:2" x14ac:dyDescent="0.2">
      <c r="A82">
        <v>1.08</v>
      </c>
      <c r="B82">
        <v>7.8590211000000004E-3</v>
      </c>
    </row>
    <row r="83" spans="1:2" x14ac:dyDescent="0.2">
      <c r="A83">
        <v>1.081</v>
      </c>
      <c r="B83">
        <v>7.9257805000000001E-3</v>
      </c>
    </row>
    <row r="84" spans="1:2" x14ac:dyDescent="0.2">
      <c r="A84">
        <v>1.0820000000000001</v>
      </c>
      <c r="B84">
        <v>7.9960463000000002E-3</v>
      </c>
    </row>
    <row r="85" spans="1:2" x14ac:dyDescent="0.2">
      <c r="A85">
        <v>1.083</v>
      </c>
      <c r="B85">
        <v>8.0708121999999993E-3</v>
      </c>
    </row>
    <row r="86" spans="1:2" x14ac:dyDescent="0.2">
      <c r="A86">
        <v>1.0839999999999999</v>
      </c>
      <c r="B86">
        <v>8.1447577999999993E-3</v>
      </c>
    </row>
    <row r="87" spans="1:2" x14ac:dyDescent="0.2">
      <c r="A87">
        <v>1.085</v>
      </c>
      <c r="B87">
        <v>8.2139172999999999E-3</v>
      </c>
    </row>
    <row r="88" spans="1:2" x14ac:dyDescent="0.2">
      <c r="A88">
        <v>1.0860000000000001</v>
      </c>
      <c r="B88">
        <v>8.2814078999999992E-3</v>
      </c>
    </row>
    <row r="89" spans="1:2" x14ac:dyDescent="0.2">
      <c r="A89">
        <v>1.087</v>
      </c>
      <c r="B89">
        <v>8.3529460999999996E-3</v>
      </c>
    </row>
    <row r="90" spans="1:2" x14ac:dyDescent="0.2">
      <c r="A90">
        <v>1.0880000000000001</v>
      </c>
      <c r="B90">
        <v>8.4286042999999998E-3</v>
      </c>
    </row>
    <row r="91" spans="1:2" x14ac:dyDescent="0.2">
      <c r="A91">
        <v>1.089</v>
      </c>
      <c r="B91">
        <v>8.5026956000000004E-3</v>
      </c>
    </row>
    <row r="92" spans="1:2" x14ac:dyDescent="0.2">
      <c r="A92">
        <v>1.0900000000000001</v>
      </c>
      <c r="B92">
        <v>8.5719712999999999E-3</v>
      </c>
    </row>
    <row r="93" spans="1:2" x14ac:dyDescent="0.2">
      <c r="A93">
        <v>1.091</v>
      </c>
      <c r="B93">
        <v>8.6403138000000004E-3</v>
      </c>
    </row>
    <row r="94" spans="1:2" x14ac:dyDescent="0.2">
      <c r="A94">
        <v>1.0919999999999999</v>
      </c>
      <c r="B94">
        <v>8.7131485000000002E-3</v>
      </c>
    </row>
    <row r="95" spans="1:2" x14ac:dyDescent="0.2">
      <c r="A95">
        <v>1.093</v>
      </c>
      <c r="B95">
        <v>8.7896186000000001E-3</v>
      </c>
    </row>
    <row r="96" spans="1:2" x14ac:dyDescent="0.2">
      <c r="A96">
        <v>1.0940000000000001</v>
      </c>
      <c r="B96">
        <v>8.8638138000000002E-3</v>
      </c>
    </row>
    <row r="97" spans="1:2" x14ac:dyDescent="0.2">
      <c r="A97">
        <v>1.095</v>
      </c>
      <c r="B97">
        <v>8.9332939999999996E-3</v>
      </c>
    </row>
    <row r="98" spans="1:2" x14ac:dyDescent="0.2">
      <c r="A98">
        <v>1.0960000000000001</v>
      </c>
      <c r="B98">
        <v>9.0026203999999995E-3</v>
      </c>
    </row>
    <row r="99" spans="1:2" x14ac:dyDescent="0.2">
      <c r="A99">
        <v>1.097</v>
      </c>
      <c r="B99">
        <v>9.0767863000000004E-3</v>
      </c>
    </row>
    <row r="100" spans="1:2" x14ac:dyDescent="0.2">
      <c r="A100">
        <v>1.0980000000000001</v>
      </c>
      <c r="B100">
        <v>9.1540106E-3</v>
      </c>
    </row>
    <row r="101" spans="1:2" x14ac:dyDescent="0.2">
      <c r="A101">
        <v>1.099</v>
      </c>
      <c r="B101">
        <v>9.2282960000000004E-3</v>
      </c>
    </row>
    <row r="102" spans="1:2" x14ac:dyDescent="0.2">
      <c r="A102">
        <v>1.0999999999999999</v>
      </c>
      <c r="B102">
        <v>9.2980788999999994E-3</v>
      </c>
    </row>
    <row r="103" spans="1:2" x14ac:dyDescent="0.2">
      <c r="A103">
        <v>1.101</v>
      </c>
      <c r="B103">
        <v>9.3684978000000002E-3</v>
      </c>
    </row>
    <row r="104" spans="1:2" x14ac:dyDescent="0.2">
      <c r="A104">
        <v>1.1020000000000001</v>
      </c>
      <c r="B104">
        <v>9.4439914000000007E-3</v>
      </c>
    </row>
    <row r="105" spans="1:2" x14ac:dyDescent="0.2">
      <c r="A105">
        <v>1.103</v>
      </c>
      <c r="B105">
        <v>9.5218915000000008E-3</v>
      </c>
    </row>
    <row r="106" spans="1:2" x14ac:dyDescent="0.2">
      <c r="A106">
        <v>1.1040000000000001</v>
      </c>
      <c r="B106">
        <v>9.5962605999999999E-3</v>
      </c>
    </row>
    <row r="107" spans="1:2" x14ac:dyDescent="0.2">
      <c r="A107">
        <v>1.105</v>
      </c>
      <c r="B107">
        <v>9.6664579999999993E-3</v>
      </c>
    </row>
    <row r="108" spans="1:2" x14ac:dyDescent="0.2">
      <c r="A108">
        <v>1.1059999999999999</v>
      </c>
      <c r="B108">
        <v>9.7380787999999992E-3</v>
      </c>
    </row>
    <row r="109" spans="1:2" x14ac:dyDescent="0.2">
      <c r="A109">
        <v>1.107</v>
      </c>
      <c r="B109">
        <v>9.8148938999999998E-3</v>
      </c>
    </row>
    <row r="110" spans="1:2" x14ac:dyDescent="0.2">
      <c r="A110">
        <v>1.1079999999999999</v>
      </c>
      <c r="B110">
        <v>9.8934039999999997E-3</v>
      </c>
    </row>
    <row r="111" spans="1:2" x14ac:dyDescent="0.2">
      <c r="A111">
        <v>1.109</v>
      </c>
      <c r="B111">
        <v>9.9678761000000001E-3</v>
      </c>
    </row>
    <row r="112" spans="1:2" x14ac:dyDescent="0.2">
      <c r="A112">
        <v>1.1100000000000001</v>
      </c>
      <c r="B112">
        <v>1.0038615000000001E-2</v>
      </c>
    </row>
    <row r="113" spans="1:2" x14ac:dyDescent="0.2">
      <c r="A113">
        <v>1.111</v>
      </c>
      <c r="B113">
        <v>1.0111538999999999E-2</v>
      </c>
    </row>
    <row r="114" spans="1:2" x14ac:dyDescent="0.2">
      <c r="A114">
        <v>1.1120000000000001</v>
      </c>
      <c r="B114">
        <v>1.018965E-2</v>
      </c>
    </row>
    <row r="115" spans="1:2" x14ac:dyDescent="0.2">
      <c r="A115">
        <v>1.113</v>
      </c>
      <c r="B115">
        <v>1.0268701E-2</v>
      </c>
    </row>
    <row r="116" spans="1:2" x14ac:dyDescent="0.2">
      <c r="A116">
        <v>1.1139999999999999</v>
      </c>
      <c r="B116">
        <v>1.0343311000000001E-2</v>
      </c>
    </row>
    <row r="117" spans="1:2" x14ac:dyDescent="0.2">
      <c r="A117">
        <v>1.115</v>
      </c>
      <c r="B117">
        <v>1.0414735E-2</v>
      </c>
    </row>
    <row r="118" spans="1:2" x14ac:dyDescent="0.2">
      <c r="A118">
        <v>1.1159999999999999</v>
      </c>
      <c r="B118">
        <v>1.0489072E-2</v>
      </c>
    </row>
    <row r="119" spans="1:2" x14ac:dyDescent="0.2">
      <c r="A119">
        <v>1.117</v>
      </c>
      <c r="B119">
        <v>1.056847E-2</v>
      </c>
    </row>
    <row r="120" spans="1:2" x14ac:dyDescent="0.2">
      <c r="A120">
        <v>1.1180000000000001</v>
      </c>
      <c r="B120">
        <v>1.0648019999999999E-2</v>
      </c>
    </row>
    <row r="121" spans="1:2" x14ac:dyDescent="0.2">
      <c r="A121">
        <v>1.119</v>
      </c>
      <c r="B121">
        <v>1.0722829E-2</v>
      </c>
    </row>
    <row r="122" spans="1:2" x14ac:dyDescent="0.2">
      <c r="A122">
        <v>1.1200000000000001</v>
      </c>
      <c r="B122">
        <v>1.0795086000000001E-2</v>
      </c>
    </row>
    <row r="123" spans="1:2" x14ac:dyDescent="0.2">
      <c r="A123">
        <v>1.121</v>
      </c>
      <c r="B123">
        <v>1.0870926E-2</v>
      </c>
    </row>
    <row r="124" spans="1:2" x14ac:dyDescent="0.2">
      <c r="A124">
        <v>1.1219999999999999</v>
      </c>
      <c r="B124">
        <v>1.0951582E-2</v>
      </c>
    </row>
    <row r="125" spans="1:2" x14ac:dyDescent="0.2">
      <c r="A125">
        <v>1.123</v>
      </c>
      <c r="B125">
        <v>1.1031601E-2</v>
      </c>
    </row>
    <row r="126" spans="1:2" x14ac:dyDescent="0.2">
      <c r="A126">
        <v>1.1239999999999999</v>
      </c>
      <c r="B126">
        <v>1.1106701E-2</v>
      </c>
    </row>
    <row r="127" spans="1:2" x14ac:dyDescent="0.2">
      <c r="A127">
        <v>1.125</v>
      </c>
      <c r="B127">
        <v>1.1179962999999999E-2</v>
      </c>
    </row>
    <row r="128" spans="1:2" x14ac:dyDescent="0.2">
      <c r="A128">
        <v>1.1260000000000001</v>
      </c>
      <c r="B128">
        <v>1.1257408E-2</v>
      </c>
    </row>
    <row r="129" spans="1:2" x14ac:dyDescent="0.2">
      <c r="A129">
        <v>1.127</v>
      </c>
      <c r="B129">
        <v>1.1339316E-2</v>
      </c>
    </row>
    <row r="130" spans="1:2" x14ac:dyDescent="0.2">
      <c r="A130">
        <v>1.1280000000000001</v>
      </c>
      <c r="B130">
        <v>1.1419812999999999E-2</v>
      </c>
    </row>
    <row r="131" spans="1:2" x14ac:dyDescent="0.2">
      <c r="A131">
        <v>1.129</v>
      </c>
      <c r="B131">
        <v>1.1495343E-2</v>
      </c>
    </row>
    <row r="132" spans="1:2" x14ac:dyDescent="0.2">
      <c r="A132">
        <v>1.1299999999999999</v>
      </c>
      <c r="B132">
        <v>1.1569813999999999E-2</v>
      </c>
    </row>
    <row r="133" spans="1:2" x14ac:dyDescent="0.2">
      <c r="A133">
        <v>1.131</v>
      </c>
      <c r="B133">
        <v>1.1648983999999999E-2</v>
      </c>
    </row>
    <row r="134" spans="1:2" x14ac:dyDescent="0.2">
      <c r="A134">
        <v>1.1319999999999999</v>
      </c>
      <c r="B134">
        <v>1.1732162000000001E-2</v>
      </c>
    </row>
    <row r="135" spans="1:2" x14ac:dyDescent="0.2">
      <c r="A135">
        <v>1.133</v>
      </c>
      <c r="B135">
        <v>1.1813198E-2</v>
      </c>
    </row>
    <row r="136" spans="1:2" x14ac:dyDescent="0.2">
      <c r="A136">
        <v>1.1340000000000001</v>
      </c>
      <c r="B136">
        <v>1.1889357999999999E-2</v>
      </c>
    </row>
    <row r="137" spans="1:2" x14ac:dyDescent="0.2">
      <c r="A137">
        <v>1.135</v>
      </c>
      <c r="B137">
        <v>1.1965295000000001E-2</v>
      </c>
    </row>
    <row r="138" spans="1:2" x14ac:dyDescent="0.2">
      <c r="A138">
        <v>1.1359999999999999</v>
      </c>
      <c r="B138">
        <v>1.2046361E-2</v>
      </c>
    </row>
    <row r="139" spans="1:2" x14ac:dyDescent="0.2">
      <c r="A139">
        <v>1.137</v>
      </c>
      <c r="B139">
        <v>1.2130896E-2</v>
      </c>
    </row>
    <row r="140" spans="1:2" x14ac:dyDescent="0.2">
      <c r="A140">
        <v>1.1379999999999999</v>
      </c>
      <c r="B140">
        <v>1.2212621999999999E-2</v>
      </c>
    </row>
    <row r="141" spans="1:2" x14ac:dyDescent="0.2">
      <c r="A141">
        <v>1.139</v>
      </c>
      <c r="B141">
        <v>1.2289708E-2</v>
      </c>
    </row>
    <row r="142" spans="1:2" x14ac:dyDescent="0.2">
      <c r="A142">
        <v>1.1399999999999999</v>
      </c>
      <c r="B142">
        <v>1.236745E-2</v>
      </c>
    </row>
    <row r="143" spans="1:2" x14ac:dyDescent="0.2">
      <c r="A143">
        <v>1.141</v>
      </c>
      <c r="B143">
        <v>1.2450661999999999E-2</v>
      </c>
    </row>
    <row r="144" spans="1:2" x14ac:dyDescent="0.2">
      <c r="A144">
        <v>1.1420000000000001</v>
      </c>
      <c r="B144">
        <v>1.2536747000000001E-2</v>
      </c>
    </row>
    <row r="145" spans="1:2" x14ac:dyDescent="0.2">
      <c r="A145">
        <v>1.143</v>
      </c>
      <c r="B145">
        <v>1.2619450000000001E-2</v>
      </c>
    </row>
    <row r="146" spans="1:2" x14ac:dyDescent="0.2">
      <c r="A146">
        <v>1.1439999999999999</v>
      </c>
      <c r="B146">
        <v>1.2697907E-2</v>
      </c>
    </row>
    <row r="147" spans="1:2" x14ac:dyDescent="0.2">
      <c r="A147">
        <v>1.145</v>
      </c>
      <c r="B147">
        <v>1.277794E-2</v>
      </c>
    </row>
    <row r="148" spans="1:2" x14ac:dyDescent="0.2">
      <c r="A148">
        <v>1.1459999999999999</v>
      </c>
      <c r="B148">
        <v>1.2863704E-2</v>
      </c>
    </row>
    <row r="149" spans="1:2" x14ac:dyDescent="0.2">
      <c r="A149">
        <v>1.147</v>
      </c>
      <c r="B149">
        <v>1.2951715000000001E-2</v>
      </c>
    </row>
    <row r="150" spans="1:2" x14ac:dyDescent="0.2">
      <c r="A150">
        <v>1.1479999999999999</v>
      </c>
      <c r="B150">
        <v>1.30359E-2</v>
      </c>
    </row>
    <row r="151" spans="1:2" x14ac:dyDescent="0.2">
      <c r="A151">
        <v>1.149</v>
      </c>
      <c r="B151">
        <v>1.3116398E-2</v>
      </c>
    </row>
    <row r="152" spans="1:2" x14ac:dyDescent="0.2">
      <c r="A152">
        <v>1.1500000000000001</v>
      </c>
      <c r="B152">
        <v>1.3199427999999999E-2</v>
      </c>
    </row>
    <row r="153" spans="1:2" x14ac:dyDescent="0.2">
      <c r="A153">
        <v>1.151</v>
      </c>
      <c r="B153">
        <v>1.3288377000000001E-2</v>
      </c>
    </row>
    <row r="154" spans="1:2" x14ac:dyDescent="0.2">
      <c r="A154">
        <v>1.1519999999999999</v>
      </c>
      <c r="B154">
        <v>1.3378960000000001E-2</v>
      </c>
    </row>
    <row r="155" spans="1:2" x14ac:dyDescent="0.2">
      <c r="A155">
        <v>1.153</v>
      </c>
      <c r="B155">
        <v>1.3465444999999999E-2</v>
      </c>
    </row>
    <row r="156" spans="1:2" x14ac:dyDescent="0.2">
      <c r="A156">
        <v>1.1539999999999999</v>
      </c>
      <c r="B156">
        <v>1.3548994999999999E-2</v>
      </c>
    </row>
    <row r="157" spans="1:2" x14ac:dyDescent="0.2">
      <c r="A157">
        <v>1.155</v>
      </c>
      <c r="B157">
        <v>1.3636082000000001E-2</v>
      </c>
    </row>
    <row r="158" spans="1:2" x14ac:dyDescent="0.2">
      <c r="A158">
        <v>1.1559999999999999</v>
      </c>
      <c r="B158">
        <v>1.3729238E-2</v>
      </c>
    </row>
    <row r="159" spans="1:2" x14ac:dyDescent="0.2">
      <c r="A159">
        <v>1.157</v>
      </c>
      <c r="B159">
        <v>1.3823467000000001E-2</v>
      </c>
    </row>
    <row r="160" spans="1:2" x14ac:dyDescent="0.2">
      <c r="A160">
        <v>1.1580000000000001</v>
      </c>
      <c r="B160">
        <v>1.3913528999999999E-2</v>
      </c>
    </row>
    <row r="161" spans="1:2" x14ac:dyDescent="0.2">
      <c r="A161">
        <v>1.159</v>
      </c>
      <c r="B161">
        <v>1.4001609E-2</v>
      </c>
    </row>
    <row r="162" spans="1:2" x14ac:dyDescent="0.2">
      <c r="A162">
        <v>1.1599999999999999</v>
      </c>
      <c r="B162">
        <v>1.4094293000000001E-2</v>
      </c>
    </row>
    <row r="163" spans="1:2" x14ac:dyDescent="0.2">
      <c r="A163">
        <v>1.161</v>
      </c>
      <c r="B163">
        <v>1.419319E-2</v>
      </c>
    </row>
    <row r="164" spans="1:2" x14ac:dyDescent="0.2">
      <c r="A164">
        <v>1.1619999999999999</v>
      </c>
      <c r="B164">
        <v>1.4292716E-2</v>
      </c>
    </row>
    <row r="165" spans="1:2" x14ac:dyDescent="0.2">
      <c r="A165">
        <v>1.163</v>
      </c>
      <c r="B165">
        <v>1.4388270999999999E-2</v>
      </c>
    </row>
    <row r="166" spans="1:2" x14ac:dyDescent="0.2">
      <c r="A166">
        <v>1.1639999999999999</v>
      </c>
      <c r="B166">
        <v>1.4483032999999999E-2</v>
      </c>
    </row>
    <row r="167" spans="1:2" x14ac:dyDescent="0.2">
      <c r="A167">
        <v>1.165</v>
      </c>
      <c r="B167">
        <v>1.4583555E-2</v>
      </c>
    </row>
    <row r="168" spans="1:2" x14ac:dyDescent="0.2">
      <c r="A168">
        <v>1.1659999999999999</v>
      </c>
      <c r="B168">
        <v>1.4690478999999999E-2</v>
      </c>
    </row>
    <row r="169" spans="1:2" x14ac:dyDescent="0.2">
      <c r="A169">
        <v>1.167</v>
      </c>
      <c r="B169">
        <v>1.479777E-2</v>
      </c>
    </row>
    <row r="170" spans="1:2" x14ac:dyDescent="0.2">
      <c r="A170">
        <v>1.1679999999999999</v>
      </c>
      <c r="B170">
        <v>1.4901597000000001E-2</v>
      </c>
    </row>
    <row r="171" spans="1:2" x14ac:dyDescent="0.2">
      <c r="A171">
        <v>1.169</v>
      </c>
      <c r="B171">
        <v>1.5006086E-2</v>
      </c>
    </row>
    <row r="172" spans="1:2" x14ac:dyDescent="0.2">
      <c r="A172">
        <v>1.1700000000000002</v>
      </c>
      <c r="B172">
        <v>1.5117607E-2</v>
      </c>
    </row>
    <row r="173" spans="1:2" x14ac:dyDescent="0.2">
      <c r="A173">
        <v>1.1709999999999998</v>
      </c>
      <c r="B173">
        <v>1.5235822E-2</v>
      </c>
    </row>
    <row r="174" spans="1:2" x14ac:dyDescent="0.2">
      <c r="A174">
        <v>1.1719999999999999</v>
      </c>
      <c r="B174">
        <v>1.5354398E-2</v>
      </c>
    </row>
    <row r="175" spans="1:2" x14ac:dyDescent="0.2">
      <c r="A175">
        <v>1.173</v>
      </c>
      <c r="B175">
        <v>1.5470403000000001E-2</v>
      </c>
    </row>
    <row r="176" spans="1:2" x14ac:dyDescent="0.2">
      <c r="A176">
        <v>1.1739999999999999</v>
      </c>
      <c r="B176">
        <v>1.5588839E-2</v>
      </c>
    </row>
    <row r="177" spans="1:2" x14ac:dyDescent="0.2">
      <c r="A177">
        <v>1.175</v>
      </c>
      <c r="B177">
        <v>1.5715748000000002E-2</v>
      </c>
    </row>
    <row r="178" spans="1:2" x14ac:dyDescent="0.2">
      <c r="A178">
        <v>1.1760000000000002</v>
      </c>
      <c r="B178">
        <v>1.5849808E-2</v>
      </c>
    </row>
    <row r="179" spans="1:2" x14ac:dyDescent="0.2">
      <c r="A179">
        <v>1.1769999999999998</v>
      </c>
      <c r="B179">
        <v>1.5984551E-2</v>
      </c>
    </row>
    <row r="180" spans="1:2" x14ac:dyDescent="0.2">
      <c r="A180">
        <v>1.1779999999999999</v>
      </c>
      <c r="B180">
        <v>1.6118046E-2</v>
      </c>
    </row>
    <row r="181" spans="1:2" x14ac:dyDescent="0.2">
      <c r="A181">
        <v>1.179</v>
      </c>
      <c r="B181">
        <v>1.6256086999999999E-2</v>
      </c>
    </row>
    <row r="182" spans="1:2" x14ac:dyDescent="0.2">
      <c r="A182">
        <v>1.1800000000000002</v>
      </c>
      <c r="B182">
        <v>1.6404255999999999E-2</v>
      </c>
    </row>
    <row r="183" spans="1:2" x14ac:dyDescent="0.2">
      <c r="A183">
        <v>1.181</v>
      </c>
      <c r="B183">
        <v>1.6560279000000001E-2</v>
      </c>
    </row>
    <row r="184" spans="1:2" x14ac:dyDescent="0.2">
      <c r="A184">
        <v>1.1819999999999999</v>
      </c>
      <c r="B184">
        <v>1.6717725999999999E-2</v>
      </c>
    </row>
    <row r="185" spans="1:2" x14ac:dyDescent="0.2">
      <c r="A185">
        <v>1.1830000000000001</v>
      </c>
      <c r="B185">
        <v>1.6875748999999999E-2</v>
      </c>
    </row>
    <row r="186" spans="1:2" x14ac:dyDescent="0.2">
      <c r="A186">
        <v>1.1839999999999999</v>
      </c>
      <c r="B186">
        <v>1.7040828000000001E-2</v>
      </c>
    </row>
    <row r="187" spans="1:2" x14ac:dyDescent="0.2">
      <c r="A187">
        <v>1.1850000000000001</v>
      </c>
      <c r="B187">
        <v>1.7217955E-2</v>
      </c>
    </row>
    <row r="188" spans="1:2" x14ac:dyDescent="0.2">
      <c r="A188">
        <v>1.1860000000000002</v>
      </c>
      <c r="B188">
        <v>1.7403961999999999E-2</v>
      </c>
    </row>
    <row r="189" spans="1:2" x14ac:dyDescent="0.2">
      <c r="A189">
        <v>1.1869999999999998</v>
      </c>
      <c r="B189">
        <v>1.7592621999999999E-2</v>
      </c>
    </row>
    <row r="190" spans="1:2" x14ac:dyDescent="0.2">
      <c r="A190">
        <v>1.1879999999999999</v>
      </c>
      <c r="B190">
        <v>1.7784233E-2</v>
      </c>
    </row>
    <row r="191" spans="1:2" x14ac:dyDescent="0.2">
      <c r="A191">
        <v>1.1890000000000001</v>
      </c>
      <c r="B191">
        <v>1.7985833E-2</v>
      </c>
    </row>
    <row r="192" spans="1:2" x14ac:dyDescent="0.2">
      <c r="A192">
        <v>1.19</v>
      </c>
      <c r="B192">
        <v>1.8201716999999999E-2</v>
      </c>
    </row>
    <row r="193" spans="1:2" x14ac:dyDescent="0.2">
      <c r="A193">
        <v>1.1910000000000001</v>
      </c>
      <c r="B193">
        <v>1.8427895E-2</v>
      </c>
    </row>
    <row r="194" spans="1:2" x14ac:dyDescent="0.2">
      <c r="A194">
        <v>1.1920000000000002</v>
      </c>
      <c r="B194">
        <v>1.8658527000000001E-2</v>
      </c>
    </row>
    <row r="195" spans="1:2" x14ac:dyDescent="0.2">
      <c r="A195">
        <v>1.1929999999999998</v>
      </c>
      <c r="B195">
        <v>1.8895089E-2</v>
      </c>
    </row>
    <row r="196" spans="1:2" x14ac:dyDescent="0.2">
      <c r="A196">
        <v>1.194</v>
      </c>
      <c r="B196">
        <v>1.9145039999999999E-2</v>
      </c>
    </row>
    <row r="197" spans="1:2" x14ac:dyDescent="0.2">
      <c r="A197">
        <v>1.1950000000000001</v>
      </c>
      <c r="B197">
        <v>1.9411869000000002E-2</v>
      </c>
    </row>
    <row r="198" spans="1:2" x14ac:dyDescent="0.2">
      <c r="A198">
        <v>1.196</v>
      </c>
      <c r="B198">
        <v>1.9690855E-2</v>
      </c>
    </row>
    <row r="199" spans="1:2" x14ac:dyDescent="0.2">
      <c r="A199">
        <v>1.1970000000000001</v>
      </c>
      <c r="B199">
        <v>1.9976707999999999E-2</v>
      </c>
    </row>
    <row r="200" spans="1:2" x14ac:dyDescent="0.2">
      <c r="A200">
        <v>1.198</v>
      </c>
      <c r="B200">
        <v>2.0272093000000001E-2</v>
      </c>
    </row>
    <row r="201" spans="1:2" x14ac:dyDescent="0.2">
      <c r="A201">
        <v>1.1989999999999998</v>
      </c>
      <c r="B201">
        <v>2.0584739000000001E-2</v>
      </c>
    </row>
    <row r="202" spans="1:2" x14ac:dyDescent="0.2">
      <c r="A202">
        <v>1.2</v>
      </c>
      <c r="B202">
        <v>2.0917246E-2</v>
      </c>
    </row>
    <row r="203" spans="1:2" x14ac:dyDescent="0.2">
      <c r="A203">
        <v>1.2010000000000001</v>
      </c>
      <c r="B203">
        <v>2.1264281999999999E-2</v>
      </c>
    </row>
    <row r="204" spans="1:2" x14ac:dyDescent="0.2">
      <c r="A204">
        <v>1.2020000000000002</v>
      </c>
      <c r="B204">
        <v>2.1621257000000001E-2</v>
      </c>
    </row>
    <row r="205" spans="1:2" x14ac:dyDescent="0.2">
      <c r="A205">
        <v>1.2029999999999998</v>
      </c>
      <c r="B205">
        <v>2.1992006000000001E-2</v>
      </c>
    </row>
    <row r="206" spans="1:2" x14ac:dyDescent="0.2">
      <c r="A206">
        <v>1.204</v>
      </c>
      <c r="B206">
        <v>2.2384363000000001E-2</v>
      </c>
    </row>
    <row r="207" spans="1:2" x14ac:dyDescent="0.2">
      <c r="A207">
        <v>1.2050000000000001</v>
      </c>
      <c r="B207">
        <v>2.2799972000000002E-2</v>
      </c>
    </row>
    <row r="208" spans="1:2" x14ac:dyDescent="0.2">
      <c r="A208">
        <v>1.206</v>
      </c>
      <c r="B208">
        <v>2.3233007999999999E-2</v>
      </c>
    </row>
    <row r="209" spans="1:2" x14ac:dyDescent="0.2">
      <c r="A209">
        <v>1.2070000000000001</v>
      </c>
      <c r="B209">
        <v>2.3679726000000002E-2</v>
      </c>
    </row>
    <row r="210" spans="1:2" x14ac:dyDescent="0.2">
      <c r="A210">
        <v>1.2080000000000002</v>
      </c>
      <c r="B210">
        <v>2.4145076000000001E-2</v>
      </c>
    </row>
    <row r="211" spans="1:2" x14ac:dyDescent="0.2">
      <c r="A211">
        <v>1.2089999999999999</v>
      </c>
      <c r="B211">
        <v>2.4636828999999999E-2</v>
      </c>
    </row>
    <row r="212" spans="1:2" x14ac:dyDescent="0.2">
      <c r="A212">
        <v>1.21</v>
      </c>
      <c r="B212">
        <v>2.5155622999999998E-2</v>
      </c>
    </row>
    <row r="213" spans="1:2" x14ac:dyDescent="0.2">
      <c r="A213">
        <v>1.2110000000000001</v>
      </c>
      <c r="B213">
        <v>2.5695283999999999E-2</v>
      </c>
    </row>
    <row r="214" spans="1:2" x14ac:dyDescent="0.2">
      <c r="A214">
        <v>1.212</v>
      </c>
      <c r="B214">
        <v>2.6253025999999999E-2</v>
      </c>
    </row>
    <row r="215" spans="1:2" x14ac:dyDescent="0.2">
      <c r="A215">
        <v>1.2130000000000001</v>
      </c>
      <c r="B215">
        <v>2.6834838999999999E-2</v>
      </c>
    </row>
    <row r="216" spans="1:2" x14ac:dyDescent="0.2">
      <c r="A216">
        <v>1.214</v>
      </c>
      <c r="B216">
        <v>2.7448256000000001E-2</v>
      </c>
    </row>
    <row r="217" spans="1:2" x14ac:dyDescent="0.2">
      <c r="A217">
        <v>1.2149999999999999</v>
      </c>
      <c r="B217">
        <v>2.8092873000000001E-2</v>
      </c>
    </row>
    <row r="218" spans="1:2" x14ac:dyDescent="0.2">
      <c r="A218">
        <v>1.216</v>
      </c>
      <c r="B218">
        <v>2.8762308E-2</v>
      </c>
    </row>
    <row r="219" spans="1:2" x14ac:dyDescent="0.2">
      <c r="A219">
        <v>1.2170000000000001</v>
      </c>
      <c r="B219">
        <v>2.9454834999999999E-2</v>
      </c>
    </row>
    <row r="220" spans="1:2" x14ac:dyDescent="0.2">
      <c r="A220">
        <v>1.2180000000000002</v>
      </c>
      <c r="B220">
        <v>3.0177375999999999E-2</v>
      </c>
    </row>
    <row r="221" spans="1:2" x14ac:dyDescent="0.2">
      <c r="A221">
        <v>1.2189999999999999</v>
      </c>
      <c r="B221">
        <v>3.0937050000000001E-2</v>
      </c>
    </row>
    <row r="222" spans="1:2" x14ac:dyDescent="0.2">
      <c r="A222">
        <v>1.22</v>
      </c>
      <c r="B222">
        <v>3.1732402999999999E-2</v>
      </c>
    </row>
    <row r="223" spans="1:2" x14ac:dyDescent="0.2">
      <c r="A223">
        <v>1.2209999999999999</v>
      </c>
      <c r="B223">
        <v>3.2556995999999998E-2</v>
      </c>
    </row>
    <row r="224" spans="1:2" x14ac:dyDescent="0.2">
      <c r="A224">
        <v>1.222</v>
      </c>
      <c r="B224">
        <v>3.3410237000000002E-2</v>
      </c>
    </row>
    <row r="225" spans="1:2" x14ac:dyDescent="0.2">
      <c r="A225">
        <v>1.2230000000000001</v>
      </c>
      <c r="B225">
        <v>3.4299846000000002E-2</v>
      </c>
    </row>
    <row r="226" spans="1:2" x14ac:dyDescent="0.2">
      <c r="A226">
        <v>1.2240000000000002</v>
      </c>
      <c r="B226">
        <v>3.5232352000000002E-2</v>
      </c>
    </row>
    <row r="227" spans="1:2" x14ac:dyDescent="0.2">
      <c r="A227">
        <v>1.2249999999999999</v>
      </c>
      <c r="B227">
        <v>3.6205257999999997E-2</v>
      </c>
    </row>
    <row r="228" spans="1:2" x14ac:dyDescent="0.2">
      <c r="A228">
        <v>1.226</v>
      </c>
      <c r="B228">
        <v>3.7212215E-2</v>
      </c>
    </row>
    <row r="229" spans="1:2" x14ac:dyDescent="0.2">
      <c r="A229">
        <v>1.2270000000000001</v>
      </c>
      <c r="B229">
        <v>3.8253807000000001E-2</v>
      </c>
    </row>
    <row r="230" spans="1:2" x14ac:dyDescent="0.2">
      <c r="A230">
        <v>1.228</v>
      </c>
      <c r="B230">
        <v>3.9338399000000003E-2</v>
      </c>
    </row>
    <row r="231" spans="1:2" x14ac:dyDescent="0.2">
      <c r="A231">
        <v>1.2290000000000001</v>
      </c>
      <c r="B231">
        <v>4.0471767999999998E-2</v>
      </c>
    </row>
    <row r="232" spans="1:2" x14ac:dyDescent="0.2">
      <c r="A232">
        <v>1.23</v>
      </c>
      <c r="B232">
        <v>4.1650408E-2</v>
      </c>
    </row>
    <row r="233" spans="1:2" x14ac:dyDescent="0.2">
      <c r="A233">
        <v>1.2309999999999999</v>
      </c>
      <c r="B233">
        <v>4.2868212000000003E-2</v>
      </c>
    </row>
    <row r="234" spans="1:2" x14ac:dyDescent="0.2">
      <c r="A234">
        <v>1.232</v>
      </c>
      <c r="B234">
        <v>4.4126956000000002E-2</v>
      </c>
    </row>
    <row r="235" spans="1:2" x14ac:dyDescent="0.2">
      <c r="A235">
        <v>1.2330000000000001</v>
      </c>
      <c r="B235">
        <v>4.5435475000000003E-2</v>
      </c>
    </row>
    <row r="236" spans="1:2" x14ac:dyDescent="0.2">
      <c r="A236">
        <v>1.234</v>
      </c>
      <c r="B236">
        <v>4.6798632E-2</v>
      </c>
    </row>
    <row r="237" spans="1:2" x14ac:dyDescent="0.2">
      <c r="A237">
        <v>1.2349999999999999</v>
      </c>
      <c r="B237">
        <v>4.8211957999999999E-2</v>
      </c>
    </row>
    <row r="238" spans="1:2" x14ac:dyDescent="0.2">
      <c r="A238">
        <v>1.236</v>
      </c>
      <c r="B238">
        <v>4.9669729000000003E-2</v>
      </c>
    </row>
    <row r="239" spans="1:2" x14ac:dyDescent="0.2">
      <c r="A239">
        <v>1.2369999999999999</v>
      </c>
      <c r="B239">
        <v>5.1174906999999999E-2</v>
      </c>
    </row>
    <row r="240" spans="1:2" x14ac:dyDescent="0.2">
      <c r="A240">
        <v>1.238</v>
      </c>
      <c r="B240">
        <v>5.2736605999999998E-2</v>
      </c>
    </row>
    <row r="241" spans="1:2" x14ac:dyDescent="0.2">
      <c r="A241">
        <v>1.2390000000000001</v>
      </c>
      <c r="B241">
        <v>5.4358642999999998E-2</v>
      </c>
    </row>
    <row r="242" spans="1:2" x14ac:dyDescent="0.2">
      <c r="A242">
        <v>1.2400000000000002</v>
      </c>
      <c r="B242">
        <v>5.6035657000000003E-2</v>
      </c>
    </row>
    <row r="243" spans="1:2" x14ac:dyDescent="0.2">
      <c r="A243">
        <v>1.2409999999999999</v>
      </c>
      <c r="B243">
        <v>5.7762441999999997E-2</v>
      </c>
    </row>
    <row r="244" spans="1:2" x14ac:dyDescent="0.2">
      <c r="A244">
        <v>1.242</v>
      </c>
      <c r="B244">
        <v>5.9543108999999997E-2</v>
      </c>
    </row>
    <row r="245" spans="1:2" x14ac:dyDescent="0.2">
      <c r="A245">
        <v>1.2430000000000001</v>
      </c>
      <c r="B245">
        <v>6.138685E-2</v>
      </c>
    </row>
    <row r="246" spans="1:2" x14ac:dyDescent="0.2">
      <c r="A246">
        <v>1.244</v>
      </c>
      <c r="B246">
        <v>6.3296315000000006E-2</v>
      </c>
    </row>
    <row r="247" spans="1:2" x14ac:dyDescent="0.2">
      <c r="A247">
        <v>1.2450000000000001</v>
      </c>
      <c r="B247">
        <v>6.5265340000000005E-2</v>
      </c>
    </row>
    <row r="248" spans="1:2" x14ac:dyDescent="0.2">
      <c r="A248">
        <v>1.2459999999999998</v>
      </c>
      <c r="B248">
        <v>6.7289355999999995E-2</v>
      </c>
    </row>
    <row r="249" spans="1:2" x14ac:dyDescent="0.2">
      <c r="A249">
        <v>1.2469999999999999</v>
      </c>
      <c r="B249">
        <v>6.9373554000000004E-2</v>
      </c>
    </row>
    <row r="250" spans="1:2" x14ac:dyDescent="0.2">
      <c r="A250">
        <v>1.248</v>
      </c>
      <c r="B250">
        <v>7.1526993999999997E-2</v>
      </c>
    </row>
    <row r="251" spans="1:2" x14ac:dyDescent="0.2">
      <c r="A251">
        <v>1.2490000000000001</v>
      </c>
      <c r="B251">
        <v>7.3751074E-2</v>
      </c>
    </row>
    <row r="252" spans="1:2" x14ac:dyDescent="0.2">
      <c r="A252">
        <v>1.25</v>
      </c>
      <c r="B252">
        <v>7.6038949999999994E-2</v>
      </c>
    </row>
    <row r="253" spans="1:2" x14ac:dyDescent="0.2">
      <c r="A253">
        <v>1.2510000000000001</v>
      </c>
      <c r="B253">
        <v>7.8386823999999994E-2</v>
      </c>
    </row>
    <row r="254" spans="1:2" x14ac:dyDescent="0.2">
      <c r="A254">
        <v>1.252</v>
      </c>
      <c r="B254">
        <v>8.0800874999999994E-2</v>
      </c>
    </row>
    <row r="255" spans="1:2" x14ac:dyDescent="0.2">
      <c r="A255">
        <v>1.2529999999999999</v>
      </c>
      <c r="B255">
        <v>8.3289810000000006E-2</v>
      </c>
    </row>
    <row r="256" spans="1:2" x14ac:dyDescent="0.2">
      <c r="A256">
        <v>1.254</v>
      </c>
      <c r="B256">
        <v>8.5853682000000001E-2</v>
      </c>
    </row>
    <row r="257" spans="1:2" x14ac:dyDescent="0.2">
      <c r="A257">
        <v>1.2550000000000001</v>
      </c>
      <c r="B257">
        <v>8.8485079999999994E-2</v>
      </c>
    </row>
    <row r="258" spans="1:2" x14ac:dyDescent="0.2">
      <c r="A258">
        <v>1.256</v>
      </c>
      <c r="B258">
        <v>9.1181071000000002E-2</v>
      </c>
    </row>
    <row r="259" spans="1:2" x14ac:dyDescent="0.2">
      <c r="A259">
        <v>1.2569999999999999</v>
      </c>
      <c r="B259">
        <v>9.3948724999999997E-2</v>
      </c>
    </row>
    <row r="260" spans="1:2" x14ac:dyDescent="0.2">
      <c r="A260">
        <v>1.258</v>
      </c>
      <c r="B260">
        <v>9.6796206999999995E-2</v>
      </c>
    </row>
    <row r="261" spans="1:2" x14ac:dyDescent="0.2">
      <c r="A261">
        <v>1.2589999999999999</v>
      </c>
      <c r="B261">
        <v>9.9722192000000001E-2</v>
      </c>
    </row>
    <row r="262" spans="1:2" x14ac:dyDescent="0.2">
      <c r="A262">
        <v>1.26</v>
      </c>
      <c r="B262">
        <v>0.10271885</v>
      </c>
    </row>
    <row r="263" spans="1:2" x14ac:dyDescent="0.2">
      <c r="A263">
        <v>1.2610000000000001</v>
      </c>
      <c r="B263">
        <v>0.10578419</v>
      </c>
    </row>
    <row r="264" spans="1:2" x14ac:dyDescent="0.2">
      <c r="A264">
        <v>1.2619999999999998</v>
      </c>
      <c r="B264">
        <v>0.10892604</v>
      </c>
    </row>
    <row r="265" spans="1:2" x14ac:dyDescent="0.2">
      <c r="A265">
        <v>1.2629999999999999</v>
      </c>
      <c r="B265">
        <v>0.11215182999999999</v>
      </c>
    </row>
    <row r="266" spans="1:2" x14ac:dyDescent="0.2">
      <c r="A266">
        <v>1.264</v>
      </c>
      <c r="B266">
        <v>0.11545883</v>
      </c>
    </row>
    <row r="267" spans="1:2" x14ac:dyDescent="0.2">
      <c r="A267">
        <v>1.2650000000000001</v>
      </c>
      <c r="B267">
        <v>0.11883895</v>
      </c>
    </row>
    <row r="268" spans="1:2" x14ac:dyDescent="0.2">
      <c r="A268">
        <v>1.266</v>
      </c>
      <c r="B268">
        <v>0.12229122000000001</v>
      </c>
    </row>
    <row r="269" spans="1:2" x14ac:dyDescent="0.2">
      <c r="A269">
        <v>1.2670000000000001</v>
      </c>
      <c r="B269">
        <v>0.12582407000000001</v>
      </c>
    </row>
    <row r="270" spans="1:2" x14ac:dyDescent="0.2">
      <c r="A270">
        <v>1.268</v>
      </c>
      <c r="B270">
        <v>0.12944399000000001</v>
      </c>
    </row>
    <row r="271" spans="1:2" x14ac:dyDescent="0.2">
      <c r="A271">
        <v>1.2689999999999999</v>
      </c>
      <c r="B271">
        <v>0.13314692</v>
      </c>
    </row>
    <row r="272" spans="1:2" x14ac:dyDescent="0.2">
      <c r="A272">
        <v>1.27</v>
      </c>
      <c r="B272">
        <v>0.13692463999999999</v>
      </c>
    </row>
    <row r="273" spans="1:2" x14ac:dyDescent="0.2">
      <c r="A273">
        <v>1.2710000000000001</v>
      </c>
      <c r="B273">
        <v>0.14077724999999999</v>
      </c>
    </row>
    <row r="274" spans="1:2" x14ac:dyDescent="0.2">
      <c r="A274">
        <v>1.272</v>
      </c>
      <c r="B274">
        <v>0.14471363000000001</v>
      </c>
    </row>
    <row r="275" spans="1:2" x14ac:dyDescent="0.2">
      <c r="A275">
        <v>1.2729999999999999</v>
      </c>
      <c r="B275">
        <v>0.14873919999999999</v>
      </c>
    </row>
    <row r="276" spans="1:2" x14ac:dyDescent="0.2">
      <c r="A276">
        <v>1.274</v>
      </c>
      <c r="B276">
        <v>0.15284853000000001</v>
      </c>
    </row>
    <row r="277" spans="1:2" x14ac:dyDescent="0.2">
      <c r="A277">
        <v>1.2749999999999999</v>
      </c>
      <c r="B277">
        <v>0.15703349999999999</v>
      </c>
    </row>
    <row r="278" spans="1:2" x14ac:dyDescent="0.2">
      <c r="A278">
        <v>1.276</v>
      </c>
      <c r="B278">
        <v>0.16129531</v>
      </c>
    </row>
    <row r="279" spans="1:2" x14ac:dyDescent="0.2">
      <c r="A279">
        <v>1.2770000000000001</v>
      </c>
      <c r="B279">
        <v>0.16564308</v>
      </c>
    </row>
    <row r="280" spans="1:2" x14ac:dyDescent="0.2">
      <c r="A280">
        <v>1.2779999999999998</v>
      </c>
      <c r="B280">
        <v>0.17008103999999999</v>
      </c>
    </row>
    <row r="281" spans="1:2" x14ac:dyDescent="0.2">
      <c r="A281">
        <v>1.2789999999999999</v>
      </c>
      <c r="B281">
        <v>0.17460252000000001</v>
      </c>
    </row>
    <row r="282" spans="1:2" x14ac:dyDescent="0.2">
      <c r="A282">
        <v>1.28</v>
      </c>
      <c r="B282">
        <v>0.17919963999999999</v>
      </c>
    </row>
    <row r="283" spans="1:2" x14ac:dyDescent="0.2">
      <c r="A283">
        <v>1.2809999999999999</v>
      </c>
      <c r="B283">
        <v>0.18387466999999999</v>
      </c>
    </row>
    <row r="284" spans="1:2" x14ac:dyDescent="0.2">
      <c r="A284">
        <v>1.282</v>
      </c>
      <c r="B284">
        <v>0.18863685999999999</v>
      </c>
    </row>
    <row r="285" spans="1:2" x14ac:dyDescent="0.2">
      <c r="A285">
        <v>1.2830000000000001</v>
      </c>
      <c r="B285">
        <v>0.19348908000000001</v>
      </c>
    </row>
    <row r="286" spans="1:2" x14ac:dyDescent="0.2">
      <c r="A286">
        <v>1.2839999999999998</v>
      </c>
      <c r="B286">
        <v>0.19842351999999999</v>
      </c>
    </row>
    <row r="287" spans="1:2" x14ac:dyDescent="0.2">
      <c r="A287">
        <v>1.2849999999999999</v>
      </c>
      <c r="B287">
        <v>0.20343272000000001</v>
      </c>
    </row>
    <row r="288" spans="1:2" x14ac:dyDescent="0.2">
      <c r="A288">
        <v>1.286</v>
      </c>
      <c r="B288">
        <v>0.20852006000000001</v>
      </c>
    </row>
    <row r="289" spans="1:2" x14ac:dyDescent="0.2">
      <c r="A289">
        <v>1.2870000000000001</v>
      </c>
      <c r="B289">
        <v>0.21369468</v>
      </c>
    </row>
    <row r="290" spans="1:2" x14ac:dyDescent="0.2">
      <c r="A290">
        <v>1.288</v>
      </c>
      <c r="B290">
        <v>0.21895802</v>
      </c>
    </row>
    <row r="291" spans="1:2" x14ac:dyDescent="0.2">
      <c r="A291">
        <v>1.2889999999999999</v>
      </c>
      <c r="B291">
        <v>0.22430127999999999</v>
      </c>
    </row>
    <row r="292" spans="1:2" x14ac:dyDescent="0.2">
      <c r="A292">
        <v>1.29</v>
      </c>
      <c r="B292">
        <v>0.22971755999999999</v>
      </c>
    </row>
    <row r="293" spans="1:2" x14ac:dyDescent="0.2">
      <c r="A293">
        <v>1.2909999999999999</v>
      </c>
      <c r="B293">
        <v>0.23521130000000001</v>
      </c>
    </row>
    <row r="294" spans="1:2" x14ac:dyDescent="0.2">
      <c r="A294">
        <v>1.292</v>
      </c>
      <c r="B294">
        <v>0.24079138999999999</v>
      </c>
    </row>
    <row r="295" spans="1:2" x14ac:dyDescent="0.2">
      <c r="A295">
        <v>1.2930000000000001</v>
      </c>
      <c r="B295">
        <v>0.24645776999999999</v>
      </c>
    </row>
    <row r="296" spans="1:2" x14ac:dyDescent="0.2">
      <c r="A296">
        <v>1.2939999999999998</v>
      </c>
      <c r="B296">
        <v>0.25220079000000001</v>
      </c>
    </row>
    <row r="297" spans="1:2" x14ac:dyDescent="0.2">
      <c r="A297">
        <v>1.2949999999999999</v>
      </c>
      <c r="B297">
        <v>0.25801431000000002</v>
      </c>
    </row>
    <row r="298" spans="1:2" x14ac:dyDescent="0.2">
      <c r="A298">
        <v>1.296</v>
      </c>
      <c r="B298">
        <v>0.26390374999999999</v>
      </c>
    </row>
    <row r="299" spans="1:2" x14ac:dyDescent="0.2">
      <c r="A299">
        <v>1.2969999999999999</v>
      </c>
      <c r="B299">
        <v>0.26987754000000003</v>
      </c>
    </row>
    <row r="300" spans="1:2" x14ac:dyDescent="0.2">
      <c r="A300">
        <v>1.298</v>
      </c>
      <c r="B300">
        <v>0.27593410000000002</v>
      </c>
    </row>
    <row r="301" spans="1:2" x14ac:dyDescent="0.2">
      <c r="A301">
        <v>1.2990000000000002</v>
      </c>
      <c r="B301">
        <v>0.28206311000000001</v>
      </c>
    </row>
    <row r="302" spans="1:2" x14ac:dyDescent="0.2">
      <c r="A302">
        <v>1.2999999999999998</v>
      </c>
      <c r="B302">
        <v>0.28825931999999999</v>
      </c>
    </row>
    <row r="303" spans="1:2" x14ac:dyDescent="0.2">
      <c r="A303">
        <v>1.3009999999999999</v>
      </c>
      <c r="B303">
        <v>0.29452908999999999</v>
      </c>
    </row>
    <row r="304" spans="1:2" x14ac:dyDescent="0.2">
      <c r="A304">
        <v>1.302</v>
      </c>
      <c r="B304">
        <v>0.30088021999999998</v>
      </c>
    </row>
    <row r="305" spans="1:2" x14ac:dyDescent="0.2">
      <c r="A305">
        <v>1.3030000000000002</v>
      </c>
      <c r="B305">
        <v>0.30730959000000002</v>
      </c>
    </row>
    <row r="306" spans="1:2" x14ac:dyDescent="0.2">
      <c r="A306">
        <v>1.304</v>
      </c>
      <c r="B306">
        <v>0.31380644000000002</v>
      </c>
    </row>
    <row r="307" spans="1:2" x14ac:dyDescent="0.2">
      <c r="A307">
        <v>1.3049999999999999</v>
      </c>
      <c r="B307">
        <v>0.32036650999999999</v>
      </c>
    </row>
    <row r="308" spans="1:2" x14ac:dyDescent="0.2">
      <c r="A308">
        <v>1.3059999999999998</v>
      </c>
      <c r="B308">
        <v>0.32699697999999999</v>
      </c>
    </row>
    <row r="309" spans="1:2" x14ac:dyDescent="0.2">
      <c r="A309">
        <v>1.3069999999999999</v>
      </c>
      <c r="B309">
        <v>0.33370485</v>
      </c>
    </row>
    <row r="310" spans="1:2" x14ac:dyDescent="0.2">
      <c r="A310">
        <v>1.3080000000000001</v>
      </c>
      <c r="B310">
        <v>0.34048555000000003</v>
      </c>
    </row>
    <row r="311" spans="1:2" x14ac:dyDescent="0.2">
      <c r="A311">
        <v>1.3090000000000002</v>
      </c>
      <c r="B311">
        <v>0.34732801000000002</v>
      </c>
    </row>
    <row r="312" spans="1:2" x14ac:dyDescent="0.2">
      <c r="A312">
        <v>1.31</v>
      </c>
      <c r="B312">
        <v>0.35422913</v>
      </c>
    </row>
    <row r="313" spans="1:2" x14ac:dyDescent="0.2">
      <c r="A313">
        <v>1.3109999999999999</v>
      </c>
      <c r="B313">
        <v>0.36119676000000001</v>
      </c>
    </row>
    <row r="314" spans="1:2" x14ac:dyDescent="0.2">
      <c r="A314">
        <v>1.3120000000000001</v>
      </c>
      <c r="B314">
        <v>0.36823697999999999</v>
      </c>
    </row>
    <row r="315" spans="1:2" x14ac:dyDescent="0.2">
      <c r="A315">
        <v>1.3129999999999999</v>
      </c>
      <c r="B315">
        <v>0.37534378000000002</v>
      </c>
    </row>
    <row r="316" spans="1:2" x14ac:dyDescent="0.2">
      <c r="A316">
        <v>1.3140000000000001</v>
      </c>
      <c r="B316">
        <v>0.38250604999999999</v>
      </c>
    </row>
    <row r="317" spans="1:2" x14ac:dyDescent="0.2">
      <c r="A317">
        <v>1.3150000000000002</v>
      </c>
      <c r="B317">
        <v>0.38972190000000001</v>
      </c>
    </row>
    <row r="318" spans="1:2" x14ac:dyDescent="0.2">
      <c r="A318">
        <v>1.3159999999999998</v>
      </c>
      <c r="B318">
        <v>0.39699974999999998</v>
      </c>
    </row>
    <row r="319" spans="1:2" x14ac:dyDescent="0.2">
      <c r="A319">
        <v>1.3169999999999999</v>
      </c>
      <c r="B319">
        <v>0.40434459</v>
      </c>
    </row>
    <row r="320" spans="1:2" x14ac:dyDescent="0.2">
      <c r="A320">
        <v>1.3180000000000001</v>
      </c>
      <c r="B320">
        <v>0.41174906999999999</v>
      </c>
    </row>
    <row r="321" spans="1:2" x14ac:dyDescent="0.2">
      <c r="A321">
        <v>1.319</v>
      </c>
      <c r="B321">
        <v>0.41920224</v>
      </c>
    </row>
    <row r="322" spans="1:2" x14ac:dyDescent="0.2">
      <c r="A322">
        <v>1.32</v>
      </c>
      <c r="B322">
        <v>0.42670352</v>
      </c>
    </row>
    <row r="323" spans="1:2" x14ac:dyDescent="0.2">
      <c r="A323">
        <v>1.321</v>
      </c>
      <c r="B323">
        <v>0.43426172000000002</v>
      </c>
    </row>
    <row r="324" spans="1:2" x14ac:dyDescent="0.2">
      <c r="A324">
        <v>1.3219999999999998</v>
      </c>
      <c r="B324">
        <v>0.44188063999999999</v>
      </c>
    </row>
    <row r="325" spans="1:2" x14ac:dyDescent="0.2">
      <c r="A325">
        <v>1.323</v>
      </c>
      <c r="B325">
        <v>0.4495517</v>
      </c>
    </row>
    <row r="326" spans="1:2" x14ac:dyDescent="0.2">
      <c r="A326">
        <v>1.3240000000000001</v>
      </c>
      <c r="B326">
        <v>0.45726432</v>
      </c>
    </row>
    <row r="327" spans="1:2" x14ac:dyDescent="0.2">
      <c r="A327">
        <v>1.3250000000000002</v>
      </c>
      <c r="B327">
        <v>0.46501922000000001</v>
      </c>
    </row>
    <row r="328" spans="1:2" x14ac:dyDescent="0.2">
      <c r="A328">
        <v>1.3260000000000001</v>
      </c>
      <c r="B328">
        <v>0.47282550000000001</v>
      </c>
    </row>
    <row r="329" spans="1:2" x14ac:dyDescent="0.2">
      <c r="A329">
        <v>1.327</v>
      </c>
      <c r="B329">
        <v>0.48068567000000001</v>
      </c>
    </row>
    <row r="330" spans="1:2" x14ac:dyDescent="0.2">
      <c r="A330">
        <v>1.3280000000000001</v>
      </c>
      <c r="B330">
        <v>0.48859004</v>
      </c>
    </row>
    <row r="331" spans="1:2" x14ac:dyDescent="0.2">
      <c r="A331">
        <v>1.329</v>
      </c>
      <c r="B331">
        <v>0.49652861999999998</v>
      </c>
    </row>
    <row r="332" spans="1:2" x14ac:dyDescent="0.2">
      <c r="A332">
        <v>1.33</v>
      </c>
      <c r="B332">
        <v>0.50450346000000001</v>
      </c>
    </row>
    <row r="333" spans="1:2" x14ac:dyDescent="0.2">
      <c r="A333">
        <v>1.3310000000000002</v>
      </c>
      <c r="B333">
        <v>0.51252374000000001</v>
      </c>
    </row>
    <row r="334" spans="1:2" x14ac:dyDescent="0.2">
      <c r="A334">
        <v>1.3319999999999999</v>
      </c>
      <c r="B334">
        <v>0.52059060999999995</v>
      </c>
    </row>
    <row r="335" spans="1:2" x14ac:dyDescent="0.2">
      <c r="A335">
        <v>1.333</v>
      </c>
      <c r="B335">
        <v>0.52869343999999996</v>
      </c>
    </row>
    <row r="336" spans="1:2" x14ac:dyDescent="0.2">
      <c r="A336">
        <v>1.3340000000000001</v>
      </c>
      <c r="B336">
        <v>0.53682302000000004</v>
      </c>
    </row>
    <row r="337" spans="1:2" x14ac:dyDescent="0.2">
      <c r="A337">
        <v>1.335</v>
      </c>
      <c r="B337">
        <v>0.54498268999999999</v>
      </c>
    </row>
    <row r="338" spans="1:2" x14ac:dyDescent="0.2">
      <c r="A338">
        <v>1.3360000000000001</v>
      </c>
      <c r="B338">
        <v>0.55318155999999996</v>
      </c>
    </row>
    <row r="339" spans="1:2" x14ac:dyDescent="0.2">
      <c r="A339">
        <v>1.337</v>
      </c>
      <c r="B339">
        <v>0.56141936999999997</v>
      </c>
    </row>
    <row r="340" spans="1:2" x14ac:dyDescent="0.2">
      <c r="A340">
        <v>1.3379999999999999</v>
      </c>
      <c r="B340">
        <v>0.56968476999999995</v>
      </c>
    </row>
    <row r="341" spans="1:2" x14ac:dyDescent="0.2">
      <c r="A341">
        <v>1.339</v>
      </c>
      <c r="B341">
        <v>0.57796946999999999</v>
      </c>
    </row>
    <row r="342" spans="1:2" x14ac:dyDescent="0.2">
      <c r="A342">
        <v>1.34</v>
      </c>
      <c r="B342">
        <v>0.58627806000000005</v>
      </c>
    </row>
    <row r="343" spans="1:2" x14ac:dyDescent="0.2">
      <c r="A343">
        <v>1.341</v>
      </c>
      <c r="B343">
        <v>0.59461936999999998</v>
      </c>
    </row>
    <row r="344" spans="1:2" x14ac:dyDescent="0.2">
      <c r="A344">
        <v>1.3420000000000001</v>
      </c>
      <c r="B344">
        <v>0.60299174</v>
      </c>
    </row>
    <row r="345" spans="1:2" x14ac:dyDescent="0.2">
      <c r="A345">
        <v>1.343</v>
      </c>
      <c r="B345">
        <v>0.61138323999999999</v>
      </c>
    </row>
    <row r="346" spans="1:2" x14ac:dyDescent="0.2">
      <c r="A346">
        <v>1.3439999999999999</v>
      </c>
      <c r="B346">
        <v>0.61978672000000001</v>
      </c>
    </row>
    <row r="347" spans="1:2" x14ac:dyDescent="0.2">
      <c r="A347">
        <v>1.345</v>
      </c>
      <c r="B347">
        <v>0.62820794000000002</v>
      </c>
    </row>
    <row r="348" spans="1:2" x14ac:dyDescent="0.2">
      <c r="A348">
        <v>1.3460000000000001</v>
      </c>
      <c r="B348">
        <v>0.63665527</v>
      </c>
    </row>
    <row r="349" spans="1:2" x14ac:dyDescent="0.2">
      <c r="A349">
        <v>1.3470000000000002</v>
      </c>
      <c r="B349">
        <v>0.64512561999999996</v>
      </c>
    </row>
    <row r="350" spans="1:2" x14ac:dyDescent="0.2">
      <c r="A350">
        <v>1.3479999999999999</v>
      </c>
      <c r="B350">
        <v>0.65360671999999997</v>
      </c>
    </row>
    <row r="351" spans="1:2" x14ac:dyDescent="0.2">
      <c r="A351">
        <v>1.349</v>
      </c>
      <c r="B351">
        <v>0.66209267000000005</v>
      </c>
    </row>
    <row r="352" spans="1:2" x14ac:dyDescent="0.2">
      <c r="A352">
        <v>1.35</v>
      </c>
      <c r="B352">
        <v>0.67059029999999997</v>
      </c>
    </row>
    <row r="353" spans="1:2" x14ac:dyDescent="0.2">
      <c r="A353">
        <v>1.351</v>
      </c>
      <c r="B353">
        <v>0.67910740000000003</v>
      </c>
    </row>
    <row r="354" spans="1:2" x14ac:dyDescent="0.2">
      <c r="A354">
        <v>1.3520000000000001</v>
      </c>
      <c r="B354">
        <v>0.68763945000000004</v>
      </c>
    </row>
    <row r="355" spans="1:2" x14ac:dyDescent="0.2">
      <c r="A355">
        <v>1.353</v>
      </c>
      <c r="B355">
        <v>0.69617408000000003</v>
      </c>
    </row>
    <row r="356" spans="1:2" x14ac:dyDescent="0.2">
      <c r="A356">
        <v>1.3539999999999999</v>
      </c>
      <c r="B356">
        <v>0.70470670000000002</v>
      </c>
    </row>
    <row r="357" spans="1:2" x14ac:dyDescent="0.2">
      <c r="A357">
        <v>1.355</v>
      </c>
      <c r="B357">
        <v>0.71324513</v>
      </c>
    </row>
    <row r="358" spans="1:2" x14ac:dyDescent="0.2">
      <c r="A358">
        <v>1.3560000000000001</v>
      </c>
      <c r="B358">
        <v>0.72179634000000004</v>
      </c>
    </row>
    <row r="359" spans="1:2" x14ac:dyDescent="0.2">
      <c r="A359">
        <v>1.357</v>
      </c>
      <c r="B359">
        <v>0.73035450999999996</v>
      </c>
    </row>
    <row r="360" spans="1:2" x14ac:dyDescent="0.2">
      <c r="A360">
        <v>1.3580000000000001</v>
      </c>
      <c r="B360">
        <v>0.73890732000000003</v>
      </c>
    </row>
    <row r="361" spans="1:2" x14ac:dyDescent="0.2">
      <c r="A361">
        <v>1.359</v>
      </c>
      <c r="B361">
        <v>0.74745165999999996</v>
      </c>
    </row>
    <row r="362" spans="1:2" x14ac:dyDescent="0.2">
      <c r="A362">
        <v>1.3599999999999999</v>
      </c>
      <c r="B362">
        <v>0.75599612999999999</v>
      </c>
    </row>
    <row r="363" spans="1:2" x14ac:dyDescent="0.2">
      <c r="A363">
        <v>1.361</v>
      </c>
      <c r="B363">
        <v>0.76454681999999996</v>
      </c>
    </row>
    <row r="364" spans="1:2" x14ac:dyDescent="0.2">
      <c r="A364">
        <v>1.3620000000000001</v>
      </c>
      <c r="B364">
        <v>0.77309662000000001</v>
      </c>
    </row>
    <row r="365" spans="1:2" x14ac:dyDescent="0.2">
      <c r="A365">
        <v>1.3630000000000002</v>
      </c>
      <c r="B365">
        <v>0.78163351000000003</v>
      </c>
    </row>
    <row r="366" spans="1:2" x14ac:dyDescent="0.2">
      <c r="A366">
        <v>1.3639999999999999</v>
      </c>
      <c r="B366">
        <v>0.79015586999999998</v>
      </c>
    </row>
    <row r="367" spans="1:2" x14ac:dyDescent="0.2">
      <c r="A367">
        <v>1.365</v>
      </c>
      <c r="B367">
        <v>0.79867295000000005</v>
      </c>
    </row>
    <row r="368" spans="1:2" x14ac:dyDescent="0.2">
      <c r="A368">
        <v>1.3659999999999999</v>
      </c>
      <c r="B368">
        <v>0.80718977999999997</v>
      </c>
    </row>
    <row r="369" spans="1:2" x14ac:dyDescent="0.2">
      <c r="A369">
        <v>1.367</v>
      </c>
      <c r="B369">
        <v>0.81569809000000004</v>
      </c>
    </row>
    <row r="370" spans="1:2" x14ac:dyDescent="0.2">
      <c r="A370">
        <v>1.3680000000000001</v>
      </c>
      <c r="B370">
        <v>0.82418634000000002</v>
      </c>
    </row>
    <row r="371" spans="1:2" x14ac:dyDescent="0.2">
      <c r="A371">
        <v>1.3689999999999998</v>
      </c>
      <c r="B371">
        <v>0.83265445000000005</v>
      </c>
    </row>
    <row r="372" spans="1:2" x14ac:dyDescent="0.2">
      <c r="A372">
        <v>1.3699999999999999</v>
      </c>
      <c r="B372">
        <v>0.84111214999999995</v>
      </c>
    </row>
    <row r="373" spans="1:2" x14ac:dyDescent="0.2">
      <c r="A373">
        <v>1.371</v>
      </c>
      <c r="B373">
        <v>0.84956328000000003</v>
      </c>
    </row>
    <row r="374" spans="1:2" x14ac:dyDescent="0.2">
      <c r="A374">
        <v>1.3720000000000001</v>
      </c>
      <c r="B374">
        <v>0.85799862000000005</v>
      </c>
    </row>
    <row r="375" spans="1:2" x14ac:dyDescent="0.2">
      <c r="A375">
        <v>1.373</v>
      </c>
      <c r="B375">
        <v>0.86640729999999999</v>
      </c>
    </row>
    <row r="376" spans="1:2" x14ac:dyDescent="0.2">
      <c r="A376">
        <v>1.3740000000000001</v>
      </c>
      <c r="B376">
        <v>0.87479076</v>
      </c>
    </row>
    <row r="377" spans="1:2" x14ac:dyDescent="0.2">
      <c r="A377">
        <v>1.375</v>
      </c>
      <c r="B377">
        <v>0.88315896000000005</v>
      </c>
    </row>
    <row r="378" spans="1:2" x14ac:dyDescent="0.2">
      <c r="A378">
        <v>1.3759999999999999</v>
      </c>
      <c r="B378">
        <v>0.89151446999999995</v>
      </c>
    </row>
    <row r="379" spans="1:2" x14ac:dyDescent="0.2">
      <c r="A379">
        <v>1.377</v>
      </c>
      <c r="B379">
        <v>0.89984719999999996</v>
      </c>
    </row>
    <row r="380" spans="1:2" x14ac:dyDescent="0.2">
      <c r="A380">
        <v>1.3780000000000001</v>
      </c>
      <c r="B380">
        <v>0.90814722000000003</v>
      </c>
    </row>
    <row r="381" spans="1:2" x14ac:dyDescent="0.2">
      <c r="A381">
        <v>1.379</v>
      </c>
      <c r="B381">
        <v>0.91641746999999996</v>
      </c>
    </row>
    <row r="382" spans="1:2" x14ac:dyDescent="0.2">
      <c r="A382">
        <v>1.38</v>
      </c>
      <c r="B382">
        <v>0.92466795999999996</v>
      </c>
    </row>
    <row r="383" spans="1:2" x14ac:dyDescent="0.2">
      <c r="A383">
        <v>1.381</v>
      </c>
      <c r="B383">
        <v>0.93289993000000004</v>
      </c>
    </row>
    <row r="384" spans="1:2" x14ac:dyDescent="0.2">
      <c r="A384">
        <v>1.3819999999999999</v>
      </c>
      <c r="B384">
        <v>0.94110252000000005</v>
      </c>
    </row>
    <row r="385" spans="1:2" x14ac:dyDescent="0.2">
      <c r="A385">
        <v>1.383</v>
      </c>
      <c r="B385">
        <v>0.94926688000000004</v>
      </c>
    </row>
    <row r="386" spans="1:2" x14ac:dyDescent="0.2">
      <c r="A386">
        <v>1.3840000000000001</v>
      </c>
      <c r="B386">
        <v>0.95739739000000001</v>
      </c>
    </row>
    <row r="387" spans="1:2" x14ac:dyDescent="0.2">
      <c r="A387">
        <v>1.3850000000000002</v>
      </c>
      <c r="B387">
        <v>0.96550400000000003</v>
      </c>
    </row>
    <row r="388" spans="1:2" x14ac:dyDescent="0.2">
      <c r="A388">
        <v>1.3859999999999999</v>
      </c>
      <c r="B388">
        <v>0.97358655000000005</v>
      </c>
    </row>
    <row r="389" spans="1:2" x14ac:dyDescent="0.2">
      <c r="A389">
        <v>1.387</v>
      </c>
      <c r="B389">
        <v>0.98163365999999996</v>
      </c>
    </row>
    <row r="390" spans="1:2" x14ac:dyDescent="0.2">
      <c r="A390">
        <v>1.3880000000000001</v>
      </c>
      <c r="B390">
        <v>0.98963763999999999</v>
      </c>
    </row>
    <row r="391" spans="1:2" x14ac:dyDescent="0.2">
      <c r="A391">
        <v>1.389</v>
      </c>
      <c r="B391">
        <v>0.99760420999999999</v>
      </c>
    </row>
    <row r="392" spans="1:2" x14ac:dyDescent="0.2">
      <c r="A392">
        <v>1.3900000000000001</v>
      </c>
      <c r="B392">
        <v>1.0055430000000001</v>
      </c>
    </row>
    <row r="393" spans="1:2" x14ac:dyDescent="0.2">
      <c r="A393">
        <v>1.3909999999999998</v>
      </c>
      <c r="B393">
        <v>1.0134525000000001</v>
      </c>
    </row>
    <row r="394" spans="1:2" x14ac:dyDescent="0.2">
      <c r="A394">
        <v>1.3919999999999999</v>
      </c>
      <c r="B394">
        <v>1.0213209999999999</v>
      </c>
    </row>
    <row r="395" spans="1:2" x14ac:dyDescent="0.2">
      <c r="A395">
        <v>1.393</v>
      </c>
      <c r="B395">
        <v>1.029142</v>
      </c>
    </row>
    <row r="396" spans="1:2" x14ac:dyDescent="0.2">
      <c r="A396">
        <v>1.3940000000000001</v>
      </c>
      <c r="B396">
        <v>1.0369226</v>
      </c>
    </row>
    <row r="397" spans="1:2" x14ac:dyDescent="0.2">
      <c r="A397">
        <v>1.395</v>
      </c>
      <c r="B397">
        <v>1.0446719</v>
      </c>
    </row>
    <row r="398" spans="1:2" x14ac:dyDescent="0.2">
      <c r="A398">
        <v>1.3959999999999999</v>
      </c>
      <c r="B398">
        <v>1.052387</v>
      </c>
    </row>
    <row r="399" spans="1:2" x14ac:dyDescent="0.2">
      <c r="A399">
        <v>1.397</v>
      </c>
      <c r="B399">
        <v>1.0600559000000001</v>
      </c>
    </row>
    <row r="400" spans="1:2" x14ac:dyDescent="0.2">
      <c r="A400">
        <v>1.3979999999999999</v>
      </c>
      <c r="B400">
        <v>1.0676739</v>
      </c>
    </row>
    <row r="401" spans="1:2" x14ac:dyDescent="0.2">
      <c r="A401">
        <v>1.399</v>
      </c>
      <c r="B401">
        <v>1.0752488</v>
      </c>
    </row>
    <row r="402" spans="1:2" x14ac:dyDescent="0.2">
      <c r="A402">
        <v>1.4000000000000001</v>
      </c>
      <c r="B402">
        <v>1.0827891999999999</v>
      </c>
    </row>
    <row r="403" spans="1:2" x14ac:dyDescent="0.2">
      <c r="A403">
        <v>1.401</v>
      </c>
      <c r="B403">
        <v>1.0902908</v>
      </c>
    </row>
    <row r="404" spans="1:2" x14ac:dyDescent="0.2">
      <c r="A404">
        <v>1.4019999999999999</v>
      </c>
      <c r="B404">
        <v>1.0977417</v>
      </c>
    </row>
    <row r="405" spans="1:2" x14ac:dyDescent="0.2">
      <c r="A405">
        <v>1.403</v>
      </c>
      <c r="B405">
        <v>1.1051386000000001</v>
      </c>
    </row>
    <row r="406" spans="1:2" x14ac:dyDescent="0.2">
      <c r="A406">
        <v>1.4039999999999999</v>
      </c>
      <c r="B406">
        <v>1.1124904</v>
      </c>
    </row>
    <row r="407" spans="1:2" x14ac:dyDescent="0.2">
      <c r="A407">
        <v>1.405</v>
      </c>
      <c r="B407">
        <v>1.1198047</v>
      </c>
    </row>
    <row r="408" spans="1:2" x14ac:dyDescent="0.2">
      <c r="A408">
        <v>1.4060000000000001</v>
      </c>
      <c r="B408">
        <v>1.127076</v>
      </c>
    </row>
    <row r="409" spans="1:2" x14ac:dyDescent="0.2">
      <c r="A409">
        <v>1.4069999999999998</v>
      </c>
      <c r="B409">
        <v>1.1342927</v>
      </c>
    </row>
    <row r="410" spans="1:2" x14ac:dyDescent="0.2">
      <c r="A410">
        <v>1.4079999999999999</v>
      </c>
      <c r="B410">
        <v>1.1414529</v>
      </c>
    </row>
    <row r="411" spans="1:2" x14ac:dyDescent="0.2">
      <c r="A411">
        <v>1.409</v>
      </c>
      <c r="B411">
        <v>1.1485664</v>
      </c>
    </row>
    <row r="412" spans="1:2" x14ac:dyDescent="0.2">
      <c r="A412">
        <v>1.4100000000000001</v>
      </c>
      <c r="B412">
        <v>1.1556397</v>
      </c>
    </row>
    <row r="413" spans="1:2" x14ac:dyDescent="0.2">
      <c r="A413">
        <v>1.411</v>
      </c>
      <c r="B413">
        <v>1.1626661</v>
      </c>
    </row>
    <row r="414" spans="1:2" x14ac:dyDescent="0.2">
      <c r="A414">
        <v>1.4119999999999999</v>
      </c>
      <c r="B414">
        <v>1.1696344999999999</v>
      </c>
    </row>
    <row r="415" spans="1:2" x14ac:dyDescent="0.2">
      <c r="A415">
        <v>1.413</v>
      </c>
      <c r="B415">
        <v>1.1765447</v>
      </c>
    </row>
    <row r="416" spans="1:2" x14ac:dyDescent="0.2">
      <c r="A416">
        <v>1.4139999999999999</v>
      </c>
      <c r="B416">
        <v>1.1834068</v>
      </c>
    </row>
    <row r="417" spans="1:2" x14ac:dyDescent="0.2">
      <c r="A417">
        <v>1.415</v>
      </c>
      <c r="B417">
        <v>1.1902264</v>
      </c>
    </row>
    <row r="418" spans="1:2" x14ac:dyDescent="0.2">
      <c r="A418">
        <v>1.4160000000000001</v>
      </c>
      <c r="B418">
        <v>1.1969955999999999</v>
      </c>
    </row>
    <row r="419" spans="1:2" x14ac:dyDescent="0.2">
      <c r="A419">
        <v>1.417</v>
      </c>
      <c r="B419">
        <v>1.2037039</v>
      </c>
    </row>
    <row r="420" spans="1:2" x14ac:dyDescent="0.2">
      <c r="A420">
        <v>1.4179999999999999</v>
      </c>
      <c r="B420">
        <v>1.2103527000000001</v>
      </c>
    </row>
    <row r="421" spans="1:2" x14ac:dyDescent="0.2">
      <c r="A421">
        <v>1.419</v>
      </c>
      <c r="B421">
        <v>1.2169525999999999</v>
      </c>
    </row>
    <row r="422" spans="1:2" x14ac:dyDescent="0.2">
      <c r="A422">
        <v>1.42</v>
      </c>
      <c r="B422">
        <v>1.2235077999999999</v>
      </c>
    </row>
    <row r="423" spans="1:2" x14ac:dyDescent="0.2">
      <c r="A423">
        <v>1.421</v>
      </c>
      <c r="B423">
        <v>1.2300095</v>
      </c>
    </row>
    <row r="424" spans="1:2" x14ac:dyDescent="0.2">
      <c r="A424">
        <v>1.4220000000000002</v>
      </c>
      <c r="B424">
        <v>1.2364481</v>
      </c>
    </row>
    <row r="425" spans="1:2" x14ac:dyDescent="0.2">
      <c r="A425">
        <v>1.4229999999999998</v>
      </c>
      <c r="B425">
        <v>1.2428262999999999</v>
      </c>
    </row>
    <row r="426" spans="1:2" x14ac:dyDescent="0.2">
      <c r="A426">
        <v>1.4239999999999999</v>
      </c>
      <c r="B426">
        <v>1.249155</v>
      </c>
    </row>
    <row r="427" spans="1:2" x14ac:dyDescent="0.2">
      <c r="A427">
        <v>1.425</v>
      </c>
      <c r="B427">
        <v>1.2554372</v>
      </c>
    </row>
    <row r="428" spans="1:2" x14ac:dyDescent="0.2">
      <c r="A428">
        <v>1.4259999999999999</v>
      </c>
      <c r="B428">
        <v>1.2616632000000001</v>
      </c>
    </row>
    <row r="429" spans="1:2" x14ac:dyDescent="0.2">
      <c r="A429">
        <v>1.427</v>
      </c>
      <c r="B429">
        <v>1.2678243</v>
      </c>
    </row>
    <row r="430" spans="1:2" x14ac:dyDescent="0.2">
      <c r="A430">
        <v>1.4279999999999999</v>
      </c>
      <c r="B430">
        <v>1.2739247</v>
      </c>
    </row>
    <row r="431" spans="1:2" x14ac:dyDescent="0.2">
      <c r="A431">
        <v>1.4289999999999998</v>
      </c>
      <c r="B431">
        <v>1.2799753</v>
      </c>
    </row>
    <row r="432" spans="1:2" x14ac:dyDescent="0.2">
      <c r="A432">
        <v>1.43</v>
      </c>
      <c r="B432">
        <v>1.2859776999999999</v>
      </c>
    </row>
    <row r="433" spans="1:2" x14ac:dyDescent="0.2">
      <c r="A433">
        <v>1.431</v>
      </c>
      <c r="B433">
        <v>1.2919214999999999</v>
      </c>
    </row>
    <row r="434" spans="1:2" x14ac:dyDescent="0.2">
      <c r="A434">
        <v>1.4320000000000002</v>
      </c>
      <c r="B434">
        <v>1.2977993000000001</v>
      </c>
    </row>
    <row r="435" spans="1:2" x14ac:dyDescent="0.2">
      <c r="A435">
        <v>1.4330000000000001</v>
      </c>
      <c r="B435">
        <v>1.3036166</v>
      </c>
    </row>
    <row r="436" spans="1:2" x14ac:dyDescent="0.2">
      <c r="A436">
        <v>1.4339999999999999</v>
      </c>
      <c r="B436">
        <v>1.3093840000000001</v>
      </c>
    </row>
    <row r="437" spans="1:2" x14ac:dyDescent="0.2">
      <c r="A437">
        <v>1.4350000000000001</v>
      </c>
      <c r="B437">
        <v>1.3151016</v>
      </c>
    </row>
    <row r="438" spans="1:2" x14ac:dyDescent="0.2">
      <c r="A438">
        <v>1.4359999999999999</v>
      </c>
      <c r="B438">
        <v>1.3207587000000001</v>
      </c>
    </row>
    <row r="439" spans="1:2" x14ac:dyDescent="0.2">
      <c r="A439">
        <v>1.4370000000000001</v>
      </c>
      <c r="B439">
        <v>1.3263491000000001</v>
      </c>
    </row>
    <row r="440" spans="1:2" x14ac:dyDescent="0.2">
      <c r="A440">
        <v>1.4380000000000002</v>
      </c>
      <c r="B440">
        <v>1.3318795999999999</v>
      </c>
    </row>
    <row r="441" spans="1:2" x14ac:dyDescent="0.2">
      <c r="A441">
        <v>1.4389999999999998</v>
      </c>
      <c r="B441">
        <v>1.3373602</v>
      </c>
    </row>
    <row r="442" spans="1:2" x14ac:dyDescent="0.2">
      <c r="A442">
        <v>1.44</v>
      </c>
      <c r="B442">
        <v>1.3427897</v>
      </c>
    </row>
    <row r="443" spans="1:2" x14ac:dyDescent="0.2">
      <c r="A443">
        <v>1.4410000000000001</v>
      </c>
      <c r="B443">
        <v>1.3481573</v>
      </c>
    </row>
    <row r="444" spans="1:2" x14ac:dyDescent="0.2">
      <c r="A444">
        <v>1.4419999999999999</v>
      </c>
      <c r="B444">
        <v>1.3534579</v>
      </c>
    </row>
    <row r="445" spans="1:2" x14ac:dyDescent="0.2">
      <c r="A445">
        <v>1.4430000000000001</v>
      </c>
      <c r="B445">
        <v>1.3586994999999999</v>
      </c>
    </row>
    <row r="446" spans="1:2" x14ac:dyDescent="0.2">
      <c r="A446">
        <v>1.444</v>
      </c>
      <c r="B446">
        <v>1.3638915</v>
      </c>
    </row>
    <row r="447" spans="1:2" x14ac:dyDescent="0.2">
      <c r="A447">
        <v>1.4449999999999998</v>
      </c>
      <c r="B447">
        <v>1.3690312</v>
      </c>
    </row>
    <row r="448" spans="1:2" x14ac:dyDescent="0.2">
      <c r="A448">
        <v>1.446</v>
      </c>
      <c r="B448">
        <v>1.3741078</v>
      </c>
    </row>
    <row r="449" spans="1:2" x14ac:dyDescent="0.2">
      <c r="A449">
        <v>1.4470000000000001</v>
      </c>
      <c r="B449">
        <v>1.3791176999999999</v>
      </c>
    </row>
    <row r="450" spans="1:2" x14ac:dyDescent="0.2">
      <c r="A450">
        <v>1.4480000000000002</v>
      </c>
      <c r="B450">
        <v>1.3840698</v>
      </c>
    </row>
    <row r="451" spans="1:2" x14ac:dyDescent="0.2">
      <c r="A451">
        <v>1.4490000000000001</v>
      </c>
      <c r="B451">
        <v>1.3889727000000001</v>
      </c>
    </row>
    <row r="452" spans="1:2" x14ac:dyDescent="0.2">
      <c r="A452">
        <v>1.45</v>
      </c>
      <c r="B452">
        <v>1.3938223000000001</v>
      </c>
    </row>
    <row r="453" spans="1:2" x14ac:dyDescent="0.2">
      <c r="A453">
        <v>1.4509999999999998</v>
      </c>
      <c r="B453">
        <v>1.3986080999999999</v>
      </c>
    </row>
    <row r="454" spans="1:2" x14ac:dyDescent="0.2">
      <c r="A454">
        <v>1.452</v>
      </c>
      <c r="B454">
        <v>1.4033278</v>
      </c>
    </row>
    <row r="455" spans="1:2" x14ac:dyDescent="0.2">
      <c r="A455">
        <v>1.4530000000000001</v>
      </c>
      <c r="B455">
        <v>1.4079911000000001</v>
      </c>
    </row>
    <row r="456" spans="1:2" x14ac:dyDescent="0.2">
      <c r="A456">
        <v>1.4540000000000002</v>
      </c>
      <c r="B456">
        <v>1.4126056</v>
      </c>
    </row>
    <row r="457" spans="1:2" x14ac:dyDescent="0.2">
      <c r="A457">
        <v>1.4549999999999998</v>
      </c>
      <c r="B457">
        <v>1.4171662</v>
      </c>
    </row>
    <row r="458" spans="1:2" x14ac:dyDescent="0.2">
      <c r="A458">
        <v>1.456</v>
      </c>
      <c r="B458">
        <v>1.4216624</v>
      </c>
    </row>
    <row r="459" spans="1:2" x14ac:dyDescent="0.2">
      <c r="A459">
        <v>1.4570000000000001</v>
      </c>
      <c r="B459">
        <v>1.4260937</v>
      </c>
    </row>
    <row r="460" spans="1:2" x14ac:dyDescent="0.2">
      <c r="A460">
        <v>1.458</v>
      </c>
      <c r="B460">
        <v>1.4304702</v>
      </c>
    </row>
    <row r="461" spans="1:2" x14ac:dyDescent="0.2">
      <c r="A461">
        <v>1.4590000000000001</v>
      </c>
      <c r="B461">
        <v>1.4347984</v>
      </c>
    </row>
    <row r="462" spans="1:2" x14ac:dyDescent="0.2">
      <c r="A462">
        <v>1.4600000000000002</v>
      </c>
      <c r="B462">
        <v>1.4390721</v>
      </c>
    </row>
    <row r="463" spans="1:2" x14ac:dyDescent="0.2">
      <c r="A463">
        <v>1.4609999999999999</v>
      </c>
      <c r="B463">
        <v>1.4432813</v>
      </c>
    </row>
    <row r="464" spans="1:2" x14ac:dyDescent="0.2">
      <c r="A464">
        <v>1.462</v>
      </c>
      <c r="B464">
        <v>1.447427</v>
      </c>
    </row>
    <row r="465" spans="1:2" x14ac:dyDescent="0.2">
      <c r="A465">
        <v>1.4630000000000001</v>
      </c>
      <c r="B465">
        <v>1.4515197</v>
      </c>
    </row>
    <row r="466" spans="1:2" x14ac:dyDescent="0.2">
      <c r="A466">
        <v>1.464</v>
      </c>
      <c r="B466">
        <v>1.4555647</v>
      </c>
    </row>
    <row r="467" spans="1:2" x14ac:dyDescent="0.2">
      <c r="A467">
        <v>1.4650000000000001</v>
      </c>
      <c r="B467">
        <v>1.4595547</v>
      </c>
    </row>
    <row r="468" spans="1:2" x14ac:dyDescent="0.2">
      <c r="A468">
        <v>1.466</v>
      </c>
      <c r="B468">
        <v>1.4634806</v>
      </c>
    </row>
    <row r="469" spans="1:2" x14ac:dyDescent="0.2">
      <c r="A469">
        <v>1.4669999999999999</v>
      </c>
      <c r="B469">
        <v>1.4673446000000001</v>
      </c>
    </row>
    <row r="470" spans="1:2" x14ac:dyDescent="0.2">
      <c r="A470">
        <v>1.468</v>
      </c>
      <c r="B470">
        <v>1.4711574999999999</v>
      </c>
    </row>
    <row r="471" spans="1:2" x14ac:dyDescent="0.2">
      <c r="A471">
        <v>1.4690000000000001</v>
      </c>
      <c r="B471">
        <v>1.4749232999999999</v>
      </c>
    </row>
    <row r="472" spans="1:2" x14ac:dyDescent="0.2">
      <c r="A472">
        <v>1.4700000000000002</v>
      </c>
      <c r="B472">
        <v>1.4786338000000001</v>
      </c>
    </row>
    <row r="473" spans="1:2" x14ac:dyDescent="0.2">
      <c r="A473">
        <v>1.4709999999999999</v>
      </c>
      <c r="B473">
        <v>1.4822808000000001</v>
      </c>
    </row>
    <row r="474" spans="1:2" x14ac:dyDescent="0.2">
      <c r="A474">
        <v>1.472</v>
      </c>
      <c r="B474">
        <v>1.4858678000000001</v>
      </c>
    </row>
    <row r="475" spans="1:2" x14ac:dyDescent="0.2">
      <c r="A475">
        <v>1.4730000000000001</v>
      </c>
      <c r="B475">
        <v>1.4894057999999999</v>
      </c>
    </row>
    <row r="476" spans="1:2" x14ac:dyDescent="0.2">
      <c r="A476">
        <v>1.474</v>
      </c>
      <c r="B476">
        <v>1.4928972</v>
      </c>
    </row>
    <row r="477" spans="1:2" x14ac:dyDescent="0.2">
      <c r="A477">
        <v>1.4750000000000001</v>
      </c>
      <c r="B477">
        <v>1.4963333999999999</v>
      </c>
    </row>
    <row r="478" spans="1:2" x14ac:dyDescent="0.2">
      <c r="A478">
        <v>1.4760000000000002</v>
      </c>
      <c r="B478">
        <v>1.4997068</v>
      </c>
    </row>
    <row r="479" spans="1:2" x14ac:dyDescent="0.2">
      <c r="A479">
        <v>1.4769999999999999</v>
      </c>
      <c r="B479">
        <v>1.5030226</v>
      </c>
    </row>
    <row r="480" spans="1:2" x14ac:dyDescent="0.2">
      <c r="A480">
        <v>1.478</v>
      </c>
      <c r="B480">
        <v>1.5062911999999999</v>
      </c>
    </row>
    <row r="481" spans="1:2" x14ac:dyDescent="0.2">
      <c r="A481">
        <v>1.4790000000000001</v>
      </c>
      <c r="B481">
        <v>1.5095139</v>
      </c>
    </row>
    <row r="482" spans="1:2" x14ac:dyDescent="0.2">
      <c r="A482">
        <v>1.48</v>
      </c>
      <c r="B482">
        <v>1.5126814</v>
      </c>
    </row>
    <row r="483" spans="1:2" x14ac:dyDescent="0.2">
      <c r="A483">
        <v>1.4810000000000001</v>
      </c>
      <c r="B483">
        <v>1.5157872999999999</v>
      </c>
    </row>
    <row r="484" spans="1:2" x14ac:dyDescent="0.2">
      <c r="A484">
        <v>1.482</v>
      </c>
      <c r="B484">
        <v>1.5188379999999999</v>
      </c>
    </row>
    <row r="485" spans="1:2" x14ac:dyDescent="0.2">
      <c r="A485">
        <v>1.4829999999999999</v>
      </c>
      <c r="B485">
        <v>1.5218434999999999</v>
      </c>
    </row>
    <row r="486" spans="1:2" x14ac:dyDescent="0.2">
      <c r="A486">
        <v>1.484</v>
      </c>
      <c r="B486">
        <v>1.5248037000000001</v>
      </c>
    </row>
    <row r="487" spans="1:2" x14ac:dyDescent="0.2">
      <c r="A487">
        <v>1.4850000000000001</v>
      </c>
      <c r="B487">
        <v>1.5277088000000001</v>
      </c>
    </row>
    <row r="488" spans="1:2" x14ac:dyDescent="0.2">
      <c r="A488">
        <v>1.486</v>
      </c>
      <c r="B488">
        <v>1.530554</v>
      </c>
    </row>
    <row r="489" spans="1:2" x14ac:dyDescent="0.2">
      <c r="A489">
        <v>1.4869999999999999</v>
      </c>
      <c r="B489">
        <v>1.5333463000000001</v>
      </c>
    </row>
    <row r="490" spans="1:2" x14ac:dyDescent="0.2">
      <c r="A490">
        <v>1.488</v>
      </c>
      <c r="B490">
        <v>1.5360955000000001</v>
      </c>
    </row>
    <row r="491" spans="1:2" x14ac:dyDescent="0.2">
      <c r="A491">
        <v>1.4889999999999999</v>
      </c>
      <c r="B491">
        <v>1.5387999000000001</v>
      </c>
    </row>
    <row r="492" spans="1:2" x14ac:dyDescent="0.2">
      <c r="A492">
        <v>1.49</v>
      </c>
      <c r="B492">
        <v>1.5414497</v>
      </c>
    </row>
    <row r="493" spans="1:2" x14ac:dyDescent="0.2">
      <c r="A493">
        <v>1.4910000000000001</v>
      </c>
      <c r="B493">
        <v>1.5440411999999999</v>
      </c>
    </row>
    <row r="494" spans="1:2" x14ac:dyDescent="0.2">
      <c r="A494">
        <v>1.4920000000000002</v>
      </c>
      <c r="B494">
        <v>1.5465826</v>
      </c>
    </row>
    <row r="495" spans="1:2" x14ac:dyDescent="0.2">
      <c r="A495">
        <v>1.4929999999999999</v>
      </c>
      <c r="B495">
        <v>1.5490826</v>
      </c>
    </row>
    <row r="496" spans="1:2" x14ac:dyDescent="0.2">
      <c r="A496">
        <v>1.494</v>
      </c>
      <c r="B496">
        <v>1.5515384999999999</v>
      </c>
    </row>
    <row r="497" spans="1:2" x14ac:dyDescent="0.2">
      <c r="A497">
        <v>1.4950000000000001</v>
      </c>
      <c r="B497">
        <v>1.5539404000000001</v>
      </c>
    </row>
    <row r="498" spans="1:2" x14ac:dyDescent="0.2">
      <c r="A498">
        <v>1.496</v>
      </c>
      <c r="B498">
        <v>1.5562859</v>
      </c>
    </row>
    <row r="499" spans="1:2" x14ac:dyDescent="0.2">
      <c r="A499">
        <v>1.4970000000000001</v>
      </c>
      <c r="B499">
        <v>1.558584</v>
      </c>
    </row>
    <row r="500" spans="1:2" x14ac:dyDescent="0.2">
      <c r="A500">
        <v>1.498</v>
      </c>
      <c r="B500">
        <v>1.5608424999999999</v>
      </c>
    </row>
    <row r="501" spans="1:2" x14ac:dyDescent="0.2">
      <c r="A501">
        <v>1.4989999999999999</v>
      </c>
      <c r="B501">
        <v>1.5630573999999999</v>
      </c>
    </row>
    <row r="502" spans="1:2" x14ac:dyDescent="0.2">
      <c r="A502">
        <v>1.5</v>
      </c>
      <c r="B502">
        <v>1.5652191</v>
      </c>
    </row>
    <row r="503" spans="1:2" x14ac:dyDescent="0.2">
      <c r="A503">
        <v>1.5010000000000001</v>
      </c>
      <c r="B503">
        <v>1.5673265999999999</v>
      </c>
    </row>
    <row r="504" spans="1:2" x14ac:dyDescent="0.2">
      <c r="A504">
        <v>1.502</v>
      </c>
      <c r="B504">
        <v>1.5693893000000001</v>
      </c>
    </row>
    <row r="505" spans="1:2" x14ac:dyDescent="0.2">
      <c r="A505">
        <v>1.5029999999999999</v>
      </c>
      <c r="B505">
        <v>1.5714142</v>
      </c>
    </row>
    <row r="506" spans="1:2" x14ac:dyDescent="0.2">
      <c r="A506">
        <v>1.504</v>
      </c>
      <c r="B506">
        <v>1.5733961000000001</v>
      </c>
    </row>
    <row r="507" spans="1:2" x14ac:dyDescent="0.2">
      <c r="A507">
        <v>1.5049999999999999</v>
      </c>
      <c r="B507">
        <v>1.5753256</v>
      </c>
    </row>
    <row r="508" spans="1:2" x14ac:dyDescent="0.2">
      <c r="A508">
        <v>1.506</v>
      </c>
      <c r="B508">
        <v>1.5772033000000001</v>
      </c>
    </row>
    <row r="509" spans="1:2" x14ac:dyDescent="0.2">
      <c r="A509">
        <v>1.5070000000000001</v>
      </c>
      <c r="B509">
        <v>1.5790390000000001</v>
      </c>
    </row>
    <row r="510" spans="1:2" x14ac:dyDescent="0.2">
      <c r="A510">
        <v>1.508</v>
      </c>
      <c r="B510">
        <v>1.5808384</v>
      </c>
    </row>
    <row r="511" spans="1:2" x14ac:dyDescent="0.2">
      <c r="A511">
        <v>1.5089999999999999</v>
      </c>
      <c r="B511">
        <v>1.5825952999999999</v>
      </c>
    </row>
    <row r="512" spans="1:2" x14ac:dyDescent="0.2">
      <c r="A512">
        <v>1.51</v>
      </c>
      <c r="B512">
        <v>1.5843008999999999</v>
      </c>
    </row>
    <row r="513" spans="1:2" x14ac:dyDescent="0.2">
      <c r="A513">
        <v>1.5109999999999999</v>
      </c>
      <c r="B513">
        <v>1.5859572</v>
      </c>
    </row>
    <row r="514" spans="1:2" x14ac:dyDescent="0.2">
      <c r="A514">
        <v>1.512</v>
      </c>
      <c r="B514">
        <v>1.5875741999999999</v>
      </c>
    </row>
    <row r="515" spans="1:2" x14ac:dyDescent="0.2">
      <c r="A515">
        <v>1.5130000000000001</v>
      </c>
      <c r="B515">
        <v>1.5891563</v>
      </c>
    </row>
    <row r="516" spans="1:2" x14ac:dyDescent="0.2">
      <c r="A516">
        <v>1.5139999999999998</v>
      </c>
      <c r="B516">
        <v>1.5906965</v>
      </c>
    </row>
    <row r="517" spans="1:2" x14ac:dyDescent="0.2">
      <c r="A517">
        <v>1.5149999999999999</v>
      </c>
      <c r="B517">
        <v>1.5921867999999999</v>
      </c>
    </row>
    <row r="518" spans="1:2" x14ac:dyDescent="0.2">
      <c r="A518">
        <v>1.516</v>
      </c>
      <c r="B518">
        <v>1.5936303000000001</v>
      </c>
    </row>
    <row r="519" spans="1:2" x14ac:dyDescent="0.2">
      <c r="A519">
        <v>1.5170000000000001</v>
      </c>
      <c r="B519">
        <v>1.5950371000000001</v>
      </c>
    </row>
    <row r="520" spans="1:2" x14ac:dyDescent="0.2">
      <c r="A520">
        <v>1.518</v>
      </c>
      <c r="B520">
        <v>1.5964103000000001</v>
      </c>
    </row>
    <row r="521" spans="1:2" x14ac:dyDescent="0.2">
      <c r="A521">
        <v>1.5189999999999999</v>
      </c>
      <c r="B521">
        <v>1.5977421999999999</v>
      </c>
    </row>
    <row r="522" spans="1:2" x14ac:dyDescent="0.2">
      <c r="A522">
        <v>1.52</v>
      </c>
      <c r="B522">
        <v>1.5990257000000001</v>
      </c>
    </row>
    <row r="523" spans="1:2" x14ac:dyDescent="0.2">
      <c r="A523">
        <v>1.5209999999999999</v>
      </c>
      <c r="B523">
        <v>1.6002651000000001</v>
      </c>
    </row>
    <row r="524" spans="1:2" x14ac:dyDescent="0.2">
      <c r="A524">
        <v>1.522</v>
      </c>
      <c r="B524">
        <v>1.6014702000000001</v>
      </c>
    </row>
    <row r="525" spans="1:2" x14ac:dyDescent="0.2">
      <c r="A525">
        <v>1.5230000000000001</v>
      </c>
      <c r="B525">
        <v>1.602643</v>
      </c>
    </row>
    <row r="526" spans="1:2" x14ac:dyDescent="0.2">
      <c r="A526">
        <v>1.524</v>
      </c>
      <c r="B526">
        <v>1.6037751</v>
      </c>
    </row>
    <row r="527" spans="1:2" x14ac:dyDescent="0.2">
      <c r="A527">
        <v>1.5249999999999999</v>
      </c>
      <c r="B527">
        <v>1.6048604</v>
      </c>
    </row>
    <row r="528" spans="1:2" x14ac:dyDescent="0.2">
      <c r="A528">
        <v>1.526</v>
      </c>
      <c r="B528">
        <v>1.6059043</v>
      </c>
    </row>
    <row r="529" spans="1:2" x14ac:dyDescent="0.2">
      <c r="A529">
        <v>1.5269999999999999</v>
      </c>
      <c r="B529">
        <v>1.6069164</v>
      </c>
    </row>
    <row r="530" spans="1:2" x14ac:dyDescent="0.2">
      <c r="A530">
        <v>1.528</v>
      </c>
      <c r="B530">
        <v>1.6078971</v>
      </c>
    </row>
    <row r="531" spans="1:2" x14ac:dyDescent="0.2">
      <c r="A531">
        <v>1.5290000000000001</v>
      </c>
      <c r="B531">
        <v>1.6088378000000001</v>
      </c>
    </row>
    <row r="532" spans="1:2" x14ac:dyDescent="0.2">
      <c r="A532">
        <v>1.5299999999999998</v>
      </c>
      <c r="B532">
        <v>1.6097336</v>
      </c>
    </row>
    <row r="533" spans="1:2" x14ac:dyDescent="0.2">
      <c r="A533">
        <v>1.5309999999999999</v>
      </c>
      <c r="B533">
        <v>1.6105908</v>
      </c>
    </row>
    <row r="534" spans="1:2" x14ac:dyDescent="0.2">
      <c r="A534">
        <v>1.532</v>
      </c>
      <c r="B534">
        <v>1.6114183</v>
      </c>
    </row>
    <row r="535" spans="1:2" x14ac:dyDescent="0.2">
      <c r="A535">
        <v>1.5330000000000001</v>
      </c>
      <c r="B535">
        <v>1.6122154</v>
      </c>
    </row>
    <row r="536" spans="1:2" x14ac:dyDescent="0.2">
      <c r="A536">
        <v>1.534</v>
      </c>
      <c r="B536">
        <v>1.6129732000000001</v>
      </c>
    </row>
    <row r="537" spans="1:2" x14ac:dyDescent="0.2">
      <c r="A537">
        <v>1.5350000000000001</v>
      </c>
      <c r="B537">
        <v>1.613688</v>
      </c>
    </row>
    <row r="538" spans="1:2" x14ac:dyDescent="0.2">
      <c r="A538">
        <v>1.5359999999999998</v>
      </c>
      <c r="B538">
        <v>1.6143670999999999</v>
      </c>
    </row>
    <row r="539" spans="1:2" x14ac:dyDescent="0.2">
      <c r="A539">
        <v>1.5369999999999999</v>
      </c>
      <c r="B539">
        <v>1.6150184999999999</v>
      </c>
    </row>
    <row r="540" spans="1:2" x14ac:dyDescent="0.2">
      <c r="A540">
        <v>1.538</v>
      </c>
      <c r="B540">
        <v>1.6156402999999999</v>
      </c>
    </row>
    <row r="541" spans="1:2" x14ac:dyDescent="0.2">
      <c r="A541">
        <v>1.5390000000000001</v>
      </c>
      <c r="B541">
        <v>1.6162236000000001</v>
      </c>
    </row>
    <row r="542" spans="1:2" x14ac:dyDescent="0.2">
      <c r="A542">
        <v>1.54</v>
      </c>
      <c r="B542">
        <v>1.6167659000000001</v>
      </c>
    </row>
    <row r="543" spans="1:2" x14ac:dyDescent="0.2">
      <c r="A543">
        <v>1.5409999999999999</v>
      </c>
      <c r="B543">
        <v>1.6172751999999999</v>
      </c>
    </row>
    <row r="544" spans="1:2" x14ac:dyDescent="0.2">
      <c r="A544">
        <v>1.542</v>
      </c>
      <c r="B544">
        <v>1.6177589999999999</v>
      </c>
    </row>
    <row r="545" spans="1:2" x14ac:dyDescent="0.2">
      <c r="A545">
        <v>1.5429999999999999</v>
      </c>
      <c r="B545">
        <v>1.6182137000000001</v>
      </c>
    </row>
    <row r="546" spans="1:2" x14ac:dyDescent="0.2">
      <c r="A546">
        <v>1.544</v>
      </c>
      <c r="B546">
        <v>1.6186309000000001</v>
      </c>
    </row>
    <row r="547" spans="1:2" x14ac:dyDescent="0.2">
      <c r="A547">
        <v>1.5450000000000002</v>
      </c>
      <c r="B547">
        <v>1.6190091</v>
      </c>
    </row>
    <row r="548" spans="1:2" x14ac:dyDescent="0.2">
      <c r="A548">
        <v>1.5459999999999998</v>
      </c>
      <c r="B548">
        <v>1.6193572000000001</v>
      </c>
    </row>
    <row r="549" spans="1:2" x14ac:dyDescent="0.2">
      <c r="A549">
        <v>1.5469999999999999</v>
      </c>
      <c r="B549">
        <v>1.6196813999999999</v>
      </c>
    </row>
    <row r="550" spans="1:2" x14ac:dyDescent="0.2">
      <c r="A550">
        <v>1.548</v>
      </c>
      <c r="B550">
        <v>1.6199773</v>
      </c>
    </row>
    <row r="551" spans="1:2" x14ac:dyDescent="0.2">
      <c r="A551">
        <v>1.5489999999999999</v>
      </c>
      <c r="B551">
        <v>1.6202364</v>
      </c>
    </row>
    <row r="552" spans="1:2" x14ac:dyDescent="0.2">
      <c r="A552">
        <v>1.55</v>
      </c>
      <c r="B552">
        <v>1.6204590000000001</v>
      </c>
    </row>
    <row r="553" spans="1:2" x14ac:dyDescent="0.2">
      <c r="A553">
        <v>1.5510000000000002</v>
      </c>
      <c r="B553">
        <v>1.620654</v>
      </c>
    </row>
    <row r="554" spans="1:2" x14ac:dyDescent="0.2">
      <c r="A554">
        <v>1.5519999999999998</v>
      </c>
      <c r="B554">
        <v>1.6208266</v>
      </c>
    </row>
    <row r="555" spans="1:2" x14ac:dyDescent="0.2">
      <c r="A555">
        <v>1.5529999999999999</v>
      </c>
      <c r="B555">
        <v>1.6209715</v>
      </c>
    </row>
    <row r="556" spans="1:2" x14ac:dyDescent="0.2">
      <c r="A556">
        <v>1.554</v>
      </c>
      <c r="B556">
        <v>1.6210808000000001</v>
      </c>
    </row>
    <row r="557" spans="1:2" x14ac:dyDescent="0.2">
      <c r="A557">
        <v>1.5550000000000002</v>
      </c>
      <c r="B557">
        <v>1.6211557999999999</v>
      </c>
    </row>
    <row r="558" spans="1:2" x14ac:dyDescent="0.2">
      <c r="A558">
        <v>1.556</v>
      </c>
      <c r="B558">
        <v>1.6212057</v>
      </c>
    </row>
    <row r="559" spans="1:2" x14ac:dyDescent="0.2">
      <c r="A559">
        <v>1.5569999999999999</v>
      </c>
      <c r="B559">
        <v>1.6212347</v>
      </c>
    </row>
    <row r="560" spans="1:2" x14ac:dyDescent="0.2">
      <c r="A560">
        <v>1.5580000000000001</v>
      </c>
      <c r="B560">
        <v>1.6212365</v>
      </c>
    </row>
    <row r="561" spans="1:2" x14ac:dyDescent="0.2">
      <c r="A561">
        <v>1.5589999999999999</v>
      </c>
      <c r="B561">
        <v>1.6212039</v>
      </c>
    </row>
    <row r="562" spans="1:2" x14ac:dyDescent="0.2">
      <c r="A562">
        <v>1.56</v>
      </c>
      <c r="B562">
        <v>1.6211393999999999</v>
      </c>
    </row>
    <row r="563" spans="1:2" x14ac:dyDescent="0.2">
      <c r="A563">
        <v>1.5610000000000002</v>
      </c>
      <c r="B563">
        <v>1.6210521</v>
      </c>
    </row>
    <row r="564" spans="1:2" x14ac:dyDescent="0.2">
      <c r="A564">
        <v>1.5619999999999998</v>
      </c>
      <c r="B564">
        <v>1.6209450999999999</v>
      </c>
    </row>
    <row r="565" spans="1:2" x14ac:dyDescent="0.2">
      <c r="A565">
        <v>1.5629999999999999</v>
      </c>
      <c r="B565">
        <v>1.6208114</v>
      </c>
    </row>
    <row r="566" spans="1:2" x14ac:dyDescent="0.2">
      <c r="A566">
        <v>1.5640000000000001</v>
      </c>
      <c r="B566">
        <v>1.6206445</v>
      </c>
    </row>
    <row r="567" spans="1:2" x14ac:dyDescent="0.2">
      <c r="A567">
        <v>1.5649999999999999</v>
      </c>
      <c r="B567">
        <v>1.6204480999999999</v>
      </c>
    </row>
    <row r="568" spans="1:2" x14ac:dyDescent="0.2">
      <c r="A568">
        <v>1.5660000000000001</v>
      </c>
      <c r="B568">
        <v>1.6202312000000001</v>
      </c>
    </row>
    <row r="569" spans="1:2" x14ac:dyDescent="0.2">
      <c r="A569">
        <v>1.5670000000000002</v>
      </c>
      <c r="B569">
        <v>1.6199957</v>
      </c>
    </row>
    <row r="570" spans="1:2" x14ac:dyDescent="0.2">
      <c r="A570">
        <v>1.5679999999999998</v>
      </c>
      <c r="B570">
        <v>1.6197338999999999</v>
      </c>
    </row>
    <row r="571" spans="1:2" x14ac:dyDescent="0.2">
      <c r="A571">
        <v>1.569</v>
      </c>
      <c r="B571">
        <v>1.6194402999999999</v>
      </c>
    </row>
    <row r="572" spans="1:2" x14ac:dyDescent="0.2">
      <c r="A572">
        <v>1.57</v>
      </c>
      <c r="B572">
        <v>1.6191196999999999</v>
      </c>
    </row>
    <row r="573" spans="1:2" x14ac:dyDescent="0.2">
      <c r="A573">
        <v>1.571</v>
      </c>
      <c r="B573">
        <v>1.6187807000000001</v>
      </c>
    </row>
    <row r="574" spans="1:2" x14ac:dyDescent="0.2">
      <c r="A574">
        <v>1.5720000000000001</v>
      </c>
      <c r="B574">
        <v>1.6184238</v>
      </c>
    </row>
    <row r="575" spans="1:2" x14ac:dyDescent="0.2">
      <c r="A575">
        <v>1.573</v>
      </c>
      <c r="B575">
        <v>1.6180412</v>
      </c>
    </row>
    <row r="576" spans="1:2" x14ac:dyDescent="0.2">
      <c r="A576">
        <v>1.5739999999999998</v>
      </c>
      <c r="B576">
        <v>1.6176283</v>
      </c>
    </row>
    <row r="577" spans="1:2" x14ac:dyDescent="0.2">
      <c r="A577">
        <v>1.575</v>
      </c>
      <c r="B577">
        <v>1.6171907000000001</v>
      </c>
    </row>
    <row r="578" spans="1:2" x14ac:dyDescent="0.2">
      <c r="A578">
        <v>1.5760000000000001</v>
      </c>
      <c r="B578">
        <v>1.6167366999999999</v>
      </c>
    </row>
    <row r="579" spans="1:2" x14ac:dyDescent="0.2">
      <c r="A579">
        <v>1.5770000000000002</v>
      </c>
      <c r="B579">
        <v>1.6162654999999999</v>
      </c>
    </row>
    <row r="580" spans="1:2" x14ac:dyDescent="0.2">
      <c r="A580">
        <v>1.5779999999999998</v>
      </c>
      <c r="B580">
        <v>1.6157691000000001</v>
      </c>
    </row>
    <row r="581" spans="1:2" x14ac:dyDescent="0.2">
      <c r="A581">
        <v>1.579</v>
      </c>
      <c r="B581">
        <v>1.6152439999999999</v>
      </c>
    </row>
    <row r="582" spans="1:2" x14ac:dyDescent="0.2">
      <c r="A582">
        <v>1.58</v>
      </c>
      <c r="B582">
        <v>1.6146966</v>
      </c>
    </row>
    <row r="583" spans="1:2" x14ac:dyDescent="0.2">
      <c r="A583">
        <v>1.581</v>
      </c>
      <c r="B583">
        <v>1.6141345</v>
      </c>
    </row>
    <row r="584" spans="1:2" x14ac:dyDescent="0.2">
      <c r="A584">
        <v>1.5820000000000001</v>
      </c>
      <c r="B584">
        <v>1.6135558000000001</v>
      </c>
    </row>
    <row r="585" spans="1:2" x14ac:dyDescent="0.2">
      <c r="A585">
        <v>1.5830000000000002</v>
      </c>
      <c r="B585">
        <v>1.6129524</v>
      </c>
    </row>
    <row r="586" spans="1:2" x14ac:dyDescent="0.2">
      <c r="A586">
        <v>1.5839999999999999</v>
      </c>
      <c r="B586">
        <v>1.612322</v>
      </c>
    </row>
    <row r="587" spans="1:2" x14ac:dyDescent="0.2">
      <c r="A587">
        <v>1.585</v>
      </c>
      <c r="B587">
        <v>1.6116717</v>
      </c>
    </row>
    <row r="588" spans="1:2" x14ac:dyDescent="0.2">
      <c r="A588">
        <v>1.5860000000000001</v>
      </c>
      <c r="B588">
        <v>1.6110081999999999</v>
      </c>
    </row>
    <row r="589" spans="1:2" x14ac:dyDescent="0.2">
      <c r="A589">
        <v>1.587</v>
      </c>
      <c r="B589">
        <v>1.6103286000000001</v>
      </c>
    </row>
    <row r="590" spans="1:2" x14ac:dyDescent="0.2">
      <c r="A590">
        <v>1.5880000000000001</v>
      </c>
      <c r="B590">
        <v>1.6096248</v>
      </c>
    </row>
    <row r="591" spans="1:2" x14ac:dyDescent="0.2">
      <c r="A591">
        <v>1.589</v>
      </c>
      <c r="B591">
        <v>1.6088956999999999</v>
      </c>
    </row>
    <row r="592" spans="1:2" x14ac:dyDescent="0.2">
      <c r="A592">
        <v>1.5899999999999999</v>
      </c>
      <c r="B592">
        <v>1.6081490000000001</v>
      </c>
    </row>
    <row r="593" spans="1:2" x14ac:dyDescent="0.2">
      <c r="A593">
        <v>1.591</v>
      </c>
      <c r="B593">
        <v>1.6073904999999999</v>
      </c>
    </row>
    <row r="594" spans="1:2" x14ac:dyDescent="0.2">
      <c r="A594">
        <v>1.5920000000000001</v>
      </c>
      <c r="B594">
        <v>1.6066163</v>
      </c>
    </row>
    <row r="595" spans="1:2" x14ac:dyDescent="0.2">
      <c r="A595">
        <v>1.593</v>
      </c>
      <c r="B595">
        <v>1.6058185</v>
      </c>
    </row>
    <row r="596" spans="1:2" x14ac:dyDescent="0.2">
      <c r="A596">
        <v>1.5939999999999999</v>
      </c>
      <c r="B596">
        <v>1.6049971999999999</v>
      </c>
    </row>
    <row r="597" spans="1:2" x14ac:dyDescent="0.2">
      <c r="A597">
        <v>1.595</v>
      </c>
      <c r="B597">
        <v>1.6041604</v>
      </c>
    </row>
    <row r="598" spans="1:2" x14ac:dyDescent="0.2">
      <c r="A598">
        <v>1.5959999999999999</v>
      </c>
      <c r="B598">
        <v>1.6033131</v>
      </c>
    </row>
    <row r="599" spans="1:2" x14ac:dyDescent="0.2">
      <c r="A599">
        <v>1.597</v>
      </c>
      <c r="B599">
        <v>1.6024503000000001</v>
      </c>
    </row>
    <row r="600" spans="1:2" x14ac:dyDescent="0.2">
      <c r="A600">
        <v>1.5980000000000001</v>
      </c>
      <c r="B600">
        <v>1.6015647</v>
      </c>
    </row>
    <row r="601" spans="1:2" x14ac:dyDescent="0.2">
      <c r="A601">
        <v>1.5990000000000002</v>
      </c>
      <c r="B601">
        <v>1.6006575000000001</v>
      </c>
    </row>
    <row r="602" spans="1:2" x14ac:dyDescent="0.2">
      <c r="A602">
        <v>1.5999999999999999</v>
      </c>
      <c r="B602">
        <v>1.5997368999999999</v>
      </c>
    </row>
    <row r="603" spans="1:2" x14ac:dyDescent="0.2">
      <c r="A603">
        <v>1.601</v>
      </c>
      <c r="B603">
        <v>1.5988066000000001</v>
      </c>
    </row>
    <row r="604" spans="1:2" x14ac:dyDescent="0.2">
      <c r="A604">
        <v>1.6020000000000001</v>
      </c>
      <c r="B604">
        <v>1.597861</v>
      </c>
    </row>
    <row r="605" spans="1:2" x14ac:dyDescent="0.2">
      <c r="A605">
        <v>1.603</v>
      </c>
      <c r="B605">
        <v>1.5968935</v>
      </c>
    </row>
    <row r="606" spans="1:2" x14ac:dyDescent="0.2">
      <c r="A606">
        <v>1.6040000000000001</v>
      </c>
      <c r="B606">
        <v>1.5959063</v>
      </c>
    </row>
    <row r="607" spans="1:2" x14ac:dyDescent="0.2">
      <c r="A607">
        <v>1.605</v>
      </c>
      <c r="B607">
        <v>1.5949074999999999</v>
      </c>
    </row>
    <row r="608" spans="1:2" x14ac:dyDescent="0.2">
      <c r="A608">
        <v>1.6059999999999999</v>
      </c>
      <c r="B608">
        <v>1.5939000000000001</v>
      </c>
    </row>
    <row r="609" spans="1:2" x14ac:dyDescent="0.2">
      <c r="A609">
        <v>1.607</v>
      </c>
      <c r="B609">
        <v>1.5928774000000001</v>
      </c>
    </row>
    <row r="610" spans="1:2" x14ac:dyDescent="0.2">
      <c r="A610">
        <v>1.6080000000000001</v>
      </c>
      <c r="B610">
        <v>1.5918338000000001</v>
      </c>
    </row>
    <row r="611" spans="1:2" x14ac:dyDescent="0.2">
      <c r="A611">
        <v>1.609</v>
      </c>
      <c r="B611">
        <v>1.5907723</v>
      </c>
    </row>
    <row r="612" spans="1:2" x14ac:dyDescent="0.2">
      <c r="A612">
        <v>1.61</v>
      </c>
      <c r="B612">
        <v>1.5897011000000001</v>
      </c>
    </row>
    <row r="613" spans="1:2" x14ac:dyDescent="0.2">
      <c r="A613">
        <v>1.611</v>
      </c>
      <c r="B613">
        <v>1.5886217</v>
      </c>
    </row>
    <row r="614" spans="1:2" x14ac:dyDescent="0.2">
      <c r="A614">
        <v>1.6119999999999999</v>
      </c>
      <c r="B614">
        <v>1.5875273999999999</v>
      </c>
    </row>
    <row r="615" spans="1:2" x14ac:dyDescent="0.2">
      <c r="A615">
        <v>1.613</v>
      </c>
      <c r="B615">
        <v>1.5864130000000001</v>
      </c>
    </row>
    <row r="616" spans="1:2" x14ac:dyDescent="0.2">
      <c r="A616">
        <v>1.6140000000000001</v>
      </c>
      <c r="B616">
        <v>1.5852827</v>
      </c>
    </row>
    <row r="617" spans="1:2" x14ac:dyDescent="0.2">
      <c r="A617">
        <v>1.6150000000000002</v>
      </c>
      <c r="B617">
        <v>1.5841444</v>
      </c>
    </row>
    <row r="618" spans="1:2" x14ac:dyDescent="0.2">
      <c r="A618">
        <v>1.6159999999999999</v>
      </c>
      <c r="B618">
        <v>1.5829983999999999</v>
      </c>
    </row>
    <row r="619" spans="1:2" x14ac:dyDescent="0.2">
      <c r="A619">
        <v>1.617</v>
      </c>
      <c r="B619">
        <v>1.5818375</v>
      </c>
    </row>
    <row r="620" spans="1:2" x14ac:dyDescent="0.2">
      <c r="A620">
        <v>1.6180000000000001</v>
      </c>
      <c r="B620">
        <v>1.5806576999999999</v>
      </c>
    </row>
    <row r="621" spans="1:2" x14ac:dyDescent="0.2">
      <c r="A621">
        <v>1.619</v>
      </c>
      <c r="B621">
        <v>1.5794638000000001</v>
      </c>
    </row>
    <row r="622" spans="1:2" x14ac:dyDescent="0.2">
      <c r="A622">
        <v>1.62</v>
      </c>
      <c r="B622">
        <v>1.5782634</v>
      </c>
    </row>
    <row r="623" spans="1:2" x14ac:dyDescent="0.2">
      <c r="A623">
        <v>1.6209999999999998</v>
      </c>
      <c r="B623">
        <v>1.5770557000000001</v>
      </c>
    </row>
    <row r="624" spans="1:2" x14ac:dyDescent="0.2">
      <c r="A624">
        <v>1.6219999999999999</v>
      </c>
      <c r="B624">
        <v>1.5758333</v>
      </c>
    </row>
    <row r="625" spans="1:2" x14ac:dyDescent="0.2">
      <c r="A625">
        <v>1.623</v>
      </c>
      <c r="B625">
        <v>1.5745931</v>
      </c>
    </row>
    <row r="626" spans="1:2" x14ac:dyDescent="0.2">
      <c r="A626">
        <v>1.6240000000000001</v>
      </c>
      <c r="B626">
        <v>1.5733406999999999</v>
      </c>
    </row>
    <row r="627" spans="1:2" x14ac:dyDescent="0.2">
      <c r="A627">
        <v>1.625</v>
      </c>
      <c r="B627">
        <v>1.5720829999999999</v>
      </c>
    </row>
    <row r="628" spans="1:2" x14ac:dyDescent="0.2">
      <c r="A628">
        <v>1.6260000000000001</v>
      </c>
      <c r="B628">
        <v>1.5708183</v>
      </c>
    </row>
    <row r="629" spans="1:2" x14ac:dyDescent="0.2">
      <c r="A629">
        <v>1.627</v>
      </c>
      <c r="B629">
        <v>1.5695391000000001</v>
      </c>
    </row>
    <row r="630" spans="1:2" x14ac:dyDescent="0.2">
      <c r="A630">
        <v>1.6279999999999999</v>
      </c>
      <c r="B630">
        <v>1.5682433</v>
      </c>
    </row>
    <row r="631" spans="1:2" x14ac:dyDescent="0.2">
      <c r="A631">
        <v>1.629</v>
      </c>
      <c r="B631">
        <v>1.5669371999999999</v>
      </c>
    </row>
    <row r="632" spans="1:2" x14ac:dyDescent="0.2">
      <c r="A632">
        <v>1.6300000000000001</v>
      </c>
      <c r="B632">
        <v>1.5656269</v>
      </c>
    </row>
    <row r="633" spans="1:2" x14ac:dyDescent="0.2">
      <c r="A633">
        <v>1.631</v>
      </c>
      <c r="B633">
        <v>1.5643096000000001</v>
      </c>
    </row>
    <row r="634" spans="1:2" x14ac:dyDescent="0.2">
      <c r="A634">
        <v>1.6319999999999999</v>
      </c>
      <c r="B634">
        <v>1.5629781</v>
      </c>
    </row>
    <row r="635" spans="1:2" x14ac:dyDescent="0.2">
      <c r="A635">
        <v>1.633</v>
      </c>
      <c r="B635">
        <v>1.5616314</v>
      </c>
    </row>
    <row r="636" spans="1:2" x14ac:dyDescent="0.2">
      <c r="A636">
        <v>1.6339999999999999</v>
      </c>
      <c r="B636">
        <v>1.5602761000000001</v>
      </c>
    </row>
    <row r="637" spans="1:2" x14ac:dyDescent="0.2">
      <c r="A637">
        <v>1.635</v>
      </c>
      <c r="B637">
        <v>1.5589176</v>
      </c>
    </row>
    <row r="638" spans="1:2" x14ac:dyDescent="0.2">
      <c r="A638">
        <v>1.6360000000000001</v>
      </c>
      <c r="B638">
        <v>1.5575521000000001</v>
      </c>
    </row>
    <row r="639" spans="1:2" x14ac:dyDescent="0.2">
      <c r="A639">
        <v>1.6369999999999998</v>
      </c>
      <c r="B639">
        <v>1.5561727000000001</v>
      </c>
    </row>
    <row r="640" spans="1:2" x14ac:dyDescent="0.2">
      <c r="A640">
        <v>1.6379999999999999</v>
      </c>
      <c r="B640">
        <v>1.5547793999999999</v>
      </c>
    </row>
    <row r="641" spans="1:2" x14ac:dyDescent="0.2">
      <c r="A641">
        <v>1.639</v>
      </c>
      <c r="B641">
        <v>1.5533793</v>
      </c>
    </row>
    <row r="642" spans="1:2" x14ac:dyDescent="0.2">
      <c r="A642">
        <v>1.6400000000000001</v>
      </c>
      <c r="B642">
        <v>1.5519765999999999</v>
      </c>
    </row>
    <row r="643" spans="1:2" x14ac:dyDescent="0.2">
      <c r="A643">
        <v>1.641</v>
      </c>
      <c r="B643">
        <v>1.5505669</v>
      </c>
    </row>
    <row r="644" spans="1:2" x14ac:dyDescent="0.2">
      <c r="A644">
        <v>1.6420000000000001</v>
      </c>
      <c r="B644">
        <v>1.5491436999999999</v>
      </c>
    </row>
    <row r="645" spans="1:2" x14ac:dyDescent="0.2">
      <c r="A645">
        <v>1.643</v>
      </c>
      <c r="B645">
        <v>1.5477080999999999</v>
      </c>
    </row>
    <row r="646" spans="1:2" x14ac:dyDescent="0.2">
      <c r="A646">
        <v>1.6439999999999999</v>
      </c>
      <c r="B646">
        <v>1.5462672</v>
      </c>
    </row>
    <row r="647" spans="1:2" x14ac:dyDescent="0.2">
      <c r="A647">
        <v>1.645</v>
      </c>
      <c r="B647">
        <v>1.5448244</v>
      </c>
    </row>
    <row r="648" spans="1:2" x14ac:dyDescent="0.2">
      <c r="A648">
        <v>1.6460000000000001</v>
      </c>
      <c r="B648">
        <v>1.5433744</v>
      </c>
    </row>
    <row r="649" spans="1:2" x14ac:dyDescent="0.2">
      <c r="A649">
        <v>1.647</v>
      </c>
      <c r="B649">
        <v>1.5419114</v>
      </c>
    </row>
    <row r="650" spans="1:2" x14ac:dyDescent="0.2">
      <c r="A650">
        <v>1.6479999999999999</v>
      </c>
      <c r="B650">
        <v>1.5404374000000001</v>
      </c>
    </row>
    <row r="651" spans="1:2" x14ac:dyDescent="0.2">
      <c r="A651">
        <v>1.649</v>
      </c>
      <c r="B651">
        <v>1.5389595</v>
      </c>
    </row>
    <row r="652" spans="1:2" x14ac:dyDescent="0.2">
      <c r="A652">
        <v>1.65</v>
      </c>
      <c r="B652">
        <v>1.5374802999999999</v>
      </c>
    </row>
    <row r="653" spans="1:2" x14ac:dyDescent="0.2">
      <c r="A653">
        <v>1.651</v>
      </c>
      <c r="B653">
        <v>1.5359938</v>
      </c>
    </row>
    <row r="654" spans="1:2" x14ac:dyDescent="0.2">
      <c r="A654">
        <v>1.6520000000000001</v>
      </c>
      <c r="B654">
        <v>1.5344947</v>
      </c>
    </row>
    <row r="655" spans="1:2" x14ac:dyDescent="0.2">
      <c r="A655">
        <v>1.6529999999999998</v>
      </c>
      <c r="B655">
        <v>1.5329861</v>
      </c>
    </row>
    <row r="656" spans="1:2" x14ac:dyDescent="0.2">
      <c r="A656">
        <v>1.6539999999999999</v>
      </c>
      <c r="B656">
        <v>1.5314751</v>
      </c>
    </row>
    <row r="657" spans="1:2" x14ac:dyDescent="0.2">
      <c r="A657">
        <v>1.655</v>
      </c>
      <c r="B657">
        <v>1.5299628999999999</v>
      </c>
    </row>
    <row r="658" spans="1:2" x14ac:dyDescent="0.2">
      <c r="A658">
        <v>1.6559999999999999</v>
      </c>
      <c r="B658">
        <v>1.5284432999999999</v>
      </c>
    </row>
    <row r="659" spans="1:2" x14ac:dyDescent="0.2">
      <c r="A659">
        <v>1.657</v>
      </c>
      <c r="B659">
        <v>1.5269117999999999</v>
      </c>
    </row>
    <row r="660" spans="1:2" x14ac:dyDescent="0.2">
      <c r="A660">
        <v>1.6580000000000001</v>
      </c>
      <c r="B660">
        <v>1.5253722000000001</v>
      </c>
    </row>
    <row r="661" spans="1:2" x14ac:dyDescent="0.2">
      <c r="A661">
        <v>1.6589999999999998</v>
      </c>
      <c r="B661">
        <v>1.5238313999999999</v>
      </c>
    </row>
    <row r="662" spans="1:2" x14ac:dyDescent="0.2">
      <c r="A662">
        <v>1.66</v>
      </c>
      <c r="B662">
        <v>1.5222895999999999</v>
      </c>
    </row>
    <row r="663" spans="1:2" x14ac:dyDescent="0.2">
      <c r="A663">
        <v>1.661</v>
      </c>
      <c r="B663">
        <v>1.5207402999999999</v>
      </c>
    </row>
    <row r="664" spans="1:2" x14ac:dyDescent="0.2">
      <c r="A664">
        <v>1.6620000000000001</v>
      </c>
      <c r="B664">
        <v>1.5191798000000001</v>
      </c>
    </row>
    <row r="665" spans="1:2" x14ac:dyDescent="0.2">
      <c r="A665">
        <v>1.663</v>
      </c>
      <c r="B665">
        <v>1.5176126999999999</v>
      </c>
    </row>
    <row r="666" spans="1:2" x14ac:dyDescent="0.2">
      <c r="A666">
        <v>1.6639999999999999</v>
      </c>
      <c r="B666">
        <v>1.5160454000000001</v>
      </c>
    </row>
    <row r="667" spans="1:2" x14ac:dyDescent="0.2">
      <c r="A667">
        <v>1.665</v>
      </c>
      <c r="B667">
        <v>1.5144770999999999</v>
      </c>
    </row>
    <row r="668" spans="1:2" x14ac:dyDescent="0.2">
      <c r="A668">
        <v>1.6659999999999999</v>
      </c>
      <c r="B668">
        <v>1.5129011999999999</v>
      </c>
    </row>
    <row r="669" spans="1:2" x14ac:dyDescent="0.2">
      <c r="A669">
        <v>1.667</v>
      </c>
      <c r="B669">
        <v>1.5113148999999999</v>
      </c>
    </row>
    <row r="670" spans="1:2" x14ac:dyDescent="0.2">
      <c r="A670">
        <v>1.6680000000000001</v>
      </c>
      <c r="B670">
        <v>1.5097235</v>
      </c>
    </row>
    <row r="671" spans="1:2" x14ac:dyDescent="0.2">
      <c r="A671">
        <v>1.6689999999999998</v>
      </c>
      <c r="B671">
        <v>1.5081327</v>
      </c>
    </row>
    <row r="672" spans="1:2" x14ac:dyDescent="0.2">
      <c r="A672">
        <v>1.67</v>
      </c>
      <c r="B672">
        <v>1.5065409999999999</v>
      </c>
    </row>
    <row r="673" spans="1:2" x14ac:dyDescent="0.2">
      <c r="A673">
        <v>1.671</v>
      </c>
      <c r="B673">
        <v>1.5049414999999999</v>
      </c>
    </row>
    <row r="674" spans="1:2" x14ac:dyDescent="0.2">
      <c r="A674">
        <v>1.6719999999999999</v>
      </c>
      <c r="B674">
        <v>1.5033326</v>
      </c>
    </row>
    <row r="675" spans="1:2" x14ac:dyDescent="0.2">
      <c r="A675">
        <v>1.673</v>
      </c>
      <c r="B675">
        <v>1.5017198</v>
      </c>
    </row>
    <row r="676" spans="1:2" x14ac:dyDescent="0.2">
      <c r="A676">
        <v>1.6740000000000002</v>
      </c>
      <c r="B676">
        <v>1.5001085999999999</v>
      </c>
    </row>
    <row r="677" spans="1:2" x14ac:dyDescent="0.2">
      <c r="A677">
        <v>1.6749999999999998</v>
      </c>
      <c r="B677">
        <v>1.4984961000000001</v>
      </c>
    </row>
    <row r="678" spans="1:2" x14ac:dyDescent="0.2">
      <c r="A678">
        <v>1.6759999999999999</v>
      </c>
      <c r="B678">
        <v>1.4968760000000001</v>
      </c>
    </row>
    <row r="679" spans="1:2" x14ac:dyDescent="0.2">
      <c r="A679">
        <v>1.677</v>
      </c>
      <c r="B679">
        <v>1.4952472000000001</v>
      </c>
    </row>
    <row r="680" spans="1:2" x14ac:dyDescent="0.2">
      <c r="A680">
        <v>1.6780000000000002</v>
      </c>
      <c r="B680">
        <v>1.4936160999999999</v>
      </c>
    </row>
    <row r="681" spans="1:2" x14ac:dyDescent="0.2">
      <c r="A681">
        <v>1.679</v>
      </c>
      <c r="B681">
        <v>1.4919871</v>
      </c>
    </row>
    <row r="682" spans="1:2" x14ac:dyDescent="0.2">
      <c r="A682">
        <v>1.68</v>
      </c>
      <c r="B682">
        <v>1.4903565999999999</v>
      </c>
    </row>
    <row r="683" spans="1:2" x14ac:dyDescent="0.2">
      <c r="A683">
        <v>1.6809999999999998</v>
      </c>
      <c r="B683">
        <v>1.4887184</v>
      </c>
    </row>
    <row r="684" spans="1:2" x14ac:dyDescent="0.2">
      <c r="A684">
        <v>1.6819999999999999</v>
      </c>
      <c r="B684">
        <v>1.4870726999999999</v>
      </c>
    </row>
    <row r="685" spans="1:2" x14ac:dyDescent="0.2">
      <c r="A685">
        <v>1.6830000000000001</v>
      </c>
      <c r="B685">
        <v>1.4854258</v>
      </c>
    </row>
    <row r="686" spans="1:2" x14ac:dyDescent="0.2">
      <c r="A686">
        <v>1.6840000000000002</v>
      </c>
      <c r="B686">
        <v>1.4837815000000001</v>
      </c>
    </row>
    <row r="687" spans="1:2" x14ac:dyDescent="0.2">
      <c r="A687">
        <v>1.6850000000000001</v>
      </c>
      <c r="B687">
        <v>1.4821355000000001</v>
      </c>
    </row>
    <row r="688" spans="1:2" x14ac:dyDescent="0.2">
      <c r="A688">
        <v>1.6859999999999999</v>
      </c>
      <c r="B688">
        <v>1.4804820000000001</v>
      </c>
    </row>
    <row r="689" spans="1:2" x14ac:dyDescent="0.2">
      <c r="A689">
        <v>1.6870000000000001</v>
      </c>
      <c r="B689">
        <v>1.4788219</v>
      </c>
    </row>
    <row r="690" spans="1:2" x14ac:dyDescent="0.2">
      <c r="A690">
        <v>1.6879999999999999</v>
      </c>
      <c r="B690">
        <v>1.4771619</v>
      </c>
    </row>
    <row r="691" spans="1:2" x14ac:dyDescent="0.2">
      <c r="A691">
        <v>1.6890000000000001</v>
      </c>
      <c r="B691">
        <v>1.4755046999999999</v>
      </c>
    </row>
    <row r="692" spans="1:2" x14ac:dyDescent="0.2">
      <c r="A692">
        <v>1.6900000000000002</v>
      </c>
      <c r="B692">
        <v>1.4738454999999999</v>
      </c>
    </row>
    <row r="693" spans="1:2" x14ac:dyDescent="0.2">
      <c r="A693">
        <v>1.6909999999999998</v>
      </c>
      <c r="B693">
        <v>1.4721789999999999</v>
      </c>
    </row>
    <row r="694" spans="1:2" x14ac:dyDescent="0.2">
      <c r="A694">
        <v>1.6919999999999999</v>
      </c>
      <c r="B694">
        <v>1.4705071000000001</v>
      </c>
    </row>
    <row r="695" spans="1:2" x14ac:dyDescent="0.2">
      <c r="A695">
        <v>1.6930000000000001</v>
      </c>
      <c r="B695">
        <v>1.4688363</v>
      </c>
    </row>
    <row r="696" spans="1:2" x14ac:dyDescent="0.2">
      <c r="A696">
        <v>1.694</v>
      </c>
      <c r="B696">
        <v>1.4671685000000001</v>
      </c>
    </row>
    <row r="697" spans="1:2" x14ac:dyDescent="0.2">
      <c r="A697">
        <v>1.6950000000000001</v>
      </c>
      <c r="B697">
        <v>1.4654984</v>
      </c>
    </row>
    <row r="698" spans="1:2" x14ac:dyDescent="0.2">
      <c r="A698">
        <v>1.696</v>
      </c>
      <c r="B698">
        <v>1.4638211999999999</v>
      </c>
    </row>
    <row r="699" spans="1:2" x14ac:dyDescent="0.2">
      <c r="A699">
        <v>1.6969999999999998</v>
      </c>
      <c r="B699">
        <v>1.4621397</v>
      </c>
    </row>
    <row r="700" spans="1:2" x14ac:dyDescent="0.2">
      <c r="A700">
        <v>1.698</v>
      </c>
      <c r="B700">
        <v>1.4604604000000001</v>
      </c>
    </row>
    <row r="701" spans="1:2" x14ac:dyDescent="0.2">
      <c r="A701">
        <v>1.6990000000000001</v>
      </c>
      <c r="B701">
        <v>1.4587840000000001</v>
      </c>
    </row>
    <row r="702" spans="1:2" x14ac:dyDescent="0.2">
      <c r="A702">
        <v>1.7000000000000002</v>
      </c>
      <c r="B702">
        <v>1.4571050000000001</v>
      </c>
    </row>
    <row r="703" spans="1:2" x14ac:dyDescent="0.2">
      <c r="A703">
        <v>1.7010000000000001</v>
      </c>
      <c r="B703">
        <v>1.4554194</v>
      </c>
    </row>
    <row r="704" spans="1:2" x14ac:dyDescent="0.2">
      <c r="A704">
        <v>1.702</v>
      </c>
      <c r="B704">
        <v>1.4537306999999999</v>
      </c>
    </row>
    <row r="705" spans="1:2" x14ac:dyDescent="0.2">
      <c r="A705">
        <v>1.7030000000000001</v>
      </c>
      <c r="B705">
        <v>1.4520449</v>
      </c>
    </row>
    <row r="706" spans="1:2" x14ac:dyDescent="0.2">
      <c r="A706">
        <v>1.704</v>
      </c>
      <c r="B706">
        <v>1.4503619999999999</v>
      </c>
    </row>
    <row r="707" spans="1:2" x14ac:dyDescent="0.2">
      <c r="A707">
        <v>1.7050000000000001</v>
      </c>
      <c r="B707">
        <v>1.4486760999999999</v>
      </c>
    </row>
    <row r="708" spans="1:2" x14ac:dyDescent="0.2">
      <c r="A708">
        <v>1.7060000000000002</v>
      </c>
      <c r="B708">
        <v>1.446984</v>
      </c>
    </row>
    <row r="709" spans="1:2" x14ac:dyDescent="0.2">
      <c r="A709">
        <v>1.7069999999999999</v>
      </c>
      <c r="B709">
        <v>1.44529</v>
      </c>
    </row>
    <row r="710" spans="1:2" x14ac:dyDescent="0.2">
      <c r="A710">
        <v>1.708</v>
      </c>
      <c r="B710">
        <v>1.4435997</v>
      </c>
    </row>
    <row r="711" spans="1:2" x14ac:dyDescent="0.2">
      <c r="A711">
        <v>1.7090000000000001</v>
      </c>
      <c r="B711">
        <v>1.4419120999999999</v>
      </c>
    </row>
    <row r="712" spans="1:2" x14ac:dyDescent="0.2">
      <c r="A712">
        <v>1.71</v>
      </c>
      <c r="B712">
        <v>1.4402212000000001</v>
      </c>
    </row>
    <row r="713" spans="1:2" x14ac:dyDescent="0.2">
      <c r="A713">
        <v>1.7110000000000001</v>
      </c>
      <c r="B713">
        <v>1.4385247000000001</v>
      </c>
    </row>
    <row r="714" spans="1:2" x14ac:dyDescent="0.2">
      <c r="A714">
        <v>1.712</v>
      </c>
      <c r="B714">
        <v>1.4368274000000001</v>
      </c>
    </row>
    <row r="715" spans="1:2" x14ac:dyDescent="0.2">
      <c r="A715">
        <v>1.7129999999999999</v>
      </c>
      <c r="B715">
        <v>1.4351343000000001</v>
      </c>
    </row>
    <row r="716" spans="1:2" x14ac:dyDescent="0.2">
      <c r="A716">
        <v>1.714</v>
      </c>
      <c r="B716">
        <v>1.4334438</v>
      </c>
    </row>
    <row r="717" spans="1:2" x14ac:dyDescent="0.2">
      <c r="A717">
        <v>1.7150000000000001</v>
      </c>
      <c r="B717">
        <v>1.4317496999999999</v>
      </c>
    </row>
    <row r="718" spans="1:2" x14ac:dyDescent="0.2">
      <c r="A718">
        <v>1.716</v>
      </c>
      <c r="B718">
        <v>1.4300505999999999</v>
      </c>
    </row>
    <row r="719" spans="1:2" x14ac:dyDescent="0.2">
      <c r="A719">
        <v>1.7170000000000001</v>
      </c>
      <c r="B719">
        <v>1.4283516999999999</v>
      </c>
    </row>
    <row r="720" spans="1:2" x14ac:dyDescent="0.2">
      <c r="A720">
        <v>1.718</v>
      </c>
      <c r="B720">
        <v>1.4266577</v>
      </c>
    </row>
    <row r="721" spans="1:2" x14ac:dyDescent="0.2">
      <c r="A721">
        <v>1.7189999999999999</v>
      </c>
      <c r="B721">
        <v>1.4249658000000001</v>
      </c>
    </row>
    <row r="722" spans="1:2" x14ac:dyDescent="0.2">
      <c r="A722">
        <v>1.72</v>
      </c>
      <c r="B722">
        <v>1.4232701000000001</v>
      </c>
    </row>
    <row r="723" spans="1:2" x14ac:dyDescent="0.2">
      <c r="A723">
        <v>1.7210000000000001</v>
      </c>
      <c r="B723">
        <v>1.4215701999999999</v>
      </c>
    </row>
    <row r="724" spans="1:2" x14ac:dyDescent="0.2">
      <c r="A724">
        <v>1.7220000000000002</v>
      </c>
      <c r="B724">
        <v>1.4198715</v>
      </c>
    </row>
    <row r="725" spans="1:2" x14ac:dyDescent="0.2">
      <c r="A725">
        <v>1.7229999999999999</v>
      </c>
      <c r="B725">
        <v>1.4181779999999999</v>
      </c>
    </row>
    <row r="726" spans="1:2" x14ac:dyDescent="0.2">
      <c r="A726">
        <v>1.724</v>
      </c>
      <c r="B726">
        <v>1.4164862</v>
      </c>
    </row>
    <row r="727" spans="1:2" x14ac:dyDescent="0.2">
      <c r="A727">
        <v>1.7250000000000001</v>
      </c>
      <c r="B727">
        <v>1.4147905000000001</v>
      </c>
    </row>
    <row r="728" spans="1:2" x14ac:dyDescent="0.2">
      <c r="A728">
        <v>1.726</v>
      </c>
      <c r="B728">
        <v>1.4130914000000001</v>
      </c>
    </row>
    <row r="729" spans="1:2" x14ac:dyDescent="0.2">
      <c r="A729">
        <v>1.7270000000000001</v>
      </c>
      <c r="B729">
        <v>1.4113945000000001</v>
      </c>
    </row>
    <row r="730" spans="1:2" x14ac:dyDescent="0.2">
      <c r="A730">
        <v>1.728</v>
      </c>
      <c r="B730">
        <v>1.4097029000000001</v>
      </c>
    </row>
    <row r="731" spans="1:2" x14ac:dyDescent="0.2">
      <c r="A731">
        <v>1.7289999999999999</v>
      </c>
      <c r="B731">
        <v>1.4080127</v>
      </c>
    </row>
    <row r="732" spans="1:2" x14ac:dyDescent="0.2">
      <c r="A732">
        <v>1.73</v>
      </c>
      <c r="B732">
        <v>1.4063186000000001</v>
      </c>
    </row>
    <row r="733" spans="1:2" x14ac:dyDescent="0.2">
      <c r="A733">
        <v>1.7310000000000001</v>
      </c>
      <c r="B733">
        <v>1.4046217000000001</v>
      </c>
    </row>
    <row r="734" spans="1:2" x14ac:dyDescent="0.2">
      <c r="A734">
        <v>1.732</v>
      </c>
      <c r="B734">
        <v>1.4029281</v>
      </c>
    </row>
    <row r="735" spans="1:2" x14ac:dyDescent="0.2">
      <c r="A735">
        <v>1.7330000000000001</v>
      </c>
      <c r="B735">
        <v>1.4012397999999999</v>
      </c>
    </row>
    <row r="736" spans="1:2" x14ac:dyDescent="0.2">
      <c r="A736">
        <v>1.734</v>
      </c>
      <c r="B736">
        <v>1.3995525</v>
      </c>
    </row>
    <row r="737" spans="1:2" x14ac:dyDescent="0.2">
      <c r="A737">
        <v>1.7349999999999999</v>
      </c>
      <c r="B737">
        <v>1.3978613</v>
      </c>
    </row>
    <row r="738" spans="1:2" x14ac:dyDescent="0.2">
      <c r="A738">
        <v>1.736</v>
      </c>
      <c r="B738">
        <v>1.3961682</v>
      </c>
    </row>
    <row r="739" spans="1:2" x14ac:dyDescent="0.2">
      <c r="A739">
        <v>1.7370000000000001</v>
      </c>
      <c r="B739">
        <v>1.3944791999999999</v>
      </c>
    </row>
    <row r="740" spans="1:2" x14ac:dyDescent="0.2">
      <c r="A740">
        <v>1.738</v>
      </c>
      <c r="B740">
        <v>1.3927955000000001</v>
      </c>
    </row>
    <row r="741" spans="1:2" x14ac:dyDescent="0.2">
      <c r="A741">
        <v>1.7389999999999999</v>
      </c>
      <c r="B741">
        <v>1.3911122</v>
      </c>
    </row>
    <row r="742" spans="1:2" x14ac:dyDescent="0.2">
      <c r="A742">
        <v>1.74</v>
      </c>
      <c r="B742">
        <v>1.3894253000000001</v>
      </c>
    </row>
    <row r="743" spans="1:2" x14ac:dyDescent="0.2">
      <c r="A743">
        <v>1.7409999999999999</v>
      </c>
      <c r="B743">
        <v>1.3877374</v>
      </c>
    </row>
    <row r="744" spans="1:2" x14ac:dyDescent="0.2">
      <c r="A744">
        <v>1.742</v>
      </c>
      <c r="B744">
        <v>1.3860541</v>
      </c>
    </row>
    <row r="745" spans="1:2" x14ac:dyDescent="0.2">
      <c r="A745">
        <v>1.7430000000000001</v>
      </c>
      <c r="B745">
        <v>1.3843761999999999</v>
      </c>
    </row>
    <row r="746" spans="1:2" x14ac:dyDescent="0.2">
      <c r="A746">
        <v>1.7439999999999998</v>
      </c>
      <c r="B746">
        <v>1.3826982000000001</v>
      </c>
    </row>
    <row r="747" spans="1:2" x14ac:dyDescent="0.2">
      <c r="A747">
        <v>1.7449999999999999</v>
      </c>
      <c r="B747">
        <v>1.3810167</v>
      </c>
    </row>
    <row r="748" spans="1:2" x14ac:dyDescent="0.2">
      <c r="A748">
        <v>1.746</v>
      </c>
      <c r="B748">
        <v>1.3793352000000001</v>
      </c>
    </row>
    <row r="749" spans="1:2" x14ac:dyDescent="0.2">
      <c r="A749">
        <v>1.7470000000000001</v>
      </c>
      <c r="B749">
        <v>1.377659</v>
      </c>
    </row>
    <row r="750" spans="1:2" x14ac:dyDescent="0.2">
      <c r="A750">
        <v>1.748</v>
      </c>
      <c r="B750">
        <v>1.3759878000000001</v>
      </c>
    </row>
    <row r="751" spans="1:2" x14ac:dyDescent="0.2">
      <c r="A751">
        <v>1.7490000000000001</v>
      </c>
      <c r="B751">
        <v>1.3743162</v>
      </c>
    </row>
    <row r="752" spans="1:2" x14ac:dyDescent="0.2">
      <c r="A752">
        <v>1.75</v>
      </c>
      <c r="B752">
        <v>1.3726414</v>
      </c>
    </row>
    <row r="753" spans="1:2" x14ac:dyDescent="0.2">
      <c r="A753">
        <v>1.7509999999999999</v>
      </c>
      <c r="B753">
        <v>1.3709674999999999</v>
      </c>
    </row>
    <row r="754" spans="1:2" x14ac:dyDescent="0.2">
      <c r="A754">
        <v>1.752</v>
      </c>
      <c r="B754">
        <v>1.3692993</v>
      </c>
    </row>
    <row r="755" spans="1:2" x14ac:dyDescent="0.2">
      <c r="A755">
        <v>1.7530000000000001</v>
      </c>
      <c r="B755">
        <v>1.3676358</v>
      </c>
    </row>
    <row r="756" spans="1:2" x14ac:dyDescent="0.2">
      <c r="A756">
        <v>1.754</v>
      </c>
      <c r="B756">
        <v>1.3659716</v>
      </c>
    </row>
    <row r="757" spans="1:2" x14ac:dyDescent="0.2">
      <c r="A757">
        <v>1.7549999999999999</v>
      </c>
      <c r="B757">
        <v>1.3643046000000001</v>
      </c>
    </row>
    <row r="758" spans="1:2" x14ac:dyDescent="0.2">
      <c r="A758">
        <v>1.756</v>
      </c>
      <c r="B758">
        <v>1.3626393000000001</v>
      </c>
    </row>
    <row r="759" spans="1:2" x14ac:dyDescent="0.2">
      <c r="A759">
        <v>1.7569999999999999</v>
      </c>
      <c r="B759">
        <v>1.3609802</v>
      </c>
    </row>
    <row r="760" spans="1:2" x14ac:dyDescent="0.2">
      <c r="A760">
        <v>1.758</v>
      </c>
      <c r="B760">
        <v>1.3593253999999999</v>
      </c>
    </row>
    <row r="761" spans="1:2" x14ac:dyDescent="0.2">
      <c r="A761">
        <v>1.7590000000000001</v>
      </c>
      <c r="B761">
        <v>1.3576694</v>
      </c>
    </row>
    <row r="762" spans="1:2" x14ac:dyDescent="0.2">
      <c r="A762">
        <v>1.7600000000000002</v>
      </c>
      <c r="B762">
        <v>1.3560112</v>
      </c>
    </row>
    <row r="763" spans="1:2" x14ac:dyDescent="0.2">
      <c r="A763">
        <v>1.7609999999999999</v>
      </c>
      <c r="B763">
        <v>1.3543556000000001</v>
      </c>
    </row>
    <row r="764" spans="1:2" x14ac:dyDescent="0.2">
      <c r="A764">
        <v>1.762</v>
      </c>
      <c r="B764">
        <v>1.3527064</v>
      </c>
    </row>
    <row r="765" spans="1:2" x14ac:dyDescent="0.2">
      <c r="A765">
        <v>1.7630000000000001</v>
      </c>
      <c r="B765">
        <v>1.3510612</v>
      </c>
    </row>
    <row r="766" spans="1:2" x14ac:dyDescent="0.2">
      <c r="A766">
        <v>1.764</v>
      </c>
      <c r="B766">
        <v>1.3494145</v>
      </c>
    </row>
    <row r="767" spans="1:2" x14ac:dyDescent="0.2">
      <c r="A767">
        <v>1.7650000000000001</v>
      </c>
      <c r="B767">
        <v>1.347766</v>
      </c>
    </row>
    <row r="768" spans="1:2" x14ac:dyDescent="0.2">
      <c r="A768">
        <v>1.7659999999999998</v>
      </c>
      <c r="B768">
        <v>1.3461209999999999</v>
      </c>
    </row>
    <row r="769" spans="1:2" x14ac:dyDescent="0.2">
      <c r="A769">
        <v>1.7669999999999999</v>
      </c>
      <c r="B769">
        <v>1.3444826000000001</v>
      </c>
    </row>
    <row r="770" spans="1:2" x14ac:dyDescent="0.2">
      <c r="A770">
        <v>1.768</v>
      </c>
      <c r="B770">
        <v>1.3428475</v>
      </c>
    </row>
    <row r="771" spans="1:2" x14ac:dyDescent="0.2">
      <c r="A771">
        <v>1.7690000000000001</v>
      </c>
      <c r="B771">
        <v>1.3412109000000001</v>
      </c>
    </row>
    <row r="772" spans="1:2" x14ac:dyDescent="0.2">
      <c r="A772">
        <v>1.77</v>
      </c>
      <c r="B772">
        <v>1.3395732</v>
      </c>
    </row>
    <row r="773" spans="1:2" x14ac:dyDescent="0.2">
      <c r="A773">
        <v>1.7709999999999999</v>
      </c>
      <c r="B773">
        <v>1.3379395999999999</v>
      </c>
    </row>
    <row r="774" spans="1:2" x14ac:dyDescent="0.2">
      <c r="A774">
        <v>1.772</v>
      </c>
      <c r="B774">
        <v>1.3363126000000001</v>
      </c>
    </row>
    <row r="775" spans="1:2" x14ac:dyDescent="0.2">
      <c r="A775">
        <v>1.7729999999999999</v>
      </c>
      <c r="B775">
        <v>1.3346886</v>
      </c>
    </row>
    <row r="776" spans="1:2" x14ac:dyDescent="0.2">
      <c r="A776">
        <v>1.774</v>
      </c>
      <c r="B776">
        <v>1.3330629000000001</v>
      </c>
    </row>
    <row r="777" spans="1:2" x14ac:dyDescent="0.2">
      <c r="A777">
        <v>1.7750000000000001</v>
      </c>
      <c r="B777">
        <v>1.3314366</v>
      </c>
    </row>
    <row r="778" spans="1:2" x14ac:dyDescent="0.2">
      <c r="A778">
        <v>1.776</v>
      </c>
      <c r="B778">
        <v>1.3298152999999999</v>
      </c>
    </row>
    <row r="779" spans="1:2" x14ac:dyDescent="0.2">
      <c r="A779">
        <v>1.7769999999999999</v>
      </c>
      <c r="B779">
        <v>1.3282004999999999</v>
      </c>
    </row>
    <row r="780" spans="1:2" x14ac:dyDescent="0.2">
      <c r="A780">
        <v>1.778</v>
      </c>
      <c r="B780">
        <v>1.3265880999999999</v>
      </c>
    </row>
    <row r="781" spans="1:2" x14ac:dyDescent="0.2">
      <c r="A781">
        <v>1.7789999999999999</v>
      </c>
      <c r="B781">
        <v>1.3249740000000001</v>
      </c>
    </row>
    <row r="782" spans="1:2" x14ac:dyDescent="0.2">
      <c r="A782">
        <v>1.78</v>
      </c>
      <c r="B782">
        <v>1.3233600000000001</v>
      </c>
    </row>
    <row r="783" spans="1:2" x14ac:dyDescent="0.2">
      <c r="A783">
        <v>1.7810000000000001</v>
      </c>
      <c r="B783">
        <v>1.3217516</v>
      </c>
    </row>
    <row r="784" spans="1:2" x14ac:dyDescent="0.2">
      <c r="A784">
        <v>1.7819999999999998</v>
      </c>
      <c r="B784">
        <v>1.3201495999999999</v>
      </c>
    </row>
    <row r="785" spans="1:2" x14ac:dyDescent="0.2">
      <c r="A785">
        <v>1.7829999999999999</v>
      </c>
      <c r="B785">
        <v>1.3185495</v>
      </c>
    </row>
    <row r="786" spans="1:2" x14ac:dyDescent="0.2">
      <c r="A786">
        <v>1.784</v>
      </c>
      <c r="B786">
        <v>1.3169476</v>
      </c>
    </row>
    <row r="787" spans="1:2" x14ac:dyDescent="0.2">
      <c r="A787">
        <v>1.7850000000000001</v>
      </c>
      <c r="B787">
        <v>1.3153467000000001</v>
      </c>
    </row>
    <row r="788" spans="1:2" x14ac:dyDescent="0.2">
      <c r="A788">
        <v>1.786</v>
      </c>
      <c r="B788">
        <v>1.3137517999999999</v>
      </c>
    </row>
    <row r="789" spans="1:2" x14ac:dyDescent="0.2">
      <c r="A789">
        <v>1.7869999999999999</v>
      </c>
      <c r="B789">
        <v>1.3121631</v>
      </c>
    </row>
    <row r="790" spans="1:2" x14ac:dyDescent="0.2">
      <c r="A790">
        <v>1.788</v>
      </c>
      <c r="B790">
        <v>1.3105758000000001</v>
      </c>
    </row>
    <row r="791" spans="1:2" x14ac:dyDescent="0.2">
      <c r="A791">
        <v>1.7889999999999999</v>
      </c>
      <c r="B791">
        <v>1.3089869999999999</v>
      </c>
    </row>
    <row r="792" spans="1:2" x14ac:dyDescent="0.2">
      <c r="A792">
        <v>1.79</v>
      </c>
      <c r="B792">
        <v>1.3073998</v>
      </c>
    </row>
    <row r="793" spans="1:2" x14ac:dyDescent="0.2">
      <c r="A793">
        <v>1.7910000000000001</v>
      </c>
      <c r="B793">
        <v>1.3058190000000001</v>
      </c>
    </row>
    <row r="794" spans="1:2" x14ac:dyDescent="0.2">
      <c r="A794">
        <v>1.792</v>
      </c>
      <c r="B794">
        <v>1.3042441</v>
      </c>
    </row>
    <row r="795" spans="1:2" x14ac:dyDescent="0.2">
      <c r="A795">
        <v>1.7929999999999999</v>
      </c>
      <c r="B795">
        <v>1.3026701999999999</v>
      </c>
    </row>
    <row r="796" spans="1:2" x14ac:dyDescent="0.2">
      <c r="A796">
        <v>1.794</v>
      </c>
      <c r="B796">
        <v>1.3010949000000001</v>
      </c>
    </row>
    <row r="797" spans="1:2" x14ac:dyDescent="0.2">
      <c r="A797">
        <v>1.7949999999999999</v>
      </c>
      <c r="B797">
        <v>1.2995220000000001</v>
      </c>
    </row>
    <row r="798" spans="1:2" x14ac:dyDescent="0.2">
      <c r="A798">
        <v>1.796</v>
      </c>
      <c r="B798">
        <v>1.2979559000000001</v>
      </c>
    </row>
    <row r="799" spans="1:2" x14ac:dyDescent="0.2">
      <c r="A799">
        <v>1.7970000000000002</v>
      </c>
      <c r="B799">
        <v>1.2963952999999999</v>
      </c>
    </row>
    <row r="800" spans="1:2" x14ac:dyDescent="0.2">
      <c r="A800">
        <v>1.7979999999999998</v>
      </c>
      <c r="B800">
        <v>1.2948352000000001</v>
      </c>
    </row>
    <row r="801" spans="1:2" x14ac:dyDescent="0.2">
      <c r="A801">
        <v>1.7989999999999999</v>
      </c>
      <c r="B801">
        <v>1.293274</v>
      </c>
    </row>
    <row r="802" spans="1:2" x14ac:dyDescent="0.2">
      <c r="A802">
        <v>1.8</v>
      </c>
      <c r="B802">
        <v>1.2917160000000001</v>
      </c>
    </row>
    <row r="803" spans="1:2" x14ac:dyDescent="0.2">
      <c r="A803">
        <v>1.8009999999999999</v>
      </c>
      <c r="B803">
        <v>1.290165</v>
      </c>
    </row>
    <row r="804" spans="1:2" x14ac:dyDescent="0.2">
      <c r="A804">
        <v>1.802</v>
      </c>
      <c r="B804">
        <v>1.288619</v>
      </c>
    </row>
    <row r="805" spans="1:2" x14ac:dyDescent="0.2">
      <c r="A805">
        <v>1.8029999999999999</v>
      </c>
      <c r="B805">
        <v>1.2870732</v>
      </c>
    </row>
    <row r="806" spans="1:2" x14ac:dyDescent="0.2">
      <c r="A806">
        <v>1.8039999999999998</v>
      </c>
      <c r="B806">
        <v>1.2855268</v>
      </c>
    </row>
    <row r="807" spans="1:2" x14ac:dyDescent="0.2">
      <c r="A807">
        <v>1.8049999999999999</v>
      </c>
      <c r="B807">
        <v>1.2839841000000001</v>
      </c>
    </row>
    <row r="808" spans="1:2" x14ac:dyDescent="0.2">
      <c r="A808">
        <v>1.806</v>
      </c>
      <c r="B808">
        <v>1.2824485999999999</v>
      </c>
    </row>
    <row r="809" spans="1:2" x14ac:dyDescent="0.2">
      <c r="A809">
        <v>1.8070000000000002</v>
      </c>
      <c r="B809">
        <v>1.2809177</v>
      </c>
    </row>
    <row r="810" spans="1:2" x14ac:dyDescent="0.2">
      <c r="A810">
        <v>1.8080000000000001</v>
      </c>
      <c r="B810">
        <v>1.2793866</v>
      </c>
    </row>
    <row r="811" spans="1:2" x14ac:dyDescent="0.2">
      <c r="A811">
        <v>1.8089999999999999</v>
      </c>
      <c r="B811">
        <v>1.2778552999999999</v>
      </c>
    </row>
    <row r="812" spans="1:2" x14ac:dyDescent="0.2">
      <c r="A812">
        <v>1.81</v>
      </c>
      <c r="B812">
        <v>1.2763285</v>
      </c>
    </row>
    <row r="813" spans="1:2" x14ac:dyDescent="0.2">
      <c r="A813">
        <v>1.8109999999999999</v>
      </c>
      <c r="B813">
        <v>1.2748088</v>
      </c>
    </row>
    <row r="814" spans="1:2" x14ac:dyDescent="0.2">
      <c r="A814">
        <v>1.8120000000000001</v>
      </c>
      <c r="B814">
        <v>1.2732931999999999</v>
      </c>
    </row>
    <row r="815" spans="1:2" x14ac:dyDescent="0.2">
      <c r="A815">
        <v>1.8130000000000002</v>
      </c>
      <c r="B815">
        <v>1.2717773000000001</v>
      </c>
    </row>
    <row r="816" spans="1:2" x14ac:dyDescent="0.2">
      <c r="A816">
        <v>1.8139999999999998</v>
      </c>
      <c r="B816">
        <v>1.2702616</v>
      </c>
    </row>
    <row r="817" spans="1:2" x14ac:dyDescent="0.2">
      <c r="A817">
        <v>1.8149999999999999</v>
      </c>
      <c r="B817">
        <v>1.268751</v>
      </c>
    </row>
    <row r="818" spans="1:2" x14ac:dyDescent="0.2">
      <c r="A818">
        <v>1.8160000000000001</v>
      </c>
      <c r="B818">
        <v>1.2672475999999999</v>
      </c>
    </row>
    <row r="819" spans="1:2" x14ac:dyDescent="0.2">
      <c r="A819">
        <v>1.8169999999999999</v>
      </c>
      <c r="B819">
        <v>1.2657476000000001</v>
      </c>
    </row>
    <row r="820" spans="1:2" x14ac:dyDescent="0.2">
      <c r="A820">
        <v>1.8180000000000001</v>
      </c>
      <c r="B820">
        <v>1.2642471</v>
      </c>
    </row>
    <row r="821" spans="1:2" x14ac:dyDescent="0.2">
      <c r="A821">
        <v>1.8190000000000002</v>
      </c>
      <c r="B821">
        <v>1.2627474999999999</v>
      </c>
    </row>
    <row r="822" spans="1:2" x14ac:dyDescent="0.2">
      <c r="A822">
        <v>1.8199999999999998</v>
      </c>
      <c r="B822">
        <v>1.2612535</v>
      </c>
    </row>
    <row r="823" spans="1:2" x14ac:dyDescent="0.2">
      <c r="A823">
        <v>1.821</v>
      </c>
      <c r="B823">
        <v>1.2597665</v>
      </c>
    </row>
    <row r="824" spans="1:2" x14ac:dyDescent="0.2">
      <c r="A824">
        <v>1.8220000000000001</v>
      </c>
      <c r="B824">
        <v>1.2582823999999999</v>
      </c>
    </row>
    <row r="825" spans="1:2" x14ac:dyDescent="0.2">
      <c r="A825">
        <v>1.823</v>
      </c>
      <c r="B825">
        <v>1.2567976999999999</v>
      </c>
    </row>
    <row r="826" spans="1:2" x14ac:dyDescent="0.2">
      <c r="A826">
        <v>1.8240000000000001</v>
      </c>
      <c r="B826">
        <v>1.2553145000000001</v>
      </c>
    </row>
    <row r="827" spans="1:2" x14ac:dyDescent="0.2">
      <c r="A827">
        <v>1.825</v>
      </c>
      <c r="B827">
        <v>1.2538374000000001</v>
      </c>
    </row>
    <row r="828" spans="1:2" x14ac:dyDescent="0.2">
      <c r="A828">
        <v>1.8259999999999998</v>
      </c>
      <c r="B828">
        <v>1.252367</v>
      </c>
    </row>
    <row r="829" spans="1:2" x14ac:dyDescent="0.2">
      <c r="A829">
        <v>1.827</v>
      </c>
      <c r="B829">
        <v>1.2508991</v>
      </c>
    </row>
    <row r="830" spans="1:2" x14ac:dyDescent="0.2">
      <c r="A830">
        <v>1.8280000000000001</v>
      </c>
      <c r="B830">
        <v>1.2494305999999999</v>
      </c>
    </row>
    <row r="831" spans="1:2" x14ac:dyDescent="0.2">
      <c r="A831">
        <v>1.8290000000000002</v>
      </c>
      <c r="B831">
        <v>1.2479640999999999</v>
      </c>
    </row>
    <row r="832" spans="1:2" x14ac:dyDescent="0.2">
      <c r="A832">
        <v>1.8299999999999998</v>
      </c>
      <c r="B832">
        <v>1.2465042</v>
      </c>
    </row>
    <row r="833" spans="1:2" x14ac:dyDescent="0.2">
      <c r="A833">
        <v>1.831</v>
      </c>
      <c r="B833">
        <v>1.2450505999999999</v>
      </c>
    </row>
    <row r="834" spans="1:2" x14ac:dyDescent="0.2">
      <c r="A834">
        <v>1.8320000000000001</v>
      </c>
      <c r="B834">
        <v>1.2435991</v>
      </c>
    </row>
    <row r="835" spans="1:2" x14ac:dyDescent="0.2">
      <c r="A835">
        <v>1.833</v>
      </c>
      <c r="B835">
        <v>1.2421470999999999</v>
      </c>
    </row>
    <row r="836" spans="1:2" x14ac:dyDescent="0.2">
      <c r="A836">
        <v>1.8340000000000001</v>
      </c>
      <c r="B836">
        <v>1.2406976000000001</v>
      </c>
    </row>
    <row r="837" spans="1:2" x14ac:dyDescent="0.2">
      <c r="A837">
        <v>1.8350000000000002</v>
      </c>
      <c r="B837">
        <v>1.239255</v>
      </c>
    </row>
    <row r="838" spans="1:2" x14ac:dyDescent="0.2">
      <c r="A838">
        <v>1.8359999999999999</v>
      </c>
      <c r="B838">
        <v>1.2378184999999999</v>
      </c>
    </row>
    <row r="839" spans="1:2" x14ac:dyDescent="0.2">
      <c r="A839">
        <v>1.837</v>
      </c>
      <c r="B839">
        <v>1.2363835000000001</v>
      </c>
    </row>
    <row r="840" spans="1:2" x14ac:dyDescent="0.2">
      <c r="A840">
        <v>1.8380000000000001</v>
      </c>
      <c r="B840">
        <v>1.2349482000000001</v>
      </c>
    </row>
    <row r="841" spans="1:2" x14ac:dyDescent="0.2">
      <c r="A841">
        <v>1.839</v>
      </c>
      <c r="B841">
        <v>1.2335162</v>
      </c>
    </row>
    <row r="842" spans="1:2" x14ac:dyDescent="0.2">
      <c r="A842">
        <v>1.84</v>
      </c>
      <c r="B842">
        <v>1.2320911000000001</v>
      </c>
    </row>
    <row r="843" spans="1:2" x14ac:dyDescent="0.2">
      <c r="A843">
        <v>1.841</v>
      </c>
      <c r="B843">
        <v>1.2306717</v>
      </c>
    </row>
    <row r="844" spans="1:2" x14ac:dyDescent="0.2">
      <c r="A844">
        <v>1.8419999999999999</v>
      </c>
      <c r="B844">
        <v>1.2292533999999999</v>
      </c>
    </row>
    <row r="845" spans="1:2" x14ac:dyDescent="0.2">
      <c r="A845">
        <v>1.843</v>
      </c>
      <c r="B845">
        <v>1.2278351000000001</v>
      </c>
    </row>
    <row r="846" spans="1:2" x14ac:dyDescent="0.2">
      <c r="A846">
        <v>1.8440000000000001</v>
      </c>
      <c r="B846">
        <v>1.2264206</v>
      </c>
    </row>
    <row r="847" spans="1:2" x14ac:dyDescent="0.2">
      <c r="A847">
        <v>1.8450000000000002</v>
      </c>
      <c r="B847">
        <v>1.2250133000000001</v>
      </c>
    </row>
    <row r="848" spans="1:2" x14ac:dyDescent="0.2">
      <c r="A848">
        <v>1.8459999999999999</v>
      </c>
      <c r="B848">
        <v>1.2236111000000001</v>
      </c>
    </row>
    <row r="849" spans="1:2" x14ac:dyDescent="0.2">
      <c r="A849">
        <v>1.847</v>
      </c>
      <c r="B849">
        <v>1.2222097000000001</v>
      </c>
    </row>
    <row r="850" spans="1:2" x14ac:dyDescent="0.2">
      <c r="A850">
        <v>1.8480000000000001</v>
      </c>
      <c r="B850">
        <v>1.2208086</v>
      </c>
    </row>
    <row r="851" spans="1:2" x14ac:dyDescent="0.2">
      <c r="A851">
        <v>1.849</v>
      </c>
      <c r="B851">
        <v>1.2194119000000001</v>
      </c>
    </row>
    <row r="852" spans="1:2" x14ac:dyDescent="0.2">
      <c r="A852">
        <v>1.85</v>
      </c>
      <c r="B852">
        <v>1.2180223999999999</v>
      </c>
    </row>
    <row r="853" spans="1:2" x14ac:dyDescent="0.2">
      <c r="A853">
        <v>1.8510000000000002</v>
      </c>
      <c r="B853">
        <v>1.2166375</v>
      </c>
    </row>
    <row r="854" spans="1:2" x14ac:dyDescent="0.2">
      <c r="A854">
        <v>1.8519999999999999</v>
      </c>
      <c r="B854">
        <v>1.2152531</v>
      </c>
    </row>
    <row r="855" spans="1:2" x14ac:dyDescent="0.2">
      <c r="A855">
        <v>1.853</v>
      </c>
      <c r="B855">
        <v>1.2138694000000001</v>
      </c>
    </row>
    <row r="856" spans="1:2" x14ac:dyDescent="0.2">
      <c r="A856">
        <v>1.8540000000000001</v>
      </c>
      <c r="B856">
        <v>1.2124907</v>
      </c>
    </row>
    <row r="857" spans="1:2" x14ac:dyDescent="0.2">
      <c r="A857">
        <v>1.855</v>
      </c>
      <c r="B857">
        <v>1.2111190000000001</v>
      </c>
    </row>
    <row r="858" spans="1:2" x14ac:dyDescent="0.2">
      <c r="A858">
        <v>1.8560000000000001</v>
      </c>
      <c r="B858">
        <v>1.2097515999999999</v>
      </c>
    </row>
    <row r="859" spans="1:2" x14ac:dyDescent="0.2">
      <c r="A859">
        <v>1.857</v>
      </c>
      <c r="B859">
        <v>1.2083843999999999</v>
      </c>
    </row>
    <row r="860" spans="1:2" x14ac:dyDescent="0.2">
      <c r="A860">
        <v>1.8579999999999999</v>
      </c>
      <c r="B860">
        <v>1.2070183000000001</v>
      </c>
    </row>
    <row r="861" spans="1:2" x14ac:dyDescent="0.2">
      <c r="A861">
        <v>1.859</v>
      </c>
      <c r="B861">
        <v>1.2056576000000001</v>
      </c>
    </row>
    <row r="862" spans="1:2" x14ac:dyDescent="0.2">
      <c r="A862">
        <v>1.86</v>
      </c>
      <c r="B862">
        <v>1.204304</v>
      </c>
    </row>
    <row r="863" spans="1:2" x14ac:dyDescent="0.2">
      <c r="A863">
        <v>1.861</v>
      </c>
      <c r="B863">
        <v>1.2029539</v>
      </c>
    </row>
    <row r="864" spans="1:2" x14ac:dyDescent="0.2">
      <c r="A864">
        <v>1.8619999999999999</v>
      </c>
      <c r="B864">
        <v>1.2016039999999999</v>
      </c>
    </row>
    <row r="865" spans="1:2" x14ac:dyDescent="0.2">
      <c r="A865">
        <v>1.863</v>
      </c>
      <c r="B865">
        <v>1.2002557</v>
      </c>
    </row>
    <row r="866" spans="1:2" x14ac:dyDescent="0.2">
      <c r="A866">
        <v>1.8639999999999999</v>
      </c>
      <c r="B866">
        <v>1.1989132</v>
      </c>
    </row>
    <row r="867" spans="1:2" x14ac:dyDescent="0.2">
      <c r="A867">
        <v>1.865</v>
      </c>
      <c r="B867">
        <v>1.1975775</v>
      </c>
    </row>
    <row r="868" spans="1:2" x14ac:dyDescent="0.2">
      <c r="A868">
        <v>1.8660000000000001</v>
      </c>
      <c r="B868">
        <v>1.1962448999999999</v>
      </c>
    </row>
    <row r="869" spans="1:2" x14ac:dyDescent="0.2">
      <c r="A869">
        <v>1.8670000000000002</v>
      </c>
      <c r="B869">
        <v>1.1949124</v>
      </c>
    </row>
    <row r="870" spans="1:2" x14ac:dyDescent="0.2">
      <c r="A870">
        <v>1.8679999999999999</v>
      </c>
      <c r="B870">
        <v>1.1935819999999999</v>
      </c>
    </row>
    <row r="871" spans="1:2" x14ac:dyDescent="0.2">
      <c r="A871">
        <v>1.869</v>
      </c>
      <c r="B871">
        <v>1.1922577999999999</v>
      </c>
    </row>
    <row r="872" spans="1:2" x14ac:dyDescent="0.2">
      <c r="A872">
        <v>1.87</v>
      </c>
      <c r="B872">
        <v>1.1909400999999999</v>
      </c>
    </row>
    <row r="873" spans="1:2" x14ac:dyDescent="0.2">
      <c r="A873">
        <v>1.871</v>
      </c>
      <c r="B873">
        <v>1.1896249999999999</v>
      </c>
    </row>
    <row r="874" spans="1:2" x14ac:dyDescent="0.2">
      <c r="A874">
        <v>1.8720000000000001</v>
      </c>
      <c r="B874">
        <v>1.1883101</v>
      </c>
    </row>
    <row r="875" spans="1:2" x14ac:dyDescent="0.2">
      <c r="A875">
        <v>1.873</v>
      </c>
      <c r="B875">
        <v>1.1869977</v>
      </c>
    </row>
    <row r="876" spans="1:2" x14ac:dyDescent="0.2">
      <c r="A876">
        <v>1.8739999999999999</v>
      </c>
      <c r="B876">
        <v>1.1856918000000001</v>
      </c>
    </row>
    <row r="877" spans="1:2" x14ac:dyDescent="0.2">
      <c r="A877">
        <v>1.875</v>
      </c>
      <c r="B877">
        <v>1.1843920999999999</v>
      </c>
    </row>
    <row r="878" spans="1:2" x14ac:dyDescent="0.2">
      <c r="A878">
        <v>1.8760000000000001</v>
      </c>
      <c r="B878">
        <v>1.1830944999999999</v>
      </c>
    </row>
    <row r="879" spans="1:2" x14ac:dyDescent="0.2">
      <c r="A879">
        <v>1.877</v>
      </c>
      <c r="B879">
        <v>1.1817971</v>
      </c>
    </row>
    <row r="880" spans="1:2" x14ac:dyDescent="0.2">
      <c r="A880">
        <v>1.8779999999999999</v>
      </c>
      <c r="B880">
        <v>1.1805028</v>
      </c>
    </row>
    <row r="881" spans="1:2" x14ac:dyDescent="0.2">
      <c r="A881">
        <v>1.879</v>
      </c>
      <c r="B881">
        <v>1.1792153000000001</v>
      </c>
    </row>
    <row r="882" spans="1:2" x14ac:dyDescent="0.2">
      <c r="A882">
        <v>1.88</v>
      </c>
      <c r="B882">
        <v>1.1779335</v>
      </c>
    </row>
    <row r="883" spans="1:2" x14ac:dyDescent="0.2">
      <c r="A883">
        <v>1.881</v>
      </c>
      <c r="B883">
        <v>1.1766535</v>
      </c>
    </row>
    <row r="884" spans="1:2" x14ac:dyDescent="0.2">
      <c r="A884">
        <v>1.8820000000000001</v>
      </c>
      <c r="B884">
        <v>1.1753737</v>
      </c>
    </row>
    <row r="885" spans="1:2" x14ac:dyDescent="0.2">
      <c r="A885">
        <v>1.883</v>
      </c>
      <c r="B885">
        <v>1.1740976999999999</v>
      </c>
    </row>
    <row r="886" spans="1:2" x14ac:dyDescent="0.2">
      <c r="A886">
        <v>1.8839999999999999</v>
      </c>
      <c r="B886">
        <v>1.1728284</v>
      </c>
    </row>
    <row r="887" spans="1:2" x14ac:dyDescent="0.2">
      <c r="A887">
        <v>1.885</v>
      </c>
      <c r="B887">
        <v>1.1715646</v>
      </c>
    </row>
    <row r="888" spans="1:2" x14ac:dyDescent="0.2">
      <c r="A888">
        <v>1.8859999999999999</v>
      </c>
      <c r="B888">
        <v>1.170302</v>
      </c>
    </row>
    <row r="889" spans="1:2" x14ac:dyDescent="0.2">
      <c r="A889">
        <v>1.887</v>
      </c>
      <c r="B889">
        <v>1.1690400999999999</v>
      </c>
    </row>
    <row r="890" spans="1:2" x14ac:dyDescent="0.2">
      <c r="A890">
        <v>1.8880000000000001</v>
      </c>
      <c r="B890">
        <v>1.1677822</v>
      </c>
    </row>
    <row r="891" spans="1:2" x14ac:dyDescent="0.2">
      <c r="A891">
        <v>1.8889999999999998</v>
      </c>
      <c r="B891">
        <v>1.1665312999999999</v>
      </c>
    </row>
    <row r="892" spans="1:2" x14ac:dyDescent="0.2">
      <c r="A892">
        <v>1.89</v>
      </c>
      <c r="B892">
        <v>1.1652853000000001</v>
      </c>
    </row>
    <row r="893" spans="1:2" x14ac:dyDescent="0.2">
      <c r="A893">
        <v>1.891</v>
      </c>
      <c r="B893">
        <v>1.1640402999999999</v>
      </c>
    </row>
    <row r="894" spans="1:2" x14ac:dyDescent="0.2">
      <c r="A894">
        <v>1.8920000000000001</v>
      </c>
      <c r="B894">
        <v>1.1627961</v>
      </c>
    </row>
    <row r="895" spans="1:2" x14ac:dyDescent="0.2">
      <c r="A895">
        <v>1.893</v>
      </c>
      <c r="B895">
        <v>1.1615565999999999</v>
      </c>
    </row>
    <row r="896" spans="1:2" x14ac:dyDescent="0.2">
      <c r="A896">
        <v>1.8940000000000001</v>
      </c>
      <c r="B896">
        <v>1.1603239000000001</v>
      </c>
    </row>
    <row r="897" spans="1:2" x14ac:dyDescent="0.2">
      <c r="A897">
        <v>1.895</v>
      </c>
      <c r="B897">
        <v>1.1590955999999999</v>
      </c>
    </row>
    <row r="898" spans="1:2" x14ac:dyDescent="0.2">
      <c r="A898">
        <v>1.8959999999999999</v>
      </c>
      <c r="B898">
        <v>1.1578681</v>
      </c>
    </row>
    <row r="899" spans="1:2" x14ac:dyDescent="0.2">
      <c r="A899">
        <v>1.897</v>
      </c>
      <c r="B899">
        <v>1.1566418000000001</v>
      </c>
    </row>
    <row r="900" spans="1:2" x14ac:dyDescent="0.2">
      <c r="A900">
        <v>1.8980000000000001</v>
      </c>
      <c r="B900">
        <v>1.1554206</v>
      </c>
    </row>
    <row r="901" spans="1:2" x14ac:dyDescent="0.2">
      <c r="A901">
        <v>1.899</v>
      </c>
      <c r="B901">
        <v>1.1542060999999999</v>
      </c>
    </row>
    <row r="902" spans="1:2" x14ac:dyDescent="0.2">
      <c r="A902">
        <v>1.9</v>
      </c>
      <c r="B902">
        <v>1.1529955000000001</v>
      </c>
    </row>
    <row r="903" spans="1:2" x14ac:dyDescent="0.2">
      <c r="A903">
        <v>1.901</v>
      </c>
      <c r="B903">
        <v>1.1517854999999999</v>
      </c>
    </row>
    <row r="904" spans="1:2" x14ac:dyDescent="0.2">
      <c r="A904">
        <v>1.9019999999999999</v>
      </c>
      <c r="B904">
        <v>1.150577</v>
      </c>
    </row>
    <row r="905" spans="1:2" x14ac:dyDescent="0.2">
      <c r="A905">
        <v>1.903</v>
      </c>
      <c r="B905">
        <v>1.1493741</v>
      </c>
    </row>
    <row r="906" spans="1:2" x14ac:dyDescent="0.2">
      <c r="A906">
        <v>1.9040000000000001</v>
      </c>
      <c r="B906">
        <v>1.1481777</v>
      </c>
    </row>
    <row r="907" spans="1:2" x14ac:dyDescent="0.2">
      <c r="A907">
        <v>1.9049999999999998</v>
      </c>
      <c r="B907">
        <v>1.1469847</v>
      </c>
    </row>
    <row r="908" spans="1:2" x14ac:dyDescent="0.2">
      <c r="A908">
        <v>1.9059999999999999</v>
      </c>
      <c r="B908">
        <v>1.1457922</v>
      </c>
    </row>
    <row r="909" spans="1:2" x14ac:dyDescent="0.2">
      <c r="A909">
        <v>1.907</v>
      </c>
      <c r="B909">
        <v>1.1446016999999999</v>
      </c>
    </row>
    <row r="910" spans="1:2" x14ac:dyDescent="0.2">
      <c r="A910">
        <v>1.9079999999999999</v>
      </c>
      <c r="B910">
        <v>1.1434169000000001</v>
      </c>
    </row>
    <row r="911" spans="1:2" x14ac:dyDescent="0.2">
      <c r="A911">
        <v>1.909</v>
      </c>
      <c r="B911">
        <v>1.1422386</v>
      </c>
    </row>
    <row r="912" spans="1:2" x14ac:dyDescent="0.2">
      <c r="A912">
        <v>1.9100000000000001</v>
      </c>
      <c r="B912">
        <v>1.1410631</v>
      </c>
    </row>
    <row r="913" spans="1:2" x14ac:dyDescent="0.2">
      <c r="A913">
        <v>1.9109999999999998</v>
      </c>
      <c r="B913">
        <v>1.1398881000000001</v>
      </c>
    </row>
    <row r="914" spans="1:2" x14ac:dyDescent="0.2">
      <c r="A914">
        <v>1.9119999999999999</v>
      </c>
      <c r="B914">
        <v>1.1387155</v>
      </c>
    </row>
    <row r="915" spans="1:2" x14ac:dyDescent="0.2">
      <c r="A915">
        <v>1.913</v>
      </c>
      <c r="B915">
        <v>1.1375489000000001</v>
      </c>
    </row>
    <row r="916" spans="1:2" x14ac:dyDescent="0.2">
      <c r="A916">
        <v>1.9140000000000001</v>
      </c>
      <c r="B916">
        <v>1.1363884</v>
      </c>
    </row>
    <row r="917" spans="1:2" x14ac:dyDescent="0.2">
      <c r="A917">
        <v>1.915</v>
      </c>
      <c r="B917">
        <v>1.1352304</v>
      </c>
    </row>
    <row r="918" spans="1:2" x14ac:dyDescent="0.2">
      <c r="A918">
        <v>1.9159999999999999</v>
      </c>
      <c r="B918">
        <v>1.1340728</v>
      </c>
    </row>
    <row r="919" spans="1:2" x14ac:dyDescent="0.2">
      <c r="A919">
        <v>1.917</v>
      </c>
      <c r="B919">
        <v>1.1329180999999999</v>
      </c>
    </row>
    <row r="920" spans="1:2" x14ac:dyDescent="0.2">
      <c r="A920">
        <v>1.9179999999999999</v>
      </c>
      <c r="B920">
        <v>1.1317697</v>
      </c>
    </row>
    <row r="921" spans="1:2" x14ac:dyDescent="0.2">
      <c r="A921">
        <v>1.919</v>
      </c>
      <c r="B921">
        <v>1.130627</v>
      </c>
    </row>
    <row r="922" spans="1:2" x14ac:dyDescent="0.2">
      <c r="A922">
        <v>1.9200000000000002</v>
      </c>
      <c r="B922">
        <v>1.1294862999999999</v>
      </c>
    </row>
    <row r="923" spans="1:2" x14ac:dyDescent="0.2">
      <c r="A923">
        <v>1.9209999999999998</v>
      </c>
      <c r="B923">
        <v>1.1283460999999999</v>
      </c>
    </row>
    <row r="924" spans="1:2" x14ac:dyDescent="0.2">
      <c r="A924">
        <v>1.9219999999999999</v>
      </c>
      <c r="B924">
        <v>1.1272093999999999</v>
      </c>
    </row>
    <row r="925" spans="1:2" x14ac:dyDescent="0.2">
      <c r="A925">
        <v>1.923</v>
      </c>
      <c r="B925">
        <v>1.1260790000000001</v>
      </c>
    </row>
    <row r="926" spans="1:2" x14ac:dyDescent="0.2">
      <c r="A926">
        <v>1.9239999999999999</v>
      </c>
      <c r="B926">
        <v>1.1249539</v>
      </c>
    </row>
    <row r="927" spans="1:2" x14ac:dyDescent="0.2">
      <c r="A927">
        <v>1.925</v>
      </c>
      <c r="B927">
        <v>1.1238303999999999</v>
      </c>
    </row>
    <row r="928" spans="1:2" x14ac:dyDescent="0.2">
      <c r="A928">
        <v>1.9260000000000002</v>
      </c>
      <c r="B928">
        <v>1.1227077000000001</v>
      </c>
    </row>
    <row r="929" spans="1:2" x14ac:dyDescent="0.2">
      <c r="A929">
        <v>1.9269999999999998</v>
      </c>
      <c r="B929">
        <v>1.1215887</v>
      </c>
    </row>
    <row r="930" spans="1:2" x14ac:dyDescent="0.2">
      <c r="A930">
        <v>1.9279999999999999</v>
      </c>
      <c r="B930">
        <v>1.1204763</v>
      </c>
    </row>
    <row r="931" spans="1:2" x14ac:dyDescent="0.2">
      <c r="A931">
        <v>1.929</v>
      </c>
      <c r="B931">
        <v>1.1193687000000001</v>
      </c>
    </row>
    <row r="932" spans="1:2" x14ac:dyDescent="0.2">
      <c r="A932">
        <v>1.9300000000000002</v>
      </c>
      <c r="B932">
        <v>1.1182624000000001</v>
      </c>
    </row>
    <row r="933" spans="1:2" x14ac:dyDescent="0.2">
      <c r="A933">
        <v>1.931</v>
      </c>
      <c r="B933">
        <v>1.117157</v>
      </c>
    </row>
    <row r="934" spans="1:2" x14ac:dyDescent="0.2">
      <c r="A934">
        <v>1.9319999999999999</v>
      </c>
      <c r="B934">
        <v>1.1160559000000001</v>
      </c>
    </row>
    <row r="935" spans="1:2" x14ac:dyDescent="0.2">
      <c r="A935">
        <v>1.9330000000000001</v>
      </c>
      <c r="B935">
        <v>1.1149613</v>
      </c>
    </row>
    <row r="936" spans="1:2" x14ac:dyDescent="0.2">
      <c r="A936">
        <v>1.9339999999999999</v>
      </c>
      <c r="B936">
        <v>1.1138710000000001</v>
      </c>
    </row>
    <row r="937" spans="1:2" x14ac:dyDescent="0.2">
      <c r="A937">
        <v>1.9350000000000001</v>
      </c>
      <c r="B937">
        <v>1.1127818</v>
      </c>
    </row>
    <row r="938" spans="1:2" x14ac:dyDescent="0.2">
      <c r="A938">
        <v>1.9360000000000002</v>
      </c>
      <c r="B938">
        <v>1.1116937</v>
      </c>
    </row>
    <row r="939" spans="1:2" x14ac:dyDescent="0.2">
      <c r="A939">
        <v>1.9369999999999998</v>
      </c>
      <c r="B939">
        <v>1.1106104000000001</v>
      </c>
    </row>
    <row r="940" spans="1:2" x14ac:dyDescent="0.2">
      <c r="A940">
        <v>1.9379999999999999</v>
      </c>
      <c r="B940">
        <v>1.1095333999999999</v>
      </c>
    </row>
    <row r="941" spans="1:2" x14ac:dyDescent="0.2">
      <c r="A941">
        <v>1.9390000000000001</v>
      </c>
      <c r="B941">
        <v>1.1084603</v>
      </c>
    </row>
    <row r="942" spans="1:2" x14ac:dyDescent="0.2">
      <c r="A942">
        <v>1.94</v>
      </c>
      <c r="B942">
        <v>1.1073881000000001</v>
      </c>
    </row>
    <row r="943" spans="1:2" x14ac:dyDescent="0.2">
      <c r="A943">
        <v>1.9410000000000001</v>
      </c>
      <c r="B943">
        <v>1.1063174</v>
      </c>
    </row>
    <row r="944" spans="1:2" x14ac:dyDescent="0.2">
      <c r="A944">
        <v>1.9420000000000002</v>
      </c>
      <c r="B944">
        <v>1.1052516999999999</v>
      </c>
    </row>
    <row r="945" spans="1:2" x14ac:dyDescent="0.2">
      <c r="A945">
        <v>1.9429999999999998</v>
      </c>
      <c r="B945">
        <v>1.1041922</v>
      </c>
    </row>
    <row r="946" spans="1:2" x14ac:dyDescent="0.2">
      <c r="A946">
        <v>1.944</v>
      </c>
      <c r="B946">
        <v>1.1031362</v>
      </c>
    </row>
    <row r="947" spans="1:2" x14ac:dyDescent="0.2">
      <c r="A947">
        <v>1.9450000000000001</v>
      </c>
      <c r="B947">
        <v>1.1020809</v>
      </c>
    </row>
    <row r="948" spans="1:2" x14ac:dyDescent="0.2">
      <c r="A948">
        <v>1.946</v>
      </c>
      <c r="B948">
        <v>1.1010274</v>
      </c>
    </row>
    <row r="949" spans="1:2" x14ac:dyDescent="0.2">
      <c r="A949">
        <v>1.9470000000000001</v>
      </c>
      <c r="B949">
        <v>1.0999793</v>
      </c>
    </row>
    <row r="950" spans="1:2" x14ac:dyDescent="0.2">
      <c r="A950">
        <v>1.948</v>
      </c>
      <c r="B950">
        <v>1.0989371999999999</v>
      </c>
    </row>
    <row r="951" spans="1:2" x14ac:dyDescent="0.2">
      <c r="A951">
        <v>1.9489999999999998</v>
      </c>
      <c r="B951">
        <v>1.0978981000000001</v>
      </c>
    </row>
    <row r="952" spans="1:2" x14ac:dyDescent="0.2">
      <c r="A952">
        <v>1.95</v>
      </c>
      <c r="B952">
        <v>1.0968595999999999</v>
      </c>
    </row>
    <row r="953" spans="1:2" x14ac:dyDescent="0.2">
      <c r="A953">
        <v>1.9510000000000001</v>
      </c>
      <c r="B953">
        <v>1.0958232999999999</v>
      </c>
    </row>
    <row r="954" spans="1:2" x14ac:dyDescent="0.2">
      <c r="A954">
        <v>1.9520000000000002</v>
      </c>
      <c r="B954">
        <v>1.0947927</v>
      </c>
    </row>
    <row r="955" spans="1:2" x14ac:dyDescent="0.2">
      <c r="A955">
        <v>1.9529999999999998</v>
      </c>
      <c r="B955">
        <v>1.0937678</v>
      </c>
    </row>
    <row r="956" spans="1:2" x14ac:dyDescent="0.2">
      <c r="A956">
        <v>1.954</v>
      </c>
      <c r="B956">
        <v>1.0927454999999999</v>
      </c>
    </row>
    <row r="957" spans="1:2" x14ac:dyDescent="0.2">
      <c r="A957">
        <v>1.9550000000000001</v>
      </c>
      <c r="B957">
        <v>1.0917237</v>
      </c>
    </row>
    <row r="958" spans="1:2" x14ac:dyDescent="0.2">
      <c r="A958">
        <v>1.956</v>
      </c>
      <c r="B958">
        <v>1.0907046</v>
      </c>
    </row>
    <row r="959" spans="1:2" x14ac:dyDescent="0.2">
      <c r="A959">
        <v>1.9570000000000001</v>
      </c>
      <c r="B959">
        <v>1.0896912999999999</v>
      </c>
    </row>
    <row r="960" spans="1:2" x14ac:dyDescent="0.2">
      <c r="A960">
        <v>1.9580000000000002</v>
      </c>
      <c r="B960">
        <v>1.0886834000000001</v>
      </c>
    </row>
    <row r="961" spans="1:2" x14ac:dyDescent="0.2">
      <c r="A961">
        <v>1.9589999999999999</v>
      </c>
      <c r="B961">
        <v>1.0876777</v>
      </c>
    </row>
    <row r="962" spans="1:2" x14ac:dyDescent="0.2">
      <c r="A962">
        <v>1.96</v>
      </c>
      <c r="B962">
        <v>1.0866726</v>
      </c>
    </row>
    <row r="963" spans="1:2" x14ac:dyDescent="0.2">
      <c r="A963">
        <v>1.9610000000000001</v>
      </c>
      <c r="B963">
        <v>1.0856706</v>
      </c>
    </row>
    <row r="964" spans="1:2" x14ac:dyDescent="0.2">
      <c r="A964">
        <v>1.962</v>
      </c>
      <c r="B964">
        <v>1.0846745</v>
      </c>
    </row>
    <row r="965" spans="1:2" x14ac:dyDescent="0.2">
      <c r="A965">
        <v>1.9630000000000001</v>
      </c>
      <c r="B965">
        <v>1.0836835</v>
      </c>
    </row>
    <row r="966" spans="1:2" x14ac:dyDescent="0.2">
      <c r="A966">
        <v>1.964</v>
      </c>
      <c r="B966">
        <v>1.0826941999999999</v>
      </c>
    </row>
    <row r="967" spans="1:2" x14ac:dyDescent="0.2">
      <c r="A967">
        <v>1.9649999999999999</v>
      </c>
      <c r="B967">
        <v>1.0817057000000001</v>
      </c>
    </row>
    <row r="968" spans="1:2" x14ac:dyDescent="0.2">
      <c r="A968">
        <v>1.966</v>
      </c>
      <c r="B968">
        <v>1.0807207000000001</v>
      </c>
    </row>
    <row r="969" spans="1:2" x14ac:dyDescent="0.2">
      <c r="A969">
        <v>1.9670000000000001</v>
      </c>
      <c r="B969">
        <v>1.0797417</v>
      </c>
    </row>
    <row r="970" spans="1:2" x14ac:dyDescent="0.2">
      <c r="A970">
        <v>1.968</v>
      </c>
      <c r="B970">
        <v>1.0787674</v>
      </c>
    </row>
    <row r="971" spans="1:2" x14ac:dyDescent="0.2">
      <c r="A971">
        <v>1.9690000000000001</v>
      </c>
      <c r="B971">
        <v>1.0777943999999999</v>
      </c>
    </row>
    <row r="972" spans="1:2" x14ac:dyDescent="0.2">
      <c r="A972">
        <v>1.97</v>
      </c>
      <c r="B972">
        <v>1.0768224</v>
      </c>
    </row>
    <row r="973" spans="1:2" x14ac:dyDescent="0.2">
      <c r="A973">
        <v>1.9709999999999999</v>
      </c>
      <c r="B973">
        <v>1.0758543</v>
      </c>
    </row>
    <row r="974" spans="1:2" x14ac:dyDescent="0.2">
      <c r="A974">
        <v>1.972</v>
      </c>
      <c r="B974">
        <v>1.0748922000000001</v>
      </c>
    </row>
    <row r="975" spans="1:2" x14ac:dyDescent="0.2">
      <c r="A975">
        <v>1.9730000000000001</v>
      </c>
      <c r="B975">
        <v>1.0739344</v>
      </c>
    </row>
    <row r="976" spans="1:2" x14ac:dyDescent="0.2">
      <c r="A976">
        <v>1.9740000000000002</v>
      </c>
      <c r="B976">
        <v>1.0729777</v>
      </c>
    </row>
    <row r="977" spans="1:2" x14ac:dyDescent="0.2">
      <c r="A977">
        <v>1.9749999999999999</v>
      </c>
      <c r="B977">
        <v>1.0720221000000001</v>
      </c>
    </row>
    <row r="978" spans="1:2" x14ac:dyDescent="0.2">
      <c r="A978">
        <v>1.976</v>
      </c>
      <c r="B978">
        <v>1.0710708</v>
      </c>
    </row>
    <row r="979" spans="1:2" x14ac:dyDescent="0.2">
      <c r="A979">
        <v>1.9770000000000001</v>
      </c>
      <c r="B979">
        <v>1.0701254</v>
      </c>
    </row>
    <row r="980" spans="1:2" x14ac:dyDescent="0.2">
      <c r="A980">
        <v>1.978</v>
      </c>
      <c r="B980">
        <v>1.0691839999999999</v>
      </c>
    </row>
    <row r="981" spans="1:2" x14ac:dyDescent="0.2">
      <c r="A981">
        <v>1.9790000000000001</v>
      </c>
      <c r="B981">
        <v>1.0682434000000001</v>
      </c>
    </row>
    <row r="982" spans="1:2" x14ac:dyDescent="0.2">
      <c r="A982">
        <v>1.98</v>
      </c>
      <c r="B982">
        <v>1.0673041999999999</v>
      </c>
    </row>
    <row r="983" spans="1:2" x14ac:dyDescent="0.2">
      <c r="A983">
        <v>1.9809999999999999</v>
      </c>
      <c r="B983">
        <v>1.0663695</v>
      </c>
    </row>
    <row r="984" spans="1:2" x14ac:dyDescent="0.2">
      <c r="A984">
        <v>1.982</v>
      </c>
      <c r="B984">
        <v>1.0654408</v>
      </c>
    </row>
    <row r="985" spans="1:2" x14ac:dyDescent="0.2">
      <c r="A985">
        <v>1.9830000000000001</v>
      </c>
      <c r="B985">
        <v>1.0645153999999999</v>
      </c>
    </row>
    <row r="986" spans="1:2" x14ac:dyDescent="0.2">
      <c r="A986">
        <v>1.984</v>
      </c>
      <c r="B986">
        <v>1.0635908000000001</v>
      </c>
    </row>
    <row r="987" spans="1:2" x14ac:dyDescent="0.2">
      <c r="A987">
        <v>1.9850000000000001</v>
      </c>
      <c r="B987">
        <v>1.0626678000000001</v>
      </c>
    </row>
    <row r="988" spans="1:2" x14ac:dyDescent="0.2">
      <c r="A988">
        <v>1.986</v>
      </c>
      <c r="B988">
        <v>1.0617498000000001</v>
      </c>
    </row>
    <row r="989" spans="1:2" x14ac:dyDescent="0.2">
      <c r="A989">
        <v>1.9869999999999999</v>
      </c>
      <c r="B989">
        <v>1.0608374</v>
      </c>
    </row>
    <row r="990" spans="1:2" x14ac:dyDescent="0.2">
      <c r="A990">
        <v>1.988</v>
      </c>
      <c r="B990">
        <v>1.059928</v>
      </c>
    </row>
    <row r="991" spans="1:2" x14ac:dyDescent="0.2">
      <c r="A991">
        <v>1.9890000000000001</v>
      </c>
      <c r="B991">
        <v>1.0590192</v>
      </c>
    </row>
    <row r="992" spans="1:2" x14ac:dyDescent="0.2">
      <c r="A992">
        <v>1.9900000000000002</v>
      </c>
      <c r="B992">
        <v>1.0581125</v>
      </c>
    </row>
    <row r="993" spans="1:2" x14ac:dyDescent="0.2">
      <c r="A993">
        <v>1.9909999999999999</v>
      </c>
      <c r="B993">
        <v>1.0572108</v>
      </c>
    </row>
    <row r="994" spans="1:2" x14ac:dyDescent="0.2">
      <c r="A994">
        <v>1.992</v>
      </c>
      <c r="B994">
        <v>1.0563146999999999</v>
      </c>
    </row>
    <row r="995" spans="1:2" x14ac:dyDescent="0.2">
      <c r="A995">
        <v>1.9929999999999999</v>
      </c>
      <c r="B995">
        <v>1.0554211</v>
      </c>
    </row>
    <row r="996" spans="1:2" x14ac:dyDescent="0.2">
      <c r="A996">
        <v>1.994</v>
      </c>
      <c r="B996">
        <v>1.0545281</v>
      </c>
    </row>
    <row r="997" spans="1:2" x14ac:dyDescent="0.2">
      <c r="A997">
        <v>1.9950000000000001</v>
      </c>
      <c r="B997">
        <v>1.0536373999999999</v>
      </c>
    </row>
    <row r="998" spans="1:2" x14ac:dyDescent="0.2">
      <c r="A998">
        <v>1.9959999999999998</v>
      </c>
      <c r="B998">
        <v>1.0527521</v>
      </c>
    </row>
    <row r="999" spans="1:2" x14ac:dyDescent="0.2">
      <c r="A999">
        <v>1.9969999999999999</v>
      </c>
      <c r="B999">
        <v>1.0518719000000001</v>
      </c>
    </row>
    <row r="1000" spans="1:2" x14ac:dyDescent="0.2">
      <c r="A1000">
        <v>1.998</v>
      </c>
      <c r="B1000">
        <v>1.050994</v>
      </c>
    </row>
    <row r="1001" spans="1:2" x14ac:dyDescent="0.2">
      <c r="A1001">
        <v>1.9990000000000001</v>
      </c>
      <c r="B1001">
        <v>1.0501166</v>
      </c>
    </row>
    <row r="1002" spans="1:2" x14ac:dyDescent="0.2">
      <c r="A1002">
        <v>2</v>
      </c>
      <c r="B1002">
        <v>1.049242</v>
      </c>
    </row>
    <row r="1003" spans="1:2" x14ac:dyDescent="0.2">
      <c r="A1003">
        <v>2.0010000000000003</v>
      </c>
      <c r="B1003">
        <v>1.0483728000000001</v>
      </c>
    </row>
    <row r="1004" spans="1:2" x14ac:dyDescent="0.2">
      <c r="A1004">
        <v>2.0019999999999998</v>
      </c>
      <c r="B1004">
        <v>1.0475085</v>
      </c>
    </row>
    <row r="1005" spans="1:2" x14ac:dyDescent="0.2">
      <c r="A1005">
        <v>2.0030000000000001</v>
      </c>
      <c r="B1005">
        <v>1.046646</v>
      </c>
    </row>
    <row r="1006" spans="1:2" x14ac:dyDescent="0.2">
      <c r="A1006">
        <v>2.004</v>
      </c>
      <c r="B1006">
        <v>1.0457841000000001</v>
      </c>
    </row>
    <row r="1007" spans="1:2" x14ac:dyDescent="0.2">
      <c r="A1007">
        <v>2.0049999999999999</v>
      </c>
      <c r="B1007">
        <v>1.0449253999999999</v>
      </c>
    </row>
    <row r="1008" spans="1:2" x14ac:dyDescent="0.2">
      <c r="A1008">
        <v>2.0060000000000002</v>
      </c>
      <c r="B1008">
        <v>1.0440722</v>
      </c>
    </row>
    <row r="1009" spans="1:2" x14ac:dyDescent="0.2">
      <c r="A1009">
        <v>2.0069999999999997</v>
      </c>
      <c r="B1009">
        <v>1.0432235000000001</v>
      </c>
    </row>
    <row r="1010" spans="1:2" x14ac:dyDescent="0.2">
      <c r="A1010">
        <v>2.008</v>
      </c>
      <c r="B1010">
        <v>1.0423762999999999</v>
      </c>
    </row>
    <row r="1011" spans="1:2" x14ac:dyDescent="0.2">
      <c r="A1011">
        <v>2.0089999999999999</v>
      </c>
      <c r="B1011">
        <v>1.0415299</v>
      </c>
    </row>
    <row r="1012" spans="1:2" x14ac:dyDescent="0.2">
      <c r="A1012">
        <v>2.0100000000000002</v>
      </c>
      <c r="B1012">
        <v>1.0406869000000001</v>
      </c>
    </row>
    <row r="1013" spans="1:2" x14ac:dyDescent="0.2">
      <c r="A1013">
        <v>2.0110000000000001</v>
      </c>
      <c r="B1013">
        <v>1.0398495000000001</v>
      </c>
    </row>
    <row r="1014" spans="1:2" x14ac:dyDescent="0.2">
      <c r="A1014">
        <v>2.012</v>
      </c>
      <c r="B1014">
        <v>1.0390162999999999</v>
      </c>
    </row>
    <row r="1015" spans="1:2" x14ac:dyDescent="0.2">
      <c r="A1015">
        <v>2.0129999999999999</v>
      </c>
      <c r="B1015">
        <v>1.0381842999999999</v>
      </c>
    </row>
    <row r="1016" spans="1:2" x14ac:dyDescent="0.2">
      <c r="A1016">
        <v>2.0139999999999998</v>
      </c>
      <c r="B1016">
        <v>1.0373532000000001</v>
      </c>
    </row>
    <row r="1017" spans="1:2" x14ac:dyDescent="0.2">
      <c r="A1017">
        <v>2.0150000000000001</v>
      </c>
      <c r="B1017">
        <v>1.0365260000000001</v>
      </c>
    </row>
    <row r="1018" spans="1:2" x14ac:dyDescent="0.2">
      <c r="A1018">
        <v>2.016</v>
      </c>
      <c r="B1018">
        <v>1.0357042000000001</v>
      </c>
    </row>
    <row r="1019" spans="1:2" x14ac:dyDescent="0.2">
      <c r="A1019">
        <v>2.0169999999999999</v>
      </c>
      <c r="B1019">
        <v>1.0348862999999999</v>
      </c>
    </row>
    <row r="1020" spans="1:2" x14ac:dyDescent="0.2">
      <c r="A1020">
        <v>2.0179999999999998</v>
      </c>
      <c r="B1020">
        <v>1.0340692</v>
      </c>
    </row>
    <row r="1021" spans="1:2" x14ac:dyDescent="0.2">
      <c r="A1021">
        <v>2.0190000000000001</v>
      </c>
      <c r="B1021">
        <v>1.0332534</v>
      </c>
    </row>
    <row r="1022" spans="1:2" x14ac:dyDescent="0.2">
      <c r="A1022">
        <v>2.02</v>
      </c>
      <c r="B1022">
        <v>1.0324416999999999</v>
      </c>
    </row>
    <row r="1023" spans="1:2" x14ac:dyDescent="0.2">
      <c r="A1023">
        <v>2.0209999999999999</v>
      </c>
      <c r="B1023">
        <v>1.0316354000000001</v>
      </c>
    </row>
    <row r="1024" spans="1:2" x14ac:dyDescent="0.2">
      <c r="A1024">
        <v>2.0220000000000002</v>
      </c>
      <c r="B1024">
        <v>1.0308325</v>
      </c>
    </row>
    <row r="1025" spans="1:2" x14ac:dyDescent="0.2">
      <c r="A1025">
        <v>2.0229999999999997</v>
      </c>
      <c r="B1025">
        <v>1.0300304</v>
      </c>
    </row>
    <row r="1026" spans="1:2" x14ac:dyDescent="0.2">
      <c r="A1026">
        <v>2.024</v>
      </c>
      <c r="B1026">
        <v>1.0292296999999999</v>
      </c>
    </row>
    <row r="1027" spans="1:2" x14ac:dyDescent="0.2">
      <c r="A1027">
        <v>2.0249999999999999</v>
      </c>
      <c r="B1027">
        <v>1.0284333999999999</v>
      </c>
    </row>
    <row r="1028" spans="1:2" x14ac:dyDescent="0.2">
      <c r="A1028">
        <v>2.0260000000000002</v>
      </c>
      <c r="B1028">
        <v>1.0276424</v>
      </c>
    </row>
    <row r="1029" spans="1:2" x14ac:dyDescent="0.2">
      <c r="A1029">
        <v>2.0270000000000001</v>
      </c>
      <c r="B1029">
        <v>1.0268543999999999</v>
      </c>
    </row>
    <row r="1030" spans="1:2" x14ac:dyDescent="0.2">
      <c r="A1030">
        <v>2.028</v>
      </c>
      <c r="B1030">
        <v>1.0260670000000001</v>
      </c>
    </row>
    <row r="1031" spans="1:2" x14ac:dyDescent="0.2">
      <c r="A1031">
        <v>2.0289999999999999</v>
      </c>
      <c r="B1031">
        <v>1.0252813999999999</v>
      </c>
    </row>
    <row r="1032" spans="1:2" x14ac:dyDescent="0.2">
      <c r="A1032">
        <v>2.0299999999999998</v>
      </c>
      <c r="B1032">
        <v>1.0245004</v>
      </c>
    </row>
    <row r="1033" spans="1:2" x14ac:dyDescent="0.2">
      <c r="A1033">
        <v>2.0310000000000001</v>
      </c>
      <c r="B1033">
        <v>1.0237244999999999</v>
      </c>
    </row>
    <row r="1034" spans="1:2" x14ac:dyDescent="0.2">
      <c r="A1034">
        <v>2.032</v>
      </c>
      <c r="B1034">
        <v>1.0229512000000001</v>
      </c>
    </row>
    <row r="1035" spans="1:2" x14ac:dyDescent="0.2">
      <c r="A1035">
        <v>2.0329999999999999</v>
      </c>
      <c r="B1035">
        <v>1.0221784</v>
      </c>
    </row>
    <row r="1036" spans="1:2" x14ac:dyDescent="0.2">
      <c r="A1036">
        <v>2.0339999999999998</v>
      </c>
      <c r="B1036">
        <v>1.0214076999999999</v>
      </c>
    </row>
    <row r="1037" spans="1:2" x14ac:dyDescent="0.2">
      <c r="A1037">
        <v>2.0350000000000001</v>
      </c>
      <c r="B1037">
        <v>1.0206419</v>
      </c>
    </row>
    <row r="1038" spans="1:2" x14ac:dyDescent="0.2">
      <c r="A1038">
        <v>2.036</v>
      </c>
      <c r="B1038">
        <v>1.0198809</v>
      </c>
    </row>
    <row r="1039" spans="1:2" x14ac:dyDescent="0.2">
      <c r="A1039">
        <v>2.0369999999999999</v>
      </c>
      <c r="B1039">
        <v>1.0191220999999999</v>
      </c>
    </row>
    <row r="1040" spans="1:2" x14ac:dyDescent="0.2">
      <c r="A1040">
        <v>2.0380000000000003</v>
      </c>
      <c r="B1040">
        <v>1.0183639</v>
      </c>
    </row>
    <row r="1041" spans="1:2" x14ac:dyDescent="0.2">
      <c r="A1041">
        <v>2.0389999999999997</v>
      </c>
      <c r="B1041">
        <v>1.0176080000000001</v>
      </c>
    </row>
    <row r="1042" spans="1:2" x14ac:dyDescent="0.2">
      <c r="A1042">
        <v>2.04</v>
      </c>
      <c r="B1042">
        <v>1.0168571</v>
      </c>
    </row>
    <row r="1043" spans="1:2" x14ac:dyDescent="0.2">
      <c r="A1043">
        <v>2.0409999999999999</v>
      </c>
      <c r="B1043">
        <v>1.0161108999999999</v>
      </c>
    </row>
    <row r="1044" spans="1:2" x14ac:dyDescent="0.2">
      <c r="A1044">
        <v>2.0419999999999998</v>
      </c>
      <c r="B1044">
        <v>1.0153664</v>
      </c>
    </row>
    <row r="1045" spans="1:2" x14ac:dyDescent="0.2">
      <c r="A1045">
        <v>2.0430000000000001</v>
      </c>
      <c r="B1045">
        <v>1.0146226</v>
      </c>
    </row>
    <row r="1046" spans="1:2" x14ac:dyDescent="0.2">
      <c r="A1046">
        <v>2.044</v>
      </c>
      <c r="B1046">
        <v>1.0138814</v>
      </c>
    </row>
    <row r="1047" spans="1:2" x14ac:dyDescent="0.2">
      <c r="A1047">
        <v>2.0449999999999999</v>
      </c>
      <c r="B1047">
        <v>1.0131454</v>
      </c>
    </row>
    <row r="1048" spans="1:2" x14ac:dyDescent="0.2">
      <c r="A1048">
        <v>2.0459999999999998</v>
      </c>
      <c r="B1048">
        <v>1.0124137</v>
      </c>
    </row>
    <row r="1049" spans="1:2" x14ac:dyDescent="0.2">
      <c r="A1049">
        <v>2.0470000000000002</v>
      </c>
      <c r="B1049">
        <v>1.0116835</v>
      </c>
    </row>
    <row r="1050" spans="1:2" x14ac:dyDescent="0.2">
      <c r="A1050">
        <v>2.048</v>
      </c>
      <c r="B1050">
        <v>1.0109539000000001</v>
      </c>
    </row>
    <row r="1051" spans="1:2" x14ac:dyDescent="0.2">
      <c r="A1051">
        <v>2.0489999999999999</v>
      </c>
      <c r="B1051">
        <v>1.0102274</v>
      </c>
    </row>
    <row r="1052" spans="1:2" x14ac:dyDescent="0.2">
      <c r="A1052">
        <v>2.0499999999999998</v>
      </c>
      <c r="B1052">
        <v>1.009506</v>
      </c>
    </row>
    <row r="1053" spans="1:2" x14ac:dyDescent="0.2">
      <c r="A1053">
        <v>2.0510000000000002</v>
      </c>
      <c r="B1053">
        <v>1.0087885999999999</v>
      </c>
    </row>
    <row r="1054" spans="1:2" x14ac:dyDescent="0.2">
      <c r="A1054">
        <v>2.052</v>
      </c>
      <c r="B1054">
        <v>1.0080724000000001</v>
      </c>
    </row>
    <row r="1055" spans="1:2" x14ac:dyDescent="0.2">
      <c r="A1055">
        <v>2.0529999999999999</v>
      </c>
      <c r="B1055">
        <v>1.0073570000000001</v>
      </c>
    </row>
    <row r="1056" spans="1:2" x14ac:dyDescent="0.2">
      <c r="A1056">
        <v>2.0540000000000003</v>
      </c>
      <c r="B1056">
        <v>1.006645</v>
      </c>
    </row>
    <row r="1057" spans="1:2" x14ac:dyDescent="0.2">
      <c r="A1057">
        <v>2.0549999999999997</v>
      </c>
      <c r="B1057">
        <v>1.0059381000000001</v>
      </c>
    </row>
    <row r="1058" spans="1:2" x14ac:dyDescent="0.2">
      <c r="A1058">
        <v>2.056</v>
      </c>
      <c r="B1058">
        <v>1.0052349</v>
      </c>
    </row>
    <row r="1059" spans="1:2" x14ac:dyDescent="0.2">
      <c r="A1059">
        <v>2.0569999999999999</v>
      </c>
      <c r="B1059">
        <v>1.0045325000000001</v>
      </c>
    </row>
    <row r="1060" spans="1:2" x14ac:dyDescent="0.2">
      <c r="A1060">
        <v>2.0579999999999998</v>
      </c>
      <c r="B1060">
        <v>1.0038312</v>
      </c>
    </row>
    <row r="1061" spans="1:2" x14ac:dyDescent="0.2">
      <c r="A1061">
        <v>2.0590000000000002</v>
      </c>
      <c r="B1061">
        <v>1.0031336</v>
      </c>
    </row>
    <row r="1062" spans="1:2" x14ac:dyDescent="0.2">
      <c r="A1062">
        <v>2.06</v>
      </c>
      <c r="B1062">
        <v>1.0024411</v>
      </c>
    </row>
    <row r="1063" spans="1:2" x14ac:dyDescent="0.2">
      <c r="A1063">
        <v>2.0609999999999999</v>
      </c>
      <c r="B1063">
        <v>1.0017518000000001</v>
      </c>
    </row>
    <row r="1064" spans="1:2" x14ac:dyDescent="0.2">
      <c r="A1064">
        <v>2.0619999999999998</v>
      </c>
      <c r="B1064">
        <v>1.0010631999999999</v>
      </c>
    </row>
    <row r="1065" spans="1:2" x14ac:dyDescent="0.2">
      <c r="A1065">
        <v>2.0630000000000002</v>
      </c>
      <c r="B1065">
        <v>1.0003759000000001</v>
      </c>
    </row>
    <row r="1066" spans="1:2" x14ac:dyDescent="0.2">
      <c r="A1066">
        <v>2.0640000000000001</v>
      </c>
      <c r="B1066">
        <v>0.99969253000000002</v>
      </c>
    </row>
    <row r="1067" spans="1:2" x14ac:dyDescent="0.2">
      <c r="A1067">
        <v>2.0649999999999999</v>
      </c>
      <c r="B1067">
        <v>0.99901412999999994</v>
      </c>
    </row>
    <row r="1068" spans="1:2" x14ac:dyDescent="0.2">
      <c r="A1068">
        <v>2.0659999999999998</v>
      </c>
      <c r="B1068">
        <v>0.99833855999999999</v>
      </c>
    </row>
    <row r="1069" spans="1:2" x14ac:dyDescent="0.2">
      <c r="A1069">
        <v>2.0669999999999997</v>
      </c>
      <c r="B1069">
        <v>0.99766361999999997</v>
      </c>
    </row>
    <row r="1070" spans="1:2" x14ac:dyDescent="0.2">
      <c r="A1070">
        <v>2.0680000000000001</v>
      </c>
      <c r="B1070">
        <v>0.99699019</v>
      </c>
    </row>
    <row r="1071" spans="1:2" x14ac:dyDescent="0.2">
      <c r="A1071">
        <v>2.069</v>
      </c>
      <c r="B1071">
        <v>0.99632094999999998</v>
      </c>
    </row>
    <row r="1072" spans="1:2" x14ac:dyDescent="0.2">
      <c r="A1072">
        <v>2.0700000000000003</v>
      </c>
      <c r="B1072">
        <v>0.99565652000000004</v>
      </c>
    </row>
    <row r="1073" spans="1:2" x14ac:dyDescent="0.2">
      <c r="A1073">
        <v>2.0709999999999997</v>
      </c>
      <c r="B1073">
        <v>0.99499455000000003</v>
      </c>
    </row>
    <row r="1074" spans="1:2" x14ac:dyDescent="0.2">
      <c r="A1074">
        <v>2.0720000000000001</v>
      </c>
      <c r="B1074">
        <v>0.99433309999999997</v>
      </c>
    </row>
    <row r="1075" spans="1:2" x14ac:dyDescent="0.2">
      <c r="A1075">
        <v>2.073</v>
      </c>
      <c r="B1075">
        <v>0.99367344000000002</v>
      </c>
    </row>
    <row r="1076" spans="1:2" x14ac:dyDescent="0.2">
      <c r="A1076">
        <v>2.0739999999999998</v>
      </c>
      <c r="B1076">
        <v>0.99301817999999997</v>
      </c>
    </row>
    <row r="1077" spans="1:2" x14ac:dyDescent="0.2">
      <c r="A1077">
        <v>2.0750000000000002</v>
      </c>
      <c r="B1077">
        <v>0.99236751999999995</v>
      </c>
    </row>
    <row r="1078" spans="1:2" x14ac:dyDescent="0.2">
      <c r="A1078">
        <v>2.0760000000000001</v>
      </c>
      <c r="B1078">
        <v>0.99171896000000004</v>
      </c>
    </row>
    <row r="1079" spans="1:2" x14ac:dyDescent="0.2">
      <c r="A1079">
        <v>2.077</v>
      </c>
      <c r="B1079">
        <v>0.99107089999999998</v>
      </c>
    </row>
    <row r="1080" spans="1:2" x14ac:dyDescent="0.2">
      <c r="A1080">
        <v>2.0779999999999998</v>
      </c>
      <c r="B1080">
        <v>0.99042492000000004</v>
      </c>
    </row>
    <row r="1081" spans="1:2" x14ac:dyDescent="0.2">
      <c r="A1081">
        <v>2.0790000000000002</v>
      </c>
      <c r="B1081">
        <v>0.98978350999999998</v>
      </c>
    </row>
    <row r="1082" spans="1:2" x14ac:dyDescent="0.2">
      <c r="A1082">
        <v>2.08</v>
      </c>
      <c r="B1082">
        <v>0.98914643999999996</v>
      </c>
    </row>
    <row r="1083" spans="1:2" x14ac:dyDescent="0.2">
      <c r="A1083">
        <v>2.081</v>
      </c>
      <c r="B1083">
        <v>0.98851113000000002</v>
      </c>
    </row>
    <row r="1084" spans="1:2" x14ac:dyDescent="0.2">
      <c r="A1084">
        <v>2.0819999999999999</v>
      </c>
      <c r="B1084">
        <v>0.98787634000000002</v>
      </c>
    </row>
    <row r="1085" spans="1:2" x14ac:dyDescent="0.2">
      <c r="A1085">
        <v>2.0829999999999997</v>
      </c>
      <c r="B1085">
        <v>0.98724392999999999</v>
      </c>
    </row>
    <row r="1086" spans="1:2" x14ac:dyDescent="0.2">
      <c r="A1086">
        <v>2.0840000000000001</v>
      </c>
      <c r="B1086">
        <v>0.98661620000000005</v>
      </c>
    </row>
    <row r="1087" spans="1:2" x14ac:dyDescent="0.2">
      <c r="A1087">
        <v>2.085</v>
      </c>
      <c r="B1087">
        <v>0.98599252999999998</v>
      </c>
    </row>
    <row r="1088" spans="1:2" x14ac:dyDescent="0.2">
      <c r="A1088">
        <v>2.0860000000000003</v>
      </c>
      <c r="B1088">
        <v>0.98537030999999997</v>
      </c>
    </row>
    <row r="1089" spans="1:2" x14ac:dyDescent="0.2">
      <c r="A1089">
        <v>2.0869999999999997</v>
      </c>
      <c r="B1089">
        <v>0.98474868000000004</v>
      </c>
    </row>
    <row r="1090" spans="1:2" x14ac:dyDescent="0.2">
      <c r="A1090">
        <v>2.0880000000000001</v>
      </c>
      <c r="B1090">
        <v>0.98412975000000003</v>
      </c>
    </row>
    <row r="1091" spans="1:2" x14ac:dyDescent="0.2">
      <c r="A1091">
        <v>2.089</v>
      </c>
      <c r="B1091">
        <v>0.98351555000000002</v>
      </c>
    </row>
    <row r="1092" spans="1:2" x14ac:dyDescent="0.2">
      <c r="A1092">
        <v>2.09</v>
      </c>
      <c r="B1092">
        <v>0.98290509999999998</v>
      </c>
    </row>
    <row r="1093" spans="1:2" x14ac:dyDescent="0.2">
      <c r="A1093">
        <v>2.0910000000000002</v>
      </c>
      <c r="B1093">
        <v>0.98229580999999999</v>
      </c>
    </row>
    <row r="1094" spans="1:2" x14ac:dyDescent="0.2">
      <c r="A1094">
        <v>2.0920000000000001</v>
      </c>
      <c r="B1094">
        <v>0.98168723000000002</v>
      </c>
    </row>
    <row r="1095" spans="1:2" x14ac:dyDescent="0.2">
      <c r="A1095">
        <v>2.093</v>
      </c>
      <c r="B1095">
        <v>0.98108165000000003</v>
      </c>
    </row>
    <row r="1096" spans="1:2" x14ac:dyDescent="0.2">
      <c r="A1096">
        <v>2.0939999999999999</v>
      </c>
      <c r="B1096">
        <v>0.98048082000000003</v>
      </c>
    </row>
    <row r="1097" spans="1:2" x14ac:dyDescent="0.2">
      <c r="A1097">
        <v>2.0950000000000002</v>
      </c>
      <c r="B1097">
        <v>0.97988341999999995</v>
      </c>
    </row>
    <row r="1098" spans="1:2" x14ac:dyDescent="0.2">
      <c r="A1098">
        <v>2.0960000000000001</v>
      </c>
      <c r="B1098">
        <v>0.97928694000000005</v>
      </c>
    </row>
    <row r="1099" spans="1:2" x14ac:dyDescent="0.2">
      <c r="A1099">
        <v>2.097</v>
      </c>
      <c r="B1099">
        <v>0.97869132000000003</v>
      </c>
    </row>
    <row r="1100" spans="1:2" x14ac:dyDescent="0.2">
      <c r="A1100">
        <v>2.0979999999999999</v>
      </c>
      <c r="B1100">
        <v>0.97809899</v>
      </c>
    </row>
    <row r="1101" spans="1:2" x14ac:dyDescent="0.2">
      <c r="A1101">
        <v>2.0989999999999998</v>
      </c>
      <c r="B1101">
        <v>0.97751136000000005</v>
      </c>
    </row>
    <row r="1102" spans="1:2" x14ac:dyDescent="0.2">
      <c r="A1102">
        <v>2.1</v>
      </c>
      <c r="B1102">
        <v>0.97692681000000003</v>
      </c>
    </row>
    <row r="1103" spans="1:2" x14ac:dyDescent="0.2">
      <c r="A1103">
        <v>2.101</v>
      </c>
      <c r="B1103">
        <v>0.97634299000000002</v>
      </c>
    </row>
    <row r="1104" spans="1:2" x14ac:dyDescent="0.2">
      <c r="A1104">
        <v>2.1019999999999999</v>
      </c>
      <c r="B1104">
        <v>0.97576021999999996</v>
      </c>
    </row>
    <row r="1105" spans="1:2" x14ac:dyDescent="0.2">
      <c r="A1105">
        <v>2.1029999999999998</v>
      </c>
      <c r="B1105">
        <v>0.97518101000000001</v>
      </c>
    </row>
    <row r="1106" spans="1:2" x14ac:dyDescent="0.2">
      <c r="A1106">
        <v>2.1040000000000001</v>
      </c>
      <c r="B1106">
        <v>0.97460643000000002</v>
      </c>
    </row>
    <row r="1107" spans="1:2" x14ac:dyDescent="0.2">
      <c r="A1107">
        <v>2.105</v>
      </c>
      <c r="B1107">
        <v>0.97403455999999999</v>
      </c>
    </row>
    <row r="1108" spans="1:2" x14ac:dyDescent="0.2">
      <c r="A1108">
        <v>2.1059999999999999</v>
      </c>
      <c r="B1108">
        <v>0.97346328000000004</v>
      </c>
    </row>
    <row r="1109" spans="1:2" x14ac:dyDescent="0.2">
      <c r="A1109">
        <v>2.1070000000000002</v>
      </c>
      <c r="B1109">
        <v>0.97289327000000003</v>
      </c>
    </row>
    <row r="1110" spans="1:2" x14ac:dyDescent="0.2">
      <c r="A1110">
        <v>2.1080000000000001</v>
      </c>
      <c r="B1110">
        <v>0.97232706000000002</v>
      </c>
    </row>
    <row r="1111" spans="1:2" x14ac:dyDescent="0.2">
      <c r="A1111">
        <v>2.109</v>
      </c>
      <c r="B1111">
        <v>0.97176532999999998</v>
      </c>
    </row>
    <row r="1112" spans="1:2" x14ac:dyDescent="0.2">
      <c r="A1112">
        <v>2.11</v>
      </c>
      <c r="B1112">
        <v>0.97120598000000002</v>
      </c>
    </row>
    <row r="1113" spans="1:2" x14ac:dyDescent="0.2">
      <c r="A1113">
        <v>2.1110000000000002</v>
      </c>
      <c r="B1113">
        <v>0.97064711999999997</v>
      </c>
    </row>
    <row r="1114" spans="1:2" x14ac:dyDescent="0.2">
      <c r="A1114">
        <v>2.1120000000000001</v>
      </c>
      <c r="B1114">
        <v>0.97008978000000001</v>
      </c>
    </row>
    <row r="1115" spans="1:2" x14ac:dyDescent="0.2">
      <c r="A1115">
        <v>2.113</v>
      </c>
      <c r="B1115">
        <v>0.96953644000000005</v>
      </c>
    </row>
    <row r="1116" spans="1:2" x14ac:dyDescent="0.2">
      <c r="A1116">
        <v>2.1139999999999999</v>
      </c>
      <c r="B1116">
        <v>0.96898740999999999</v>
      </c>
    </row>
    <row r="1117" spans="1:2" x14ac:dyDescent="0.2">
      <c r="A1117">
        <v>2.1149999999999998</v>
      </c>
      <c r="B1117">
        <v>0.96844041999999997</v>
      </c>
    </row>
    <row r="1118" spans="1:2" x14ac:dyDescent="0.2">
      <c r="A1118">
        <v>2.1160000000000001</v>
      </c>
      <c r="B1118">
        <v>0.96789384999999994</v>
      </c>
    </row>
    <row r="1119" spans="1:2" x14ac:dyDescent="0.2">
      <c r="A1119">
        <v>2.117</v>
      </c>
      <c r="B1119">
        <v>0.96734907999999997</v>
      </c>
    </row>
    <row r="1120" spans="1:2" x14ac:dyDescent="0.2">
      <c r="A1120">
        <v>2.1179999999999999</v>
      </c>
      <c r="B1120">
        <v>0.96680847000000003</v>
      </c>
    </row>
    <row r="1121" spans="1:2" x14ac:dyDescent="0.2">
      <c r="A1121">
        <v>2.1190000000000002</v>
      </c>
      <c r="B1121">
        <v>0.96627194999999999</v>
      </c>
    </row>
    <row r="1122" spans="1:2" x14ac:dyDescent="0.2">
      <c r="A1122">
        <v>2.12</v>
      </c>
      <c r="B1122">
        <v>0.96573715999999998</v>
      </c>
    </row>
    <row r="1123" spans="1:2" x14ac:dyDescent="0.2">
      <c r="A1123">
        <v>2.121</v>
      </c>
      <c r="B1123">
        <v>0.96520280000000003</v>
      </c>
    </row>
    <row r="1124" spans="1:2" x14ac:dyDescent="0.2">
      <c r="A1124">
        <v>2.1219999999999999</v>
      </c>
      <c r="B1124">
        <v>0.96467051000000004</v>
      </c>
    </row>
    <row r="1125" spans="1:2" x14ac:dyDescent="0.2">
      <c r="A1125">
        <v>2.1230000000000002</v>
      </c>
      <c r="B1125">
        <v>0.96414248999999996</v>
      </c>
    </row>
    <row r="1126" spans="1:2" x14ac:dyDescent="0.2">
      <c r="A1126">
        <v>2.1240000000000001</v>
      </c>
      <c r="B1126">
        <v>0.96361830999999998</v>
      </c>
    </row>
    <row r="1127" spans="1:2" x14ac:dyDescent="0.2">
      <c r="A1127">
        <v>2.125</v>
      </c>
      <c r="B1127">
        <v>0.96309555999999996</v>
      </c>
    </row>
    <row r="1128" spans="1:2" x14ac:dyDescent="0.2">
      <c r="A1128">
        <v>2.1259999999999999</v>
      </c>
      <c r="B1128">
        <v>0.96257329999999997</v>
      </c>
    </row>
    <row r="1129" spans="1:2" x14ac:dyDescent="0.2">
      <c r="A1129">
        <v>2.1269999999999998</v>
      </c>
      <c r="B1129">
        <v>0.96205339999999995</v>
      </c>
    </row>
    <row r="1130" spans="1:2" x14ac:dyDescent="0.2">
      <c r="A1130">
        <v>2.1280000000000001</v>
      </c>
      <c r="B1130">
        <v>0.96153783999999998</v>
      </c>
    </row>
    <row r="1131" spans="1:2" x14ac:dyDescent="0.2">
      <c r="A1131">
        <v>2.129</v>
      </c>
      <c r="B1131">
        <v>0.96102582000000003</v>
      </c>
    </row>
    <row r="1132" spans="1:2" x14ac:dyDescent="0.2">
      <c r="A1132">
        <v>2.13</v>
      </c>
      <c r="B1132">
        <v>0.96051496999999997</v>
      </c>
    </row>
    <row r="1133" spans="1:2" x14ac:dyDescent="0.2">
      <c r="A1133">
        <v>2.1309999999999998</v>
      </c>
      <c r="B1133">
        <v>0.96000470000000004</v>
      </c>
    </row>
    <row r="1134" spans="1:2" x14ac:dyDescent="0.2">
      <c r="A1134">
        <v>2.1320000000000001</v>
      </c>
      <c r="B1134">
        <v>0.95949709000000005</v>
      </c>
    </row>
    <row r="1135" spans="1:2" x14ac:dyDescent="0.2">
      <c r="A1135">
        <v>2.133</v>
      </c>
      <c r="B1135">
        <v>0.95899383999999999</v>
      </c>
    </row>
    <row r="1136" spans="1:2" x14ac:dyDescent="0.2">
      <c r="A1136">
        <v>2.1339999999999999</v>
      </c>
      <c r="B1136">
        <v>0.95849384999999998</v>
      </c>
    </row>
    <row r="1137" spans="1:2" x14ac:dyDescent="0.2">
      <c r="A1137">
        <v>2.1350000000000002</v>
      </c>
      <c r="B1137">
        <v>0.95799477</v>
      </c>
    </row>
    <row r="1138" spans="1:2" x14ac:dyDescent="0.2">
      <c r="A1138">
        <v>2.1360000000000001</v>
      </c>
      <c r="B1138">
        <v>0.95749640000000003</v>
      </c>
    </row>
    <row r="1139" spans="1:2" x14ac:dyDescent="0.2">
      <c r="A1139">
        <v>2.137</v>
      </c>
      <c r="B1139">
        <v>0.95700094999999996</v>
      </c>
    </row>
    <row r="1140" spans="1:2" x14ac:dyDescent="0.2">
      <c r="A1140">
        <v>2.1379999999999999</v>
      </c>
      <c r="B1140">
        <v>0.95650984999999999</v>
      </c>
    </row>
    <row r="1141" spans="1:2" x14ac:dyDescent="0.2">
      <c r="A1141">
        <v>2.1390000000000002</v>
      </c>
      <c r="B1141">
        <v>0.95602169000000004</v>
      </c>
    </row>
    <row r="1142" spans="1:2" x14ac:dyDescent="0.2">
      <c r="A1142">
        <v>2.14</v>
      </c>
      <c r="B1142">
        <v>0.95553425999999997</v>
      </c>
    </row>
    <row r="1143" spans="1:2" x14ac:dyDescent="0.2">
      <c r="A1143">
        <v>2.141</v>
      </c>
      <c r="B1143">
        <v>0.95504770999999999</v>
      </c>
    </row>
    <row r="1144" spans="1:2" x14ac:dyDescent="0.2">
      <c r="A1144">
        <v>2.1419999999999999</v>
      </c>
      <c r="B1144">
        <v>0.95456432000000002</v>
      </c>
    </row>
    <row r="1145" spans="1:2" x14ac:dyDescent="0.2">
      <c r="A1145">
        <v>2.1429999999999998</v>
      </c>
      <c r="B1145">
        <v>0.95408521999999996</v>
      </c>
    </row>
    <row r="1146" spans="1:2" x14ac:dyDescent="0.2">
      <c r="A1146">
        <v>2.1440000000000001</v>
      </c>
      <c r="B1146">
        <v>0.95360873000000002</v>
      </c>
    </row>
    <row r="1147" spans="1:2" x14ac:dyDescent="0.2">
      <c r="A1147">
        <v>2.145</v>
      </c>
      <c r="B1147">
        <v>0.95313281999999999</v>
      </c>
    </row>
    <row r="1148" spans="1:2" x14ac:dyDescent="0.2">
      <c r="A1148">
        <v>2.1459999999999999</v>
      </c>
      <c r="B1148">
        <v>0.95265798999999995</v>
      </c>
    </row>
    <row r="1149" spans="1:2" x14ac:dyDescent="0.2">
      <c r="A1149">
        <v>2.1469999999999998</v>
      </c>
      <c r="B1149">
        <v>0.95218654999999996</v>
      </c>
    </row>
    <row r="1150" spans="1:2" x14ac:dyDescent="0.2">
      <c r="A1150">
        <v>2.1480000000000001</v>
      </c>
      <c r="B1150">
        <v>0.95171929</v>
      </c>
    </row>
    <row r="1151" spans="1:2" x14ac:dyDescent="0.2">
      <c r="A1151">
        <v>2.149</v>
      </c>
      <c r="B1151">
        <v>0.95125433000000004</v>
      </c>
    </row>
    <row r="1152" spans="1:2" x14ac:dyDescent="0.2">
      <c r="A1152">
        <v>2.15</v>
      </c>
      <c r="B1152">
        <v>0.95078984</v>
      </c>
    </row>
    <row r="1153" spans="1:2" x14ac:dyDescent="0.2">
      <c r="A1153">
        <v>2.1510000000000002</v>
      </c>
      <c r="B1153">
        <v>0.95032665000000005</v>
      </c>
    </row>
    <row r="1154" spans="1:2" x14ac:dyDescent="0.2">
      <c r="A1154">
        <v>2.1519999999999997</v>
      </c>
      <c r="B1154">
        <v>0.94986705000000005</v>
      </c>
    </row>
    <row r="1155" spans="1:2" x14ac:dyDescent="0.2">
      <c r="A1155">
        <v>2.153</v>
      </c>
      <c r="B1155">
        <v>0.94941147000000004</v>
      </c>
    </row>
    <row r="1156" spans="1:2" x14ac:dyDescent="0.2">
      <c r="A1156">
        <v>2.1539999999999999</v>
      </c>
      <c r="B1156">
        <v>0.94895786999999998</v>
      </c>
    </row>
    <row r="1157" spans="1:2" x14ac:dyDescent="0.2">
      <c r="A1157">
        <v>2.1550000000000002</v>
      </c>
      <c r="B1157">
        <v>0.94850467999999999</v>
      </c>
    </row>
    <row r="1158" spans="1:2" x14ac:dyDescent="0.2">
      <c r="A1158">
        <v>2.1560000000000001</v>
      </c>
      <c r="B1158">
        <v>0.94805306</v>
      </c>
    </row>
    <row r="1159" spans="1:2" x14ac:dyDescent="0.2">
      <c r="A1159">
        <v>2.157</v>
      </c>
      <c r="B1159">
        <v>0.94760518000000005</v>
      </c>
    </row>
    <row r="1160" spans="1:2" x14ac:dyDescent="0.2">
      <c r="A1160">
        <v>2.1579999999999999</v>
      </c>
      <c r="B1160">
        <v>0.94716111999999997</v>
      </c>
    </row>
    <row r="1161" spans="1:2" x14ac:dyDescent="0.2">
      <c r="A1161">
        <v>2.1589999999999998</v>
      </c>
      <c r="B1161">
        <v>0.94671872999999995</v>
      </c>
    </row>
    <row r="1162" spans="1:2" x14ac:dyDescent="0.2">
      <c r="A1162">
        <v>2.16</v>
      </c>
      <c r="B1162">
        <v>0.94627676000000005</v>
      </c>
    </row>
    <row r="1163" spans="1:2" x14ac:dyDescent="0.2">
      <c r="A1163">
        <v>2.161</v>
      </c>
      <c r="B1163">
        <v>0.94583660999999997</v>
      </c>
    </row>
    <row r="1164" spans="1:2" x14ac:dyDescent="0.2">
      <c r="A1164">
        <v>2.1619999999999999</v>
      </c>
      <c r="B1164">
        <v>0.94540033000000001</v>
      </c>
    </row>
    <row r="1165" spans="1:2" x14ac:dyDescent="0.2">
      <c r="A1165">
        <v>2.1629999999999998</v>
      </c>
      <c r="B1165">
        <v>0.94496764</v>
      </c>
    </row>
    <row r="1166" spans="1:2" x14ac:dyDescent="0.2">
      <c r="A1166">
        <v>2.1640000000000001</v>
      </c>
      <c r="B1166">
        <v>0.94453633000000004</v>
      </c>
    </row>
    <row r="1167" spans="1:2" x14ac:dyDescent="0.2">
      <c r="A1167">
        <v>2.165</v>
      </c>
      <c r="B1167">
        <v>0.94410545999999995</v>
      </c>
    </row>
    <row r="1168" spans="1:2" x14ac:dyDescent="0.2">
      <c r="A1168">
        <v>2.1659999999999999</v>
      </c>
      <c r="B1168">
        <v>0.94367667</v>
      </c>
    </row>
    <row r="1169" spans="1:2" x14ac:dyDescent="0.2">
      <c r="A1169">
        <v>2.1670000000000003</v>
      </c>
      <c r="B1169">
        <v>0.94325185</v>
      </c>
    </row>
    <row r="1170" spans="1:2" x14ac:dyDescent="0.2">
      <c r="A1170">
        <v>2.1679999999999997</v>
      </c>
      <c r="B1170">
        <v>0.94283037999999997</v>
      </c>
    </row>
    <row r="1171" spans="1:2" x14ac:dyDescent="0.2">
      <c r="A1171">
        <v>2.169</v>
      </c>
      <c r="B1171">
        <v>0.94241003000000001</v>
      </c>
    </row>
    <row r="1172" spans="1:2" x14ac:dyDescent="0.2">
      <c r="A1172">
        <v>2.17</v>
      </c>
      <c r="B1172">
        <v>0.94199018999999995</v>
      </c>
    </row>
    <row r="1173" spans="1:2" x14ac:dyDescent="0.2">
      <c r="A1173">
        <v>2.1710000000000003</v>
      </c>
      <c r="B1173">
        <v>0.94157268999999999</v>
      </c>
    </row>
    <row r="1174" spans="1:2" x14ac:dyDescent="0.2">
      <c r="A1174">
        <v>2.1720000000000002</v>
      </c>
      <c r="B1174">
        <v>0.94115919000000003</v>
      </c>
    </row>
    <row r="1175" spans="1:2" x14ac:dyDescent="0.2">
      <c r="A1175">
        <v>2.173</v>
      </c>
      <c r="B1175">
        <v>0.94074877000000001</v>
      </c>
    </row>
    <row r="1176" spans="1:2" x14ac:dyDescent="0.2">
      <c r="A1176">
        <v>2.1739999999999999</v>
      </c>
      <c r="B1176">
        <v>0.94033924999999996</v>
      </c>
    </row>
    <row r="1177" spans="1:2" x14ac:dyDescent="0.2">
      <c r="A1177">
        <v>2.1749999999999998</v>
      </c>
      <c r="B1177">
        <v>0.93993035000000003</v>
      </c>
    </row>
    <row r="1178" spans="1:2" x14ac:dyDescent="0.2">
      <c r="A1178">
        <v>2.1760000000000002</v>
      </c>
      <c r="B1178">
        <v>0.93952405000000005</v>
      </c>
    </row>
    <row r="1179" spans="1:2" x14ac:dyDescent="0.2">
      <c r="A1179">
        <v>2.177</v>
      </c>
      <c r="B1179">
        <v>0.93912174999999998</v>
      </c>
    </row>
    <row r="1180" spans="1:2" x14ac:dyDescent="0.2">
      <c r="A1180">
        <v>2.1779999999999999</v>
      </c>
      <c r="B1180">
        <v>0.93872222999999999</v>
      </c>
    </row>
    <row r="1181" spans="1:2" x14ac:dyDescent="0.2">
      <c r="A1181">
        <v>2.1789999999999998</v>
      </c>
      <c r="B1181">
        <v>0.93832342999999996</v>
      </c>
    </row>
    <row r="1182" spans="1:2" x14ac:dyDescent="0.2">
      <c r="A1182">
        <v>2.1800000000000002</v>
      </c>
      <c r="B1182">
        <v>0.93792538000000003</v>
      </c>
    </row>
    <row r="1183" spans="1:2" x14ac:dyDescent="0.2">
      <c r="A1183">
        <v>2.181</v>
      </c>
      <c r="B1183">
        <v>0.93753017999999999</v>
      </c>
    </row>
    <row r="1184" spans="1:2" x14ac:dyDescent="0.2">
      <c r="A1184">
        <v>2.1819999999999999</v>
      </c>
      <c r="B1184">
        <v>0.93713893000000004</v>
      </c>
    </row>
    <row r="1185" spans="1:2" x14ac:dyDescent="0.2">
      <c r="A1185">
        <v>2.1830000000000003</v>
      </c>
      <c r="B1185">
        <v>0.93675017000000005</v>
      </c>
    </row>
    <row r="1186" spans="1:2" x14ac:dyDescent="0.2">
      <c r="A1186">
        <v>2.1839999999999997</v>
      </c>
      <c r="B1186">
        <v>0.93636196999999999</v>
      </c>
    </row>
    <row r="1187" spans="1:2" x14ac:dyDescent="0.2">
      <c r="A1187">
        <v>2.1850000000000001</v>
      </c>
      <c r="B1187">
        <v>0.93597472000000004</v>
      </c>
    </row>
    <row r="1188" spans="1:2" x14ac:dyDescent="0.2">
      <c r="A1188">
        <v>2.1859999999999999</v>
      </c>
      <c r="B1188">
        <v>0.93559051999999998</v>
      </c>
    </row>
    <row r="1189" spans="1:2" x14ac:dyDescent="0.2">
      <c r="A1189">
        <v>2.1869999999999998</v>
      </c>
      <c r="B1189">
        <v>0.93521018</v>
      </c>
    </row>
    <row r="1190" spans="1:2" x14ac:dyDescent="0.2">
      <c r="A1190">
        <v>2.1880000000000002</v>
      </c>
      <c r="B1190">
        <v>0.93483203000000004</v>
      </c>
    </row>
    <row r="1191" spans="1:2" x14ac:dyDescent="0.2">
      <c r="A1191">
        <v>2.1890000000000001</v>
      </c>
      <c r="B1191">
        <v>0.93445433</v>
      </c>
    </row>
    <row r="1192" spans="1:2" x14ac:dyDescent="0.2">
      <c r="A1192">
        <v>2.19</v>
      </c>
      <c r="B1192">
        <v>0.93407777999999997</v>
      </c>
    </row>
    <row r="1193" spans="1:2" x14ac:dyDescent="0.2">
      <c r="A1193">
        <v>2.1909999999999998</v>
      </c>
      <c r="B1193">
        <v>0.93370449</v>
      </c>
    </row>
    <row r="1194" spans="1:2" x14ac:dyDescent="0.2">
      <c r="A1194">
        <v>2.1920000000000002</v>
      </c>
      <c r="B1194">
        <v>0.93333491000000002</v>
      </c>
    </row>
    <row r="1195" spans="1:2" x14ac:dyDescent="0.2">
      <c r="A1195">
        <v>2.1930000000000001</v>
      </c>
      <c r="B1195">
        <v>0.93296721999999999</v>
      </c>
    </row>
    <row r="1196" spans="1:2" x14ac:dyDescent="0.2">
      <c r="A1196">
        <v>2.194</v>
      </c>
      <c r="B1196">
        <v>0.93259992000000003</v>
      </c>
    </row>
    <row r="1197" spans="1:2" x14ac:dyDescent="0.2">
      <c r="A1197">
        <v>2.1949999999999998</v>
      </c>
      <c r="B1197">
        <v>0.93223400000000001</v>
      </c>
    </row>
    <row r="1198" spans="1:2" x14ac:dyDescent="0.2">
      <c r="A1198">
        <v>2.1960000000000002</v>
      </c>
      <c r="B1198">
        <v>0.93187149999999996</v>
      </c>
    </row>
    <row r="1199" spans="1:2" x14ac:dyDescent="0.2">
      <c r="A1199">
        <v>2.1970000000000001</v>
      </c>
      <c r="B1199">
        <v>0.93151254999999999</v>
      </c>
    </row>
    <row r="1200" spans="1:2" x14ac:dyDescent="0.2">
      <c r="A1200">
        <v>2.198</v>
      </c>
      <c r="B1200">
        <v>0.93115519999999996</v>
      </c>
    </row>
    <row r="1201" spans="1:2" x14ac:dyDescent="0.2">
      <c r="A1201">
        <v>2.1990000000000003</v>
      </c>
      <c r="B1201">
        <v>0.93079820999999996</v>
      </c>
    </row>
    <row r="1202" spans="1:2" x14ac:dyDescent="0.2">
      <c r="A1202">
        <v>2.1999999999999997</v>
      </c>
      <c r="B1202">
        <v>0.93044283999999999</v>
      </c>
    </row>
    <row r="1203" spans="1:2" x14ac:dyDescent="0.2">
      <c r="A1203">
        <v>2.2010000000000001</v>
      </c>
      <c r="B1203">
        <v>0.93009101999999999</v>
      </c>
    </row>
    <row r="1204" spans="1:2" x14ac:dyDescent="0.2">
      <c r="A1204">
        <v>2.202</v>
      </c>
      <c r="B1204">
        <v>0.92974256</v>
      </c>
    </row>
    <row r="1205" spans="1:2" x14ac:dyDescent="0.2">
      <c r="A1205">
        <v>2.2029999999999998</v>
      </c>
      <c r="B1205">
        <v>0.92939543000000002</v>
      </c>
    </row>
    <row r="1206" spans="1:2" x14ac:dyDescent="0.2">
      <c r="A1206">
        <v>2.2040000000000002</v>
      </c>
      <c r="B1206">
        <v>0.92904865999999997</v>
      </c>
    </row>
    <row r="1207" spans="1:2" x14ac:dyDescent="0.2">
      <c r="A1207">
        <v>2.2050000000000001</v>
      </c>
      <c r="B1207">
        <v>0.92870375999999999</v>
      </c>
    </row>
    <row r="1208" spans="1:2" x14ac:dyDescent="0.2">
      <c r="A1208">
        <v>2.206</v>
      </c>
      <c r="B1208">
        <v>0.92836249999999998</v>
      </c>
    </row>
    <row r="1209" spans="1:2" x14ac:dyDescent="0.2">
      <c r="A1209">
        <v>2.2069999999999999</v>
      </c>
      <c r="B1209">
        <v>0.92802437999999998</v>
      </c>
    </row>
    <row r="1210" spans="1:2" x14ac:dyDescent="0.2">
      <c r="A1210">
        <v>2.2080000000000002</v>
      </c>
      <c r="B1210">
        <v>0.92768733999999997</v>
      </c>
    </row>
    <row r="1211" spans="1:2" x14ac:dyDescent="0.2">
      <c r="A1211">
        <v>2.2090000000000001</v>
      </c>
      <c r="B1211">
        <v>0.92735073000000001</v>
      </c>
    </row>
    <row r="1212" spans="1:2" x14ac:dyDescent="0.2">
      <c r="A1212">
        <v>2.21</v>
      </c>
      <c r="B1212">
        <v>0.92701621999999995</v>
      </c>
    </row>
    <row r="1213" spans="1:2" x14ac:dyDescent="0.2">
      <c r="A1213">
        <v>2.2109999999999999</v>
      </c>
      <c r="B1213">
        <v>0.92668541999999998</v>
      </c>
    </row>
    <row r="1214" spans="1:2" x14ac:dyDescent="0.2">
      <c r="A1214">
        <v>2.2119999999999997</v>
      </c>
      <c r="B1214">
        <v>0.92635749999999994</v>
      </c>
    </row>
    <row r="1215" spans="1:2" x14ac:dyDescent="0.2">
      <c r="A1215">
        <v>2.2130000000000001</v>
      </c>
      <c r="B1215">
        <v>0.92603044999999995</v>
      </c>
    </row>
    <row r="1216" spans="1:2" x14ac:dyDescent="0.2">
      <c r="A1216">
        <v>2.214</v>
      </c>
      <c r="B1216">
        <v>0.92570390999999996</v>
      </c>
    </row>
    <row r="1217" spans="1:2" x14ac:dyDescent="0.2">
      <c r="A1217">
        <v>2.2150000000000003</v>
      </c>
      <c r="B1217">
        <v>0.92537972000000002</v>
      </c>
    </row>
    <row r="1218" spans="1:2" x14ac:dyDescent="0.2">
      <c r="A1218">
        <v>2.2159999999999997</v>
      </c>
      <c r="B1218">
        <v>0.92505923000000001</v>
      </c>
    </row>
    <row r="1219" spans="1:2" x14ac:dyDescent="0.2">
      <c r="A1219">
        <v>2.2170000000000001</v>
      </c>
      <c r="B1219">
        <v>0.92474137999999995</v>
      </c>
    </row>
    <row r="1220" spans="1:2" x14ac:dyDescent="0.2">
      <c r="A1220">
        <v>2.218</v>
      </c>
      <c r="B1220">
        <v>0.92442420999999997</v>
      </c>
    </row>
    <row r="1221" spans="1:2" x14ac:dyDescent="0.2">
      <c r="A1221">
        <v>2.2189999999999999</v>
      </c>
      <c r="B1221">
        <v>0.92410767999999999</v>
      </c>
    </row>
    <row r="1222" spans="1:2" x14ac:dyDescent="0.2">
      <c r="A1222">
        <v>2.2200000000000002</v>
      </c>
      <c r="B1222">
        <v>0.92379370999999999</v>
      </c>
    </row>
    <row r="1223" spans="1:2" x14ac:dyDescent="0.2">
      <c r="A1223">
        <v>2.2210000000000001</v>
      </c>
      <c r="B1223">
        <v>0.92348342000000005</v>
      </c>
    </row>
    <row r="1224" spans="1:2" x14ac:dyDescent="0.2">
      <c r="A1224">
        <v>2.222</v>
      </c>
      <c r="B1224">
        <v>0.92317548999999999</v>
      </c>
    </row>
    <row r="1225" spans="1:2" x14ac:dyDescent="0.2">
      <c r="A1225">
        <v>2.2229999999999999</v>
      </c>
      <c r="B1225">
        <v>0.92286809000000003</v>
      </c>
    </row>
    <row r="1226" spans="1:2" x14ac:dyDescent="0.2">
      <c r="A1226">
        <v>2.2240000000000002</v>
      </c>
      <c r="B1226">
        <v>0.92256150999999997</v>
      </c>
    </row>
    <row r="1227" spans="1:2" x14ac:dyDescent="0.2">
      <c r="A1227">
        <v>2.2250000000000001</v>
      </c>
      <c r="B1227">
        <v>0.92225769000000002</v>
      </c>
    </row>
    <row r="1228" spans="1:2" x14ac:dyDescent="0.2">
      <c r="A1228">
        <v>2.226</v>
      </c>
      <c r="B1228">
        <v>0.92195746000000001</v>
      </c>
    </row>
    <row r="1229" spans="1:2" x14ac:dyDescent="0.2">
      <c r="A1229">
        <v>2.2269999999999999</v>
      </c>
      <c r="B1229">
        <v>0.92165933</v>
      </c>
    </row>
    <row r="1230" spans="1:2" x14ac:dyDescent="0.2">
      <c r="A1230">
        <v>2.2279999999999998</v>
      </c>
      <c r="B1230">
        <v>0.92136161000000005</v>
      </c>
    </row>
    <row r="1231" spans="1:2" x14ac:dyDescent="0.2">
      <c r="A1231">
        <v>2.2290000000000001</v>
      </c>
      <c r="B1231">
        <v>0.92106489000000002</v>
      </c>
    </row>
    <row r="1232" spans="1:2" x14ac:dyDescent="0.2">
      <c r="A1232">
        <v>2.23</v>
      </c>
      <c r="B1232">
        <v>0.92077112999999999</v>
      </c>
    </row>
    <row r="1233" spans="1:2" x14ac:dyDescent="0.2">
      <c r="A1233">
        <v>2.2310000000000003</v>
      </c>
      <c r="B1233">
        <v>0.92048085999999996</v>
      </c>
    </row>
    <row r="1234" spans="1:2" x14ac:dyDescent="0.2">
      <c r="A1234">
        <v>2.2319999999999998</v>
      </c>
      <c r="B1234">
        <v>0.92019238999999997</v>
      </c>
    </row>
    <row r="1235" spans="1:2" x14ac:dyDescent="0.2">
      <c r="A1235">
        <v>2.2330000000000001</v>
      </c>
      <c r="B1235">
        <v>0.91990428000000002</v>
      </c>
    </row>
    <row r="1236" spans="1:2" x14ac:dyDescent="0.2">
      <c r="A1236">
        <v>2.234</v>
      </c>
      <c r="B1236">
        <v>0.91961736999999999</v>
      </c>
    </row>
    <row r="1237" spans="1:2" x14ac:dyDescent="0.2">
      <c r="A1237">
        <v>2.2349999999999999</v>
      </c>
      <c r="B1237">
        <v>0.91933357999999998</v>
      </c>
    </row>
    <row r="1238" spans="1:2" x14ac:dyDescent="0.2">
      <c r="A1238">
        <v>2.2360000000000002</v>
      </c>
      <c r="B1238">
        <v>0.91905311999999995</v>
      </c>
    </row>
    <row r="1239" spans="1:2" x14ac:dyDescent="0.2">
      <c r="A1239">
        <v>2.2369999999999997</v>
      </c>
      <c r="B1239">
        <v>0.91877419999999999</v>
      </c>
    </row>
    <row r="1240" spans="1:2" x14ac:dyDescent="0.2">
      <c r="A1240">
        <v>2.238</v>
      </c>
      <c r="B1240">
        <v>0.91849561000000002</v>
      </c>
    </row>
    <row r="1241" spans="1:2" x14ac:dyDescent="0.2">
      <c r="A1241">
        <v>2.2389999999999999</v>
      </c>
      <c r="B1241">
        <v>0.91821843000000003</v>
      </c>
    </row>
    <row r="1242" spans="1:2" x14ac:dyDescent="0.2">
      <c r="A1242">
        <v>2.2400000000000002</v>
      </c>
      <c r="B1242">
        <v>0.91794450999999999</v>
      </c>
    </row>
    <row r="1243" spans="1:2" x14ac:dyDescent="0.2">
      <c r="A1243">
        <v>2.2410000000000001</v>
      </c>
      <c r="B1243">
        <v>0.91767374999999995</v>
      </c>
    </row>
    <row r="1244" spans="1:2" x14ac:dyDescent="0.2">
      <c r="A1244">
        <v>2.242</v>
      </c>
      <c r="B1244">
        <v>0.91740427000000002</v>
      </c>
    </row>
    <row r="1245" spans="1:2" x14ac:dyDescent="0.2">
      <c r="A1245">
        <v>2.2429999999999999</v>
      </c>
      <c r="B1245">
        <v>0.91713509999999998</v>
      </c>
    </row>
    <row r="1246" spans="1:2" x14ac:dyDescent="0.2">
      <c r="A1246">
        <v>2.2439999999999998</v>
      </c>
      <c r="B1246">
        <v>0.91686758999999995</v>
      </c>
    </row>
    <row r="1247" spans="1:2" x14ac:dyDescent="0.2">
      <c r="A1247">
        <v>2.2450000000000001</v>
      </c>
      <c r="B1247">
        <v>0.91660343</v>
      </c>
    </row>
    <row r="1248" spans="1:2" x14ac:dyDescent="0.2">
      <c r="A1248">
        <v>2.246</v>
      </c>
      <c r="B1248">
        <v>0.91634223999999997</v>
      </c>
    </row>
    <row r="1249" spans="1:2" x14ac:dyDescent="0.2">
      <c r="A1249">
        <v>2.2469999999999999</v>
      </c>
      <c r="B1249">
        <v>0.91608208999999996</v>
      </c>
    </row>
    <row r="1250" spans="1:2" x14ac:dyDescent="0.2">
      <c r="A1250">
        <v>2.2479999999999998</v>
      </c>
      <c r="B1250">
        <v>0.91582231000000003</v>
      </c>
    </row>
    <row r="1251" spans="1:2" x14ac:dyDescent="0.2">
      <c r="A1251">
        <v>2.2490000000000001</v>
      </c>
      <c r="B1251">
        <v>0.91556439999999994</v>
      </c>
    </row>
    <row r="1252" spans="1:2" x14ac:dyDescent="0.2">
      <c r="A1252">
        <v>2.25</v>
      </c>
      <c r="B1252">
        <v>0.91530988999999996</v>
      </c>
    </row>
    <row r="1253" spans="1:2" x14ac:dyDescent="0.2">
      <c r="A1253">
        <v>2.2509999999999999</v>
      </c>
      <c r="B1253">
        <v>0.91505813000000003</v>
      </c>
    </row>
    <row r="1254" spans="1:2" x14ac:dyDescent="0.2">
      <c r="A1254">
        <v>2.2520000000000002</v>
      </c>
      <c r="B1254">
        <v>0.91480720999999998</v>
      </c>
    </row>
    <row r="1255" spans="1:2" x14ac:dyDescent="0.2">
      <c r="A1255">
        <v>2.2529999999999997</v>
      </c>
      <c r="B1255">
        <v>0.91455673999999998</v>
      </c>
    </row>
    <row r="1256" spans="1:2" x14ac:dyDescent="0.2">
      <c r="A1256">
        <v>2.254</v>
      </c>
      <c r="B1256">
        <v>0.91430836999999998</v>
      </c>
    </row>
    <row r="1257" spans="1:2" x14ac:dyDescent="0.2">
      <c r="A1257">
        <v>2.2549999999999999</v>
      </c>
      <c r="B1257">
        <v>0.91406341999999996</v>
      </c>
    </row>
    <row r="1258" spans="1:2" x14ac:dyDescent="0.2">
      <c r="A1258">
        <v>2.2560000000000002</v>
      </c>
      <c r="B1258">
        <v>0.91382096000000002</v>
      </c>
    </row>
    <row r="1259" spans="1:2" x14ac:dyDescent="0.2">
      <c r="A1259">
        <v>2.2570000000000001</v>
      </c>
      <c r="B1259">
        <v>0.91357917</v>
      </c>
    </row>
    <row r="1260" spans="1:2" x14ac:dyDescent="0.2">
      <c r="A1260">
        <v>2.258</v>
      </c>
      <c r="B1260">
        <v>0.91333794000000001</v>
      </c>
    </row>
    <row r="1261" spans="1:2" x14ac:dyDescent="0.2">
      <c r="A1261">
        <v>2.2589999999999999</v>
      </c>
      <c r="B1261">
        <v>0.91309903999999997</v>
      </c>
    </row>
    <row r="1262" spans="1:2" x14ac:dyDescent="0.2">
      <c r="A1262">
        <v>2.2599999999999998</v>
      </c>
      <c r="B1262">
        <v>0.91286352999999998</v>
      </c>
    </row>
    <row r="1263" spans="1:2" x14ac:dyDescent="0.2">
      <c r="A1263">
        <v>2.2610000000000001</v>
      </c>
      <c r="B1263">
        <v>0.91263026999999997</v>
      </c>
    </row>
    <row r="1264" spans="1:2" x14ac:dyDescent="0.2">
      <c r="A1264">
        <v>2.262</v>
      </c>
      <c r="B1264">
        <v>0.91239751999999996</v>
      </c>
    </row>
    <row r="1265" spans="1:2" x14ac:dyDescent="0.2">
      <c r="A1265">
        <v>2.2629999999999999</v>
      </c>
      <c r="B1265">
        <v>0.91216547999999997</v>
      </c>
    </row>
    <row r="1266" spans="1:2" x14ac:dyDescent="0.2">
      <c r="A1266">
        <v>2.2639999999999998</v>
      </c>
      <c r="B1266">
        <v>0.91193595999999999</v>
      </c>
    </row>
    <row r="1267" spans="1:2" x14ac:dyDescent="0.2">
      <c r="A1267">
        <v>2.2650000000000001</v>
      </c>
      <c r="B1267">
        <v>0.91170978999999996</v>
      </c>
    </row>
    <row r="1268" spans="1:2" x14ac:dyDescent="0.2">
      <c r="A1268">
        <v>2.266</v>
      </c>
      <c r="B1268">
        <v>0.91148560000000001</v>
      </c>
    </row>
    <row r="1269" spans="1:2" x14ac:dyDescent="0.2">
      <c r="A1269">
        <v>2.2669999999999999</v>
      </c>
      <c r="B1269">
        <v>0.91126182</v>
      </c>
    </row>
    <row r="1270" spans="1:2" x14ac:dyDescent="0.2">
      <c r="A1270">
        <v>2.2680000000000002</v>
      </c>
      <c r="B1270">
        <v>0.91103891000000004</v>
      </c>
    </row>
    <row r="1271" spans="1:2" x14ac:dyDescent="0.2">
      <c r="A1271">
        <v>2.2690000000000001</v>
      </c>
      <c r="B1271">
        <v>0.91081869999999998</v>
      </c>
    </row>
    <row r="1272" spans="1:2" x14ac:dyDescent="0.2">
      <c r="A1272">
        <v>2.27</v>
      </c>
      <c r="B1272">
        <v>0.91060174999999999</v>
      </c>
    </row>
    <row r="1273" spans="1:2" x14ac:dyDescent="0.2">
      <c r="A1273">
        <v>2.2709999999999999</v>
      </c>
      <c r="B1273">
        <v>0.91038651999999998</v>
      </c>
    </row>
    <row r="1274" spans="1:2" x14ac:dyDescent="0.2">
      <c r="A1274">
        <v>2.2719999999999998</v>
      </c>
      <c r="B1274">
        <v>0.91017161999999996</v>
      </c>
    </row>
    <row r="1275" spans="1:2" x14ac:dyDescent="0.2">
      <c r="A1275">
        <v>2.2730000000000001</v>
      </c>
      <c r="B1275">
        <v>0.90995778000000005</v>
      </c>
    </row>
    <row r="1276" spans="1:2" x14ac:dyDescent="0.2">
      <c r="A1276">
        <v>2.274</v>
      </c>
      <c r="B1276">
        <v>0.90974681000000002</v>
      </c>
    </row>
    <row r="1277" spans="1:2" x14ac:dyDescent="0.2">
      <c r="A1277">
        <v>2.2749999999999999</v>
      </c>
      <c r="B1277">
        <v>0.90953896000000001</v>
      </c>
    </row>
    <row r="1278" spans="1:2" x14ac:dyDescent="0.2">
      <c r="A1278">
        <v>2.2759999999999998</v>
      </c>
      <c r="B1278">
        <v>0.90933259</v>
      </c>
    </row>
    <row r="1279" spans="1:2" x14ac:dyDescent="0.2">
      <c r="A1279">
        <v>2.2770000000000001</v>
      </c>
      <c r="B1279">
        <v>0.90912651</v>
      </c>
    </row>
    <row r="1280" spans="1:2" x14ac:dyDescent="0.2">
      <c r="A1280">
        <v>2.278</v>
      </c>
      <c r="B1280">
        <v>0.90892169</v>
      </c>
    </row>
    <row r="1281" spans="1:2" x14ac:dyDescent="0.2">
      <c r="A1281">
        <v>2.2789999999999999</v>
      </c>
      <c r="B1281">
        <v>0.90871986000000005</v>
      </c>
    </row>
    <row r="1282" spans="1:2" x14ac:dyDescent="0.2">
      <c r="A1282">
        <v>2.2799999999999998</v>
      </c>
      <c r="B1282">
        <v>0.90852098999999997</v>
      </c>
    </row>
    <row r="1283" spans="1:2" x14ac:dyDescent="0.2">
      <c r="A1283">
        <v>2.2810000000000001</v>
      </c>
      <c r="B1283">
        <v>0.90832336000000002</v>
      </c>
    </row>
    <row r="1284" spans="1:2" x14ac:dyDescent="0.2">
      <c r="A1284">
        <v>2.282</v>
      </c>
      <c r="B1284">
        <v>0.90812601999999998</v>
      </c>
    </row>
    <row r="1285" spans="1:2" x14ac:dyDescent="0.2">
      <c r="A1285">
        <v>2.2829999999999999</v>
      </c>
      <c r="B1285">
        <v>0.90793016999999998</v>
      </c>
    </row>
    <row r="1286" spans="1:2" x14ac:dyDescent="0.2">
      <c r="A1286">
        <v>2.2840000000000003</v>
      </c>
      <c r="B1286">
        <v>0.90773740000000003</v>
      </c>
    </row>
    <row r="1287" spans="1:2" x14ac:dyDescent="0.2">
      <c r="A1287">
        <v>2.2850000000000001</v>
      </c>
      <c r="B1287">
        <v>0.90754741999999999</v>
      </c>
    </row>
    <row r="1288" spans="1:2" x14ac:dyDescent="0.2">
      <c r="A1288">
        <v>2.286</v>
      </c>
      <c r="B1288">
        <v>0.90735845000000004</v>
      </c>
    </row>
    <row r="1289" spans="1:2" x14ac:dyDescent="0.2">
      <c r="A1289">
        <v>2.2869999999999999</v>
      </c>
      <c r="B1289">
        <v>0.90716980999999997</v>
      </c>
    </row>
    <row r="1290" spans="1:2" x14ac:dyDescent="0.2">
      <c r="A1290">
        <v>2.2879999999999998</v>
      </c>
      <c r="B1290">
        <v>0.90698285000000001</v>
      </c>
    </row>
    <row r="1291" spans="1:2" x14ac:dyDescent="0.2">
      <c r="A1291">
        <v>2.2890000000000001</v>
      </c>
      <c r="B1291">
        <v>0.90679905000000005</v>
      </c>
    </row>
    <row r="1292" spans="1:2" x14ac:dyDescent="0.2">
      <c r="A1292">
        <v>2.29</v>
      </c>
      <c r="B1292">
        <v>0.90661782000000002</v>
      </c>
    </row>
    <row r="1293" spans="1:2" x14ac:dyDescent="0.2">
      <c r="A1293">
        <v>2.2909999999999999</v>
      </c>
      <c r="B1293">
        <v>0.90643742000000005</v>
      </c>
    </row>
    <row r="1294" spans="1:2" x14ac:dyDescent="0.2">
      <c r="A1294">
        <v>2.2919999999999998</v>
      </c>
      <c r="B1294">
        <v>0.90625741000000004</v>
      </c>
    </row>
    <row r="1295" spans="1:2" x14ac:dyDescent="0.2">
      <c r="A1295">
        <v>2.2930000000000001</v>
      </c>
      <c r="B1295">
        <v>0.90607930999999997</v>
      </c>
    </row>
    <row r="1296" spans="1:2" x14ac:dyDescent="0.2">
      <c r="A1296">
        <v>2.294</v>
      </c>
      <c r="B1296">
        <v>0.90590437999999995</v>
      </c>
    </row>
    <row r="1297" spans="1:2" x14ac:dyDescent="0.2">
      <c r="A1297">
        <v>2.2949999999999999</v>
      </c>
      <c r="B1297">
        <v>0.90573181000000003</v>
      </c>
    </row>
    <row r="1298" spans="1:2" x14ac:dyDescent="0.2">
      <c r="A1298">
        <v>2.2959999999999998</v>
      </c>
      <c r="B1298">
        <v>0.90555987999999998</v>
      </c>
    </row>
    <row r="1299" spans="1:2" x14ac:dyDescent="0.2">
      <c r="A1299">
        <v>2.2969999999999997</v>
      </c>
      <c r="B1299">
        <v>0.90538845000000001</v>
      </c>
    </row>
    <row r="1300" spans="1:2" x14ac:dyDescent="0.2">
      <c r="A1300">
        <v>2.298</v>
      </c>
      <c r="B1300">
        <v>0.90521912999999998</v>
      </c>
    </row>
    <row r="1301" spans="1:2" x14ac:dyDescent="0.2">
      <c r="A1301">
        <v>2.2989999999999999</v>
      </c>
      <c r="B1301">
        <v>0.90505298000000001</v>
      </c>
    </row>
    <row r="1302" spans="1:2" x14ac:dyDescent="0.2">
      <c r="A1302">
        <v>2.3000000000000003</v>
      </c>
      <c r="B1302">
        <v>0.90488895000000003</v>
      </c>
    </row>
    <row r="1303" spans="1:2" x14ac:dyDescent="0.2">
      <c r="A1303">
        <v>2.3010000000000002</v>
      </c>
      <c r="B1303">
        <v>0.90472542</v>
      </c>
    </row>
    <row r="1304" spans="1:2" x14ac:dyDescent="0.2">
      <c r="A1304">
        <v>2.302</v>
      </c>
      <c r="B1304">
        <v>0.90456252000000004</v>
      </c>
    </row>
    <row r="1305" spans="1:2" x14ac:dyDescent="0.2">
      <c r="A1305">
        <v>2.3029999999999999</v>
      </c>
      <c r="B1305">
        <v>0.90440193000000002</v>
      </c>
    </row>
    <row r="1306" spans="1:2" x14ac:dyDescent="0.2">
      <c r="A1306">
        <v>2.3039999999999998</v>
      </c>
      <c r="B1306">
        <v>0.90424446000000003</v>
      </c>
    </row>
    <row r="1307" spans="1:2" x14ac:dyDescent="0.2">
      <c r="A1307">
        <v>2.3050000000000002</v>
      </c>
      <c r="B1307">
        <v>0.90408887999999998</v>
      </c>
    </row>
    <row r="1308" spans="1:2" x14ac:dyDescent="0.2">
      <c r="A1308">
        <v>2.306</v>
      </c>
      <c r="B1308">
        <v>0.90393367000000002</v>
      </c>
    </row>
    <row r="1309" spans="1:2" x14ac:dyDescent="0.2">
      <c r="A1309">
        <v>2.3069999999999999</v>
      </c>
      <c r="B1309">
        <v>0.90377925000000003</v>
      </c>
    </row>
    <row r="1310" spans="1:2" x14ac:dyDescent="0.2">
      <c r="A1310">
        <v>2.3079999999999998</v>
      </c>
      <c r="B1310">
        <v>0.90362730999999996</v>
      </c>
    </row>
    <row r="1311" spans="1:2" x14ac:dyDescent="0.2">
      <c r="A1311">
        <v>2.3090000000000002</v>
      </c>
      <c r="B1311">
        <v>0.90347840999999995</v>
      </c>
    </row>
    <row r="1312" spans="1:2" x14ac:dyDescent="0.2">
      <c r="A1312">
        <v>2.31</v>
      </c>
      <c r="B1312">
        <v>0.90333116999999996</v>
      </c>
    </row>
    <row r="1313" spans="1:2" x14ac:dyDescent="0.2">
      <c r="A1313">
        <v>2.3109999999999999</v>
      </c>
      <c r="B1313">
        <v>0.90318423000000003</v>
      </c>
    </row>
    <row r="1314" spans="1:2" x14ac:dyDescent="0.2">
      <c r="A1314">
        <v>2.3119999999999998</v>
      </c>
      <c r="B1314">
        <v>0.90303825000000004</v>
      </c>
    </row>
    <row r="1315" spans="1:2" x14ac:dyDescent="0.2">
      <c r="A1315">
        <v>2.3129999999999997</v>
      </c>
      <c r="B1315">
        <v>0.90289489999999994</v>
      </c>
    </row>
    <row r="1316" spans="1:2" x14ac:dyDescent="0.2">
      <c r="A1316">
        <v>2.3140000000000001</v>
      </c>
      <c r="B1316">
        <v>0.90275448000000003</v>
      </c>
    </row>
    <row r="1317" spans="1:2" x14ac:dyDescent="0.2">
      <c r="A1317">
        <v>2.3149999999999999</v>
      </c>
      <c r="B1317">
        <v>0.90261546999999998</v>
      </c>
    </row>
    <row r="1318" spans="1:2" x14ac:dyDescent="0.2">
      <c r="A1318">
        <v>2.3160000000000003</v>
      </c>
      <c r="B1318">
        <v>0.90247672999999995</v>
      </c>
    </row>
    <row r="1319" spans="1:2" x14ac:dyDescent="0.2">
      <c r="A1319">
        <v>2.3170000000000002</v>
      </c>
      <c r="B1319">
        <v>0.90233914000000004</v>
      </c>
    </row>
    <row r="1320" spans="1:2" x14ac:dyDescent="0.2">
      <c r="A1320">
        <v>2.3180000000000001</v>
      </c>
      <c r="B1320">
        <v>0.90220431000000001</v>
      </c>
    </row>
    <row r="1321" spans="1:2" x14ac:dyDescent="0.2">
      <c r="A1321">
        <v>2.319</v>
      </c>
      <c r="B1321">
        <v>0.90207227000000001</v>
      </c>
    </row>
    <row r="1322" spans="1:2" x14ac:dyDescent="0.2">
      <c r="A1322">
        <v>2.3199999999999998</v>
      </c>
      <c r="B1322">
        <v>0.90194141000000005</v>
      </c>
    </row>
    <row r="1323" spans="1:2" x14ac:dyDescent="0.2">
      <c r="A1323">
        <v>2.3210000000000002</v>
      </c>
      <c r="B1323">
        <v>0.90181080999999996</v>
      </c>
    </row>
    <row r="1324" spans="1:2" x14ac:dyDescent="0.2">
      <c r="A1324">
        <v>2.3220000000000001</v>
      </c>
      <c r="B1324">
        <v>0.90168155999999999</v>
      </c>
    </row>
    <row r="1325" spans="1:2" x14ac:dyDescent="0.2">
      <c r="A1325">
        <v>2.323</v>
      </c>
      <c r="B1325">
        <v>0.90155516999999996</v>
      </c>
    </row>
    <row r="1326" spans="1:2" x14ac:dyDescent="0.2">
      <c r="A1326">
        <v>2.3239999999999998</v>
      </c>
      <c r="B1326">
        <v>0.90143141000000004</v>
      </c>
    </row>
    <row r="1327" spans="1:2" x14ac:dyDescent="0.2">
      <c r="A1327">
        <v>2.3250000000000002</v>
      </c>
      <c r="B1327">
        <v>0.90130860999999995</v>
      </c>
    </row>
    <row r="1328" spans="1:2" x14ac:dyDescent="0.2">
      <c r="A1328">
        <v>2.3260000000000001</v>
      </c>
      <c r="B1328">
        <v>0.90118609999999999</v>
      </c>
    </row>
    <row r="1329" spans="1:2" x14ac:dyDescent="0.2">
      <c r="A1329">
        <v>2.327</v>
      </c>
      <c r="B1329">
        <v>0.90106514000000004</v>
      </c>
    </row>
    <row r="1330" spans="1:2" x14ac:dyDescent="0.2">
      <c r="A1330">
        <v>2.3279999999999998</v>
      </c>
      <c r="B1330">
        <v>0.90094711999999999</v>
      </c>
    </row>
    <row r="1331" spans="1:2" x14ac:dyDescent="0.2">
      <c r="A1331">
        <v>2.3289999999999997</v>
      </c>
      <c r="B1331">
        <v>0.90083153000000005</v>
      </c>
    </row>
    <row r="1332" spans="1:2" x14ac:dyDescent="0.2">
      <c r="A1332">
        <v>2.33</v>
      </c>
      <c r="B1332">
        <v>0.90071672000000003</v>
      </c>
    </row>
    <row r="1333" spans="1:2" x14ac:dyDescent="0.2">
      <c r="A1333">
        <v>2.331</v>
      </c>
      <c r="B1333">
        <v>0.90060225000000005</v>
      </c>
    </row>
    <row r="1334" spans="1:2" x14ac:dyDescent="0.2">
      <c r="A1334">
        <v>2.3319999999999999</v>
      </c>
      <c r="B1334">
        <v>0.90048954000000003</v>
      </c>
    </row>
    <row r="1335" spans="1:2" x14ac:dyDescent="0.2">
      <c r="A1335">
        <v>2.3330000000000002</v>
      </c>
      <c r="B1335">
        <v>0.90037979000000001</v>
      </c>
    </row>
    <row r="1336" spans="1:2" x14ac:dyDescent="0.2">
      <c r="A1336">
        <v>2.3340000000000001</v>
      </c>
      <c r="B1336">
        <v>0.90027228999999998</v>
      </c>
    </row>
    <row r="1337" spans="1:2" x14ac:dyDescent="0.2">
      <c r="A1337">
        <v>2.3350000000000004</v>
      </c>
      <c r="B1337">
        <v>0.90016538999999995</v>
      </c>
    </row>
    <row r="1338" spans="1:2" x14ac:dyDescent="0.2">
      <c r="A1338">
        <v>2.3359999999999999</v>
      </c>
      <c r="B1338">
        <v>0.90005891000000005</v>
      </c>
    </row>
    <row r="1339" spans="1:2" x14ac:dyDescent="0.2">
      <c r="A1339">
        <v>2.3369999999999997</v>
      </c>
      <c r="B1339">
        <v>0.89995438999999999</v>
      </c>
    </row>
    <row r="1340" spans="1:2" x14ac:dyDescent="0.2">
      <c r="A1340">
        <v>2.3380000000000001</v>
      </c>
      <c r="B1340">
        <v>0.89985283999999999</v>
      </c>
    </row>
    <row r="1341" spans="1:2" x14ac:dyDescent="0.2">
      <c r="A1341">
        <v>2.339</v>
      </c>
      <c r="B1341">
        <v>0.89975331000000003</v>
      </c>
    </row>
    <row r="1342" spans="1:2" x14ac:dyDescent="0.2">
      <c r="A1342">
        <v>2.3400000000000003</v>
      </c>
      <c r="B1342">
        <v>0.89965424999999999</v>
      </c>
    </row>
    <row r="1343" spans="1:2" x14ac:dyDescent="0.2">
      <c r="A1343">
        <v>2.3410000000000002</v>
      </c>
      <c r="B1343">
        <v>0.89955574000000005</v>
      </c>
    </row>
    <row r="1344" spans="1:2" x14ac:dyDescent="0.2">
      <c r="A1344">
        <v>2.3419999999999996</v>
      </c>
      <c r="B1344">
        <v>0.89945936000000004</v>
      </c>
    </row>
    <row r="1345" spans="1:2" x14ac:dyDescent="0.2">
      <c r="A1345">
        <v>2.343</v>
      </c>
      <c r="B1345">
        <v>0.89936592000000004</v>
      </c>
    </row>
    <row r="1346" spans="1:2" x14ac:dyDescent="0.2">
      <c r="A1346">
        <v>2.3439999999999999</v>
      </c>
      <c r="B1346">
        <v>0.89927427999999998</v>
      </c>
    </row>
    <row r="1347" spans="1:2" x14ac:dyDescent="0.2">
      <c r="A1347">
        <v>2.3450000000000002</v>
      </c>
      <c r="B1347">
        <v>0.89918299000000002</v>
      </c>
    </row>
    <row r="1348" spans="1:2" x14ac:dyDescent="0.2">
      <c r="A1348">
        <v>2.3460000000000001</v>
      </c>
      <c r="B1348">
        <v>0.89909238999999996</v>
      </c>
    </row>
    <row r="1349" spans="1:2" x14ac:dyDescent="0.2">
      <c r="A1349">
        <v>2.347</v>
      </c>
      <c r="B1349">
        <v>0.89900409999999997</v>
      </c>
    </row>
    <row r="1350" spans="1:2" x14ac:dyDescent="0.2">
      <c r="A1350">
        <v>2.3479999999999999</v>
      </c>
      <c r="B1350">
        <v>0.89891867999999997</v>
      </c>
    </row>
    <row r="1351" spans="1:2" x14ac:dyDescent="0.2">
      <c r="A1351">
        <v>2.3489999999999998</v>
      </c>
      <c r="B1351">
        <v>0.89883484000000002</v>
      </c>
    </row>
    <row r="1352" spans="1:2" x14ac:dyDescent="0.2">
      <c r="A1352">
        <v>2.35</v>
      </c>
      <c r="B1352">
        <v>0.89875126999999999</v>
      </c>
    </row>
    <row r="1353" spans="1:2" x14ac:dyDescent="0.2">
      <c r="A1353">
        <v>2.351</v>
      </c>
      <c r="B1353">
        <v>0.89866855000000001</v>
      </c>
    </row>
    <row r="1354" spans="1:2" x14ac:dyDescent="0.2">
      <c r="A1354">
        <v>2.3520000000000003</v>
      </c>
      <c r="B1354">
        <v>0.89858828999999996</v>
      </c>
    </row>
    <row r="1355" spans="1:2" x14ac:dyDescent="0.2">
      <c r="A1355">
        <v>2.3530000000000002</v>
      </c>
      <c r="B1355">
        <v>0.89851080999999999</v>
      </c>
    </row>
    <row r="1356" spans="1:2" x14ac:dyDescent="0.2">
      <c r="A1356">
        <v>2.3539999999999996</v>
      </c>
      <c r="B1356">
        <v>0.89843468000000004</v>
      </c>
    </row>
    <row r="1357" spans="1:2" x14ac:dyDescent="0.2">
      <c r="A1357">
        <v>2.355</v>
      </c>
      <c r="B1357">
        <v>0.89835876999999997</v>
      </c>
    </row>
    <row r="1358" spans="1:2" x14ac:dyDescent="0.2">
      <c r="A1358">
        <v>2.3559999999999999</v>
      </c>
      <c r="B1358">
        <v>0.89828388999999997</v>
      </c>
    </row>
    <row r="1359" spans="1:2" x14ac:dyDescent="0.2">
      <c r="A1359">
        <v>2.3570000000000002</v>
      </c>
      <c r="B1359">
        <v>0.89821158999999995</v>
      </c>
    </row>
    <row r="1360" spans="1:2" x14ac:dyDescent="0.2">
      <c r="A1360">
        <v>2.3580000000000001</v>
      </c>
      <c r="B1360">
        <v>0.89814194999999997</v>
      </c>
    </row>
    <row r="1361" spans="1:2" x14ac:dyDescent="0.2">
      <c r="A1361">
        <v>2.359</v>
      </c>
      <c r="B1361">
        <v>0.89807345000000005</v>
      </c>
    </row>
    <row r="1362" spans="1:2" x14ac:dyDescent="0.2">
      <c r="A1362">
        <v>2.3600000000000003</v>
      </c>
      <c r="B1362">
        <v>0.89800517000000002</v>
      </c>
    </row>
    <row r="1363" spans="1:2" x14ac:dyDescent="0.2">
      <c r="A1363">
        <v>2.3609999999999998</v>
      </c>
      <c r="B1363">
        <v>0.89793807999999997</v>
      </c>
    </row>
    <row r="1364" spans="1:2" x14ac:dyDescent="0.2">
      <c r="A1364">
        <v>2.3620000000000001</v>
      </c>
      <c r="B1364">
        <v>0.89787368000000001</v>
      </c>
    </row>
    <row r="1365" spans="1:2" x14ac:dyDescent="0.2">
      <c r="A1365">
        <v>2.363</v>
      </c>
      <c r="B1365">
        <v>0.89781179</v>
      </c>
    </row>
    <row r="1366" spans="1:2" x14ac:dyDescent="0.2">
      <c r="A1366">
        <v>2.3639999999999999</v>
      </c>
      <c r="B1366">
        <v>0.89775084999999999</v>
      </c>
    </row>
    <row r="1367" spans="1:2" x14ac:dyDescent="0.2">
      <c r="A1367">
        <v>2.3650000000000002</v>
      </c>
      <c r="B1367">
        <v>0.89769014000000003</v>
      </c>
    </row>
    <row r="1368" spans="1:2" x14ac:dyDescent="0.2">
      <c r="A1368">
        <v>2.3660000000000001</v>
      </c>
      <c r="B1368">
        <v>0.89763082000000005</v>
      </c>
    </row>
    <row r="1369" spans="1:2" x14ac:dyDescent="0.2">
      <c r="A1369">
        <v>2.367</v>
      </c>
      <c r="B1369">
        <v>0.89757425000000002</v>
      </c>
    </row>
    <row r="1370" spans="1:2" x14ac:dyDescent="0.2">
      <c r="A1370">
        <v>2.3679999999999999</v>
      </c>
      <c r="B1370">
        <v>0.89752003000000002</v>
      </c>
    </row>
    <row r="1371" spans="1:2" x14ac:dyDescent="0.2">
      <c r="A1371">
        <v>2.3689999999999998</v>
      </c>
      <c r="B1371">
        <v>0.89746656999999996</v>
      </c>
    </row>
    <row r="1372" spans="1:2" x14ac:dyDescent="0.2">
      <c r="A1372">
        <v>2.37</v>
      </c>
      <c r="B1372">
        <v>0.89741340000000003</v>
      </c>
    </row>
    <row r="1373" spans="1:2" x14ac:dyDescent="0.2">
      <c r="A1373">
        <v>2.371</v>
      </c>
      <c r="B1373">
        <v>0.89736179999999999</v>
      </c>
    </row>
    <row r="1374" spans="1:2" x14ac:dyDescent="0.2">
      <c r="A1374">
        <v>2.3720000000000003</v>
      </c>
      <c r="B1374">
        <v>0.89731300000000003</v>
      </c>
    </row>
    <row r="1375" spans="1:2" x14ac:dyDescent="0.2">
      <c r="A1375">
        <v>2.3729999999999998</v>
      </c>
      <c r="B1375">
        <v>0.89726634999999999</v>
      </c>
    </row>
    <row r="1376" spans="1:2" x14ac:dyDescent="0.2">
      <c r="A1376">
        <v>2.3739999999999997</v>
      </c>
      <c r="B1376">
        <v>0.89722031000000002</v>
      </c>
    </row>
    <row r="1377" spans="1:2" x14ac:dyDescent="0.2">
      <c r="A1377">
        <v>2.375</v>
      </c>
      <c r="B1377">
        <v>0.89717462999999997</v>
      </c>
    </row>
    <row r="1378" spans="1:2" x14ac:dyDescent="0.2">
      <c r="A1378">
        <v>2.3759999999999999</v>
      </c>
      <c r="B1378">
        <v>0.89713072000000005</v>
      </c>
    </row>
    <row r="1379" spans="1:2" x14ac:dyDescent="0.2">
      <c r="A1379">
        <v>2.3770000000000002</v>
      </c>
      <c r="B1379">
        <v>0.89708960000000004</v>
      </c>
    </row>
    <row r="1380" spans="1:2" x14ac:dyDescent="0.2">
      <c r="A1380">
        <v>2.3780000000000001</v>
      </c>
      <c r="B1380">
        <v>0.89705044</v>
      </c>
    </row>
    <row r="1381" spans="1:2" x14ac:dyDescent="0.2">
      <c r="A1381">
        <v>2.3789999999999996</v>
      </c>
      <c r="B1381">
        <v>0.89701176000000005</v>
      </c>
    </row>
    <row r="1382" spans="1:2" x14ac:dyDescent="0.2">
      <c r="A1382">
        <v>2.38</v>
      </c>
      <c r="B1382">
        <v>0.89697353999999996</v>
      </c>
    </row>
    <row r="1383" spans="1:2" x14ac:dyDescent="0.2">
      <c r="A1383">
        <v>2.3809999999999998</v>
      </c>
      <c r="B1383">
        <v>0.89693727000000001</v>
      </c>
    </row>
    <row r="1384" spans="1:2" x14ac:dyDescent="0.2">
      <c r="A1384">
        <v>2.3820000000000001</v>
      </c>
      <c r="B1384">
        <v>0.89690378000000004</v>
      </c>
    </row>
    <row r="1385" spans="1:2" x14ac:dyDescent="0.2">
      <c r="A1385">
        <v>2.383</v>
      </c>
      <c r="B1385">
        <v>0.89687203000000004</v>
      </c>
    </row>
    <row r="1386" spans="1:2" x14ac:dyDescent="0.2">
      <c r="A1386">
        <v>2.3840000000000003</v>
      </c>
      <c r="B1386">
        <v>0.89684063999999997</v>
      </c>
    </row>
    <row r="1387" spans="1:2" x14ac:dyDescent="0.2">
      <c r="A1387">
        <v>2.3850000000000002</v>
      </c>
      <c r="B1387">
        <v>0.89680983999999997</v>
      </c>
    </row>
    <row r="1388" spans="1:2" x14ac:dyDescent="0.2">
      <c r="A1388">
        <v>2.3859999999999997</v>
      </c>
      <c r="B1388">
        <v>0.89678117000000002</v>
      </c>
    </row>
    <row r="1389" spans="1:2" x14ac:dyDescent="0.2">
      <c r="A1389">
        <v>2.387</v>
      </c>
      <c r="B1389">
        <v>0.89675521000000002</v>
      </c>
    </row>
    <row r="1390" spans="1:2" x14ac:dyDescent="0.2">
      <c r="A1390">
        <v>2.3879999999999999</v>
      </c>
      <c r="B1390">
        <v>0.89673080000000005</v>
      </c>
    </row>
    <row r="1391" spans="1:2" x14ac:dyDescent="0.2">
      <c r="A1391">
        <v>2.3890000000000002</v>
      </c>
      <c r="B1391">
        <v>0.89670665999999999</v>
      </c>
    </row>
    <row r="1392" spans="1:2" x14ac:dyDescent="0.2">
      <c r="A1392">
        <v>2.39</v>
      </c>
      <c r="B1392">
        <v>0.89668327000000003</v>
      </c>
    </row>
    <row r="1393" spans="1:2" x14ac:dyDescent="0.2">
      <c r="A1393">
        <v>2.391</v>
      </c>
      <c r="B1393">
        <v>0.89666214</v>
      </c>
    </row>
    <row r="1394" spans="1:2" x14ac:dyDescent="0.2">
      <c r="A1394">
        <v>2.3919999999999999</v>
      </c>
      <c r="B1394">
        <v>0.89664363999999996</v>
      </c>
    </row>
    <row r="1395" spans="1:2" x14ac:dyDescent="0.2">
      <c r="A1395">
        <v>2.3929999999999998</v>
      </c>
      <c r="B1395">
        <v>0.89662648</v>
      </c>
    </row>
    <row r="1396" spans="1:2" x14ac:dyDescent="0.2">
      <c r="A1396">
        <v>2.3940000000000001</v>
      </c>
      <c r="B1396">
        <v>0.89660954000000004</v>
      </c>
    </row>
    <row r="1397" spans="1:2" x14ac:dyDescent="0.2">
      <c r="A1397">
        <v>2.395</v>
      </c>
      <c r="B1397">
        <v>0.89659352000000003</v>
      </c>
    </row>
    <row r="1398" spans="1:2" x14ac:dyDescent="0.2">
      <c r="A1398">
        <v>2.3959999999999999</v>
      </c>
      <c r="B1398">
        <v>0.89657989000000005</v>
      </c>
    </row>
    <row r="1399" spans="1:2" x14ac:dyDescent="0.2">
      <c r="A1399">
        <v>2.3970000000000002</v>
      </c>
      <c r="B1399">
        <v>0.89656877000000001</v>
      </c>
    </row>
    <row r="1400" spans="1:2" x14ac:dyDescent="0.2">
      <c r="A1400">
        <v>2.3979999999999997</v>
      </c>
      <c r="B1400">
        <v>0.89655878</v>
      </c>
    </row>
    <row r="1401" spans="1:2" x14ac:dyDescent="0.2">
      <c r="A1401">
        <v>2.399</v>
      </c>
      <c r="B1401">
        <v>0.89654900999999998</v>
      </c>
    </row>
    <row r="1402" spans="1:2" x14ac:dyDescent="0.2">
      <c r="A1402">
        <v>2.4</v>
      </c>
      <c r="B1402">
        <v>0.89654033</v>
      </c>
    </row>
    <row r="1403" spans="1:2" x14ac:dyDescent="0.2">
      <c r="A1403">
        <v>2.4009999999999998</v>
      </c>
      <c r="B1403">
        <v>0.89653413999999998</v>
      </c>
    </row>
    <row r="1404" spans="1:2" x14ac:dyDescent="0.2">
      <c r="A1404">
        <v>2.4020000000000001</v>
      </c>
      <c r="B1404">
        <v>0.89653033000000004</v>
      </c>
    </row>
    <row r="1405" spans="1:2" x14ac:dyDescent="0.2">
      <c r="A1405">
        <v>2.403</v>
      </c>
      <c r="B1405">
        <v>0.89652745</v>
      </c>
    </row>
    <row r="1406" spans="1:2" x14ac:dyDescent="0.2">
      <c r="A1406">
        <v>2.4040000000000004</v>
      </c>
      <c r="B1406">
        <v>0.89652480000000001</v>
      </c>
    </row>
    <row r="1407" spans="1:2" x14ac:dyDescent="0.2">
      <c r="A1407">
        <v>2.4049999999999998</v>
      </c>
      <c r="B1407">
        <v>0.89652341999999996</v>
      </c>
    </row>
    <row r="1408" spans="1:2" x14ac:dyDescent="0.2">
      <c r="A1408">
        <v>2.4059999999999997</v>
      </c>
      <c r="B1408">
        <v>0.89652461999999999</v>
      </c>
    </row>
    <row r="1409" spans="1:2" x14ac:dyDescent="0.2">
      <c r="A1409">
        <v>2.407</v>
      </c>
      <c r="B1409">
        <v>0.89652803999999997</v>
      </c>
    </row>
    <row r="1410" spans="1:2" x14ac:dyDescent="0.2">
      <c r="A1410">
        <v>2.4079999999999999</v>
      </c>
      <c r="B1410">
        <v>0.89653221999999999</v>
      </c>
    </row>
    <row r="1411" spans="1:2" x14ac:dyDescent="0.2">
      <c r="A1411">
        <v>2.4090000000000003</v>
      </c>
      <c r="B1411">
        <v>0.89653665999999999</v>
      </c>
    </row>
    <row r="1412" spans="1:2" x14ac:dyDescent="0.2">
      <c r="A1412">
        <v>2.41</v>
      </c>
      <c r="B1412">
        <v>0.89654255999999999</v>
      </c>
    </row>
    <row r="1413" spans="1:2" x14ac:dyDescent="0.2">
      <c r="A1413">
        <v>2.4110000000000005</v>
      </c>
      <c r="B1413">
        <v>0.89655107000000001</v>
      </c>
    </row>
    <row r="1414" spans="1:2" x14ac:dyDescent="0.2">
      <c r="A1414">
        <v>2.4119999999999999</v>
      </c>
      <c r="B1414">
        <v>0.89656163</v>
      </c>
    </row>
    <row r="1415" spans="1:2" x14ac:dyDescent="0.2">
      <c r="A1415">
        <v>2.4129999999999998</v>
      </c>
      <c r="B1415">
        <v>0.89657279999999995</v>
      </c>
    </row>
    <row r="1416" spans="1:2" x14ac:dyDescent="0.2">
      <c r="A1416">
        <v>2.4140000000000001</v>
      </c>
      <c r="B1416">
        <v>0.8965843</v>
      </c>
    </row>
    <row r="1417" spans="1:2" x14ac:dyDescent="0.2">
      <c r="A1417">
        <v>2.415</v>
      </c>
      <c r="B1417">
        <v>0.89659743999999997</v>
      </c>
    </row>
    <row r="1418" spans="1:2" x14ac:dyDescent="0.2">
      <c r="A1418">
        <v>2.4160000000000004</v>
      </c>
      <c r="B1418">
        <v>0.89661321000000005</v>
      </c>
    </row>
    <row r="1419" spans="1:2" x14ac:dyDescent="0.2">
      <c r="A1419">
        <v>2.4169999999999998</v>
      </c>
      <c r="B1419">
        <v>0.89663086000000003</v>
      </c>
    </row>
    <row r="1420" spans="1:2" x14ac:dyDescent="0.2">
      <c r="A1420">
        <v>2.4179999999999997</v>
      </c>
      <c r="B1420">
        <v>0.89664896000000005</v>
      </c>
    </row>
    <row r="1421" spans="1:2" x14ac:dyDescent="0.2">
      <c r="A1421">
        <v>2.419</v>
      </c>
      <c r="B1421">
        <v>0.89666749999999995</v>
      </c>
    </row>
    <row r="1422" spans="1:2" x14ac:dyDescent="0.2">
      <c r="A1422">
        <v>2.42</v>
      </c>
      <c r="B1422">
        <v>0.89668784000000001</v>
      </c>
    </row>
    <row r="1423" spans="1:2" x14ac:dyDescent="0.2">
      <c r="A1423">
        <v>2.4210000000000003</v>
      </c>
      <c r="B1423">
        <v>0.89671080999999997</v>
      </c>
    </row>
    <row r="1424" spans="1:2" x14ac:dyDescent="0.2">
      <c r="A1424">
        <v>2.4220000000000002</v>
      </c>
      <c r="B1424">
        <v>0.89673544999999999</v>
      </c>
    </row>
    <row r="1425" spans="1:2" x14ac:dyDescent="0.2">
      <c r="A1425">
        <v>2.4229999999999996</v>
      </c>
      <c r="B1425">
        <v>0.89676043999999999</v>
      </c>
    </row>
    <row r="1426" spans="1:2" x14ac:dyDescent="0.2">
      <c r="A1426">
        <v>2.4239999999999999</v>
      </c>
      <c r="B1426">
        <v>0.89678599000000003</v>
      </c>
    </row>
    <row r="1427" spans="1:2" x14ac:dyDescent="0.2">
      <c r="A1427">
        <v>2.4249999999999998</v>
      </c>
      <c r="B1427">
        <v>0.89681350999999998</v>
      </c>
    </row>
    <row r="1428" spans="1:2" x14ac:dyDescent="0.2">
      <c r="A1428">
        <v>2.4260000000000002</v>
      </c>
      <c r="B1428">
        <v>0.89684359000000002</v>
      </c>
    </row>
    <row r="1429" spans="1:2" x14ac:dyDescent="0.2">
      <c r="A1429">
        <v>2.427</v>
      </c>
      <c r="B1429">
        <v>0.89687516</v>
      </c>
    </row>
    <row r="1430" spans="1:2" x14ac:dyDescent="0.2">
      <c r="A1430">
        <v>2.4279999999999999</v>
      </c>
      <c r="B1430">
        <v>0.89690700999999995</v>
      </c>
    </row>
    <row r="1431" spans="1:2" x14ac:dyDescent="0.2">
      <c r="A1431">
        <v>2.4290000000000003</v>
      </c>
      <c r="B1431">
        <v>0.89693953999999998</v>
      </c>
    </row>
    <row r="1432" spans="1:2" x14ac:dyDescent="0.2">
      <c r="A1432">
        <v>2.4299999999999997</v>
      </c>
      <c r="B1432">
        <v>0.89697419</v>
      </c>
    </row>
    <row r="1433" spans="1:2" x14ac:dyDescent="0.2">
      <c r="A1433">
        <v>2.431</v>
      </c>
      <c r="B1433">
        <v>0.89701133</v>
      </c>
    </row>
    <row r="1434" spans="1:2" x14ac:dyDescent="0.2">
      <c r="A1434">
        <v>2.4319999999999999</v>
      </c>
      <c r="B1434">
        <v>0.89704976000000003</v>
      </c>
    </row>
    <row r="1435" spans="1:2" x14ac:dyDescent="0.2">
      <c r="A1435">
        <v>2.4329999999999998</v>
      </c>
      <c r="B1435">
        <v>0.89708840999999995</v>
      </c>
    </row>
    <row r="1436" spans="1:2" x14ac:dyDescent="0.2">
      <c r="A1436">
        <v>2.4340000000000002</v>
      </c>
      <c r="B1436">
        <v>0.89712791000000003</v>
      </c>
    </row>
    <row r="1437" spans="1:2" x14ac:dyDescent="0.2">
      <c r="A1437">
        <v>2.4350000000000001</v>
      </c>
      <c r="B1437">
        <v>0.89716963999999999</v>
      </c>
    </row>
    <row r="1438" spans="1:2" x14ac:dyDescent="0.2">
      <c r="A1438">
        <v>2.4360000000000004</v>
      </c>
      <c r="B1438">
        <v>0.89721377000000002</v>
      </c>
    </row>
    <row r="1439" spans="1:2" x14ac:dyDescent="0.2">
      <c r="A1439">
        <v>2.4369999999999998</v>
      </c>
      <c r="B1439">
        <v>0.89725898999999998</v>
      </c>
    </row>
    <row r="1440" spans="1:2" x14ac:dyDescent="0.2">
      <c r="A1440">
        <v>2.4379999999999997</v>
      </c>
      <c r="B1440">
        <v>0.89730443000000004</v>
      </c>
    </row>
    <row r="1441" spans="1:2" x14ac:dyDescent="0.2">
      <c r="A1441">
        <v>2.4390000000000001</v>
      </c>
      <c r="B1441">
        <v>0.89735085999999997</v>
      </c>
    </row>
    <row r="1442" spans="1:2" x14ac:dyDescent="0.2">
      <c r="A1442">
        <v>2.44</v>
      </c>
      <c r="B1442">
        <v>0.89739964000000005</v>
      </c>
    </row>
    <row r="1443" spans="1:2" x14ac:dyDescent="0.2">
      <c r="A1443">
        <v>2.4410000000000003</v>
      </c>
      <c r="B1443">
        <v>0.89745067999999995</v>
      </c>
    </row>
    <row r="1444" spans="1:2" x14ac:dyDescent="0.2">
      <c r="A1444">
        <v>2.4419999999999997</v>
      </c>
      <c r="B1444">
        <v>0.89750264000000002</v>
      </c>
    </row>
    <row r="1445" spans="1:2" x14ac:dyDescent="0.2">
      <c r="A1445">
        <v>2.4430000000000001</v>
      </c>
      <c r="B1445">
        <v>0.89755481000000004</v>
      </c>
    </row>
    <row r="1446" spans="1:2" x14ac:dyDescent="0.2">
      <c r="A1446">
        <v>2.444</v>
      </c>
      <c r="B1446">
        <v>0.89760815999999999</v>
      </c>
    </row>
    <row r="1447" spans="1:2" x14ac:dyDescent="0.2">
      <c r="A1447">
        <v>2.4449999999999998</v>
      </c>
      <c r="B1447">
        <v>0.89766393</v>
      </c>
    </row>
    <row r="1448" spans="1:2" x14ac:dyDescent="0.2">
      <c r="A1448">
        <v>2.4460000000000002</v>
      </c>
      <c r="B1448">
        <v>0.89772183000000005</v>
      </c>
    </row>
    <row r="1449" spans="1:2" x14ac:dyDescent="0.2">
      <c r="A1449">
        <v>2.4470000000000001</v>
      </c>
      <c r="B1449">
        <v>0.89778047000000005</v>
      </c>
    </row>
    <row r="1450" spans="1:2" x14ac:dyDescent="0.2">
      <c r="A1450">
        <v>2.4480000000000004</v>
      </c>
      <c r="B1450">
        <v>0.89783935000000004</v>
      </c>
    </row>
    <row r="1451" spans="1:2" x14ac:dyDescent="0.2">
      <c r="A1451">
        <v>2.4489999999999998</v>
      </c>
      <c r="B1451">
        <v>0.89789960000000002</v>
      </c>
    </row>
    <row r="1452" spans="1:2" x14ac:dyDescent="0.2">
      <c r="A1452">
        <v>2.4499999999999997</v>
      </c>
      <c r="B1452">
        <v>0.89796231000000004</v>
      </c>
    </row>
    <row r="1453" spans="1:2" x14ac:dyDescent="0.2">
      <c r="A1453">
        <v>2.4510000000000001</v>
      </c>
      <c r="B1453">
        <v>0.89802698999999997</v>
      </c>
    </row>
    <row r="1454" spans="1:2" x14ac:dyDescent="0.2">
      <c r="A1454">
        <v>2.452</v>
      </c>
      <c r="B1454">
        <v>0.89809225999999998</v>
      </c>
    </row>
    <row r="1455" spans="1:2" x14ac:dyDescent="0.2">
      <c r="A1455">
        <v>2.4530000000000003</v>
      </c>
      <c r="B1455">
        <v>0.89815783000000005</v>
      </c>
    </row>
    <row r="1456" spans="1:2" x14ac:dyDescent="0.2">
      <c r="A1456">
        <v>2.4540000000000002</v>
      </c>
      <c r="B1456">
        <v>0.89822493000000003</v>
      </c>
    </row>
    <row r="1457" spans="1:2" x14ac:dyDescent="0.2">
      <c r="A1457">
        <v>2.4549999999999996</v>
      </c>
      <c r="B1457">
        <v>0.89829451999999999</v>
      </c>
    </row>
    <row r="1458" spans="1:2" x14ac:dyDescent="0.2">
      <c r="A1458">
        <v>2.456</v>
      </c>
      <c r="B1458">
        <v>0.89836590999999999</v>
      </c>
    </row>
    <row r="1459" spans="1:2" x14ac:dyDescent="0.2">
      <c r="A1459">
        <v>2.4569999999999999</v>
      </c>
      <c r="B1459">
        <v>0.89843775999999997</v>
      </c>
    </row>
    <row r="1460" spans="1:2" x14ac:dyDescent="0.2">
      <c r="A1460">
        <v>2.4580000000000002</v>
      </c>
      <c r="B1460">
        <v>0.89851000000000003</v>
      </c>
    </row>
    <row r="1461" spans="1:2" x14ac:dyDescent="0.2">
      <c r="A1461">
        <v>2.4590000000000001</v>
      </c>
      <c r="B1461">
        <v>0.89858393999999997</v>
      </c>
    </row>
    <row r="1462" spans="1:2" x14ac:dyDescent="0.2">
      <c r="A1462">
        <v>2.46</v>
      </c>
      <c r="B1462">
        <v>0.89866036000000005</v>
      </c>
    </row>
    <row r="1463" spans="1:2" x14ac:dyDescent="0.2">
      <c r="A1463">
        <v>2.4610000000000003</v>
      </c>
      <c r="B1463">
        <v>0.89873839</v>
      </c>
    </row>
    <row r="1464" spans="1:2" x14ac:dyDescent="0.2">
      <c r="A1464">
        <v>2.4619999999999997</v>
      </c>
      <c r="B1464">
        <v>0.89881677999999998</v>
      </c>
    </row>
    <row r="1465" spans="1:2" x14ac:dyDescent="0.2">
      <c r="A1465">
        <v>2.4630000000000001</v>
      </c>
      <c r="B1465">
        <v>0.89889567999999997</v>
      </c>
    </row>
    <row r="1466" spans="1:2" x14ac:dyDescent="0.2">
      <c r="A1466">
        <v>2.464</v>
      </c>
      <c r="B1466">
        <v>0.89897642</v>
      </c>
    </row>
    <row r="1467" spans="1:2" x14ac:dyDescent="0.2">
      <c r="A1467">
        <v>2.4649999999999999</v>
      </c>
      <c r="B1467">
        <v>0.89905959999999996</v>
      </c>
    </row>
    <row r="1468" spans="1:2" x14ac:dyDescent="0.2">
      <c r="A1468">
        <v>2.4660000000000002</v>
      </c>
      <c r="B1468">
        <v>0.89914422000000005</v>
      </c>
    </row>
    <row r="1469" spans="1:2" x14ac:dyDescent="0.2">
      <c r="A1469">
        <v>2.4669999999999996</v>
      </c>
      <c r="B1469">
        <v>0.89922911000000005</v>
      </c>
    </row>
    <row r="1470" spans="1:2" x14ac:dyDescent="0.2">
      <c r="A1470">
        <v>2.468</v>
      </c>
      <c r="B1470">
        <v>0.89931464000000005</v>
      </c>
    </row>
    <row r="1471" spans="1:2" x14ac:dyDescent="0.2">
      <c r="A1471">
        <v>2.4689999999999999</v>
      </c>
      <c r="B1471">
        <v>0.89940215000000001</v>
      </c>
    </row>
    <row r="1472" spans="1:2" x14ac:dyDescent="0.2">
      <c r="A1472">
        <v>2.4699999999999998</v>
      </c>
      <c r="B1472">
        <v>0.89949204000000005</v>
      </c>
    </row>
    <row r="1473" spans="1:2" x14ac:dyDescent="0.2">
      <c r="A1473">
        <v>2.4710000000000001</v>
      </c>
      <c r="B1473">
        <v>0.89958318000000004</v>
      </c>
    </row>
    <row r="1474" spans="1:2" x14ac:dyDescent="0.2">
      <c r="A1474">
        <v>2.472</v>
      </c>
      <c r="B1474">
        <v>0.89967452999999997</v>
      </c>
    </row>
    <row r="1475" spans="1:2" x14ac:dyDescent="0.2">
      <c r="A1475">
        <v>2.4730000000000003</v>
      </c>
      <c r="B1475">
        <v>0.89976666999999999</v>
      </c>
    </row>
    <row r="1476" spans="1:2" x14ac:dyDescent="0.2">
      <c r="A1476">
        <v>2.4739999999999998</v>
      </c>
      <c r="B1476">
        <v>0.89986091000000001</v>
      </c>
    </row>
    <row r="1477" spans="1:2" x14ac:dyDescent="0.2">
      <c r="A1477">
        <v>2.4750000000000001</v>
      </c>
      <c r="B1477">
        <v>0.89995745000000005</v>
      </c>
    </row>
    <row r="1478" spans="1:2" x14ac:dyDescent="0.2">
      <c r="A1478">
        <v>2.476</v>
      </c>
      <c r="B1478">
        <v>0.90005504999999997</v>
      </c>
    </row>
    <row r="1479" spans="1:2" x14ac:dyDescent="0.2">
      <c r="A1479">
        <v>2.4769999999999999</v>
      </c>
      <c r="B1479">
        <v>0.90015283999999995</v>
      </c>
    </row>
    <row r="1480" spans="1:2" x14ac:dyDescent="0.2">
      <c r="A1480">
        <v>2.4780000000000002</v>
      </c>
      <c r="B1480">
        <v>0.90025157</v>
      </c>
    </row>
    <row r="1481" spans="1:2" x14ac:dyDescent="0.2">
      <c r="A1481">
        <v>2.4790000000000001</v>
      </c>
      <c r="B1481">
        <v>0.90035251000000005</v>
      </c>
    </row>
    <row r="1482" spans="1:2" x14ac:dyDescent="0.2">
      <c r="A1482">
        <v>2.4800000000000004</v>
      </c>
      <c r="B1482">
        <v>0.90045562000000001</v>
      </c>
    </row>
    <row r="1483" spans="1:2" x14ac:dyDescent="0.2">
      <c r="A1483">
        <v>2.4809999999999999</v>
      </c>
      <c r="B1483">
        <v>0.90055963000000006</v>
      </c>
    </row>
    <row r="1484" spans="1:2" x14ac:dyDescent="0.2">
      <c r="A1484">
        <v>2.4819999999999998</v>
      </c>
      <c r="B1484">
        <v>0.90066383999999999</v>
      </c>
    </row>
    <row r="1485" spans="1:2" x14ac:dyDescent="0.2">
      <c r="A1485">
        <v>2.4830000000000001</v>
      </c>
      <c r="B1485">
        <v>0.90076913000000003</v>
      </c>
    </row>
    <row r="1486" spans="1:2" x14ac:dyDescent="0.2">
      <c r="A1486">
        <v>2.484</v>
      </c>
      <c r="B1486">
        <v>0.90087671000000002</v>
      </c>
    </row>
    <row r="1487" spans="1:2" x14ac:dyDescent="0.2">
      <c r="A1487">
        <v>2.4850000000000003</v>
      </c>
      <c r="B1487">
        <v>0.90098635000000005</v>
      </c>
    </row>
    <row r="1488" spans="1:2" x14ac:dyDescent="0.2">
      <c r="A1488">
        <v>2.4860000000000002</v>
      </c>
      <c r="B1488">
        <v>0.90109671000000002</v>
      </c>
    </row>
    <row r="1489" spans="1:2" x14ac:dyDescent="0.2">
      <c r="A1489">
        <v>2.4869999999999997</v>
      </c>
      <c r="B1489">
        <v>0.90120730999999998</v>
      </c>
    </row>
    <row r="1490" spans="1:2" x14ac:dyDescent="0.2">
      <c r="A1490">
        <v>2.488</v>
      </c>
      <c r="B1490">
        <v>0.90131916000000001</v>
      </c>
    </row>
    <row r="1491" spans="1:2" x14ac:dyDescent="0.2">
      <c r="A1491">
        <v>2.4889999999999999</v>
      </c>
      <c r="B1491">
        <v>0.90143333999999997</v>
      </c>
    </row>
    <row r="1492" spans="1:2" x14ac:dyDescent="0.2">
      <c r="A1492">
        <v>2.4900000000000002</v>
      </c>
      <c r="B1492">
        <v>0.90154942999999998</v>
      </c>
    </row>
    <row r="1493" spans="1:2" x14ac:dyDescent="0.2">
      <c r="A1493">
        <v>2.4910000000000001</v>
      </c>
      <c r="B1493">
        <v>0.90166610000000003</v>
      </c>
    </row>
    <row r="1494" spans="1:2" x14ac:dyDescent="0.2">
      <c r="A1494">
        <v>2.4919999999999995</v>
      </c>
      <c r="B1494">
        <v>0.90178305000000003</v>
      </c>
    </row>
    <row r="1495" spans="1:2" x14ac:dyDescent="0.2">
      <c r="A1495">
        <v>2.4929999999999999</v>
      </c>
      <c r="B1495">
        <v>0.90190143</v>
      </c>
    </row>
    <row r="1496" spans="1:2" x14ac:dyDescent="0.2">
      <c r="A1496">
        <v>2.4939999999999998</v>
      </c>
      <c r="B1496">
        <v>0.90202216999999996</v>
      </c>
    </row>
    <row r="1497" spans="1:2" x14ac:dyDescent="0.2">
      <c r="A1497">
        <v>2.4950000000000001</v>
      </c>
      <c r="B1497">
        <v>0.90214464000000005</v>
      </c>
    </row>
    <row r="1498" spans="1:2" x14ac:dyDescent="0.2">
      <c r="A1498">
        <v>2.496</v>
      </c>
      <c r="B1498">
        <v>0.90226757000000002</v>
      </c>
    </row>
    <row r="1499" spans="1:2" x14ac:dyDescent="0.2">
      <c r="A1499">
        <v>2.4969999999999999</v>
      </c>
      <c r="B1499">
        <v>0.90239086999999996</v>
      </c>
    </row>
    <row r="1500" spans="1:2" x14ac:dyDescent="0.2">
      <c r="A1500">
        <v>2.4980000000000002</v>
      </c>
      <c r="B1500">
        <v>0.90251574999999995</v>
      </c>
    </row>
    <row r="1501" spans="1:2" x14ac:dyDescent="0.2">
      <c r="A1501">
        <v>2.4989999999999997</v>
      </c>
      <c r="B1501">
        <v>0.90264299000000003</v>
      </c>
    </row>
    <row r="1502" spans="1:2" x14ac:dyDescent="0.2">
      <c r="A1502">
        <v>2.5</v>
      </c>
      <c r="B1502">
        <v>0.90277178999999996</v>
      </c>
    </row>
    <row r="1503" spans="1:2" x14ac:dyDescent="0.2">
      <c r="A1503">
        <v>2.5009999999999999</v>
      </c>
      <c r="B1503">
        <v>0.90290093999999999</v>
      </c>
    </row>
    <row r="1504" spans="1:2" x14ac:dyDescent="0.2">
      <c r="A1504">
        <v>2.5020000000000002</v>
      </c>
      <c r="B1504">
        <v>0.90303056999999998</v>
      </c>
    </row>
    <row r="1505" spans="1:2" x14ac:dyDescent="0.2">
      <c r="A1505">
        <v>2.5030000000000001</v>
      </c>
      <c r="B1505">
        <v>0.90316191999999995</v>
      </c>
    </row>
    <row r="1506" spans="1:2" x14ac:dyDescent="0.2">
      <c r="A1506">
        <v>2.504</v>
      </c>
      <c r="B1506">
        <v>0.90329559999999998</v>
      </c>
    </row>
    <row r="1507" spans="1:2" x14ac:dyDescent="0.2">
      <c r="A1507">
        <v>2.5050000000000003</v>
      </c>
      <c r="B1507">
        <v>0.90343066000000005</v>
      </c>
    </row>
    <row r="1508" spans="1:2" x14ac:dyDescent="0.2">
      <c r="A1508">
        <v>2.5059999999999998</v>
      </c>
      <c r="B1508">
        <v>0.90356601000000003</v>
      </c>
    </row>
    <row r="1509" spans="1:2" x14ac:dyDescent="0.2">
      <c r="A1509">
        <v>2.5070000000000001</v>
      </c>
      <c r="B1509">
        <v>0.90370192999999999</v>
      </c>
    </row>
    <row r="1510" spans="1:2" x14ac:dyDescent="0.2">
      <c r="A1510">
        <v>2.508</v>
      </c>
      <c r="B1510">
        <v>0.90383972999999995</v>
      </c>
    </row>
    <row r="1511" spans="1:2" x14ac:dyDescent="0.2">
      <c r="A1511">
        <v>2.5089999999999999</v>
      </c>
      <c r="B1511">
        <v>0.90397978999999995</v>
      </c>
    </row>
    <row r="1512" spans="1:2" x14ac:dyDescent="0.2">
      <c r="A1512">
        <v>2.5100000000000002</v>
      </c>
      <c r="B1512">
        <v>0.90412106000000003</v>
      </c>
    </row>
    <row r="1513" spans="1:2" x14ac:dyDescent="0.2">
      <c r="A1513">
        <v>2.5110000000000001</v>
      </c>
      <c r="B1513">
        <v>0.90426255</v>
      </c>
    </row>
    <row r="1514" spans="1:2" x14ac:dyDescent="0.2">
      <c r="A1514">
        <v>2.512</v>
      </c>
      <c r="B1514">
        <v>0.90440476000000003</v>
      </c>
    </row>
    <row r="1515" spans="1:2" x14ac:dyDescent="0.2">
      <c r="A1515">
        <v>2.5129999999999999</v>
      </c>
      <c r="B1515">
        <v>0.90454895000000002</v>
      </c>
    </row>
    <row r="1516" spans="1:2" x14ac:dyDescent="0.2">
      <c r="A1516">
        <v>2.5139999999999998</v>
      </c>
      <c r="B1516">
        <v>0.90469533999999996</v>
      </c>
    </row>
    <row r="1517" spans="1:2" x14ac:dyDescent="0.2">
      <c r="A1517">
        <v>2.5150000000000001</v>
      </c>
      <c r="B1517">
        <v>0.90484275999999997</v>
      </c>
    </row>
    <row r="1518" spans="1:2" x14ac:dyDescent="0.2">
      <c r="A1518">
        <v>2.516</v>
      </c>
      <c r="B1518">
        <v>0.90499037000000004</v>
      </c>
    </row>
    <row r="1519" spans="1:2" x14ac:dyDescent="0.2">
      <c r="A1519">
        <v>2.5170000000000003</v>
      </c>
      <c r="B1519">
        <v>0.90513885000000005</v>
      </c>
    </row>
    <row r="1520" spans="1:2" x14ac:dyDescent="0.2">
      <c r="A1520">
        <v>2.5179999999999998</v>
      </c>
      <c r="B1520">
        <v>0.90528940999999996</v>
      </c>
    </row>
    <row r="1521" spans="1:2" x14ac:dyDescent="0.2">
      <c r="A1521">
        <v>2.5189999999999997</v>
      </c>
      <c r="B1521">
        <v>0.90544205</v>
      </c>
    </row>
    <row r="1522" spans="1:2" x14ac:dyDescent="0.2">
      <c r="A1522">
        <v>2.52</v>
      </c>
      <c r="B1522">
        <v>0.90559555999999997</v>
      </c>
    </row>
    <row r="1523" spans="1:2" x14ac:dyDescent="0.2">
      <c r="A1523">
        <v>2.5209999999999999</v>
      </c>
      <c r="B1523">
        <v>0.90574924999999995</v>
      </c>
    </row>
    <row r="1524" spans="1:2" x14ac:dyDescent="0.2">
      <c r="A1524">
        <v>2.5220000000000002</v>
      </c>
      <c r="B1524">
        <v>0.90590397</v>
      </c>
    </row>
    <row r="1525" spans="1:2" x14ac:dyDescent="0.2">
      <c r="A1525">
        <v>2.5230000000000001</v>
      </c>
      <c r="B1525">
        <v>0.90606085000000003</v>
      </c>
    </row>
    <row r="1526" spans="1:2" x14ac:dyDescent="0.2">
      <c r="A1526">
        <v>2.5239999999999996</v>
      </c>
      <c r="B1526">
        <v>0.90621969000000002</v>
      </c>
    </row>
    <row r="1527" spans="1:2" x14ac:dyDescent="0.2">
      <c r="A1527">
        <v>2.5249999999999999</v>
      </c>
      <c r="B1527">
        <v>0.90637924000000003</v>
      </c>
    </row>
    <row r="1528" spans="1:2" x14ac:dyDescent="0.2">
      <c r="A1528">
        <v>2.5259999999999998</v>
      </c>
      <c r="B1528">
        <v>0.90653899999999998</v>
      </c>
    </row>
    <row r="1529" spans="1:2" x14ac:dyDescent="0.2">
      <c r="A1529">
        <v>2.5270000000000001</v>
      </c>
      <c r="B1529">
        <v>0.90669993000000004</v>
      </c>
    </row>
    <row r="1530" spans="1:2" x14ac:dyDescent="0.2">
      <c r="A1530">
        <v>2.528</v>
      </c>
      <c r="B1530">
        <v>0.90686308000000004</v>
      </c>
    </row>
    <row r="1531" spans="1:2" x14ac:dyDescent="0.2">
      <c r="A1531">
        <v>2.5289999999999999</v>
      </c>
      <c r="B1531">
        <v>0.90702804000000004</v>
      </c>
    </row>
    <row r="1532" spans="1:2" x14ac:dyDescent="0.2">
      <c r="A1532">
        <v>2.5300000000000002</v>
      </c>
      <c r="B1532">
        <v>0.90719358000000005</v>
      </c>
    </row>
    <row r="1533" spans="1:2" x14ac:dyDescent="0.2">
      <c r="A1533">
        <v>2.5309999999999997</v>
      </c>
      <c r="B1533">
        <v>0.90735937</v>
      </c>
    </row>
    <row r="1534" spans="1:2" x14ac:dyDescent="0.2">
      <c r="A1534">
        <v>2.532</v>
      </c>
      <c r="B1534">
        <v>0.90752648999999996</v>
      </c>
    </row>
    <row r="1535" spans="1:2" x14ac:dyDescent="0.2">
      <c r="A1535">
        <v>2.5329999999999999</v>
      </c>
      <c r="B1535">
        <v>0.90769584999999997</v>
      </c>
    </row>
    <row r="1536" spans="1:2" x14ac:dyDescent="0.2">
      <c r="A1536">
        <v>2.5340000000000003</v>
      </c>
      <c r="B1536">
        <v>0.90786686999999999</v>
      </c>
    </row>
    <row r="1537" spans="1:2" x14ac:dyDescent="0.2">
      <c r="A1537">
        <v>2.5350000000000001</v>
      </c>
      <c r="B1537">
        <v>0.90803834000000005</v>
      </c>
    </row>
    <row r="1538" spans="1:2" x14ac:dyDescent="0.2">
      <c r="A1538">
        <v>2.536</v>
      </c>
      <c r="B1538">
        <v>0.90821014</v>
      </c>
    </row>
    <row r="1539" spans="1:2" x14ac:dyDescent="0.2">
      <c r="A1539">
        <v>2.5369999999999999</v>
      </c>
      <c r="B1539">
        <v>0.90838342000000005</v>
      </c>
    </row>
    <row r="1540" spans="1:2" x14ac:dyDescent="0.2">
      <c r="A1540">
        <v>2.5379999999999998</v>
      </c>
      <c r="B1540">
        <v>0.90855894000000004</v>
      </c>
    </row>
    <row r="1541" spans="1:2" x14ac:dyDescent="0.2">
      <c r="A1541">
        <v>2.5390000000000001</v>
      </c>
      <c r="B1541">
        <v>0.90873594999999996</v>
      </c>
    </row>
    <row r="1542" spans="1:2" x14ac:dyDescent="0.2">
      <c r="A1542">
        <v>2.54</v>
      </c>
      <c r="B1542">
        <v>0.90891330999999997</v>
      </c>
    </row>
    <row r="1543" spans="1:2" x14ac:dyDescent="0.2">
      <c r="A1543">
        <v>2.5409999999999999</v>
      </c>
      <c r="B1543">
        <v>0.90909108999999999</v>
      </c>
    </row>
    <row r="1544" spans="1:2" x14ac:dyDescent="0.2">
      <c r="A1544">
        <v>2.5420000000000003</v>
      </c>
      <c r="B1544">
        <v>0.90927049000000004</v>
      </c>
    </row>
    <row r="1545" spans="1:2" x14ac:dyDescent="0.2">
      <c r="A1545">
        <v>2.5429999999999997</v>
      </c>
      <c r="B1545">
        <v>0.90945209999999999</v>
      </c>
    </row>
    <row r="1546" spans="1:2" x14ac:dyDescent="0.2">
      <c r="A1546">
        <v>2.544</v>
      </c>
      <c r="B1546">
        <v>0.90963503000000001</v>
      </c>
    </row>
    <row r="1547" spans="1:2" x14ac:dyDescent="0.2">
      <c r="A1547">
        <v>2.5449999999999999</v>
      </c>
      <c r="B1547">
        <v>0.90981822999999995</v>
      </c>
    </row>
    <row r="1548" spans="1:2" x14ac:dyDescent="0.2">
      <c r="A1548">
        <v>2.5459999999999998</v>
      </c>
      <c r="B1548">
        <v>0.91000196</v>
      </c>
    </row>
    <row r="1549" spans="1:2" x14ac:dyDescent="0.2">
      <c r="A1549">
        <v>2.5470000000000002</v>
      </c>
      <c r="B1549">
        <v>0.91018745000000001</v>
      </c>
    </row>
    <row r="1550" spans="1:2" x14ac:dyDescent="0.2">
      <c r="A1550">
        <v>2.548</v>
      </c>
      <c r="B1550">
        <v>0.91037509000000005</v>
      </c>
    </row>
    <row r="1551" spans="1:2" x14ac:dyDescent="0.2">
      <c r="A1551">
        <v>2.5490000000000004</v>
      </c>
      <c r="B1551">
        <v>0.91056387999999999</v>
      </c>
    </row>
    <row r="1552" spans="1:2" x14ac:dyDescent="0.2">
      <c r="A1552">
        <v>2.5499999999999998</v>
      </c>
      <c r="B1552">
        <v>0.91075287000000005</v>
      </c>
    </row>
    <row r="1553" spans="1:2" x14ac:dyDescent="0.2">
      <c r="A1553">
        <v>2.5509999999999997</v>
      </c>
      <c r="B1553">
        <v>0.91094251999999998</v>
      </c>
    </row>
    <row r="1554" spans="1:2" x14ac:dyDescent="0.2">
      <c r="A1554">
        <v>2.552</v>
      </c>
      <c r="B1554">
        <v>0.91113403999999998</v>
      </c>
    </row>
    <row r="1555" spans="1:2" x14ac:dyDescent="0.2">
      <c r="A1555">
        <v>2.5529999999999999</v>
      </c>
      <c r="B1555">
        <v>0.91132763000000006</v>
      </c>
    </row>
    <row r="1556" spans="1:2" x14ac:dyDescent="0.2">
      <c r="A1556">
        <v>2.5540000000000003</v>
      </c>
      <c r="B1556">
        <v>0.91152221</v>
      </c>
    </row>
    <row r="1557" spans="1:2" x14ac:dyDescent="0.2">
      <c r="A1557">
        <v>2.5550000000000002</v>
      </c>
      <c r="B1557">
        <v>0.91171694999999997</v>
      </c>
    </row>
    <row r="1558" spans="1:2" x14ac:dyDescent="0.2">
      <c r="A1558">
        <v>2.5559999999999996</v>
      </c>
      <c r="B1558">
        <v>0.91191248000000003</v>
      </c>
    </row>
    <row r="1559" spans="1:2" x14ac:dyDescent="0.2">
      <c r="A1559">
        <v>2.5569999999999999</v>
      </c>
      <c r="B1559">
        <v>0.91210997999999999</v>
      </c>
    </row>
    <row r="1560" spans="1:2" x14ac:dyDescent="0.2">
      <c r="A1560">
        <v>2.5579999999999998</v>
      </c>
      <c r="B1560">
        <v>0.91230944999999997</v>
      </c>
    </row>
    <row r="1561" spans="1:2" x14ac:dyDescent="0.2">
      <c r="A1561">
        <v>2.5590000000000002</v>
      </c>
      <c r="B1561">
        <v>0.91250975000000001</v>
      </c>
    </row>
    <row r="1562" spans="1:2" x14ac:dyDescent="0.2">
      <c r="A1562">
        <v>2.56</v>
      </c>
      <c r="B1562">
        <v>0.91271020000000003</v>
      </c>
    </row>
    <row r="1563" spans="1:2" x14ac:dyDescent="0.2">
      <c r="A1563">
        <v>2.5610000000000004</v>
      </c>
      <c r="B1563">
        <v>0.91291157999999994</v>
      </c>
    </row>
    <row r="1564" spans="1:2" x14ac:dyDescent="0.2">
      <c r="A1564">
        <v>2.5619999999999998</v>
      </c>
      <c r="B1564">
        <v>0.91311500000000001</v>
      </c>
    </row>
    <row r="1565" spans="1:2" x14ac:dyDescent="0.2">
      <c r="A1565">
        <v>2.5629999999999997</v>
      </c>
      <c r="B1565">
        <v>0.91332027000000005</v>
      </c>
    </row>
    <row r="1566" spans="1:2" x14ac:dyDescent="0.2">
      <c r="A1566">
        <v>2.5640000000000001</v>
      </c>
      <c r="B1566">
        <v>0.91352621000000001</v>
      </c>
    </row>
    <row r="1567" spans="1:2" x14ac:dyDescent="0.2">
      <c r="A1567">
        <v>2.5649999999999999</v>
      </c>
      <c r="B1567">
        <v>0.91373232000000004</v>
      </c>
    </row>
    <row r="1568" spans="1:2" x14ac:dyDescent="0.2">
      <c r="A1568">
        <v>2.5660000000000003</v>
      </c>
      <c r="B1568">
        <v>0.91393952000000001</v>
      </c>
    </row>
    <row r="1569" spans="1:2" x14ac:dyDescent="0.2">
      <c r="A1569">
        <v>2.5670000000000002</v>
      </c>
      <c r="B1569">
        <v>0.91414879000000004</v>
      </c>
    </row>
    <row r="1570" spans="1:2" x14ac:dyDescent="0.2">
      <c r="A1570">
        <v>2.5679999999999996</v>
      </c>
      <c r="B1570">
        <v>0.91435979000000001</v>
      </c>
    </row>
    <row r="1571" spans="1:2" x14ac:dyDescent="0.2">
      <c r="A1571">
        <v>2.569</v>
      </c>
      <c r="B1571">
        <v>0.91457131000000003</v>
      </c>
    </row>
    <row r="1572" spans="1:2" x14ac:dyDescent="0.2">
      <c r="A1572">
        <v>2.57</v>
      </c>
      <c r="B1572">
        <v>0.91478303000000005</v>
      </c>
    </row>
    <row r="1573" spans="1:2" x14ac:dyDescent="0.2">
      <c r="A1573">
        <v>2.5710000000000002</v>
      </c>
      <c r="B1573">
        <v>0.91499598000000004</v>
      </c>
    </row>
    <row r="1574" spans="1:2" x14ac:dyDescent="0.2">
      <c r="A1574">
        <v>2.5720000000000001</v>
      </c>
      <c r="B1574">
        <v>0.91521103999999998</v>
      </c>
    </row>
    <row r="1575" spans="1:2" x14ac:dyDescent="0.2">
      <c r="A1575">
        <v>2.573</v>
      </c>
      <c r="B1575">
        <v>0.91542767999999997</v>
      </c>
    </row>
    <row r="1576" spans="1:2" x14ac:dyDescent="0.2">
      <c r="A1576">
        <v>2.5740000000000003</v>
      </c>
      <c r="B1576">
        <v>0.91564471000000003</v>
      </c>
    </row>
    <row r="1577" spans="1:2" x14ac:dyDescent="0.2">
      <c r="A1577">
        <v>2.5749999999999997</v>
      </c>
      <c r="B1577">
        <v>0.91586199999999995</v>
      </c>
    </row>
    <row r="1578" spans="1:2" x14ac:dyDescent="0.2">
      <c r="A1578">
        <v>2.5760000000000001</v>
      </c>
      <c r="B1578">
        <v>0.91608067000000004</v>
      </c>
    </row>
    <row r="1579" spans="1:2" x14ac:dyDescent="0.2">
      <c r="A1579">
        <v>2.577</v>
      </c>
      <c r="B1579">
        <v>0.91630142999999997</v>
      </c>
    </row>
    <row r="1580" spans="1:2" x14ac:dyDescent="0.2">
      <c r="A1580">
        <v>2.5779999999999998</v>
      </c>
      <c r="B1580">
        <v>0.91652361000000004</v>
      </c>
    </row>
    <row r="1581" spans="1:2" x14ac:dyDescent="0.2">
      <c r="A1581">
        <v>2.5790000000000002</v>
      </c>
      <c r="B1581">
        <v>0.91674608000000002</v>
      </c>
    </row>
    <row r="1582" spans="1:2" x14ac:dyDescent="0.2">
      <c r="A1582">
        <v>2.58</v>
      </c>
      <c r="B1582">
        <v>0.91696889000000004</v>
      </c>
    </row>
    <row r="1583" spans="1:2" x14ac:dyDescent="0.2">
      <c r="A1583">
        <v>2.5810000000000004</v>
      </c>
      <c r="B1583">
        <v>0.91719320000000004</v>
      </c>
    </row>
    <row r="1584" spans="1:2" x14ac:dyDescent="0.2">
      <c r="A1584">
        <v>2.5819999999999999</v>
      </c>
      <c r="B1584">
        <v>0.9174196</v>
      </c>
    </row>
    <row r="1585" spans="1:2" x14ac:dyDescent="0.2">
      <c r="A1585">
        <v>2.5829999999999997</v>
      </c>
      <c r="B1585">
        <v>0.91764723999999998</v>
      </c>
    </row>
    <row r="1586" spans="1:2" x14ac:dyDescent="0.2">
      <c r="A1586">
        <v>2.5840000000000001</v>
      </c>
      <c r="B1586">
        <v>0.91787507999999995</v>
      </c>
    </row>
    <row r="1587" spans="1:2" x14ac:dyDescent="0.2">
      <c r="A1587">
        <v>2.585</v>
      </c>
      <c r="B1587">
        <v>0.91810336000000003</v>
      </c>
    </row>
    <row r="1588" spans="1:2" x14ac:dyDescent="0.2">
      <c r="A1588">
        <v>2.5860000000000003</v>
      </c>
      <c r="B1588">
        <v>0.91833326000000004</v>
      </c>
    </row>
    <row r="1589" spans="1:2" x14ac:dyDescent="0.2">
      <c r="A1589">
        <v>2.5869999999999997</v>
      </c>
      <c r="B1589">
        <v>0.91856519000000003</v>
      </c>
    </row>
    <row r="1590" spans="1:2" x14ac:dyDescent="0.2">
      <c r="A1590">
        <v>2.5879999999999996</v>
      </c>
      <c r="B1590">
        <v>0.91879818000000002</v>
      </c>
    </row>
    <row r="1591" spans="1:2" x14ac:dyDescent="0.2">
      <c r="A1591">
        <v>2.589</v>
      </c>
      <c r="B1591">
        <v>0.91903131999999998</v>
      </c>
    </row>
    <row r="1592" spans="1:2" x14ac:dyDescent="0.2">
      <c r="A1592">
        <v>2.59</v>
      </c>
      <c r="B1592">
        <v>0.91926501000000005</v>
      </c>
    </row>
    <row r="1593" spans="1:2" x14ac:dyDescent="0.2">
      <c r="A1593">
        <v>2.5910000000000002</v>
      </c>
      <c r="B1593">
        <v>0.91950043000000004</v>
      </c>
    </row>
    <row r="1594" spans="1:2" x14ac:dyDescent="0.2">
      <c r="A1594">
        <v>2.5920000000000001</v>
      </c>
      <c r="B1594">
        <v>0.91973779</v>
      </c>
    </row>
    <row r="1595" spans="1:2" x14ac:dyDescent="0.2">
      <c r="A1595">
        <v>2.5930000000000004</v>
      </c>
      <c r="B1595">
        <v>0.91997605999999998</v>
      </c>
    </row>
    <row r="1596" spans="1:2" x14ac:dyDescent="0.2">
      <c r="A1596">
        <v>2.5939999999999999</v>
      </c>
      <c r="B1596">
        <v>0.92021441999999998</v>
      </c>
    </row>
    <row r="1597" spans="1:2" x14ac:dyDescent="0.2">
      <c r="A1597">
        <v>2.5949999999999998</v>
      </c>
      <c r="B1597">
        <v>0.92045345999999995</v>
      </c>
    </row>
    <row r="1598" spans="1:2" x14ac:dyDescent="0.2">
      <c r="A1598">
        <v>2.5960000000000001</v>
      </c>
      <c r="B1598">
        <v>0.92069431000000002</v>
      </c>
    </row>
    <row r="1599" spans="1:2" x14ac:dyDescent="0.2">
      <c r="A1599">
        <v>2.597</v>
      </c>
      <c r="B1599">
        <v>0.92093702</v>
      </c>
    </row>
    <row r="1600" spans="1:2" x14ac:dyDescent="0.2">
      <c r="A1600">
        <v>2.5980000000000003</v>
      </c>
      <c r="B1600">
        <v>0.92118045000000004</v>
      </c>
    </row>
    <row r="1601" spans="1:2" x14ac:dyDescent="0.2">
      <c r="A1601">
        <v>2.5990000000000002</v>
      </c>
      <c r="B1601">
        <v>0.92142396000000004</v>
      </c>
    </row>
    <row r="1602" spans="1:2" x14ac:dyDescent="0.2">
      <c r="A1602">
        <v>2.5999999999999996</v>
      </c>
      <c r="B1602">
        <v>0.92166828000000001</v>
      </c>
    </row>
    <row r="1603" spans="1:2" x14ac:dyDescent="0.2">
      <c r="A1603">
        <v>2.601</v>
      </c>
      <c r="B1603">
        <v>0.92191447999999998</v>
      </c>
    </row>
    <row r="1604" spans="1:2" x14ac:dyDescent="0.2">
      <c r="A1604">
        <v>2.6019999999999999</v>
      </c>
      <c r="B1604">
        <v>0.92216240999999999</v>
      </c>
    </row>
    <row r="1605" spans="1:2" x14ac:dyDescent="0.2">
      <c r="A1605">
        <v>2.6030000000000002</v>
      </c>
      <c r="B1605">
        <v>0.92241092000000002</v>
      </c>
    </row>
    <row r="1606" spans="1:2" x14ac:dyDescent="0.2">
      <c r="A1606">
        <v>2.6040000000000001</v>
      </c>
      <c r="B1606">
        <v>0.92265951000000002</v>
      </c>
    </row>
    <row r="1607" spans="1:2" x14ac:dyDescent="0.2">
      <c r="A1607">
        <v>2.605</v>
      </c>
      <c r="B1607">
        <v>0.92290903999999996</v>
      </c>
    </row>
    <row r="1608" spans="1:2" x14ac:dyDescent="0.2">
      <c r="A1608">
        <v>2.6060000000000003</v>
      </c>
      <c r="B1608">
        <v>0.92316049</v>
      </c>
    </row>
    <row r="1609" spans="1:2" x14ac:dyDescent="0.2">
      <c r="A1609">
        <v>2.6069999999999998</v>
      </c>
      <c r="B1609">
        <v>0.92341353000000004</v>
      </c>
    </row>
    <row r="1610" spans="1:2" x14ac:dyDescent="0.2">
      <c r="A1610">
        <v>2.6080000000000001</v>
      </c>
      <c r="B1610">
        <v>0.92366700999999996</v>
      </c>
    </row>
    <row r="1611" spans="1:2" x14ac:dyDescent="0.2">
      <c r="A1611">
        <v>2.609</v>
      </c>
      <c r="B1611">
        <v>0.92392059000000004</v>
      </c>
    </row>
    <row r="1612" spans="1:2" x14ac:dyDescent="0.2">
      <c r="A1612">
        <v>2.61</v>
      </c>
      <c r="B1612">
        <v>0.92417525</v>
      </c>
    </row>
    <row r="1613" spans="1:2" x14ac:dyDescent="0.2">
      <c r="A1613">
        <v>2.6110000000000002</v>
      </c>
      <c r="B1613">
        <v>0.92443185000000005</v>
      </c>
    </row>
    <row r="1614" spans="1:2" x14ac:dyDescent="0.2">
      <c r="A1614">
        <v>2.6119999999999997</v>
      </c>
      <c r="B1614">
        <v>0.92468989000000001</v>
      </c>
    </row>
    <row r="1615" spans="1:2" x14ac:dyDescent="0.2">
      <c r="A1615">
        <v>2.613</v>
      </c>
      <c r="B1615">
        <v>0.92494821999999999</v>
      </c>
    </row>
    <row r="1616" spans="1:2" x14ac:dyDescent="0.2">
      <c r="A1616">
        <v>2.6139999999999999</v>
      </c>
      <c r="B1616">
        <v>0.92520672000000004</v>
      </c>
    </row>
    <row r="1617" spans="1:2" x14ac:dyDescent="0.2">
      <c r="A1617">
        <v>2.6149999999999998</v>
      </c>
      <c r="B1617">
        <v>0.92546642000000001</v>
      </c>
    </row>
    <row r="1618" spans="1:2" x14ac:dyDescent="0.2">
      <c r="A1618">
        <v>2.6160000000000001</v>
      </c>
      <c r="B1618">
        <v>0.92572805000000002</v>
      </c>
    </row>
    <row r="1619" spans="1:2" x14ac:dyDescent="0.2">
      <c r="A1619">
        <v>2.617</v>
      </c>
      <c r="B1619">
        <v>0.92599096000000003</v>
      </c>
    </row>
    <row r="1620" spans="1:2" x14ac:dyDescent="0.2">
      <c r="A1620">
        <v>2.6180000000000003</v>
      </c>
      <c r="B1620">
        <v>0.92625405999999999</v>
      </c>
    </row>
    <row r="1621" spans="1:2" x14ac:dyDescent="0.2">
      <c r="A1621">
        <v>2.6189999999999998</v>
      </c>
      <c r="B1621">
        <v>0.92651737999999995</v>
      </c>
    </row>
    <row r="1622" spans="1:2" x14ac:dyDescent="0.2">
      <c r="A1622">
        <v>2.62</v>
      </c>
      <c r="B1622">
        <v>0.92678201999999998</v>
      </c>
    </row>
    <row r="1623" spans="1:2" x14ac:dyDescent="0.2">
      <c r="A1623">
        <v>2.621</v>
      </c>
      <c r="B1623">
        <v>0.92704856999999996</v>
      </c>
    </row>
    <row r="1624" spans="1:2" x14ac:dyDescent="0.2">
      <c r="A1624">
        <v>2.6219999999999999</v>
      </c>
      <c r="B1624">
        <v>0.92731622000000002</v>
      </c>
    </row>
    <row r="1625" spans="1:2" x14ac:dyDescent="0.2">
      <c r="A1625">
        <v>2.6230000000000002</v>
      </c>
      <c r="B1625">
        <v>0.92758397999999997</v>
      </c>
    </row>
    <row r="1626" spans="1:2" x14ac:dyDescent="0.2">
      <c r="A1626">
        <v>2.6240000000000001</v>
      </c>
      <c r="B1626">
        <v>0.92785203000000005</v>
      </c>
    </row>
    <row r="1627" spans="1:2" x14ac:dyDescent="0.2">
      <c r="A1627">
        <v>2.6250000000000004</v>
      </c>
      <c r="B1627">
        <v>0.92812152000000003</v>
      </c>
    </row>
    <row r="1628" spans="1:2" x14ac:dyDescent="0.2">
      <c r="A1628">
        <v>2.6259999999999999</v>
      </c>
      <c r="B1628">
        <v>0.92839285000000005</v>
      </c>
    </row>
    <row r="1629" spans="1:2" x14ac:dyDescent="0.2">
      <c r="A1629">
        <v>2.6269999999999998</v>
      </c>
      <c r="B1629">
        <v>0.92866512000000001</v>
      </c>
    </row>
    <row r="1630" spans="1:2" x14ac:dyDescent="0.2">
      <c r="A1630">
        <v>2.6280000000000001</v>
      </c>
      <c r="B1630">
        <v>0.92893740000000002</v>
      </c>
    </row>
    <row r="1631" spans="1:2" x14ac:dyDescent="0.2">
      <c r="A1631">
        <v>2.629</v>
      </c>
      <c r="B1631">
        <v>0.92921008999999999</v>
      </c>
    </row>
    <row r="1632" spans="1:2" x14ac:dyDescent="0.2">
      <c r="A1632">
        <v>2.6300000000000003</v>
      </c>
      <c r="B1632">
        <v>0.92948430999999998</v>
      </c>
    </row>
    <row r="1633" spans="1:2" x14ac:dyDescent="0.2">
      <c r="A1633">
        <v>2.6310000000000002</v>
      </c>
      <c r="B1633">
        <v>0.92976029000000004</v>
      </c>
    </row>
    <row r="1634" spans="1:2" x14ac:dyDescent="0.2">
      <c r="A1634">
        <v>2.6319999999999997</v>
      </c>
      <c r="B1634">
        <v>0.93003703999999998</v>
      </c>
    </row>
    <row r="1635" spans="1:2" x14ac:dyDescent="0.2">
      <c r="A1635">
        <v>2.633</v>
      </c>
      <c r="B1635">
        <v>0.93031375000000005</v>
      </c>
    </row>
    <row r="1636" spans="1:2" x14ac:dyDescent="0.2">
      <c r="A1636">
        <v>2.6339999999999999</v>
      </c>
      <c r="B1636">
        <v>0.93059097000000002</v>
      </c>
    </row>
    <row r="1637" spans="1:2" x14ac:dyDescent="0.2">
      <c r="A1637">
        <v>2.6350000000000002</v>
      </c>
      <c r="B1637">
        <v>0.93086979999999997</v>
      </c>
    </row>
    <row r="1638" spans="1:2" x14ac:dyDescent="0.2">
      <c r="A1638">
        <v>2.6360000000000001</v>
      </c>
      <c r="B1638">
        <v>0.93115029000000005</v>
      </c>
    </row>
    <row r="1639" spans="1:2" x14ac:dyDescent="0.2">
      <c r="A1639">
        <v>2.6369999999999996</v>
      </c>
      <c r="B1639">
        <v>0.93143136999999998</v>
      </c>
    </row>
    <row r="1640" spans="1:2" x14ac:dyDescent="0.2">
      <c r="A1640">
        <v>2.6379999999999999</v>
      </c>
      <c r="B1640">
        <v>0.93171238999999995</v>
      </c>
    </row>
    <row r="1641" spans="1:2" x14ac:dyDescent="0.2">
      <c r="A1641">
        <v>2.6389999999999998</v>
      </c>
      <c r="B1641">
        <v>0.93199403999999997</v>
      </c>
    </row>
    <row r="1642" spans="1:2" x14ac:dyDescent="0.2">
      <c r="A1642">
        <v>2.64</v>
      </c>
      <c r="B1642">
        <v>0.93227733999999995</v>
      </c>
    </row>
    <row r="1643" spans="1:2" x14ac:dyDescent="0.2">
      <c r="A1643">
        <v>2.641</v>
      </c>
      <c r="B1643">
        <v>0.93256218999999996</v>
      </c>
    </row>
    <row r="1644" spans="1:2" x14ac:dyDescent="0.2">
      <c r="A1644">
        <v>2.6419999999999999</v>
      </c>
      <c r="B1644">
        <v>0.93284745999999996</v>
      </c>
    </row>
    <row r="1645" spans="1:2" x14ac:dyDescent="0.2">
      <c r="A1645">
        <v>2.6430000000000002</v>
      </c>
      <c r="B1645">
        <v>0.93313267</v>
      </c>
    </row>
    <row r="1646" spans="1:2" x14ac:dyDescent="0.2">
      <c r="A1646">
        <v>2.6439999999999997</v>
      </c>
      <c r="B1646">
        <v>0.93341861999999998</v>
      </c>
    </row>
    <row r="1647" spans="1:2" x14ac:dyDescent="0.2">
      <c r="A1647">
        <v>2.645</v>
      </c>
      <c r="B1647">
        <v>0.93370626999999995</v>
      </c>
    </row>
    <row r="1648" spans="1:2" x14ac:dyDescent="0.2">
      <c r="A1648">
        <v>2.6459999999999999</v>
      </c>
      <c r="B1648">
        <v>0.93399531000000002</v>
      </c>
    </row>
    <row r="1649" spans="1:2" x14ac:dyDescent="0.2">
      <c r="A1649">
        <v>2.6469999999999998</v>
      </c>
      <c r="B1649">
        <v>0.93428464</v>
      </c>
    </row>
    <row r="1650" spans="1:2" x14ac:dyDescent="0.2">
      <c r="A1650">
        <v>2.6480000000000001</v>
      </c>
      <c r="B1650">
        <v>0.93457389999999996</v>
      </c>
    </row>
    <row r="1651" spans="1:2" x14ac:dyDescent="0.2">
      <c r="A1651">
        <v>2.649</v>
      </c>
      <c r="B1651">
        <v>0.93486402999999996</v>
      </c>
    </row>
    <row r="1652" spans="1:2" x14ac:dyDescent="0.2">
      <c r="A1652">
        <v>2.6500000000000004</v>
      </c>
      <c r="B1652">
        <v>0.93515587</v>
      </c>
    </row>
    <row r="1653" spans="1:2" x14ac:dyDescent="0.2">
      <c r="A1653">
        <v>2.6509999999999998</v>
      </c>
      <c r="B1653">
        <v>0.93544896</v>
      </c>
    </row>
    <row r="1654" spans="1:2" x14ac:dyDescent="0.2">
      <c r="A1654">
        <v>2.6520000000000001</v>
      </c>
      <c r="B1654">
        <v>0.93574217999999998</v>
      </c>
    </row>
    <row r="1655" spans="1:2" x14ac:dyDescent="0.2">
      <c r="A1655">
        <v>2.653</v>
      </c>
      <c r="B1655">
        <v>0.93603537999999997</v>
      </c>
    </row>
    <row r="1656" spans="1:2" x14ac:dyDescent="0.2">
      <c r="A1656">
        <v>2.6539999999999999</v>
      </c>
      <c r="B1656">
        <v>0.93632956000000001</v>
      </c>
    </row>
    <row r="1657" spans="1:2" x14ac:dyDescent="0.2">
      <c r="A1657">
        <v>2.6550000000000002</v>
      </c>
      <c r="B1657">
        <v>0.93662542999999998</v>
      </c>
    </row>
    <row r="1658" spans="1:2" x14ac:dyDescent="0.2">
      <c r="A1658">
        <v>2.6560000000000001</v>
      </c>
      <c r="B1658">
        <v>0.93692238000000005</v>
      </c>
    </row>
    <row r="1659" spans="1:2" x14ac:dyDescent="0.2">
      <c r="A1659">
        <v>2.657</v>
      </c>
      <c r="B1659">
        <v>0.93721933999999996</v>
      </c>
    </row>
    <row r="1660" spans="1:2" x14ac:dyDescent="0.2">
      <c r="A1660">
        <v>2.6579999999999999</v>
      </c>
      <c r="B1660">
        <v>0.93751633999999995</v>
      </c>
    </row>
    <row r="1661" spans="1:2" x14ac:dyDescent="0.2">
      <c r="A1661">
        <v>2.6589999999999998</v>
      </c>
      <c r="B1661">
        <v>0.93781444000000003</v>
      </c>
    </row>
    <row r="1662" spans="1:2" x14ac:dyDescent="0.2">
      <c r="A1662">
        <v>2.66</v>
      </c>
      <c r="B1662">
        <v>0.93811418000000002</v>
      </c>
    </row>
    <row r="1663" spans="1:2" x14ac:dyDescent="0.2">
      <c r="A1663">
        <v>2.661</v>
      </c>
      <c r="B1663">
        <v>0.93841483000000003</v>
      </c>
    </row>
    <row r="1664" spans="1:2" x14ac:dyDescent="0.2">
      <c r="A1664">
        <v>2.6620000000000004</v>
      </c>
      <c r="B1664">
        <v>0.93871537999999999</v>
      </c>
    </row>
    <row r="1665" spans="1:2" x14ac:dyDescent="0.2">
      <c r="A1665">
        <v>2.6629999999999998</v>
      </c>
      <c r="B1665">
        <v>0.93901604000000005</v>
      </c>
    </row>
    <row r="1666" spans="1:2" x14ac:dyDescent="0.2">
      <c r="A1666">
        <v>2.6639999999999997</v>
      </c>
      <c r="B1666">
        <v>0.93931788999999999</v>
      </c>
    </row>
    <row r="1667" spans="1:2" x14ac:dyDescent="0.2">
      <c r="A1667">
        <v>2.665</v>
      </c>
      <c r="B1667">
        <v>0.93962133999999997</v>
      </c>
    </row>
    <row r="1668" spans="1:2" x14ac:dyDescent="0.2">
      <c r="A1668">
        <v>2.6659999999999999</v>
      </c>
      <c r="B1668">
        <v>0.93992549999999997</v>
      </c>
    </row>
    <row r="1669" spans="1:2" x14ac:dyDescent="0.2">
      <c r="A1669">
        <v>2.6670000000000003</v>
      </c>
      <c r="B1669">
        <v>0.94022949</v>
      </c>
    </row>
    <row r="1670" spans="1:2" x14ac:dyDescent="0.2">
      <c r="A1670">
        <v>2.6680000000000001</v>
      </c>
      <c r="B1670">
        <v>0.94053366000000005</v>
      </c>
    </row>
    <row r="1671" spans="1:2" x14ac:dyDescent="0.2">
      <c r="A1671">
        <v>2.6689999999999996</v>
      </c>
      <c r="B1671">
        <v>0.94083910999999998</v>
      </c>
    </row>
    <row r="1672" spans="1:2" x14ac:dyDescent="0.2">
      <c r="A1672">
        <v>2.67</v>
      </c>
      <c r="B1672">
        <v>0.94114606999999995</v>
      </c>
    </row>
    <row r="1673" spans="1:2" x14ac:dyDescent="0.2">
      <c r="A1673">
        <v>2.6709999999999998</v>
      </c>
      <c r="B1673">
        <v>0.94145356999999996</v>
      </c>
    </row>
    <row r="1674" spans="1:2" x14ac:dyDescent="0.2">
      <c r="A1674">
        <v>2.6720000000000002</v>
      </c>
      <c r="B1674">
        <v>0.94176084000000004</v>
      </c>
    </row>
    <row r="1675" spans="1:2" x14ac:dyDescent="0.2">
      <c r="A1675">
        <v>2.673</v>
      </c>
      <c r="B1675">
        <v>0.94206838000000004</v>
      </c>
    </row>
    <row r="1676" spans="1:2" x14ac:dyDescent="0.2">
      <c r="A1676">
        <v>2.6739999999999999</v>
      </c>
      <c r="B1676">
        <v>0.94237725000000006</v>
      </c>
    </row>
    <row r="1677" spans="1:2" x14ac:dyDescent="0.2">
      <c r="A1677">
        <v>2.6750000000000003</v>
      </c>
      <c r="B1677">
        <v>0.94268753000000005</v>
      </c>
    </row>
    <row r="1678" spans="1:2" x14ac:dyDescent="0.2">
      <c r="A1678">
        <v>2.6759999999999997</v>
      </c>
      <c r="B1678">
        <v>0.94299818999999996</v>
      </c>
    </row>
    <row r="1679" spans="1:2" x14ac:dyDescent="0.2">
      <c r="A1679">
        <v>2.677</v>
      </c>
      <c r="B1679">
        <v>0.94330855999999996</v>
      </c>
    </row>
    <row r="1680" spans="1:2" x14ac:dyDescent="0.2">
      <c r="A1680">
        <v>2.6779999999999999</v>
      </c>
      <c r="B1680">
        <v>0.94361930999999999</v>
      </c>
    </row>
    <row r="1681" spans="1:2" x14ac:dyDescent="0.2">
      <c r="A1681">
        <v>2.6789999999999998</v>
      </c>
      <c r="B1681">
        <v>0.94393143999999995</v>
      </c>
    </row>
    <row r="1682" spans="1:2" x14ac:dyDescent="0.2">
      <c r="A1682">
        <v>2.68</v>
      </c>
      <c r="B1682">
        <v>0.94424485999999996</v>
      </c>
    </row>
    <row r="1683" spans="1:2" x14ac:dyDescent="0.2">
      <c r="A1683">
        <v>2.681</v>
      </c>
      <c r="B1683">
        <v>0.94455847000000004</v>
      </c>
    </row>
    <row r="1684" spans="1:2" x14ac:dyDescent="0.2">
      <c r="A1684">
        <v>2.6819999999999999</v>
      </c>
      <c r="B1684">
        <v>0.94487178999999999</v>
      </c>
    </row>
    <row r="1685" spans="1:2" x14ac:dyDescent="0.2">
      <c r="A1685">
        <v>2.6829999999999998</v>
      </c>
      <c r="B1685">
        <v>0.94518557999999997</v>
      </c>
    </row>
    <row r="1686" spans="1:2" x14ac:dyDescent="0.2">
      <c r="A1686">
        <v>2.6840000000000002</v>
      </c>
      <c r="B1686">
        <v>0.94550078999999998</v>
      </c>
    </row>
    <row r="1687" spans="1:2" x14ac:dyDescent="0.2">
      <c r="A1687">
        <v>2.6850000000000001</v>
      </c>
      <c r="B1687">
        <v>0.94581713999999995</v>
      </c>
    </row>
    <row r="1688" spans="1:2" x14ac:dyDescent="0.2">
      <c r="A1688">
        <v>2.6859999999999999</v>
      </c>
      <c r="B1688">
        <v>0.94613351999999995</v>
      </c>
    </row>
    <row r="1689" spans="1:2" x14ac:dyDescent="0.2">
      <c r="A1689">
        <v>2.6870000000000003</v>
      </c>
      <c r="B1689">
        <v>0.94644961000000005</v>
      </c>
    </row>
    <row r="1690" spans="1:2" x14ac:dyDescent="0.2">
      <c r="A1690">
        <v>2.6879999999999997</v>
      </c>
      <c r="B1690">
        <v>0.94676627999999996</v>
      </c>
    </row>
    <row r="1691" spans="1:2" x14ac:dyDescent="0.2">
      <c r="A1691">
        <v>2.6890000000000001</v>
      </c>
      <c r="B1691">
        <v>0.94708437000000001</v>
      </c>
    </row>
    <row r="1692" spans="1:2" x14ac:dyDescent="0.2">
      <c r="A1692">
        <v>2.69</v>
      </c>
      <c r="B1692">
        <v>0.94740343999999999</v>
      </c>
    </row>
    <row r="1693" spans="1:2" x14ac:dyDescent="0.2">
      <c r="A1693">
        <v>2.6909999999999998</v>
      </c>
      <c r="B1693">
        <v>0.94772239999999996</v>
      </c>
    </row>
    <row r="1694" spans="1:2" x14ac:dyDescent="0.2">
      <c r="A1694">
        <v>2.6920000000000002</v>
      </c>
      <c r="B1694">
        <v>0.94804107999999998</v>
      </c>
    </row>
    <row r="1695" spans="1:2" x14ac:dyDescent="0.2">
      <c r="A1695">
        <v>2.6930000000000001</v>
      </c>
      <c r="B1695">
        <v>0.94836045000000002</v>
      </c>
    </row>
    <row r="1696" spans="1:2" x14ac:dyDescent="0.2">
      <c r="A1696">
        <v>2.6940000000000004</v>
      </c>
      <c r="B1696">
        <v>0.94868123000000004</v>
      </c>
    </row>
    <row r="1697" spans="1:2" x14ac:dyDescent="0.2">
      <c r="A1697">
        <v>2.6949999999999998</v>
      </c>
      <c r="B1697">
        <v>0.94900280999999997</v>
      </c>
    </row>
    <row r="1698" spans="1:2" x14ac:dyDescent="0.2">
      <c r="A1698">
        <v>2.6959999999999997</v>
      </c>
      <c r="B1698">
        <v>0.94932415999999997</v>
      </c>
    </row>
    <row r="1699" spans="1:2" x14ac:dyDescent="0.2">
      <c r="A1699">
        <v>2.6970000000000001</v>
      </c>
      <c r="B1699">
        <v>0.94964526000000005</v>
      </c>
    </row>
    <row r="1700" spans="1:2" x14ac:dyDescent="0.2">
      <c r="A1700">
        <v>2.698</v>
      </c>
      <c r="B1700">
        <v>0.94996714999999998</v>
      </c>
    </row>
    <row r="1701" spans="1:2" x14ac:dyDescent="0.2">
      <c r="A1701">
        <v>2.6990000000000003</v>
      </c>
      <c r="B1701">
        <v>0.95029039000000004</v>
      </c>
    </row>
    <row r="1702" spans="1:2" x14ac:dyDescent="0.2">
      <c r="A1702">
        <v>2.7</v>
      </c>
      <c r="B1702">
        <v>0.95061426999999998</v>
      </c>
    </row>
    <row r="1703" spans="1:2" x14ac:dyDescent="0.2">
      <c r="A1703">
        <v>2.7009999999999996</v>
      </c>
      <c r="B1703">
        <v>0.95093780000000006</v>
      </c>
    </row>
    <row r="1704" spans="1:2" x14ac:dyDescent="0.2">
      <c r="A1704">
        <v>2.702</v>
      </c>
      <c r="B1704">
        <v>0.95126113999999995</v>
      </c>
    </row>
    <row r="1705" spans="1:2" x14ac:dyDescent="0.2">
      <c r="A1705">
        <v>2.7029999999999998</v>
      </c>
      <c r="B1705">
        <v>0.95158536000000005</v>
      </c>
    </row>
    <row r="1706" spans="1:2" x14ac:dyDescent="0.2">
      <c r="A1706">
        <v>2.7040000000000002</v>
      </c>
      <c r="B1706">
        <v>0.95191086999999996</v>
      </c>
    </row>
    <row r="1707" spans="1:2" x14ac:dyDescent="0.2">
      <c r="A1707">
        <v>2.7050000000000001</v>
      </c>
      <c r="B1707">
        <v>0.95223683000000003</v>
      </c>
    </row>
    <row r="1708" spans="1:2" x14ac:dyDescent="0.2">
      <c r="A1708">
        <v>2.706</v>
      </c>
      <c r="B1708">
        <v>0.95256233999999995</v>
      </c>
    </row>
    <row r="1709" spans="1:2" x14ac:dyDescent="0.2">
      <c r="A1709">
        <v>2.7069999999999999</v>
      </c>
      <c r="B1709">
        <v>0.95288773999999998</v>
      </c>
    </row>
    <row r="1710" spans="1:2" x14ac:dyDescent="0.2">
      <c r="A1710">
        <v>2.7079999999999997</v>
      </c>
      <c r="B1710">
        <v>0.95321407999999996</v>
      </c>
    </row>
    <row r="1711" spans="1:2" x14ac:dyDescent="0.2">
      <c r="A1711">
        <v>2.7090000000000001</v>
      </c>
      <c r="B1711">
        <v>0.95354163000000003</v>
      </c>
    </row>
    <row r="1712" spans="1:2" x14ac:dyDescent="0.2">
      <c r="A1712">
        <v>2.71</v>
      </c>
      <c r="B1712">
        <v>0.95386945000000001</v>
      </c>
    </row>
    <row r="1713" spans="1:2" x14ac:dyDescent="0.2">
      <c r="A1713">
        <v>2.7110000000000003</v>
      </c>
      <c r="B1713">
        <v>0.95419675000000004</v>
      </c>
    </row>
    <row r="1714" spans="1:2" x14ac:dyDescent="0.2">
      <c r="A1714">
        <v>2.7120000000000002</v>
      </c>
      <c r="B1714">
        <v>0.95452400999999998</v>
      </c>
    </row>
    <row r="1715" spans="1:2" x14ac:dyDescent="0.2">
      <c r="A1715">
        <v>2.7129999999999996</v>
      </c>
      <c r="B1715">
        <v>0.95485228</v>
      </c>
    </row>
    <row r="1716" spans="1:2" x14ac:dyDescent="0.2">
      <c r="A1716">
        <v>2.714</v>
      </c>
      <c r="B1716">
        <v>0.95518164000000005</v>
      </c>
    </row>
    <row r="1717" spans="1:2" x14ac:dyDescent="0.2">
      <c r="A1717">
        <v>2.7149999999999999</v>
      </c>
      <c r="B1717">
        <v>0.95551109999999995</v>
      </c>
    </row>
    <row r="1718" spans="1:2" x14ac:dyDescent="0.2">
      <c r="A1718">
        <v>2.7160000000000002</v>
      </c>
      <c r="B1718">
        <v>0.95583998000000003</v>
      </c>
    </row>
    <row r="1719" spans="1:2" x14ac:dyDescent="0.2">
      <c r="A1719">
        <v>2.7170000000000001</v>
      </c>
      <c r="B1719">
        <v>0.95616891000000004</v>
      </c>
    </row>
    <row r="1720" spans="1:2" x14ac:dyDescent="0.2">
      <c r="A1720">
        <v>2.718</v>
      </c>
      <c r="B1720">
        <v>0.95649890000000004</v>
      </c>
    </row>
    <row r="1721" spans="1:2" x14ac:dyDescent="0.2">
      <c r="A1721">
        <v>2.7190000000000003</v>
      </c>
      <c r="B1721">
        <v>0.95682984999999998</v>
      </c>
    </row>
    <row r="1722" spans="1:2" x14ac:dyDescent="0.2">
      <c r="A1722">
        <v>2.7199999999999998</v>
      </c>
      <c r="B1722">
        <v>0.95716071999999996</v>
      </c>
    </row>
    <row r="1723" spans="1:2" x14ac:dyDescent="0.2">
      <c r="A1723">
        <v>2.7210000000000001</v>
      </c>
      <c r="B1723">
        <v>0.95749099000000004</v>
      </c>
    </row>
    <row r="1724" spans="1:2" x14ac:dyDescent="0.2">
      <c r="A1724">
        <v>2.722</v>
      </c>
      <c r="B1724">
        <v>0.95782140000000004</v>
      </c>
    </row>
    <row r="1725" spans="1:2" x14ac:dyDescent="0.2">
      <c r="A1725">
        <v>2.7229999999999999</v>
      </c>
      <c r="B1725">
        <v>0.95815287999999998</v>
      </c>
    </row>
    <row r="1726" spans="1:2" x14ac:dyDescent="0.2">
      <c r="A1726">
        <v>2.7240000000000002</v>
      </c>
      <c r="B1726">
        <v>0.95848518000000005</v>
      </c>
    </row>
    <row r="1727" spans="1:2" x14ac:dyDescent="0.2">
      <c r="A1727">
        <v>2.7250000000000001</v>
      </c>
      <c r="B1727">
        <v>0.95881722999999996</v>
      </c>
    </row>
    <row r="1728" spans="1:2" x14ac:dyDescent="0.2">
      <c r="A1728">
        <v>2.7260000000000004</v>
      </c>
      <c r="B1728">
        <v>0.95914867000000004</v>
      </c>
    </row>
    <row r="1729" spans="1:2" x14ac:dyDescent="0.2">
      <c r="A1729">
        <v>2.7269999999999999</v>
      </c>
      <c r="B1729">
        <v>0.95948034999999998</v>
      </c>
    </row>
    <row r="1730" spans="1:2" x14ac:dyDescent="0.2">
      <c r="A1730">
        <v>2.7279999999999998</v>
      </c>
      <c r="B1730">
        <v>0.95981311000000002</v>
      </c>
    </row>
    <row r="1731" spans="1:2" x14ac:dyDescent="0.2">
      <c r="A1731">
        <v>2.7290000000000001</v>
      </c>
      <c r="B1731">
        <v>0.96014652</v>
      </c>
    </row>
    <row r="1732" spans="1:2" x14ac:dyDescent="0.2">
      <c r="A1732">
        <v>2.73</v>
      </c>
      <c r="B1732">
        <v>0.96047954000000002</v>
      </c>
    </row>
    <row r="1733" spans="1:2" x14ac:dyDescent="0.2">
      <c r="A1733">
        <v>2.7310000000000003</v>
      </c>
      <c r="B1733">
        <v>0.96081194999999997</v>
      </c>
    </row>
    <row r="1734" spans="1:2" x14ac:dyDescent="0.2">
      <c r="A1734">
        <v>2.7319999999999998</v>
      </c>
      <c r="B1734">
        <v>0.96114471000000001</v>
      </c>
    </row>
    <row r="1735" spans="1:2" x14ac:dyDescent="0.2">
      <c r="A1735">
        <v>2.7329999999999997</v>
      </c>
      <c r="B1735">
        <v>0.96147850999999995</v>
      </c>
    </row>
    <row r="1736" spans="1:2" x14ac:dyDescent="0.2">
      <c r="A1736">
        <v>2.734</v>
      </c>
      <c r="B1736">
        <v>0.96181280000000002</v>
      </c>
    </row>
    <row r="1737" spans="1:2" x14ac:dyDescent="0.2">
      <c r="A1737">
        <v>2.7349999999999999</v>
      </c>
      <c r="B1737">
        <v>0.96214655000000004</v>
      </c>
    </row>
    <row r="1738" spans="1:2" x14ac:dyDescent="0.2">
      <c r="A1738">
        <v>2.7360000000000002</v>
      </c>
      <c r="B1738">
        <v>0.96247972999999998</v>
      </c>
    </row>
    <row r="1739" spans="1:2" x14ac:dyDescent="0.2">
      <c r="A1739">
        <v>2.7370000000000001</v>
      </c>
      <c r="B1739">
        <v>0.96281333999999996</v>
      </c>
    </row>
    <row r="1740" spans="1:2" x14ac:dyDescent="0.2">
      <c r="A1740">
        <v>2.7379999999999995</v>
      </c>
      <c r="B1740">
        <v>0.96314796000000003</v>
      </c>
    </row>
    <row r="1741" spans="1:2" x14ac:dyDescent="0.2">
      <c r="A1741">
        <v>2.7389999999999999</v>
      </c>
      <c r="B1741">
        <v>0.96348288999999998</v>
      </c>
    </row>
    <row r="1742" spans="1:2" x14ac:dyDescent="0.2">
      <c r="A1742">
        <v>2.7399999999999998</v>
      </c>
      <c r="B1742">
        <v>0.96381715999999995</v>
      </c>
    </row>
    <row r="1743" spans="1:2" x14ac:dyDescent="0.2">
      <c r="A1743">
        <v>2.7410000000000001</v>
      </c>
      <c r="B1743">
        <v>0.96415090000000003</v>
      </c>
    </row>
    <row r="1744" spans="1:2" x14ac:dyDescent="0.2">
      <c r="A1744">
        <v>2.742</v>
      </c>
      <c r="B1744">
        <v>0.96448515000000001</v>
      </c>
    </row>
    <row r="1745" spans="1:2" x14ac:dyDescent="0.2">
      <c r="A1745">
        <v>2.7430000000000003</v>
      </c>
      <c r="B1745">
        <v>0.96482034000000005</v>
      </c>
    </row>
    <row r="1746" spans="1:2" x14ac:dyDescent="0.2">
      <c r="A1746">
        <v>2.7440000000000002</v>
      </c>
      <c r="B1746">
        <v>0.96515565999999997</v>
      </c>
    </row>
    <row r="1747" spans="1:2" x14ac:dyDescent="0.2">
      <c r="A1747">
        <v>2.7449999999999997</v>
      </c>
      <c r="B1747">
        <v>0.96549021999999995</v>
      </c>
    </row>
    <row r="1748" spans="1:2" x14ac:dyDescent="0.2">
      <c r="A1748">
        <v>2.746</v>
      </c>
      <c r="B1748">
        <v>0.96582431000000002</v>
      </c>
    </row>
    <row r="1749" spans="1:2" x14ac:dyDescent="0.2">
      <c r="A1749">
        <v>2.7469999999999999</v>
      </c>
      <c r="B1749">
        <v>0.96615899000000005</v>
      </c>
    </row>
    <row r="1750" spans="1:2" x14ac:dyDescent="0.2">
      <c r="A1750">
        <v>2.7480000000000002</v>
      </c>
      <c r="B1750">
        <v>0.96649450999999997</v>
      </c>
    </row>
    <row r="1751" spans="1:2" x14ac:dyDescent="0.2">
      <c r="A1751">
        <v>2.7490000000000001</v>
      </c>
      <c r="B1751">
        <v>0.96682999000000003</v>
      </c>
    </row>
    <row r="1752" spans="1:2" x14ac:dyDescent="0.2">
      <c r="A1752">
        <v>2.75</v>
      </c>
      <c r="B1752">
        <v>0.96716462999999997</v>
      </c>
    </row>
    <row r="1753" spans="1:2" x14ac:dyDescent="0.2">
      <c r="A1753">
        <v>2.7510000000000003</v>
      </c>
      <c r="B1753">
        <v>0.96749887000000001</v>
      </c>
    </row>
    <row r="1754" spans="1:2" x14ac:dyDescent="0.2">
      <c r="A1754">
        <v>2.7519999999999998</v>
      </c>
      <c r="B1754">
        <v>0.96783374</v>
      </c>
    </row>
    <row r="1755" spans="1:2" x14ac:dyDescent="0.2">
      <c r="A1755">
        <v>2.7530000000000001</v>
      </c>
      <c r="B1755">
        <v>0.96816935000000004</v>
      </c>
    </row>
    <row r="1756" spans="1:2" x14ac:dyDescent="0.2">
      <c r="A1756">
        <v>2.754</v>
      </c>
      <c r="B1756">
        <v>0.96850473999999998</v>
      </c>
    </row>
    <row r="1757" spans="1:2" x14ac:dyDescent="0.2">
      <c r="A1757">
        <v>2.7549999999999999</v>
      </c>
      <c r="B1757">
        <v>0.96883923000000005</v>
      </c>
    </row>
    <row r="1758" spans="1:2" x14ac:dyDescent="0.2">
      <c r="A1758">
        <v>2.7560000000000002</v>
      </c>
      <c r="B1758">
        <v>0.96917339999999996</v>
      </c>
    </row>
    <row r="1759" spans="1:2" x14ac:dyDescent="0.2">
      <c r="A1759">
        <v>2.7569999999999997</v>
      </c>
      <c r="B1759">
        <v>0.96950824999999996</v>
      </c>
    </row>
    <row r="1760" spans="1:2" x14ac:dyDescent="0.2">
      <c r="A1760">
        <v>2.758</v>
      </c>
      <c r="B1760">
        <v>0.96984371000000003</v>
      </c>
    </row>
    <row r="1761" spans="1:2" x14ac:dyDescent="0.2">
      <c r="A1761">
        <v>2.7589999999999999</v>
      </c>
      <c r="B1761">
        <v>0.97017876999999997</v>
      </c>
    </row>
    <row r="1762" spans="1:2" x14ac:dyDescent="0.2">
      <c r="A1762">
        <v>2.76</v>
      </c>
      <c r="B1762">
        <v>0.97051290000000001</v>
      </c>
    </row>
    <row r="1763" spans="1:2" x14ac:dyDescent="0.2">
      <c r="A1763">
        <v>2.7610000000000001</v>
      </c>
      <c r="B1763">
        <v>0.97084680000000001</v>
      </c>
    </row>
    <row r="1764" spans="1:2" x14ac:dyDescent="0.2">
      <c r="A1764">
        <v>2.762</v>
      </c>
      <c r="B1764">
        <v>0.97118139000000003</v>
      </c>
    </row>
    <row r="1765" spans="1:2" x14ac:dyDescent="0.2">
      <c r="A1765">
        <v>2.7630000000000003</v>
      </c>
      <c r="B1765">
        <v>0.97151646000000003</v>
      </c>
    </row>
    <row r="1766" spans="1:2" x14ac:dyDescent="0.2">
      <c r="A1766">
        <v>2.7639999999999998</v>
      </c>
      <c r="B1766">
        <v>0.97185094999999999</v>
      </c>
    </row>
    <row r="1767" spans="1:2" x14ac:dyDescent="0.2">
      <c r="A1767">
        <v>2.7649999999999997</v>
      </c>
      <c r="B1767">
        <v>0.97218450000000001</v>
      </c>
    </row>
    <row r="1768" spans="1:2" x14ac:dyDescent="0.2">
      <c r="A1768">
        <v>2.766</v>
      </c>
      <c r="B1768">
        <v>0.97251790999999999</v>
      </c>
    </row>
    <row r="1769" spans="1:2" x14ac:dyDescent="0.2">
      <c r="A1769">
        <v>2.7669999999999999</v>
      </c>
      <c r="B1769">
        <v>0.97285200999999999</v>
      </c>
    </row>
    <row r="1770" spans="1:2" x14ac:dyDescent="0.2">
      <c r="A1770">
        <v>2.7680000000000002</v>
      </c>
      <c r="B1770">
        <v>0.97318643999999999</v>
      </c>
    </row>
    <row r="1771" spans="1:2" x14ac:dyDescent="0.2">
      <c r="A1771">
        <v>2.7690000000000001</v>
      </c>
      <c r="B1771">
        <v>0.97352013999999998</v>
      </c>
    </row>
    <row r="1772" spans="1:2" x14ac:dyDescent="0.2">
      <c r="A1772">
        <v>2.7700000000000005</v>
      </c>
      <c r="B1772">
        <v>0.97385288999999997</v>
      </c>
    </row>
    <row r="1773" spans="1:2" x14ac:dyDescent="0.2">
      <c r="A1773">
        <v>2.7709999999999999</v>
      </c>
      <c r="B1773">
        <v>0.97418559999999998</v>
      </c>
    </row>
    <row r="1774" spans="1:2" x14ac:dyDescent="0.2">
      <c r="A1774">
        <v>2.7719999999999998</v>
      </c>
      <c r="B1774">
        <v>0.97451898000000003</v>
      </c>
    </row>
    <row r="1775" spans="1:2" x14ac:dyDescent="0.2">
      <c r="A1775">
        <v>2.7730000000000001</v>
      </c>
      <c r="B1775">
        <v>0.97485250999999995</v>
      </c>
    </row>
    <row r="1776" spans="1:2" x14ac:dyDescent="0.2">
      <c r="A1776">
        <v>2.774</v>
      </c>
      <c r="B1776">
        <v>0.97518519000000004</v>
      </c>
    </row>
    <row r="1777" spans="1:2" x14ac:dyDescent="0.2">
      <c r="A1777">
        <v>2.7750000000000004</v>
      </c>
      <c r="B1777">
        <v>0.97551694</v>
      </c>
    </row>
    <row r="1778" spans="1:2" x14ac:dyDescent="0.2">
      <c r="A1778">
        <v>2.7760000000000002</v>
      </c>
      <c r="B1778">
        <v>0.97584873999999999</v>
      </c>
    </row>
    <row r="1779" spans="1:2" x14ac:dyDescent="0.2">
      <c r="A1779">
        <v>2.7769999999999997</v>
      </c>
      <c r="B1779">
        <v>0.97618115999999999</v>
      </c>
    </row>
    <row r="1780" spans="1:2" x14ac:dyDescent="0.2">
      <c r="A1780">
        <v>2.778</v>
      </c>
      <c r="B1780">
        <v>0.97651356</v>
      </c>
    </row>
    <row r="1781" spans="1:2" x14ac:dyDescent="0.2">
      <c r="A1781">
        <v>2.7789999999999999</v>
      </c>
      <c r="B1781">
        <v>0.97684497999999997</v>
      </c>
    </row>
    <row r="1782" spans="1:2" x14ac:dyDescent="0.2">
      <c r="A1782">
        <v>2.7800000000000002</v>
      </c>
      <c r="B1782">
        <v>0.97717553000000001</v>
      </c>
    </row>
    <row r="1783" spans="1:2" x14ac:dyDescent="0.2">
      <c r="A1783">
        <v>2.7810000000000001</v>
      </c>
      <c r="B1783">
        <v>0.97750619000000005</v>
      </c>
    </row>
    <row r="1784" spans="1:2" x14ac:dyDescent="0.2">
      <c r="A1784">
        <v>2.7819999999999996</v>
      </c>
      <c r="B1784">
        <v>0.97783741999999996</v>
      </c>
    </row>
    <row r="1785" spans="1:2" x14ac:dyDescent="0.2">
      <c r="A1785">
        <v>2.7829999999999999</v>
      </c>
      <c r="B1785">
        <v>0.97816844999999997</v>
      </c>
    </row>
    <row r="1786" spans="1:2" x14ac:dyDescent="0.2">
      <c r="A1786">
        <v>2.7839999999999998</v>
      </c>
      <c r="B1786">
        <v>0.97849839999999999</v>
      </c>
    </row>
    <row r="1787" spans="1:2" x14ac:dyDescent="0.2">
      <c r="A1787">
        <v>2.7850000000000001</v>
      </c>
      <c r="B1787">
        <v>0.97882751999999995</v>
      </c>
    </row>
    <row r="1788" spans="1:2" x14ac:dyDescent="0.2">
      <c r="A1788">
        <v>2.786</v>
      </c>
      <c r="B1788">
        <v>0.97915684000000003</v>
      </c>
    </row>
    <row r="1789" spans="1:2" x14ac:dyDescent="0.2">
      <c r="A1789">
        <v>2.7869999999999999</v>
      </c>
      <c r="B1789">
        <v>0.97948665000000001</v>
      </c>
    </row>
    <row r="1790" spans="1:2" x14ac:dyDescent="0.2">
      <c r="A1790">
        <v>2.7880000000000003</v>
      </c>
      <c r="B1790">
        <v>0.97981607000000004</v>
      </c>
    </row>
    <row r="1791" spans="1:2" x14ac:dyDescent="0.2">
      <c r="A1791">
        <v>2.7889999999999997</v>
      </c>
      <c r="B1791">
        <v>0.98014431999999996</v>
      </c>
    </row>
    <row r="1792" spans="1:2" x14ac:dyDescent="0.2">
      <c r="A1792">
        <v>2.79</v>
      </c>
      <c r="B1792">
        <v>0.98047183000000004</v>
      </c>
    </row>
    <row r="1793" spans="1:2" x14ac:dyDescent="0.2">
      <c r="A1793">
        <v>2.7909999999999999</v>
      </c>
      <c r="B1793">
        <v>0.98079958</v>
      </c>
    </row>
    <row r="1794" spans="1:2" x14ac:dyDescent="0.2">
      <c r="A1794">
        <v>2.7919999999999998</v>
      </c>
      <c r="B1794">
        <v>0.98112772000000004</v>
      </c>
    </row>
    <row r="1795" spans="1:2" x14ac:dyDescent="0.2">
      <c r="A1795">
        <v>2.7930000000000001</v>
      </c>
      <c r="B1795">
        <v>0.98145530000000003</v>
      </c>
    </row>
    <row r="1796" spans="1:2" x14ac:dyDescent="0.2">
      <c r="A1796">
        <v>2.794</v>
      </c>
      <c r="B1796">
        <v>0.98178164999999995</v>
      </c>
    </row>
    <row r="1797" spans="1:2" x14ac:dyDescent="0.2">
      <c r="A1797">
        <v>2.7950000000000004</v>
      </c>
      <c r="B1797">
        <v>0.98210732999999995</v>
      </c>
    </row>
    <row r="1798" spans="1:2" x14ac:dyDescent="0.2">
      <c r="A1798">
        <v>2.7959999999999998</v>
      </c>
      <c r="B1798">
        <v>0.98243329999999995</v>
      </c>
    </row>
    <row r="1799" spans="1:2" x14ac:dyDescent="0.2">
      <c r="A1799">
        <v>2.7969999999999997</v>
      </c>
      <c r="B1799">
        <v>0.98275953999999999</v>
      </c>
    </row>
    <row r="1800" spans="1:2" x14ac:dyDescent="0.2">
      <c r="A1800">
        <v>2.798</v>
      </c>
      <c r="B1800">
        <v>0.98308505000000002</v>
      </c>
    </row>
    <row r="1801" spans="1:2" x14ac:dyDescent="0.2">
      <c r="A1801">
        <v>2.7989999999999999</v>
      </c>
      <c r="B1801">
        <v>0.98340928999999999</v>
      </c>
    </row>
    <row r="1802" spans="1:2" x14ac:dyDescent="0.2">
      <c r="A1802">
        <v>2.8000000000000003</v>
      </c>
      <c r="B1802">
        <v>0.98373295000000005</v>
      </c>
    </row>
    <row r="1803" spans="1:2" x14ac:dyDescent="0.2">
      <c r="A1803">
        <v>2.8010000000000002</v>
      </c>
      <c r="B1803">
        <v>0.98405692</v>
      </c>
    </row>
    <row r="1804" spans="1:2" x14ac:dyDescent="0.2">
      <c r="A1804">
        <v>2.802</v>
      </c>
      <c r="B1804">
        <v>0.98438102999999999</v>
      </c>
    </row>
    <row r="1805" spans="1:2" x14ac:dyDescent="0.2">
      <c r="A1805">
        <v>2.8029999999999999</v>
      </c>
      <c r="B1805">
        <v>0.98470424000000001</v>
      </c>
    </row>
    <row r="1806" spans="1:2" x14ac:dyDescent="0.2">
      <c r="A1806">
        <v>2.8039999999999998</v>
      </c>
      <c r="B1806">
        <v>0.98502617000000003</v>
      </c>
    </row>
    <row r="1807" spans="1:2" x14ac:dyDescent="0.2">
      <c r="A1807">
        <v>2.8050000000000002</v>
      </c>
      <c r="B1807">
        <v>0.98534759999999999</v>
      </c>
    </row>
    <row r="1808" spans="1:2" x14ac:dyDescent="0.2">
      <c r="A1808">
        <v>2.806</v>
      </c>
      <c r="B1808">
        <v>0.98566936000000005</v>
      </c>
    </row>
    <row r="1809" spans="1:2" x14ac:dyDescent="0.2">
      <c r="A1809">
        <v>2.8070000000000004</v>
      </c>
      <c r="B1809">
        <v>0.98599110999999995</v>
      </c>
    </row>
    <row r="1810" spans="1:2" x14ac:dyDescent="0.2">
      <c r="A1810">
        <v>2.8079999999999998</v>
      </c>
      <c r="B1810">
        <v>0.98631181000000001</v>
      </c>
    </row>
    <row r="1811" spans="1:2" x14ac:dyDescent="0.2">
      <c r="A1811">
        <v>2.8089999999999997</v>
      </c>
      <c r="B1811">
        <v>0.98663122999999997</v>
      </c>
    </row>
    <row r="1812" spans="1:2" x14ac:dyDescent="0.2">
      <c r="A1812">
        <v>2.81</v>
      </c>
      <c r="B1812">
        <v>0.98695025000000003</v>
      </c>
    </row>
    <row r="1813" spans="1:2" x14ac:dyDescent="0.2">
      <c r="A1813">
        <v>2.8109999999999999</v>
      </c>
      <c r="B1813">
        <v>0.98726957999999998</v>
      </c>
    </row>
    <row r="1814" spans="1:2" x14ac:dyDescent="0.2">
      <c r="A1814">
        <v>2.8120000000000003</v>
      </c>
      <c r="B1814">
        <v>0.98758873000000003</v>
      </c>
    </row>
    <row r="1815" spans="1:2" x14ac:dyDescent="0.2">
      <c r="A1815">
        <v>2.8130000000000002</v>
      </c>
      <c r="B1815">
        <v>0.98790670999999997</v>
      </c>
    </row>
    <row r="1816" spans="1:2" x14ac:dyDescent="0.2">
      <c r="A1816">
        <v>2.8139999999999996</v>
      </c>
      <c r="B1816">
        <v>0.98822343000000001</v>
      </c>
    </row>
    <row r="1817" spans="1:2" x14ac:dyDescent="0.2">
      <c r="A1817">
        <v>2.8149999999999999</v>
      </c>
      <c r="B1817">
        <v>0.98853983999999995</v>
      </c>
    </row>
    <row r="1818" spans="1:2" x14ac:dyDescent="0.2">
      <c r="A1818">
        <v>2.8159999999999998</v>
      </c>
      <c r="B1818">
        <v>0.98885652000000002</v>
      </c>
    </row>
    <row r="1819" spans="1:2" x14ac:dyDescent="0.2">
      <c r="A1819">
        <v>2.8170000000000002</v>
      </c>
      <c r="B1819">
        <v>0.98917286000000004</v>
      </c>
    </row>
    <row r="1820" spans="1:2" x14ac:dyDescent="0.2">
      <c r="A1820">
        <v>2.8180000000000001</v>
      </c>
      <c r="B1820">
        <v>0.98948791000000003</v>
      </c>
    </row>
    <row r="1821" spans="1:2" x14ac:dyDescent="0.2">
      <c r="A1821">
        <v>2.819</v>
      </c>
      <c r="B1821">
        <v>0.98980173999999999</v>
      </c>
    </row>
    <row r="1822" spans="1:2" x14ac:dyDescent="0.2">
      <c r="A1822">
        <v>2.8200000000000003</v>
      </c>
      <c r="B1822">
        <v>0.99011534999999995</v>
      </c>
    </row>
    <row r="1823" spans="1:2" x14ac:dyDescent="0.2">
      <c r="A1823">
        <v>2.8209999999999997</v>
      </c>
      <c r="B1823">
        <v>0.99042918000000002</v>
      </c>
    </row>
    <row r="1824" spans="1:2" x14ac:dyDescent="0.2">
      <c r="A1824">
        <v>2.8220000000000001</v>
      </c>
      <c r="B1824">
        <v>0.99074249999999997</v>
      </c>
    </row>
    <row r="1825" spans="1:2" x14ac:dyDescent="0.2">
      <c r="A1825">
        <v>2.823</v>
      </c>
      <c r="B1825">
        <v>0.99105441999999999</v>
      </c>
    </row>
    <row r="1826" spans="1:2" x14ac:dyDescent="0.2">
      <c r="A1826">
        <v>2.8239999999999998</v>
      </c>
      <c r="B1826">
        <v>0.99136517999999996</v>
      </c>
    </row>
    <row r="1827" spans="1:2" x14ac:dyDescent="0.2">
      <c r="A1827">
        <v>2.8250000000000002</v>
      </c>
      <c r="B1827">
        <v>0.9916758</v>
      </c>
    </row>
    <row r="1828" spans="1:2" x14ac:dyDescent="0.2">
      <c r="A1828">
        <v>2.8260000000000001</v>
      </c>
      <c r="B1828">
        <v>0.99198657000000001</v>
      </c>
    </row>
    <row r="1829" spans="1:2" x14ac:dyDescent="0.2">
      <c r="A1829">
        <v>2.827</v>
      </c>
      <c r="B1829">
        <v>0.99229663999999995</v>
      </c>
    </row>
    <row r="1830" spans="1:2" x14ac:dyDescent="0.2">
      <c r="A1830">
        <v>2.8279999999999998</v>
      </c>
      <c r="B1830">
        <v>0.99260524000000006</v>
      </c>
    </row>
    <row r="1831" spans="1:2" x14ac:dyDescent="0.2">
      <c r="A1831">
        <v>2.8289999999999997</v>
      </c>
      <c r="B1831">
        <v>0.99291275999999995</v>
      </c>
    </row>
    <row r="1832" spans="1:2" x14ac:dyDescent="0.2">
      <c r="A1832">
        <v>2.83</v>
      </c>
      <c r="B1832">
        <v>0.9932202</v>
      </c>
    </row>
    <row r="1833" spans="1:2" x14ac:dyDescent="0.2">
      <c r="A1833">
        <v>2.831</v>
      </c>
      <c r="B1833">
        <v>0.99352770000000001</v>
      </c>
    </row>
    <row r="1834" spans="1:2" x14ac:dyDescent="0.2">
      <c r="A1834">
        <v>2.8320000000000003</v>
      </c>
      <c r="B1834">
        <v>0.99383434000000004</v>
      </c>
    </row>
    <row r="1835" spans="1:2" x14ac:dyDescent="0.2">
      <c r="A1835">
        <v>2.8329999999999997</v>
      </c>
      <c r="B1835">
        <v>0.99413943999999999</v>
      </c>
    </row>
    <row r="1836" spans="1:2" x14ac:dyDescent="0.2">
      <c r="A1836">
        <v>2.8340000000000001</v>
      </c>
      <c r="B1836">
        <v>0.99444354000000001</v>
      </c>
    </row>
    <row r="1837" spans="1:2" x14ac:dyDescent="0.2">
      <c r="A1837">
        <v>2.835</v>
      </c>
      <c r="B1837">
        <v>0.99474761</v>
      </c>
    </row>
    <row r="1838" spans="1:2" x14ac:dyDescent="0.2">
      <c r="A1838">
        <v>2.8359999999999999</v>
      </c>
      <c r="B1838">
        <v>0.99505162999999996</v>
      </c>
    </row>
    <row r="1839" spans="1:2" x14ac:dyDescent="0.2">
      <c r="A1839">
        <v>2.8370000000000002</v>
      </c>
      <c r="B1839">
        <v>0.99535463000000002</v>
      </c>
    </row>
    <row r="1840" spans="1:2" x14ac:dyDescent="0.2">
      <c r="A1840">
        <v>2.8380000000000001</v>
      </c>
      <c r="B1840">
        <v>0.99565605999999995</v>
      </c>
    </row>
    <row r="1841" spans="1:2" x14ac:dyDescent="0.2">
      <c r="A1841">
        <v>2.8390000000000004</v>
      </c>
      <c r="B1841">
        <v>0.99595657999999998</v>
      </c>
    </row>
    <row r="1842" spans="1:2" x14ac:dyDescent="0.2">
      <c r="A1842">
        <v>2.84</v>
      </c>
      <c r="B1842">
        <v>0.99625710000000001</v>
      </c>
    </row>
    <row r="1843" spans="1:2" x14ac:dyDescent="0.2">
      <c r="A1843">
        <v>2.8409999999999997</v>
      </c>
      <c r="B1843">
        <v>0.99655746000000001</v>
      </c>
    </row>
    <row r="1844" spans="1:2" x14ac:dyDescent="0.2">
      <c r="A1844">
        <v>2.8420000000000001</v>
      </c>
      <c r="B1844">
        <v>0.99685663000000002</v>
      </c>
    </row>
    <row r="1845" spans="1:2" x14ac:dyDescent="0.2">
      <c r="A1845">
        <v>2.843</v>
      </c>
      <c r="B1845">
        <v>0.99715421000000004</v>
      </c>
    </row>
    <row r="1846" spans="1:2" x14ac:dyDescent="0.2">
      <c r="A1846">
        <v>2.8440000000000003</v>
      </c>
      <c r="B1846">
        <v>0.99745099000000004</v>
      </c>
    </row>
    <row r="1847" spans="1:2" x14ac:dyDescent="0.2">
      <c r="A1847">
        <v>2.8450000000000002</v>
      </c>
      <c r="B1847">
        <v>0.99774777999999997</v>
      </c>
    </row>
    <row r="1848" spans="1:2" x14ac:dyDescent="0.2">
      <c r="A1848">
        <v>2.8459999999999996</v>
      </c>
      <c r="B1848">
        <v>0.99804426999999996</v>
      </c>
    </row>
    <row r="1849" spans="1:2" x14ac:dyDescent="0.2">
      <c r="A1849">
        <v>2.847</v>
      </c>
      <c r="B1849">
        <v>0.99833943000000003</v>
      </c>
    </row>
    <row r="1850" spans="1:2" x14ac:dyDescent="0.2">
      <c r="A1850">
        <v>2.8479999999999999</v>
      </c>
      <c r="B1850">
        <v>0.99863301000000004</v>
      </c>
    </row>
    <row r="1851" spans="1:2" x14ac:dyDescent="0.2">
      <c r="A1851">
        <v>2.8490000000000002</v>
      </c>
      <c r="B1851">
        <v>0.99892588000000004</v>
      </c>
    </row>
    <row r="1852" spans="1:2" x14ac:dyDescent="0.2">
      <c r="A1852">
        <v>2.85</v>
      </c>
      <c r="B1852">
        <v>0.99921877000000003</v>
      </c>
    </row>
    <row r="1853" spans="1:2" x14ac:dyDescent="0.2">
      <c r="A1853">
        <v>2.851</v>
      </c>
      <c r="B1853">
        <v>0.99951120000000004</v>
      </c>
    </row>
    <row r="1854" spans="1:2" x14ac:dyDescent="0.2">
      <c r="A1854">
        <v>2.8519999999999999</v>
      </c>
      <c r="B1854">
        <v>0.99980219000000004</v>
      </c>
    </row>
    <row r="1855" spans="1:2" x14ac:dyDescent="0.2">
      <c r="A1855">
        <v>2.8529999999999998</v>
      </c>
      <c r="B1855">
        <v>1.0000916</v>
      </c>
    </row>
    <row r="1856" spans="1:2" x14ac:dyDescent="0.2">
      <c r="A1856">
        <v>2.8540000000000001</v>
      </c>
      <c r="B1856">
        <v>1.0003804000000001</v>
      </c>
    </row>
    <row r="1857" spans="1:2" x14ac:dyDescent="0.2">
      <c r="A1857">
        <v>2.855</v>
      </c>
      <c r="B1857">
        <v>1.0006691999999999</v>
      </c>
    </row>
    <row r="1858" spans="1:2" x14ac:dyDescent="0.2">
      <c r="A1858">
        <v>2.8559999999999999</v>
      </c>
      <c r="B1858">
        <v>1.0009574000000001</v>
      </c>
    </row>
    <row r="1859" spans="1:2" x14ac:dyDescent="0.2">
      <c r="A1859">
        <v>2.8570000000000002</v>
      </c>
      <c r="B1859">
        <v>1.0012441000000001</v>
      </c>
    </row>
    <row r="1860" spans="1:2" x14ac:dyDescent="0.2">
      <c r="A1860">
        <v>2.8579999999999997</v>
      </c>
      <c r="B1860">
        <v>1.0015292</v>
      </c>
    </row>
    <row r="1861" spans="1:2" x14ac:dyDescent="0.2">
      <c r="A1861">
        <v>2.859</v>
      </c>
      <c r="B1861">
        <v>1.0018138000000001</v>
      </c>
    </row>
    <row r="1862" spans="1:2" x14ac:dyDescent="0.2">
      <c r="A1862">
        <v>2.86</v>
      </c>
      <c r="B1862">
        <v>1.0020983999999999</v>
      </c>
    </row>
    <row r="1863" spans="1:2" x14ac:dyDescent="0.2">
      <c r="A1863">
        <v>2.8610000000000002</v>
      </c>
      <c r="B1863">
        <v>1.0023822</v>
      </c>
    </row>
    <row r="1864" spans="1:2" x14ac:dyDescent="0.2">
      <c r="A1864">
        <v>2.8620000000000001</v>
      </c>
      <c r="B1864">
        <v>1.0026643</v>
      </c>
    </row>
    <row r="1865" spans="1:2" x14ac:dyDescent="0.2">
      <c r="A1865">
        <v>2.863</v>
      </c>
      <c r="B1865">
        <v>1.002945</v>
      </c>
    </row>
    <row r="1866" spans="1:2" x14ac:dyDescent="0.2">
      <c r="A1866">
        <v>2.8640000000000003</v>
      </c>
      <c r="B1866">
        <v>1.0032253</v>
      </c>
    </row>
    <row r="1867" spans="1:2" x14ac:dyDescent="0.2">
      <c r="A1867">
        <v>2.8649999999999998</v>
      </c>
      <c r="B1867">
        <v>1.0035054000000001</v>
      </c>
    </row>
    <row r="1868" spans="1:2" x14ac:dyDescent="0.2">
      <c r="A1868">
        <v>2.8660000000000001</v>
      </c>
      <c r="B1868">
        <v>1.0037845999999999</v>
      </c>
    </row>
    <row r="1869" spans="1:2" x14ac:dyDescent="0.2">
      <c r="A1869">
        <v>2.867</v>
      </c>
      <c r="B1869">
        <v>1.0040621000000001</v>
      </c>
    </row>
    <row r="1870" spans="1:2" x14ac:dyDescent="0.2">
      <c r="A1870">
        <v>2.8679999999999999</v>
      </c>
      <c r="B1870">
        <v>1.0043382000000001</v>
      </c>
    </row>
    <row r="1871" spans="1:2" x14ac:dyDescent="0.2">
      <c r="A1871">
        <v>2.8690000000000002</v>
      </c>
      <c r="B1871">
        <v>1.0046139999999999</v>
      </c>
    </row>
    <row r="1872" spans="1:2" x14ac:dyDescent="0.2">
      <c r="A1872">
        <v>2.87</v>
      </c>
      <c r="B1872">
        <v>1.0048896</v>
      </c>
    </row>
    <row r="1873" spans="1:2" x14ac:dyDescent="0.2">
      <c r="A1873">
        <v>2.8710000000000004</v>
      </c>
      <c r="B1873">
        <v>1.0051641</v>
      </c>
    </row>
    <row r="1874" spans="1:2" x14ac:dyDescent="0.2">
      <c r="A1874">
        <v>2.8719999999999999</v>
      </c>
      <c r="B1874">
        <v>1.0054368</v>
      </c>
    </row>
    <row r="1875" spans="1:2" x14ac:dyDescent="0.2">
      <c r="A1875">
        <v>2.8729999999999998</v>
      </c>
      <c r="B1875">
        <v>1.0057081999999999</v>
      </c>
    </row>
    <row r="1876" spans="1:2" x14ac:dyDescent="0.2">
      <c r="A1876">
        <v>2.8740000000000001</v>
      </c>
      <c r="B1876">
        <v>1.0059792999999999</v>
      </c>
    </row>
    <row r="1877" spans="1:2" x14ac:dyDescent="0.2">
      <c r="A1877">
        <v>2.875</v>
      </c>
      <c r="B1877">
        <v>1.0062502</v>
      </c>
    </row>
    <row r="1878" spans="1:2" x14ac:dyDescent="0.2">
      <c r="A1878">
        <v>2.8760000000000003</v>
      </c>
      <c r="B1878">
        <v>1.0065198</v>
      </c>
    </row>
    <row r="1879" spans="1:2" x14ac:dyDescent="0.2">
      <c r="A1879">
        <v>2.8769999999999998</v>
      </c>
      <c r="B1879">
        <v>1.0067876</v>
      </c>
    </row>
    <row r="1880" spans="1:2" x14ac:dyDescent="0.2">
      <c r="A1880">
        <v>2.8779999999999997</v>
      </c>
      <c r="B1880">
        <v>1.0070542</v>
      </c>
    </row>
    <row r="1881" spans="1:2" x14ac:dyDescent="0.2">
      <c r="A1881">
        <v>2.879</v>
      </c>
      <c r="B1881">
        <v>1.0073205999999999</v>
      </c>
    </row>
    <row r="1882" spans="1:2" x14ac:dyDescent="0.2">
      <c r="A1882">
        <v>2.88</v>
      </c>
      <c r="B1882">
        <v>1.0075864999999999</v>
      </c>
    </row>
    <row r="1883" spans="1:2" x14ac:dyDescent="0.2">
      <c r="A1883">
        <v>2.8810000000000002</v>
      </c>
      <c r="B1883">
        <v>1.0078511000000001</v>
      </c>
    </row>
    <row r="1884" spans="1:2" x14ac:dyDescent="0.2">
      <c r="A1884">
        <v>2.8820000000000001</v>
      </c>
      <c r="B1884">
        <v>1.0081138999999999</v>
      </c>
    </row>
    <row r="1885" spans="1:2" x14ac:dyDescent="0.2">
      <c r="A1885">
        <v>2.8829999999999996</v>
      </c>
      <c r="B1885">
        <v>1.0083755999999999</v>
      </c>
    </row>
    <row r="1886" spans="1:2" x14ac:dyDescent="0.2">
      <c r="A1886">
        <v>2.8839999999999999</v>
      </c>
      <c r="B1886">
        <v>1.0086371000000001</v>
      </c>
    </row>
    <row r="1887" spans="1:2" x14ac:dyDescent="0.2">
      <c r="A1887">
        <v>2.8849999999999998</v>
      </c>
      <c r="B1887">
        <v>1.0088980000000001</v>
      </c>
    </row>
    <row r="1888" spans="1:2" x14ac:dyDescent="0.2">
      <c r="A1888">
        <v>2.8860000000000001</v>
      </c>
      <c r="B1888">
        <v>1.0091574000000001</v>
      </c>
    </row>
    <row r="1889" spans="1:2" x14ac:dyDescent="0.2">
      <c r="A1889">
        <v>2.887</v>
      </c>
      <c r="B1889">
        <v>1.0094151</v>
      </c>
    </row>
    <row r="1890" spans="1:2" x14ac:dyDescent="0.2">
      <c r="A1890">
        <v>2.8879999999999999</v>
      </c>
      <c r="B1890">
        <v>1.0096716999999999</v>
      </c>
    </row>
    <row r="1891" spans="1:2" x14ac:dyDescent="0.2">
      <c r="A1891">
        <v>2.8890000000000002</v>
      </c>
      <c r="B1891">
        <v>1.0099282000000001</v>
      </c>
    </row>
    <row r="1892" spans="1:2" x14ac:dyDescent="0.2">
      <c r="A1892">
        <v>2.8899999999999997</v>
      </c>
      <c r="B1892">
        <v>1.010184</v>
      </c>
    </row>
    <row r="1893" spans="1:2" x14ac:dyDescent="0.2">
      <c r="A1893">
        <v>2.891</v>
      </c>
      <c r="B1893">
        <v>1.0104381</v>
      </c>
    </row>
    <row r="1894" spans="1:2" x14ac:dyDescent="0.2">
      <c r="A1894">
        <v>2.8919999999999999</v>
      </c>
      <c r="B1894">
        <v>1.0106904999999999</v>
      </c>
    </row>
    <row r="1895" spans="1:2" x14ac:dyDescent="0.2">
      <c r="A1895">
        <v>2.8930000000000002</v>
      </c>
      <c r="B1895">
        <v>1.010942</v>
      </c>
    </row>
    <row r="1896" spans="1:2" x14ac:dyDescent="0.2">
      <c r="A1896">
        <v>2.8940000000000001</v>
      </c>
      <c r="B1896">
        <v>1.0111933</v>
      </c>
    </row>
    <row r="1897" spans="1:2" x14ac:dyDescent="0.2">
      <c r="A1897">
        <v>2.895</v>
      </c>
      <c r="B1897">
        <v>1.0114437999999999</v>
      </c>
    </row>
    <row r="1898" spans="1:2" x14ac:dyDescent="0.2">
      <c r="A1898">
        <v>2.8960000000000004</v>
      </c>
      <c r="B1898">
        <v>1.0116925999999999</v>
      </c>
    </row>
    <row r="1899" spans="1:2" x14ac:dyDescent="0.2">
      <c r="A1899">
        <v>2.8969999999999998</v>
      </c>
      <c r="B1899">
        <v>1.0119397000000001</v>
      </c>
    </row>
    <row r="1900" spans="1:2" x14ac:dyDescent="0.2">
      <c r="A1900">
        <v>2.8980000000000001</v>
      </c>
      <c r="B1900">
        <v>1.0121859</v>
      </c>
    </row>
    <row r="1901" spans="1:2" x14ac:dyDescent="0.2">
      <c r="A1901">
        <v>2.899</v>
      </c>
      <c r="B1901">
        <v>1.012432</v>
      </c>
    </row>
    <row r="1902" spans="1:2" x14ac:dyDescent="0.2">
      <c r="A1902">
        <v>2.9</v>
      </c>
      <c r="B1902">
        <v>1.0126771000000001</v>
      </c>
    </row>
    <row r="1903" spans="1:2" x14ac:dyDescent="0.2">
      <c r="A1903">
        <v>2.9010000000000002</v>
      </c>
      <c r="B1903">
        <v>1.0129204000000001</v>
      </c>
    </row>
    <row r="1904" spans="1:2" x14ac:dyDescent="0.2">
      <c r="A1904">
        <v>2.9019999999999997</v>
      </c>
      <c r="B1904">
        <v>1.0131619999999999</v>
      </c>
    </row>
    <row r="1905" spans="1:2" x14ac:dyDescent="0.2">
      <c r="A1905">
        <v>2.903</v>
      </c>
      <c r="B1905">
        <v>1.0134030000000001</v>
      </c>
    </row>
    <row r="1906" spans="1:2" x14ac:dyDescent="0.2">
      <c r="A1906">
        <v>2.9039999999999999</v>
      </c>
      <c r="B1906">
        <v>1.0136436</v>
      </c>
    </row>
    <row r="1907" spans="1:2" x14ac:dyDescent="0.2">
      <c r="A1907">
        <v>2.9049999999999998</v>
      </c>
      <c r="B1907">
        <v>1.0138832</v>
      </c>
    </row>
    <row r="1908" spans="1:2" x14ac:dyDescent="0.2">
      <c r="A1908">
        <v>2.9060000000000001</v>
      </c>
      <c r="B1908">
        <v>1.0141209</v>
      </c>
    </row>
    <row r="1909" spans="1:2" x14ac:dyDescent="0.2">
      <c r="A1909">
        <v>2.907</v>
      </c>
      <c r="B1909">
        <v>1.014357</v>
      </c>
    </row>
    <row r="1910" spans="1:2" x14ac:dyDescent="0.2">
      <c r="A1910">
        <v>2.9080000000000004</v>
      </c>
      <c r="B1910">
        <v>1.0145926000000001</v>
      </c>
    </row>
    <row r="1911" spans="1:2" x14ac:dyDescent="0.2">
      <c r="A1911">
        <v>2.9089999999999998</v>
      </c>
      <c r="B1911">
        <v>1.0148277999999999</v>
      </c>
    </row>
    <row r="1912" spans="1:2" x14ac:dyDescent="0.2">
      <c r="A1912">
        <v>2.9099999999999997</v>
      </c>
      <c r="B1912">
        <v>1.0150617</v>
      </c>
    </row>
    <row r="1913" spans="1:2" x14ac:dyDescent="0.2">
      <c r="A1913">
        <v>2.911</v>
      </c>
      <c r="B1913">
        <v>1.0152938</v>
      </c>
    </row>
    <row r="1914" spans="1:2" x14ac:dyDescent="0.2">
      <c r="A1914">
        <v>2.9119999999999999</v>
      </c>
      <c r="B1914">
        <v>1.0155243</v>
      </c>
    </row>
    <row r="1915" spans="1:2" x14ac:dyDescent="0.2">
      <c r="A1915">
        <v>2.9130000000000003</v>
      </c>
      <c r="B1915">
        <v>1.0157544000000001</v>
      </c>
    </row>
    <row r="1916" spans="1:2" x14ac:dyDescent="0.2">
      <c r="A1916">
        <v>2.9140000000000001</v>
      </c>
      <c r="B1916">
        <v>1.015984</v>
      </c>
    </row>
    <row r="1917" spans="1:2" x14ac:dyDescent="0.2">
      <c r="A1917">
        <v>2.9149999999999996</v>
      </c>
      <c r="B1917">
        <v>1.0162122</v>
      </c>
    </row>
    <row r="1918" spans="1:2" x14ac:dyDescent="0.2">
      <c r="A1918">
        <v>2.9159999999999999</v>
      </c>
      <c r="B1918">
        <v>1.0164385</v>
      </c>
    </row>
    <row r="1919" spans="1:2" x14ac:dyDescent="0.2">
      <c r="A1919">
        <v>2.9169999999999998</v>
      </c>
      <c r="B1919">
        <v>1.0166634000000001</v>
      </c>
    </row>
    <row r="1920" spans="1:2" x14ac:dyDescent="0.2">
      <c r="A1920">
        <v>2.9180000000000001</v>
      </c>
      <c r="B1920">
        <v>1.0168879</v>
      </c>
    </row>
    <row r="1921" spans="1:2" x14ac:dyDescent="0.2">
      <c r="A1921">
        <v>2.919</v>
      </c>
      <c r="B1921">
        <v>1.0171119</v>
      </c>
    </row>
    <row r="1922" spans="1:2" x14ac:dyDescent="0.2">
      <c r="A1922">
        <v>2.9200000000000004</v>
      </c>
      <c r="B1922">
        <v>1.0173342999999999</v>
      </c>
    </row>
    <row r="1923" spans="1:2" x14ac:dyDescent="0.2">
      <c r="A1923">
        <v>2.9210000000000003</v>
      </c>
      <c r="B1923">
        <v>1.0175548000000001</v>
      </c>
    </row>
    <row r="1924" spans="1:2" x14ac:dyDescent="0.2">
      <c r="A1924">
        <v>2.9219999999999997</v>
      </c>
      <c r="B1924">
        <v>1.017774</v>
      </c>
    </row>
    <row r="1925" spans="1:2" x14ac:dyDescent="0.2">
      <c r="A1925">
        <v>2.923</v>
      </c>
      <c r="B1925">
        <v>1.0179928</v>
      </c>
    </row>
    <row r="1926" spans="1:2" x14ac:dyDescent="0.2">
      <c r="A1926">
        <v>2.9239999999999999</v>
      </c>
      <c r="B1926">
        <v>1.018211</v>
      </c>
    </row>
    <row r="1927" spans="1:2" x14ac:dyDescent="0.2">
      <c r="A1927">
        <v>2.9250000000000003</v>
      </c>
      <c r="B1927">
        <v>1.0184276000000001</v>
      </c>
    </row>
    <row r="1928" spans="1:2" x14ac:dyDescent="0.2">
      <c r="A1928">
        <v>2.9260000000000002</v>
      </c>
      <c r="B1928">
        <v>1.0186421999999999</v>
      </c>
    </row>
    <row r="1929" spans="1:2" x14ac:dyDescent="0.2">
      <c r="A1929">
        <v>2.9269999999999996</v>
      </c>
      <c r="B1929">
        <v>1.0188557</v>
      </c>
    </row>
    <row r="1930" spans="1:2" x14ac:dyDescent="0.2">
      <c r="A1930">
        <v>2.9279999999999999</v>
      </c>
      <c r="B1930">
        <v>1.0190688000000001</v>
      </c>
    </row>
    <row r="1931" spans="1:2" x14ac:dyDescent="0.2">
      <c r="A1931">
        <v>2.9289999999999998</v>
      </c>
      <c r="B1931">
        <v>1.0192810999999999</v>
      </c>
    </row>
    <row r="1932" spans="1:2" x14ac:dyDescent="0.2">
      <c r="A1932">
        <v>2.93</v>
      </c>
      <c r="B1932">
        <v>1.0194916999999999</v>
      </c>
    </row>
    <row r="1933" spans="1:2" x14ac:dyDescent="0.2">
      <c r="A1933">
        <v>2.931</v>
      </c>
      <c r="B1933">
        <v>1.0197004000000001</v>
      </c>
    </row>
    <row r="1934" spans="1:2" x14ac:dyDescent="0.2">
      <c r="A1934">
        <v>2.9319999999999999</v>
      </c>
      <c r="B1934">
        <v>1.0199081000000001</v>
      </c>
    </row>
    <row r="1935" spans="1:2" x14ac:dyDescent="0.2">
      <c r="A1935">
        <v>2.9330000000000003</v>
      </c>
      <c r="B1935">
        <v>1.0201153999999999</v>
      </c>
    </row>
    <row r="1936" spans="1:2" x14ac:dyDescent="0.2">
      <c r="A1936">
        <v>2.9339999999999997</v>
      </c>
      <c r="B1936">
        <v>1.0203218999999999</v>
      </c>
    </row>
    <row r="1937" spans="1:2" x14ac:dyDescent="0.2">
      <c r="A1937">
        <v>2.9350000000000001</v>
      </c>
      <c r="B1937">
        <v>1.0205264999999999</v>
      </c>
    </row>
    <row r="1938" spans="1:2" x14ac:dyDescent="0.2">
      <c r="A1938">
        <v>2.9359999999999999</v>
      </c>
      <c r="B1938">
        <v>1.0207291999999999</v>
      </c>
    </row>
    <row r="1939" spans="1:2" x14ac:dyDescent="0.2">
      <c r="A1939">
        <v>2.9369999999999998</v>
      </c>
      <c r="B1939">
        <v>1.020931</v>
      </c>
    </row>
    <row r="1940" spans="1:2" x14ac:dyDescent="0.2">
      <c r="A1940">
        <v>2.9380000000000002</v>
      </c>
      <c r="B1940">
        <v>1.0211325</v>
      </c>
    </row>
    <row r="1941" spans="1:2" x14ac:dyDescent="0.2">
      <c r="A1941">
        <v>2.9390000000000001</v>
      </c>
      <c r="B1941">
        <v>1.021333</v>
      </c>
    </row>
    <row r="1942" spans="1:2" x14ac:dyDescent="0.2">
      <c r="A1942">
        <v>2.9400000000000004</v>
      </c>
      <c r="B1942">
        <v>1.0215315</v>
      </c>
    </row>
    <row r="1943" spans="1:2" x14ac:dyDescent="0.2">
      <c r="A1943">
        <v>2.9409999999999998</v>
      </c>
      <c r="B1943">
        <v>1.0217282999999999</v>
      </c>
    </row>
    <row r="1944" spans="1:2" x14ac:dyDescent="0.2">
      <c r="A1944">
        <v>2.9419999999999997</v>
      </c>
      <c r="B1944">
        <v>1.0219241999999999</v>
      </c>
    </row>
    <row r="1945" spans="1:2" x14ac:dyDescent="0.2">
      <c r="A1945">
        <v>2.9430000000000001</v>
      </c>
      <c r="B1945">
        <v>1.0221198</v>
      </c>
    </row>
    <row r="1946" spans="1:2" x14ac:dyDescent="0.2">
      <c r="A1946">
        <v>2.944</v>
      </c>
      <c r="B1946">
        <v>1.0223142000000001</v>
      </c>
    </row>
    <row r="1947" spans="1:2" x14ac:dyDescent="0.2">
      <c r="A1947">
        <v>2.9450000000000003</v>
      </c>
      <c r="B1947">
        <v>1.0225067000000001</v>
      </c>
    </row>
    <row r="1948" spans="1:2" x14ac:dyDescent="0.2">
      <c r="A1948">
        <v>2.9460000000000002</v>
      </c>
      <c r="B1948">
        <v>1.0226974</v>
      </c>
    </row>
    <row r="1949" spans="1:2" x14ac:dyDescent="0.2">
      <c r="A1949">
        <v>2.9469999999999996</v>
      </c>
      <c r="B1949">
        <v>1.0228874999999999</v>
      </c>
    </row>
    <row r="1950" spans="1:2" x14ac:dyDescent="0.2">
      <c r="A1950">
        <v>2.948</v>
      </c>
      <c r="B1950">
        <v>1.0230771000000001</v>
      </c>
    </row>
    <row r="1951" spans="1:2" x14ac:dyDescent="0.2">
      <c r="A1951">
        <v>2.9489999999999998</v>
      </c>
      <c r="B1951">
        <v>1.0232654000000001</v>
      </c>
    </row>
    <row r="1952" spans="1:2" x14ac:dyDescent="0.2">
      <c r="A1952">
        <v>2.95</v>
      </c>
      <c r="B1952">
        <v>1.0234517999999999</v>
      </c>
    </row>
    <row r="1953" spans="1:2" x14ac:dyDescent="0.2">
      <c r="A1953">
        <v>2.9510000000000001</v>
      </c>
      <c r="B1953">
        <v>1.0236365000000001</v>
      </c>
    </row>
    <row r="1954" spans="1:2" x14ac:dyDescent="0.2">
      <c r="A1954">
        <v>2.9520000000000004</v>
      </c>
      <c r="B1954">
        <v>1.0238206000000001</v>
      </c>
    </row>
    <row r="1955" spans="1:2" x14ac:dyDescent="0.2">
      <c r="A1955">
        <v>2.9529999999999998</v>
      </c>
      <c r="B1955">
        <v>1.0240042</v>
      </c>
    </row>
    <row r="1956" spans="1:2" x14ac:dyDescent="0.2">
      <c r="A1956">
        <v>2.9539999999999997</v>
      </c>
      <c r="B1956">
        <v>1.0241864000000001</v>
      </c>
    </row>
    <row r="1957" spans="1:2" x14ac:dyDescent="0.2">
      <c r="A1957">
        <v>2.9550000000000001</v>
      </c>
      <c r="B1957">
        <v>1.0243666</v>
      </c>
    </row>
    <row r="1958" spans="1:2" x14ac:dyDescent="0.2">
      <c r="A1958">
        <v>2.956</v>
      </c>
      <c r="B1958">
        <v>1.0245453</v>
      </c>
    </row>
    <row r="1959" spans="1:2" x14ac:dyDescent="0.2">
      <c r="A1959">
        <v>2.9570000000000003</v>
      </c>
      <c r="B1959">
        <v>1.0247234000000001</v>
      </c>
    </row>
    <row r="1960" spans="1:2" x14ac:dyDescent="0.2">
      <c r="A1960">
        <v>2.9580000000000002</v>
      </c>
      <c r="B1960">
        <v>1.0249010000000001</v>
      </c>
    </row>
    <row r="1961" spans="1:2" x14ac:dyDescent="0.2">
      <c r="A1961">
        <v>2.9589999999999996</v>
      </c>
      <c r="B1961">
        <v>1.025077</v>
      </c>
    </row>
    <row r="1962" spans="1:2" x14ac:dyDescent="0.2">
      <c r="A1962">
        <v>2.96</v>
      </c>
      <c r="B1962">
        <v>1.0252509999999999</v>
      </c>
    </row>
    <row r="1963" spans="1:2" x14ac:dyDescent="0.2">
      <c r="A1963">
        <v>2.9609999999999999</v>
      </c>
      <c r="B1963">
        <v>1.0254236999999999</v>
      </c>
    </row>
    <row r="1964" spans="1:2" x14ac:dyDescent="0.2">
      <c r="A1964">
        <v>2.9620000000000002</v>
      </c>
      <c r="B1964">
        <v>1.0255958000000001</v>
      </c>
    </row>
    <row r="1965" spans="1:2" x14ac:dyDescent="0.2">
      <c r="A1965">
        <v>2.9630000000000001</v>
      </c>
      <c r="B1965">
        <v>1.0257673</v>
      </c>
    </row>
    <row r="1966" spans="1:2" x14ac:dyDescent="0.2">
      <c r="A1966">
        <v>2.964</v>
      </c>
      <c r="B1966">
        <v>1.0259372</v>
      </c>
    </row>
    <row r="1967" spans="1:2" x14ac:dyDescent="0.2">
      <c r="A1967">
        <v>2.9650000000000003</v>
      </c>
      <c r="B1967">
        <v>1.026105</v>
      </c>
    </row>
    <row r="1968" spans="1:2" x14ac:dyDescent="0.2">
      <c r="A1968">
        <v>2.9659999999999997</v>
      </c>
      <c r="B1968">
        <v>1.0262716000000001</v>
      </c>
    </row>
    <row r="1969" spans="1:2" x14ac:dyDescent="0.2">
      <c r="A1969">
        <v>2.9670000000000001</v>
      </c>
      <c r="B1969">
        <v>1.0264378000000001</v>
      </c>
    </row>
    <row r="1970" spans="1:2" x14ac:dyDescent="0.2">
      <c r="A1970">
        <v>2.968</v>
      </c>
      <c r="B1970">
        <v>1.0266031</v>
      </c>
    </row>
    <row r="1971" spans="1:2" x14ac:dyDescent="0.2">
      <c r="A1971">
        <v>2.9689999999999999</v>
      </c>
      <c r="B1971">
        <v>1.0267668000000001</v>
      </c>
    </row>
    <row r="1972" spans="1:2" x14ac:dyDescent="0.2">
      <c r="A1972">
        <v>2.97</v>
      </c>
      <c r="B1972">
        <v>1.0269284000000001</v>
      </c>
    </row>
    <row r="1973" spans="1:2" x14ac:dyDescent="0.2">
      <c r="A1973">
        <v>2.9710000000000001</v>
      </c>
      <c r="B1973">
        <v>1.0270889999999999</v>
      </c>
    </row>
    <row r="1974" spans="1:2" x14ac:dyDescent="0.2">
      <c r="A1974">
        <v>2.972</v>
      </c>
      <c r="B1974">
        <v>1.0272490999999999</v>
      </c>
    </row>
    <row r="1975" spans="1:2" x14ac:dyDescent="0.2">
      <c r="A1975">
        <v>2.9729999999999999</v>
      </c>
      <c r="B1975">
        <v>1.0274084000000001</v>
      </c>
    </row>
    <row r="1976" spans="1:2" x14ac:dyDescent="0.2">
      <c r="A1976">
        <v>2.9739999999999998</v>
      </c>
      <c r="B1976">
        <v>1.0275658000000001</v>
      </c>
    </row>
    <row r="1977" spans="1:2" x14ac:dyDescent="0.2">
      <c r="A1977">
        <v>2.9750000000000001</v>
      </c>
      <c r="B1977">
        <v>1.0277213000000001</v>
      </c>
    </row>
    <row r="1978" spans="1:2" x14ac:dyDescent="0.2">
      <c r="A1978">
        <v>2.976</v>
      </c>
      <c r="B1978">
        <v>1.0278757999999999</v>
      </c>
    </row>
    <row r="1979" spans="1:2" x14ac:dyDescent="0.2">
      <c r="A1979">
        <v>2.9770000000000003</v>
      </c>
      <c r="B1979">
        <v>1.02803</v>
      </c>
    </row>
    <row r="1980" spans="1:2" x14ac:dyDescent="0.2">
      <c r="A1980">
        <v>2.9779999999999998</v>
      </c>
      <c r="B1980">
        <v>1.0281830999999999</v>
      </c>
    </row>
    <row r="1981" spans="1:2" x14ac:dyDescent="0.2">
      <c r="A1981">
        <v>2.9789999999999996</v>
      </c>
      <c r="B1981">
        <v>1.0283343</v>
      </c>
    </row>
    <row r="1982" spans="1:2" x14ac:dyDescent="0.2">
      <c r="A1982">
        <v>2.98</v>
      </c>
      <c r="B1982">
        <v>1.0284835999999999</v>
      </c>
    </row>
    <row r="1983" spans="1:2" x14ac:dyDescent="0.2">
      <c r="A1983">
        <v>2.9809999999999999</v>
      </c>
      <c r="B1983">
        <v>1.0286321</v>
      </c>
    </row>
    <row r="1984" spans="1:2" x14ac:dyDescent="0.2">
      <c r="A1984">
        <v>2.9820000000000002</v>
      </c>
      <c r="B1984">
        <v>1.0287801999999999</v>
      </c>
    </row>
    <row r="1985" spans="1:2" x14ac:dyDescent="0.2">
      <c r="A1985">
        <v>2.9830000000000001</v>
      </c>
      <c r="B1985">
        <v>1.0289272</v>
      </c>
    </row>
    <row r="1986" spans="1:2" x14ac:dyDescent="0.2">
      <c r="A1986">
        <v>2.9840000000000004</v>
      </c>
      <c r="B1986">
        <v>1.0290721</v>
      </c>
    </row>
    <row r="1987" spans="1:2" x14ac:dyDescent="0.2">
      <c r="A1987">
        <v>2.9849999999999999</v>
      </c>
      <c r="B1987">
        <v>1.0292154</v>
      </c>
    </row>
    <row r="1988" spans="1:2" x14ac:dyDescent="0.2">
      <c r="A1988">
        <v>2.9859999999999998</v>
      </c>
      <c r="B1988">
        <v>1.0293578999999999</v>
      </c>
    </row>
    <row r="1989" spans="1:2" x14ac:dyDescent="0.2">
      <c r="A1989">
        <v>2.9870000000000001</v>
      </c>
      <c r="B1989">
        <v>1.0294999</v>
      </c>
    </row>
    <row r="1990" spans="1:2" x14ac:dyDescent="0.2">
      <c r="A1990">
        <v>2.988</v>
      </c>
      <c r="B1990">
        <v>1.0296407000000001</v>
      </c>
    </row>
    <row r="1991" spans="1:2" x14ac:dyDescent="0.2">
      <c r="A1991">
        <v>2.9890000000000003</v>
      </c>
      <c r="B1991">
        <v>1.0297795000000001</v>
      </c>
    </row>
    <row r="1992" spans="1:2" x14ac:dyDescent="0.2">
      <c r="A1992">
        <v>2.99</v>
      </c>
      <c r="B1992">
        <v>1.0299166</v>
      </c>
    </row>
    <row r="1993" spans="1:2" x14ac:dyDescent="0.2">
      <c r="A1993">
        <v>2.9909999999999997</v>
      </c>
      <c r="B1993">
        <v>1.0300530999999999</v>
      </c>
    </row>
    <row r="1994" spans="1:2" x14ac:dyDescent="0.2">
      <c r="A1994">
        <v>2.992</v>
      </c>
      <c r="B1994">
        <v>1.0301891000000001</v>
      </c>
    </row>
    <row r="1995" spans="1:2" x14ac:dyDescent="0.2">
      <c r="A1995">
        <v>2.9929999999999999</v>
      </c>
      <c r="B1995">
        <v>1.0303237999999999</v>
      </c>
    </row>
    <row r="1996" spans="1:2" x14ac:dyDescent="0.2">
      <c r="A1996">
        <v>2.9940000000000002</v>
      </c>
      <c r="B1996">
        <v>1.0304564000000001</v>
      </c>
    </row>
    <row r="1997" spans="1:2" x14ac:dyDescent="0.2">
      <c r="A1997">
        <v>2.9950000000000001</v>
      </c>
      <c r="B1997">
        <v>1.0305875</v>
      </c>
    </row>
    <row r="1998" spans="1:2" x14ac:dyDescent="0.2">
      <c r="A1998">
        <v>2.996</v>
      </c>
      <c r="B1998">
        <v>1.030718</v>
      </c>
    </row>
    <row r="1999" spans="1:2" x14ac:dyDescent="0.2">
      <c r="A1999">
        <v>2.9969999999999999</v>
      </c>
      <c r="B1999">
        <v>1.030848</v>
      </c>
    </row>
    <row r="2000" spans="1:2" x14ac:dyDescent="0.2">
      <c r="A2000">
        <v>2.9979999999999998</v>
      </c>
      <c r="B2000">
        <v>1.0309765</v>
      </c>
    </row>
    <row r="2001" spans="1:2" x14ac:dyDescent="0.2">
      <c r="A2001">
        <v>2.9990000000000001</v>
      </c>
      <c r="B2001">
        <v>1.0311029</v>
      </c>
    </row>
    <row r="2002" spans="1:2" x14ac:dyDescent="0.2">
      <c r="A2002">
        <v>3</v>
      </c>
      <c r="B2002">
        <v>1.031228</v>
      </c>
    </row>
    <row r="2003" spans="1:2" x14ac:dyDescent="0.2">
      <c r="A2003">
        <v>3.0009999999999999</v>
      </c>
      <c r="B2003">
        <v>1.0313526</v>
      </c>
    </row>
    <row r="2004" spans="1:2" x14ac:dyDescent="0.2">
      <c r="A2004">
        <v>3.0020000000000002</v>
      </c>
      <c r="B2004">
        <v>1.0314766</v>
      </c>
    </row>
    <row r="2005" spans="1:2" x14ac:dyDescent="0.2">
      <c r="A2005">
        <v>3.0029999999999997</v>
      </c>
      <c r="B2005">
        <v>1.0315989000000001</v>
      </c>
    </row>
    <row r="2006" spans="1:2" x14ac:dyDescent="0.2">
      <c r="A2006">
        <v>3.004</v>
      </c>
      <c r="B2006">
        <v>1.0317193</v>
      </c>
    </row>
    <row r="2007" spans="1:2" x14ac:dyDescent="0.2">
      <c r="A2007">
        <v>3.0049999999999999</v>
      </c>
      <c r="B2007">
        <v>1.0318384</v>
      </c>
    </row>
    <row r="2008" spans="1:2" x14ac:dyDescent="0.2">
      <c r="A2008">
        <v>3.0059999999999998</v>
      </c>
      <c r="B2008">
        <v>1.0319571000000001</v>
      </c>
    </row>
    <row r="2009" spans="1:2" x14ac:dyDescent="0.2">
      <c r="A2009">
        <v>3.0070000000000001</v>
      </c>
      <c r="B2009">
        <v>1.0320750000000001</v>
      </c>
    </row>
    <row r="2010" spans="1:2" x14ac:dyDescent="0.2">
      <c r="A2010">
        <v>3.008</v>
      </c>
      <c r="B2010">
        <v>1.0321913</v>
      </c>
    </row>
    <row r="2011" spans="1:2" x14ac:dyDescent="0.2">
      <c r="A2011">
        <v>3.0090000000000003</v>
      </c>
      <c r="B2011">
        <v>1.0323055999999999</v>
      </c>
    </row>
    <row r="2012" spans="1:2" x14ac:dyDescent="0.2">
      <c r="A2012">
        <v>3.01</v>
      </c>
      <c r="B2012">
        <v>1.0324187</v>
      </c>
    </row>
    <row r="2013" spans="1:2" x14ac:dyDescent="0.2">
      <c r="A2013">
        <v>3.0110000000000001</v>
      </c>
      <c r="B2013">
        <v>1.0325314999999999</v>
      </c>
    </row>
    <row r="2014" spans="1:2" x14ac:dyDescent="0.2">
      <c r="A2014">
        <v>3.012</v>
      </c>
      <c r="B2014">
        <v>1.0326435</v>
      </c>
    </row>
    <row r="2015" spans="1:2" x14ac:dyDescent="0.2">
      <c r="A2015">
        <v>3.0129999999999999</v>
      </c>
      <c r="B2015">
        <v>1.0327537</v>
      </c>
    </row>
    <row r="2016" spans="1:2" x14ac:dyDescent="0.2">
      <c r="A2016">
        <v>3.0140000000000002</v>
      </c>
      <c r="B2016">
        <v>1.0328619999999999</v>
      </c>
    </row>
    <row r="2017" spans="1:2" x14ac:dyDescent="0.2">
      <c r="A2017">
        <v>3.0150000000000001</v>
      </c>
      <c r="B2017">
        <v>1.0329693</v>
      </c>
    </row>
    <row r="2018" spans="1:2" x14ac:dyDescent="0.2">
      <c r="A2018">
        <v>3.016</v>
      </c>
      <c r="B2018">
        <v>1.0330762</v>
      </c>
    </row>
    <row r="2019" spans="1:2" x14ac:dyDescent="0.2">
      <c r="A2019">
        <v>3.0169999999999999</v>
      </c>
      <c r="B2019">
        <v>1.0331821999999999</v>
      </c>
    </row>
    <row r="2020" spans="1:2" x14ac:dyDescent="0.2">
      <c r="A2020">
        <v>3.0179999999999998</v>
      </c>
      <c r="B2020">
        <v>1.0332863000000001</v>
      </c>
    </row>
    <row r="2021" spans="1:2" x14ac:dyDescent="0.2">
      <c r="A2021">
        <v>3.0190000000000001</v>
      </c>
      <c r="B2021">
        <v>1.0333886000000001</v>
      </c>
    </row>
    <row r="2022" spans="1:2" x14ac:dyDescent="0.2">
      <c r="A2022">
        <v>3.02</v>
      </c>
      <c r="B2022">
        <v>1.0334901000000001</v>
      </c>
    </row>
    <row r="2023" spans="1:2" x14ac:dyDescent="0.2">
      <c r="A2023">
        <v>3.0210000000000004</v>
      </c>
      <c r="B2023">
        <v>1.0335912</v>
      </c>
    </row>
    <row r="2024" spans="1:2" x14ac:dyDescent="0.2">
      <c r="A2024">
        <v>3.0219999999999998</v>
      </c>
      <c r="B2024">
        <v>1.0336913000000001</v>
      </c>
    </row>
    <row r="2025" spans="1:2" x14ac:dyDescent="0.2">
      <c r="A2025">
        <v>3.0229999999999997</v>
      </c>
      <c r="B2025">
        <v>1.0337894000000001</v>
      </c>
    </row>
    <row r="2026" spans="1:2" x14ac:dyDescent="0.2">
      <c r="A2026">
        <v>3.024</v>
      </c>
      <c r="B2026">
        <v>1.0338859</v>
      </c>
    </row>
    <row r="2027" spans="1:2" x14ac:dyDescent="0.2">
      <c r="A2027">
        <v>3.0249999999999999</v>
      </c>
      <c r="B2027">
        <v>1.0339815999999999</v>
      </c>
    </row>
    <row r="2028" spans="1:2" x14ac:dyDescent="0.2">
      <c r="A2028">
        <v>3.0260000000000002</v>
      </c>
      <c r="B2028">
        <v>1.0340769000000001</v>
      </c>
    </row>
    <row r="2029" spans="1:2" x14ac:dyDescent="0.2">
      <c r="A2029">
        <v>3.0270000000000001</v>
      </c>
      <c r="B2029">
        <v>1.034171</v>
      </c>
    </row>
    <row r="2030" spans="1:2" x14ac:dyDescent="0.2">
      <c r="A2030">
        <v>3.0279999999999996</v>
      </c>
      <c r="B2030">
        <v>1.0342632</v>
      </c>
    </row>
    <row r="2031" spans="1:2" x14ac:dyDescent="0.2">
      <c r="A2031">
        <v>3.0289999999999999</v>
      </c>
      <c r="B2031">
        <v>1.0343538999999999</v>
      </c>
    </row>
    <row r="2032" spans="1:2" x14ac:dyDescent="0.2">
      <c r="A2032">
        <v>3.03</v>
      </c>
      <c r="B2032">
        <v>1.0344438</v>
      </c>
    </row>
    <row r="2033" spans="1:2" x14ac:dyDescent="0.2">
      <c r="A2033">
        <v>3.0310000000000001</v>
      </c>
      <c r="B2033">
        <v>1.0345333999999999</v>
      </c>
    </row>
    <row r="2034" spans="1:2" x14ac:dyDescent="0.2">
      <c r="A2034">
        <v>3.032</v>
      </c>
      <c r="B2034">
        <v>1.0346217</v>
      </c>
    </row>
    <row r="2035" spans="1:2" x14ac:dyDescent="0.2">
      <c r="A2035">
        <v>3.0329999999999999</v>
      </c>
      <c r="B2035">
        <v>1.034708</v>
      </c>
    </row>
    <row r="2036" spans="1:2" x14ac:dyDescent="0.2">
      <c r="A2036">
        <v>3.0340000000000003</v>
      </c>
      <c r="B2036">
        <v>1.0347929</v>
      </c>
    </row>
    <row r="2037" spans="1:2" x14ac:dyDescent="0.2">
      <c r="A2037">
        <v>3.0349999999999997</v>
      </c>
      <c r="B2037">
        <v>1.0348771999999999</v>
      </c>
    </row>
    <row r="2038" spans="1:2" x14ac:dyDescent="0.2">
      <c r="A2038">
        <v>3.036</v>
      </c>
      <c r="B2038">
        <v>1.034961</v>
      </c>
    </row>
    <row r="2039" spans="1:2" x14ac:dyDescent="0.2">
      <c r="A2039">
        <v>3.0369999999999999</v>
      </c>
      <c r="B2039">
        <v>1.0350435</v>
      </c>
    </row>
    <row r="2040" spans="1:2" x14ac:dyDescent="0.2">
      <c r="A2040">
        <v>3.0379999999999998</v>
      </c>
      <c r="B2040">
        <v>1.0351239999999999</v>
      </c>
    </row>
    <row r="2041" spans="1:2" x14ac:dyDescent="0.2">
      <c r="A2041">
        <v>3.0390000000000001</v>
      </c>
      <c r="B2041">
        <v>1.0352032</v>
      </c>
    </row>
    <row r="2042" spans="1:2" x14ac:dyDescent="0.2">
      <c r="A2042">
        <v>3.04</v>
      </c>
      <c r="B2042">
        <v>1.0352819</v>
      </c>
    </row>
    <row r="2043" spans="1:2" x14ac:dyDescent="0.2">
      <c r="A2043">
        <v>3.0410000000000004</v>
      </c>
      <c r="B2043">
        <v>1.0353600999999999</v>
      </c>
    </row>
    <row r="2044" spans="1:2" x14ac:dyDescent="0.2">
      <c r="A2044">
        <v>3.0419999999999998</v>
      </c>
      <c r="B2044">
        <v>1.0354368</v>
      </c>
    </row>
    <row r="2045" spans="1:2" x14ac:dyDescent="0.2">
      <c r="A2045">
        <v>3.0430000000000001</v>
      </c>
      <c r="B2045">
        <v>1.0355116</v>
      </c>
    </row>
    <row r="2046" spans="1:2" x14ac:dyDescent="0.2">
      <c r="A2046">
        <v>3.044</v>
      </c>
      <c r="B2046">
        <v>1.0355851</v>
      </c>
    </row>
    <row r="2047" spans="1:2" x14ac:dyDescent="0.2">
      <c r="A2047">
        <v>3.0449999999999999</v>
      </c>
      <c r="B2047">
        <v>1.0356582999999999</v>
      </c>
    </row>
    <row r="2048" spans="1:2" x14ac:dyDescent="0.2">
      <c r="A2048">
        <v>3.0460000000000003</v>
      </c>
      <c r="B2048">
        <v>1.0357308999999999</v>
      </c>
    </row>
    <row r="2049" spans="1:2" x14ac:dyDescent="0.2">
      <c r="A2049">
        <v>3.0469999999999997</v>
      </c>
      <c r="B2049">
        <v>1.0358018</v>
      </c>
    </row>
    <row r="2050" spans="1:2" x14ac:dyDescent="0.2">
      <c r="A2050">
        <v>3.048</v>
      </c>
      <c r="B2050">
        <v>1.0358708999999999</v>
      </c>
    </row>
    <row r="2051" spans="1:2" x14ac:dyDescent="0.2">
      <c r="A2051">
        <v>3.0489999999999999</v>
      </c>
      <c r="B2051">
        <v>1.0359389999999999</v>
      </c>
    </row>
    <row r="2052" spans="1:2" x14ac:dyDescent="0.2">
      <c r="A2052">
        <v>3.05</v>
      </c>
      <c r="B2052">
        <v>1.0360066999999999</v>
      </c>
    </row>
    <row r="2053" spans="1:2" x14ac:dyDescent="0.2">
      <c r="A2053">
        <v>3.0510000000000002</v>
      </c>
      <c r="B2053">
        <v>1.0360737</v>
      </c>
    </row>
    <row r="2054" spans="1:2" x14ac:dyDescent="0.2">
      <c r="A2054">
        <v>3.052</v>
      </c>
      <c r="B2054">
        <v>1.0361389999999999</v>
      </c>
    </row>
    <row r="2055" spans="1:2" x14ac:dyDescent="0.2">
      <c r="A2055">
        <v>3.0530000000000004</v>
      </c>
      <c r="B2055">
        <v>1.0362024999999999</v>
      </c>
    </row>
    <row r="2056" spans="1:2" x14ac:dyDescent="0.2">
      <c r="A2056">
        <v>3.0539999999999998</v>
      </c>
      <c r="B2056">
        <v>1.0362651000000001</v>
      </c>
    </row>
    <row r="2057" spans="1:2" x14ac:dyDescent="0.2">
      <c r="A2057">
        <v>3.0549999999999997</v>
      </c>
      <c r="B2057">
        <v>1.0363274</v>
      </c>
    </row>
    <row r="2058" spans="1:2" x14ac:dyDescent="0.2">
      <c r="A2058">
        <v>3.056</v>
      </c>
      <c r="B2058">
        <v>1.0363888999999999</v>
      </c>
    </row>
    <row r="2059" spans="1:2" x14ac:dyDescent="0.2">
      <c r="A2059">
        <v>3.0569999999999999</v>
      </c>
      <c r="B2059">
        <v>1.0364485999999999</v>
      </c>
    </row>
    <row r="2060" spans="1:2" x14ac:dyDescent="0.2">
      <c r="A2060">
        <v>3.0580000000000003</v>
      </c>
      <c r="B2060">
        <v>1.0365066000000001</v>
      </c>
    </row>
    <row r="2061" spans="1:2" x14ac:dyDescent="0.2">
      <c r="A2061">
        <v>3.0590000000000002</v>
      </c>
      <c r="B2061">
        <v>1.0365637999999999</v>
      </c>
    </row>
    <row r="2062" spans="1:2" x14ac:dyDescent="0.2">
      <c r="A2062">
        <v>3.0599999999999996</v>
      </c>
      <c r="B2062">
        <v>1.0366207000000001</v>
      </c>
    </row>
    <row r="2063" spans="1:2" x14ac:dyDescent="0.2">
      <c r="A2063">
        <v>3.0609999999999999</v>
      </c>
      <c r="B2063">
        <v>1.0366768</v>
      </c>
    </row>
    <row r="2064" spans="1:2" x14ac:dyDescent="0.2">
      <c r="A2064">
        <v>3.0619999999999998</v>
      </c>
      <c r="B2064">
        <v>1.0367310000000001</v>
      </c>
    </row>
    <row r="2065" spans="1:2" x14ac:dyDescent="0.2">
      <c r="A2065">
        <v>3.0630000000000002</v>
      </c>
      <c r="B2065">
        <v>1.0367835999999999</v>
      </c>
    </row>
    <row r="2066" spans="1:2" x14ac:dyDescent="0.2">
      <c r="A2066">
        <v>3.0640000000000001</v>
      </c>
      <c r="B2066">
        <v>1.0368355</v>
      </c>
    </row>
    <row r="2067" spans="1:2" x14ac:dyDescent="0.2">
      <c r="A2067">
        <v>3.0649999999999999</v>
      </c>
      <c r="B2067">
        <v>1.0368872</v>
      </c>
    </row>
    <row r="2068" spans="1:2" x14ac:dyDescent="0.2">
      <c r="A2068">
        <v>3.0660000000000003</v>
      </c>
      <c r="B2068">
        <v>1.0369378</v>
      </c>
    </row>
    <row r="2069" spans="1:2" x14ac:dyDescent="0.2">
      <c r="A2069">
        <v>3.0669999999999997</v>
      </c>
      <c r="B2069">
        <v>1.0369866000000001</v>
      </c>
    </row>
    <row r="2070" spans="1:2" x14ac:dyDescent="0.2">
      <c r="A2070">
        <v>3.0680000000000001</v>
      </c>
      <c r="B2070">
        <v>1.0370337999999999</v>
      </c>
    </row>
    <row r="2071" spans="1:2" x14ac:dyDescent="0.2">
      <c r="A2071">
        <v>3.069</v>
      </c>
      <c r="B2071">
        <v>1.0370805999999999</v>
      </c>
    </row>
    <row r="2072" spans="1:2" x14ac:dyDescent="0.2">
      <c r="A2072">
        <v>3.0700000000000003</v>
      </c>
      <c r="B2072">
        <v>1.0371269999999999</v>
      </c>
    </row>
    <row r="2073" spans="1:2" x14ac:dyDescent="0.2">
      <c r="A2073">
        <v>3.0710000000000002</v>
      </c>
      <c r="B2073">
        <v>1.0371722000000001</v>
      </c>
    </row>
    <row r="2074" spans="1:2" x14ac:dyDescent="0.2">
      <c r="A2074">
        <v>3.0719999999999996</v>
      </c>
      <c r="B2074">
        <v>1.0372157</v>
      </c>
    </row>
    <row r="2075" spans="1:2" x14ac:dyDescent="0.2">
      <c r="A2075">
        <v>3.073</v>
      </c>
      <c r="B2075">
        <v>1.0372577000000001</v>
      </c>
    </row>
    <row r="2076" spans="1:2" x14ac:dyDescent="0.2">
      <c r="A2076">
        <v>3.0739999999999998</v>
      </c>
      <c r="B2076">
        <v>1.0372992999999999</v>
      </c>
    </row>
    <row r="2077" spans="1:2" x14ac:dyDescent="0.2">
      <c r="A2077">
        <v>3.0750000000000002</v>
      </c>
      <c r="B2077">
        <v>1.0373406000000001</v>
      </c>
    </row>
    <row r="2078" spans="1:2" x14ac:dyDescent="0.2">
      <c r="A2078">
        <v>3.0760000000000001</v>
      </c>
      <c r="B2078">
        <v>1.0373806000000001</v>
      </c>
    </row>
    <row r="2079" spans="1:2" x14ac:dyDescent="0.2">
      <c r="A2079">
        <v>3.077</v>
      </c>
      <c r="B2079">
        <v>1.0374188</v>
      </c>
    </row>
    <row r="2080" spans="1:2" x14ac:dyDescent="0.2">
      <c r="A2080">
        <v>3.0780000000000003</v>
      </c>
      <c r="B2080">
        <v>1.0374557</v>
      </c>
    </row>
    <row r="2081" spans="1:2" x14ac:dyDescent="0.2">
      <c r="A2081">
        <v>3.0789999999999997</v>
      </c>
      <c r="B2081">
        <v>1.0374922</v>
      </c>
    </row>
    <row r="2082" spans="1:2" x14ac:dyDescent="0.2">
      <c r="A2082">
        <v>3.08</v>
      </c>
      <c r="B2082">
        <v>1.0375284</v>
      </c>
    </row>
    <row r="2083" spans="1:2" x14ac:dyDescent="0.2">
      <c r="A2083">
        <v>3.081</v>
      </c>
      <c r="B2083">
        <v>1.0375631999999999</v>
      </c>
    </row>
    <row r="2084" spans="1:2" x14ac:dyDescent="0.2">
      <c r="A2084">
        <v>3.0819999999999999</v>
      </c>
      <c r="B2084">
        <v>1.0375962000000001</v>
      </c>
    </row>
    <row r="2085" spans="1:2" x14ac:dyDescent="0.2">
      <c r="A2085">
        <v>3.0830000000000002</v>
      </c>
      <c r="B2085">
        <v>1.0376281000000001</v>
      </c>
    </row>
    <row r="2086" spans="1:2" x14ac:dyDescent="0.2">
      <c r="A2086">
        <v>3.0840000000000001</v>
      </c>
      <c r="B2086">
        <v>1.0376597000000001</v>
      </c>
    </row>
    <row r="2087" spans="1:2" x14ac:dyDescent="0.2">
      <c r="A2087">
        <v>3.0850000000000004</v>
      </c>
      <c r="B2087">
        <v>1.0376908</v>
      </c>
    </row>
    <row r="2088" spans="1:2" x14ac:dyDescent="0.2">
      <c r="A2088">
        <v>3.0859999999999999</v>
      </c>
      <c r="B2088">
        <v>1.0377205</v>
      </c>
    </row>
    <row r="2089" spans="1:2" x14ac:dyDescent="0.2">
      <c r="A2089">
        <v>3.0869999999999997</v>
      </c>
      <c r="B2089">
        <v>1.0377483999999999</v>
      </c>
    </row>
    <row r="2090" spans="1:2" x14ac:dyDescent="0.2">
      <c r="A2090">
        <v>3.0880000000000001</v>
      </c>
      <c r="B2090">
        <v>1.0377753999999999</v>
      </c>
    </row>
    <row r="2091" spans="1:2" x14ac:dyDescent="0.2">
      <c r="A2091">
        <v>3.089</v>
      </c>
      <c r="B2091">
        <v>1.0378020999999999</v>
      </c>
    </row>
    <row r="2092" spans="1:2" x14ac:dyDescent="0.2">
      <c r="A2092">
        <v>3.0900000000000003</v>
      </c>
      <c r="B2092">
        <v>1.0378282999999999</v>
      </c>
    </row>
    <row r="2093" spans="1:2" x14ac:dyDescent="0.2">
      <c r="A2093">
        <v>3.0910000000000002</v>
      </c>
      <c r="B2093">
        <v>1.0378529000000001</v>
      </c>
    </row>
    <row r="2094" spans="1:2" x14ac:dyDescent="0.2">
      <c r="A2094">
        <v>3.0919999999999996</v>
      </c>
      <c r="B2094">
        <v>1.0378759</v>
      </c>
    </row>
    <row r="2095" spans="1:2" x14ac:dyDescent="0.2">
      <c r="A2095">
        <v>3.093</v>
      </c>
      <c r="B2095">
        <v>1.037898</v>
      </c>
    </row>
    <row r="2096" spans="1:2" x14ac:dyDescent="0.2">
      <c r="A2096">
        <v>3.0939999999999999</v>
      </c>
      <c r="B2096">
        <v>1.0379198999999999</v>
      </c>
    </row>
    <row r="2097" spans="1:2" x14ac:dyDescent="0.2">
      <c r="A2097">
        <v>3.0950000000000002</v>
      </c>
      <c r="B2097">
        <v>1.0379411999999999</v>
      </c>
    </row>
    <row r="2098" spans="1:2" x14ac:dyDescent="0.2">
      <c r="A2098">
        <v>3.0960000000000001</v>
      </c>
      <c r="B2098">
        <v>1.0379609000000001</v>
      </c>
    </row>
    <row r="2099" spans="1:2" x14ac:dyDescent="0.2">
      <c r="A2099">
        <v>3.0969999999999995</v>
      </c>
      <c r="B2099">
        <v>1.037979</v>
      </c>
    </row>
    <row r="2100" spans="1:2" x14ac:dyDescent="0.2">
      <c r="A2100">
        <v>3.0979999999999999</v>
      </c>
      <c r="B2100">
        <v>1.0379963999999999</v>
      </c>
    </row>
    <row r="2101" spans="1:2" x14ac:dyDescent="0.2">
      <c r="A2101">
        <v>3.0989999999999998</v>
      </c>
      <c r="B2101">
        <v>1.0380136</v>
      </c>
    </row>
    <row r="2102" spans="1:2" x14ac:dyDescent="0.2">
      <c r="A2102">
        <v>3.1</v>
      </c>
      <c r="B2102">
        <v>1.03803</v>
      </c>
    </row>
    <row r="2103" spans="1:2" x14ac:dyDescent="0.2">
      <c r="A2103">
        <v>3.101</v>
      </c>
      <c r="B2103">
        <v>1.0380449</v>
      </c>
    </row>
    <row r="2104" spans="1:2" x14ac:dyDescent="0.2">
      <c r="A2104">
        <v>3.1020000000000003</v>
      </c>
      <c r="B2104">
        <v>1.0380582</v>
      </c>
    </row>
    <row r="2105" spans="1:2" x14ac:dyDescent="0.2">
      <c r="A2105">
        <v>3.1030000000000002</v>
      </c>
      <c r="B2105">
        <v>1.038071</v>
      </c>
    </row>
    <row r="2106" spans="1:2" x14ac:dyDescent="0.2">
      <c r="A2106">
        <v>3.1039999999999996</v>
      </c>
      <c r="B2106">
        <v>1.0380834999999999</v>
      </c>
    </row>
    <row r="2107" spans="1:2" x14ac:dyDescent="0.2">
      <c r="A2107">
        <v>3.105</v>
      </c>
      <c r="B2107">
        <v>1.0380952999999999</v>
      </c>
    </row>
    <row r="2108" spans="1:2" x14ac:dyDescent="0.2">
      <c r="A2108">
        <v>3.1059999999999999</v>
      </c>
      <c r="B2108">
        <v>1.0381053</v>
      </c>
    </row>
    <row r="2109" spans="1:2" x14ac:dyDescent="0.2">
      <c r="A2109">
        <v>3.1070000000000002</v>
      </c>
      <c r="B2109">
        <v>1.038114</v>
      </c>
    </row>
    <row r="2110" spans="1:2" x14ac:dyDescent="0.2">
      <c r="A2110">
        <v>3.1080000000000001</v>
      </c>
      <c r="B2110">
        <v>1.0381222000000001</v>
      </c>
    </row>
    <row r="2111" spans="1:2" x14ac:dyDescent="0.2">
      <c r="A2111">
        <v>3.109</v>
      </c>
      <c r="B2111">
        <v>1.0381301999999999</v>
      </c>
    </row>
    <row r="2112" spans="1:2" x14ac:dyDescent="0.2">
      <c r="A2112">
        <v>3.1100000000000003</v>
      </c>
      <c r="B2112">
        <v>1.0381373</v>
      </c>
    </row>
    <row r="2113" spans="1:2" x14ac:dyDescent="0.2">
      <c r="A2113">
        <v>3.1109999999999998</v>
      </c>
      <c r="B2113">
        <v>1.0381427000000001</v>
      </c>
    </row>
    <row r="2114" spans="1:2" x14ac:dyDescent="0.2">
      <c r="A2114">
        <v>3.1120000000000001</v>
      </c>
      <c r="B2114">
        <v>1.0381468</v>
      </c>
    </row>
    <row r="2115" spans="1:2" x14ac:dyDescent="0.2">
      <c r="A2115">
        <v>3.113</v>
      </c>
      <c r="B2115">
        <v>1.0381506</v>
      </c>
    </row>
    <row r="2116" spans="1:2" x14ac:dyDescent="0.2">
      <c r="A2116">
        <v>3.1139999999999999</v>
      </c>
      <c r="B2116">
        <v>1.0381541000000001</v>
      </c>
    </row>
    <row r="2117" spans="1:2" x14ac:dyDescent="0.2">
      <c r="A2117">
        <v>3.1150000000000002</v>
      </c>
      <c r="B2117">
        <v>1.0381566</v>
      </c>
    </row>
    <row r="2118" spans="1:2" x14ac:dyDescent="0.2">
      <c r="A2118">
        <v>3.1160000000000001</v>
      </c>
      <c r="B2118">
        <v>1.0381574</v>
      </c>
    </row>
    <row r="2119" spans="1:2" x14ac:dyDescent="0.2">
      <c r="A2119">
        <v>3.117</v>
      </c>
      <c r="B2119">
        <v>1.0381571000000001</v>
      </c>
    </row>
    <row r="2120" spans="1:2" x14ac:dyDescent="0.2">
      <c r="A2120">
        <v>3.1179999999999999</v>
      </c>
      <c r="B2120">
        <v>1.0381564999999999</v>
      </c>
    </row>
    <row r="2121" spans="1:2" x14ac:dyDescent="0.2">
      <c r="A2121">
        <v>3.1189999999999998</v>
      </c>
      <c r="B2121">
        <v>1.0381556999999999</v>
      </c>
    </row>
    <row r="2122" spans="1:2" x14ac:dyDescent="0.2">
      <c r="A2122">
        <v>3.12</v>
      </c>
      <c r="B2122">
        <v>1.0381537000000001</v>
      </c>
    </row>
    <row r="2123" spans="1:2" x14ac:dyDescent="0.2">
      <c r="A2123">
        <v>3.121</v>
      </c>
      <c r="B2123">
        <v>1.0381501</v>
      </c>
    </row>
    <row r="2124" spans="1:2" x14ac:dyDescent="0.2">
      <c r="A2124">
        <v>3.1220000000000003</v>
      </c>
      <c r="B2124">
        <v>1.0381454000000001</v>
      </c>
    </row>
    <row r="2125" spans="1:2" x14ac:dyDescent="0.2">
      <c r="A2125">
        <v>3.1229999999999998</v>
      </c>
      <c r="B2125">
        <v>1.0381406</v>
      </c>
    </row>
    <row r="2126" spans="1:2" x14ac:dyDescent="0.2">
      <c r="A2126">
        <v>3.1239999999999997</v>
      </c>
      <c r="B2126">
        <v>1.0381354</v>
      </c>
    </row>
    <row r="2127" spans="1:2" x14ac:dyDescent="0.2">
      <c r="A2127">
        <v>3.125</v>
      </c>
      <c r="B2127">
        <v>1.0381290000000001</v>
      </c>
    </row>
    <row r="2128" spans="1:2" x14ac:dyDescent="0.2">
      <c r="A2128">
        <v>3.1259999999999999</v>
      </c>
      <c r="B2128">
        <v>1.0381210000000001</v>
      </c>
    </row>
    <row r="2129" spans="1:2" x14ac:dyDescent="0.2">
      <c r="A2129">
        <v>3.1270000000000002</v>
      </c>
      <c r="B2129">
        <v>1.0381121</v>
      </c>
    </row>
    <row r="2130" spans="1:2" x14ac:dyDescent="0.2">
      <c r="A2130">
        <v>3.1280000000000001</v>
      </c>
      <c r="B2130">
        <v>1.0381031000000001</v>
      </c>
    </row>
    <row r="2131" spans="1:2" x14ac:dyDescent="0.2">
      <c r="A2131">
        <v>3.1290000000000004</v>
      </c>
      <c r="B2131">
        <v>1.0380938</v>
      </c>
    </row>
    <row r="2132" spans="1:2" x14ac:dyDescent="0.2">
      <c r="A2132">
        <v>3.13</v>
      </c>
      <c r="B2132">
        <v>1.0380830999999999</v>
      </c>
    </row>
    <row r="2133" spans="1:2" x14ac:dyDescent="0.2">
      <c r="A2133">
        <v>3.1309999999999998</v>
      </c>
      <c r="B2133">
        <v>1.0380708000000001</v>
      </c>
    </row>
    <row r="2134" spans="1:2" x14ac:dyDescent="0.2">
      <c r="A2134">
        <v>3.1320000000000001</v>
      </c>
      <c r="B2134">
        <v>1.0380578</v>
      </c>
    </row>
    <row r="2135" spans="1:2" x14ac:dyDescent="0.2">
      <c r="A2135">
        <v>3.133</v>
      </c>
      <c r="B2135">
        <v>1.0380446999999999</v>
      </c>
    </row>
    <row r="2136" spans="1:2" x14ac:dyDescent="0.2">
      <c r="A2136">
        <v>3.1340000000000003</v>
      </c>
      <c r="B2136">
        <v>1.0380312</v>
      </c>
    </row>
    <row r="2137" spans="1:2" x14ac:dyDescent="0.2">
      <c r="A2137">
        <v>3.1350000000000002</v>
      </c>
      <c r="B2137">
        <v>1.0380163</v>
      </c>
    </row>
    <row r="2138" spans="1:2" x14ac:dyDescent="0.2">
      <c r="A2138">
        <v>3.1359999999999997</v>
      </c>
      <c r="B2138">
        <v>1.0379999</v>
      </c>
    </row>
    <row r="2139" spans="1:2" x14ac:dyDescent="0.2">
      <c r="A2139">
        <v>3.137</v>
      </c>
      <c r="B2139">
        <v>1.0379829</v>
      </c>
    </row>
    <row r="2140" spans="1:2" x14ac:dyDescent="0.2">
      <c r="A2140">
        <v>3.1379999999999999</v>
      </c>
      <c r="B2140">
        <v>1.0379659000000001</v>
      </c>
    </row>
    <row r="2141" spans="1:2" x14ac:dyDescent="0.2">
      <c r="A2141">
        <v>3.1390000000000002</v>
      </c>
      <c r="B2141">
        <v>1.0379483</v>
      </c>
    </row>
    <row r="2142" spans="1:2" x14ac:dyDescent="0.2">
      <c r="A2142">
        <v>3.14</v>
      </c>
      <c r="B2142">
        <v>1.0379292</v>
      </c>
    </row>
    <row r="2143" spans="1:2" x14ac:dyDescent="0.2">
      <c r="A2143">
        <v>3.141</v>
      </c>
      <c r="B2143">
        <v>1.0379088000000001</v>
      </c>
    </row>
    <row r="2144" spans="1:2" x14ac:dyDescent="0.2">
      <c r="A2144">
        <v>3.1419999999999999</v>
      </c>
      <c r="B2144">
        <v>1.0378879000000001</v>
      </c>
    </row>
    <row r="2145" spans="1:2" x14ac:dyDescent="0.2">
      <c r="A2145">
        <v>3.1429999999999998</v>
      </c>
      <c r="B2145">
        <v>1.0378670000000001</v>
      </c>
    </row>
    <row r="2146" spans="1:2" x14ac:dyDescent="0.2">
      <c r="A2146">
        <v>3.1440000000000001</v>
      </c>
      <c r="B2146">
        <v>1.0378453999999999</v>
      </c>
    </row>
    <row r="2147" spans="1:2" x14ac:dyDescent="0.2">
      <c r="A2147">
        <v>3.145</v>
      </c>
      <c r="B2147">
        <v>1.0378223</v>
      </c>
    </row>
    <row r="2148" spans="1:2" x14ac:dyDescent="0.2">
      <c r="A2148">
        <v>3.1459999999999999</v>
      </c>
      <c r="B2148">
        <v>1.037798</v>
      </c>
    </row>
    <row r="2149" spans="1:2" x14ac:dyDescent="0.2">
      <c r="A2149">
        <v>3.1470000000000002</v>
      </c>
      <c r="B2149">
        <v>1.0377733</v>
      </c>
    </row>
    <row r="2150" spans="1:2" x14ac:dyDescent="0.2">
      <c r="A2150">
        <v>3.1479999999999997</v>
      </c>
      <c r="B2150">
        <v>1.0377486</v>
      </c>
    </row>
    <row r="2151" spans="1:2" x14ac:dyDescent="0.2">
      <c r="A2151">
        <v>3.149</v>
      </c>
      <c r="B2151">
        <v>1.0377231</v>
      </c>
    </row>
    <row r="2152" spans="1:2" x14ac:dyDescent="0.2">
      <c r="A2152">
        <v>3.15</v>
      </c>
      <c r="B2152">
        <v>1.0376961</v>
      </c>
    </row>
    <row r="2153" spans="1:2" x14ac:dyDescent="0.2">
      <c r="A2153">
        <v>3.1509999999999998</v>
      </c>
      <c r="B2153">
        <v>1.037668</v>
      </c>
    </row>
    <row r="2154" spans="1:2" x14ac:dyDescent="0.2">
      <c r="A2154">
        <v>3.1520000000000001</v>
      </c>
      <c r="B2154">
        <v>1.0376396000000001</v>
      </c>
    </row>
    <row r="2155" spans="1:2" x14ac:dyDescent="0.2">
      <c r="A2155">
        <v>3.153</v>
      </c>
      <c r="B2155">
        <v>1.0376112</v>
      </c>
    </row>
    <row r="2156" spans="1:2" x14ac:dyDescent="0.2">
      <c r="A2156">
        <v>3.1540000000000004</v>
      </c>
      <c r="B2156">
        <v>1.0375818999999999</v>
      </c>
    </row>
    <row r="2157" spans="1:2" x14ac:dyDescent="0.2">
      <c r="A2157">
        <v>3.1549999999999998</v>
      </c>
      <c r="B2157">
        <v>1.0375510999999999</v>
      </c>
    </row>
    <row r="2158" spans="1:2" x14ac:dyDescent="0.2">
      <c r="A2158">
        <v>3.1559999999999997</v>
      </c>
      <c r="B2158">
        <v>1.0375193</v>
      </c>
    </row>
    <row r="2159" spans="1:2" x14ac:dyDescent="0.2">
      <c r="A2159">
        <v>3.157</v>
      </c>
      <c r="B2159">
        <v>1.0374873</v>
      </c>
    </row>
    <row r="2160" spans="1:2" x14ac:dyDescent="0.2">
      <c r="A2160">
        <v>3.1579999999999999</v>
      </c>
      <c r="B2160">
        <v>1.0374553</v>
      </c>
    </row>
    <row r="2161" spans="1:2" x14ac:dyDescent="0.2">
      <c r="A2161">
        <v>3.1590000000000003</v>
      </c>
      <c r="B2161">
        <v>1.0374223</v>
      </c>
    </row>
    <row r="2162" spans="1:2" x14ac:dyDescent="0.2">
      <c r="A2162">
        <v>3.16</v>
      </c>
      <c r="B2162">
        <v>1.0373878000000001</v>
      </c>
    </row>
    <row r="2163" spans="1:2" x14ac:dyDescent="0.2">
      <c r="A2163">
        <v>3.161</v>
      </c>
      <c r="B2163">
        <v>1.0373524000000001</v>
      </c>
    </row>
    <row r="2164" spans="1:2" x14ac:dyDescent="0.2">
      <c r="A2164">
        <v>3.1619999999999999</v>
      </c>
      <c r="B2164">
        <v>1.0373169</v>
      </c>
    </row>
    <row r="2165" spans="1:2" x14ac:dyDescent="0.2">
      <c r="A2165">
        <v>3.1629999999999998</v>
      </c>
      <c r="B2165">
        <v>1.0372813000000001</v>
      </c>
    </row>
    <row r="2166" spans="1:2" x14ac:dyDescent="0.2">
      <c r="A2166">
        <v>3.1640000000000001</v>
      </c>
      <c r="B2166">
        <v>1.0372447</v>
      </c>
    </row>
    <row r="2167" spans="1:2" x14ac:dyDescent="0.2">
      <c r="A2167">
        <v>3.165</v>
      </c>
      <c r="B2167">
        <v>1.0372066</v>
      </c>
    </row>
    <row r="2168" spans="1:2" x14ac:dyDescent="0.2">
      <c r="A2168">
        <v>3.1660000000000004</v>
      </c>
      <c r="B2168">
        <v>1.0371676999999999</v>
      </c>
    </row>
    <row r="2169" spans="1:2" x14ac:dyDescent="0.2">
      <c r="A2169">
        <v>3.1669999999999998</v>
      </c>
      <c r="B2169">
        <v>1.0371288999999999</v>
      </c>
    </row>
    <row r="2170" spans="1:2" x14ac:dyDescent="0.2">
      <c r="A2170">
        <v>3.1679999999999997</v>
      </c>
      <c r="B2170">
        <v>1.0370899</v>
      </c>
    </row>
    <row r="2171" spans="1:2" x14ac:dyDescent="0.2">
      <c r="A2171">
        <v>3.169</v>
      </c>
      <c r="B2171">
        <v>1.0370497000000001</v>
      </c>
    </row>
    <row r="2172" spans="1:2" x14ac:dyDescent="0.2">
      <c r="A2172">
        <v>3.17</v>
      </c>
      <c r="B2172">
        <v>1.0370081</v>
      </c>
    </row>
    <row r="2173" spans="1:2" x14ac:dyDescent="0.2">
      <c r="A2173">
        <v>3.1710000000000003</v>
      </c>
      <c r="B2173">
        <v>1.0369659</v>
      </c>
    </row>
    <row r="2174" spans="1:2" x14ac:dyDescent="0.2">
      <c r="A2174">
        <v>3.1720000000000002</v>
      </c>
      <c r="B2174">
        <v>1.0369237</v>
      </c>
    </row>
    <row r="2175" spans="1:2" x14ac:dyDescent="0.2">
      <c r="A2175">
        <v>3.1729999999999996</v>
      </c>
      <c r="B2175">
        <v>1.0368812999999999</v>
      </c>
    </row>
    <row r="2176" spans="1:2" x14ac:dyDescent="0.2">
      <c r="A2176">
        <v>3.1739999999999999</v>
      </c>
      <c r="B2176">
        <v>1.0368377</v>
      </c>
    </row>
    <row r="2177" spans="1:2" x14ac:dyDescent="0.2">
      <c r="A2177">
        <v>3.1749999999999998</v>
      </c>
      <c r="B2177">
        <v>1.0367926999999999</v>
      </c>
    </row>
    <row r="2178" spans="1:2" x14ac:dyDescent="0.2">
      <c r="A2178">
        <v>3.1760000000000002</v>
      </c>
      <c r="B2178">
        <v>1.0367473</v>
      </c>
    </row>
    <row r="2179" spans="1:2" x14ac:dyDescent="0.2">
      <c r="A2179">
        <v>3.177</v>
      </c>
      <c r="B2179">
        <v>1.036702</v>
      </c>
    </row>
    <row r="2180" spans="1:2" x14ac:dyDescent="0.2">
      <c r="A2180">
        <v>3.1779999999999999</v>
      </c>
      <c r="B2180">
        <v>1.0366563</v>
      </c>
    </row>
    <row r="2181" spans="1:2" x14ac:dyDescent="0.2">
      <c r="A2181">
        <v>3.1790000000000003</v>
      </c>
      <c r="B2181">
        <v>1.0366093000000001</v>
      </c>
    </row>
    <row r="2182" spans="1:2" x14ac:dyDescent="0.2">
      <c r="A2182">
        <v>3.1799999999999997</v>
      </c>
      <c r="B2182">
        <v>1.0365610999999999</v>
      </c>
    </row>
    <row r="2183" spans="1:2" x14ac:dyDescent="0.2">
      <c r="A2183">
        <v>3.181</v>
      </c>
      <c r="B2183">
        <v>1.0365124999999999</v>
      </c>
    </row>
    <row r="2184" spans="1:2" x14ac:dyDescent="0.2">
      <c r="A2184">
        <v>3.1819999999999999</v>
      </c>
      <c r="B2184">
        <v>1.0364640000000001</v>
      </c>
    </row>
    <row r="2185" spans="1:2" x14ac:dyDescent="0.2">
      <c r="A2185">
        <v>3.1829999999999998</v>
      </c>
      <c r="B2185">
        <v>1.0364150999999999</v>
      </c>
    </row>
    <row r="2186" spans="1:2" x14ac:dyDescent="0.2">
      <c r="A2186">
        <v>3.1840000000000002</v>
      </c>
      <c r="B2186">
        <v>1.0363648999999999</v>
      </c>
    </row>
    <row r="2187" spans="1:2" x14ac:dyDescent="0.2">
      <c r="A2187">
        <v>3.1850000000000001</v>
      </c>
      <c r="B2187">
        <v>1.0363135000000001</v>
      </c>
    </row>
    <row r="2188" spans="1:2" x14ac:dyDescent="0.2">
      <c r="A2188">
        <v>3.1859999999999999</v>
      </c>
      <c r="B2188">
        <v>1.0362619</v>
      </c>
    </row>
    <row r="2189" spans="1:2" x14ac:dyDescent="0.2">
      <c r="A2189">
        <v>3.1869999999999998</v>
      </c>
      <c r="B2189">
        <v>1.0362104999999999</v>
      </c>
    </row>
    <row r="2190" spans="1:2" x14ac:dyDescent="0.2">
      <c r="A2190">
        <v>3.1879999999999997</v>
      </c>
      <c r="B2190">
        <v>1.0361583999999999</v>
      </c>
    </row>
    <row r="2191" spans="1:2" x14ac:dyDescent="0.2">
      <c r="A2191">
        <v>3.1890000000000001</v>
      </c>
      <c r="B2191">
        <v>1.0361050999999999</v>
      </c>
    </row>
    <row r="2192" spans="1:2" x14ac:dyDescent="0.2">
      <c r="A2192">
        <v>3.19</v>
      </c>
      <c r="B2192">
        <v>1.0360507000000001</v>
      </c>
    </row>
    <row r="2193" spans="1:2" x14ac:dyDescent="0.2">
      <c r="A2193">
        <v>3.1910000000000003</v>
      </c>
      <c r="B2193">
        <v>1.0359961</v>
      </c>
    </row>
    <row r="2194" spans="1:2" x14ac:dyDescent="0.2">
      <c r="A2194">
        <v>3.1919999999999997</v>
      </c>
      <c r="B2194">
        <v>1.0359417</v>
      </c>
    </row>
    <row r="2195" spans="1:2" x14ac:dyDescent="0.2">
      <c r="A2195">
        <v>3.1930000000000001</v>
      </c>
      <c r="B2195">
        <v>1.0358867</v>
      </c>
    </row>
    <row r="2196" spans="1:2" x14ac:dyDescent="0.2">
      <c r="A2196">
        <v>3.194</v>
      </c>
      <c r="B2196">
        <v>1.0358303</v>
      </c>
    </row>
    <row r="2197" spans="1:2" x14ac:dyDescent="0.2">
      <c r="A2197">
        <v>3.1949999999999998</v>
      </c>
      <c r="B2197">
        <v>1.0357729</v>
      </c>
    </row>
    <row r="2198" spans="1:2" x14ac:dyDescent="0.2">
      <c r="A2198">
        <v>3.1960000000000002</v>
      </c>
      <c r="B2198">
        <v>1.0357156000000001</v>
      </c>
    </row>
    <row r="2199" spans="1:2" x14ac:dyDescent="0.2">
      <c r="A2199">
        <v>3.1970000000000001</v>
      </c>
      <c r="B2199">
        <v>1.0356582999999999</v>
      </c>
    </row>
    <row r="2200" spans="1:2" x14ac:dyDescent="0.2">
      <c r="A2200">
        <v>3.1980000000000004</v>
      </c>
      <c r="B2200">
        <v>1.0356003</v>
      </c>
    </row>
    <row r="2201" spans="1:2" x14ac:dyDescent="0.2">
      <c r="A2201">
        <v>3.1989999999999998</v>
      </c>
      <c r="B2201">
        <v>1.035541</v>
      </c>
    </row>
    <row r="2202" spans="1:2" x14ac:dyDescent="0.2">
      <c r="A2202">
        <v>3.1999999999999997</v>
      </c>
      <c r="B2202">
        <v>1.0354808</v>
      </c>
    </row>
    <row r="2203" spans="1:2" x14ac:dyDescent="0.2">
      <c r="A2203">
        <v>3.2010000000000001</v>
      </c>
      <c r="B2203">
        <v>1.0354208</v>
      </c>
    </row>
    <row r="2204" spans="1:2" x14ac:dyDescent="0.2">
      <c r="A2204">
        <v>3.202</v>
      </c>
      <c r="B2204">
        <v>1.0353607</v>
      </c>
    </row>
    <row r="2205" spans="1:2" x14ac:dyDescent="0.2">
      <c r="A2205">
        <v>3.2030000000000003</v>
      </c>
      <c r="B2205">
        <v>1.0352999000000001</v>
      </c>
    </row>
    <row r="2206" spans="1:2" x14ac:dyDescent="0.2">
      <c r="A2206">
        <v>3.2040000000000002</v>
      </c>
      <c r="B2206">
        <v>1.0352376999999999</v>
      </c>
    </row>
    <row r="2207" spans="1:2" x14ac:dyDescent="0.2">
      <c r="A2207">
        <v>3.2049999999999996</v>
      </c>
      <c r="B2207">
        <v>1.0351748000000001</v>
      </c>
    </row>
    <row r="2208" spans="1:2" x14ac:dyDescent="0.2">
      <c r="A2208">
        <v>3.206</v>
      </c>
      <c r="B2208">
        <v>1.0351121000000001</v>
      </c>
    </row>
    <row r="2209" spans="1:2" x14ac:dyDescent="0.2">
      <c r="A2209">
        <v>3.2069999999999999</v>
      </c>
      <c r="B2209">
        <v>1.0350493999999999</v>
      </c>
    </row>
    <row r="2210" spans="1:2" x14ac:dyDescent="0.2">
      <c r="A2210">
        <v>3.2080000000000002</v>
      </c>
      <c r="B2210">
        <v>1.0349858000000001</v>
      </c>
    </row>
    <row r="2211" spans="1:2" x14ac:dyDescent="0.2">
      <c r="A2211">
        <v>3.2090000000000001</v>
      </c>
      <c r="B2211">
        <v>1.0349208000000001</v>
      </c>
    </row>
    <row r="2212" spans="1:2" x14ac:dyDescent="0.2">
      <c r="A2212">
        <v>3.21</v>
      </c>
      <c r="B2212">
        <v>1.0348554000000001</v>
      </c>
    </row>
    <row r="2213" spans="1:2" x14ac:dyDescent="0.2">
      <c r="A2213">
        <v>3.2110000000000003</v>
      </c>
      <c r="B2213">
        <v>1.0347902</v>
      </c>
    </row>
    <row r="2214" spans="1:2" x14ac:dyDescent="0.2">
      <c r="A2214">
        <v>3.2119999999999997</v>
      </c>
      <c r="B2214">
        <v>1.0347249000000001</v>
      </c>
    </row>
    <row r="2215" spans="1:2" x14ac:dyDescent="0.2">
      <c r="A2215">
        <v>3.2130000000000001</v>
      </c>
      <c r="B2215">
        <v>1.0346584999999999</v>
      </c>
    </row>
    <row r="2216" spans="1:2" x14ac:dyDescent="0.2">
      <c r="A2216">
        <v>3.214</v>
      </c>
      <c r="B2216">
        <v>1.034591</v>
      </c>
    </row>
    <row r="2217" spans="1:2" x14ac:dyDescent="0.2">
      <c r="A2217">
        <v>3.2149999999999999</v>
      </c>
      <c r="B2217">
        <v>1.0345230999999999</v>
      </c>
    </row>
    <row r="2218" spans="1:2" x14ac:dyDescent="0.2">
      <c r="A2218">
        <v>3.2160000000000002</v>
      </c>
      <c r="B2218">
        <v>1.0344553999999999</v>
      </c>
    </row>
    <row r="2219" spans="1:2" x14ac:dyDescent="0.2">
      <c r="A2219">
        <v>3.2169999999999996</v>
      </c>
      <c r="B2219">
        <v>1.0343876000000001</v>
      </c>
    </row>
    <row r="2220" spans="1:2" x14ac:dyDescent="0.2">
      <c r="A2220">
        <v>3.218</v>
      </c>
      <c r="B2220">
        <v>1.0343186</v>
      </c>
    </row>
    <row r="2221" spans="1:2" x14ac:dyDescent="0.2">
      <c r="A2221">
        <v>3.2189999999999999</v>
      </c>
      <c r="B2221">
        <v>1.0342486</v>
      </c>
    </row>
    <row r="2222" spans="1:2" x14ac:dyDescent="0.2">
      <c r="A2222">
        <v>3.22</v>
      </c>
      <c r="B2222">
        <v>1.0341783</v>
      </c>
    </row>
    <row r="2223" spans="1:2" x14ac:dyDescent="0.2">
      <c r="A2223">
        <v>3.2210000000000001</v>
      </c>
      <c r="B2223">
        <v>1.0341083</v>
      </c>
    </row>
    <row r="2224" spans="1:2" x14ac:dyDescent="0.2">
      <c r="A2224">
        <v>3.222</v>
      </c>
      <c r="B2224">
        <v>1.034038</v>
      </c>
    </row>
    <row r="2225" spans="1:2" x14ac:dyDescent="0.2">
      <c r="A2225">
        <v>3.2230000000000003</v>
      </c>
      <c r="B2225">
        <v>1.0339665</v>
      </c>
    </row>
    <row r="2226" spans="1:2" x14ac:dyDescent="0.2">
      <c r="A2226">
        <v>3.2239999999999998</v>
      </c>
      <c r="B2226">
        <v>1.0338940999999999</v>
      </c>
    </row>
    <row r="2227" spans="1:2" x14ac:dyDescent="0.2">
      <c r="A2227">
        <v>3.2250000000000001</v>
      </c>
      <c r="B2227">
        <v>1.0338214999999999</v>
      </c>
    </row>
    <row r="2228" spans="1:2" x14ac:dyDescent="0.2">
      <c r="A2228">
        <v>3.226</v>
      </c>
      <c r="B2228">
        <v>1.0337491999999999</v>
      </c>
    </row>
    <row r="2229" spans="1:2" x14ac:dyDescent="0.2">
      <c r="A2229">
        <v>3.2269999999999999</v>
      </c>
      <c r="B2229">
        <v>1.0336765000000001</v>
      </c>
    </row>
    <row r="2230" spans="1:2" x14ac:dyDescent="0.2">
      <c r="A2230">
        <v>3.2280000000000002</v>
      </c>
      <c r="B2230">
        <v>1.0336027000000001</v>
      </c>
    </row>
    <row r="2231" spans="1:2" x14ac:dyDescent="0.2">
      <c r="A2231">
        <v>3.2290000000000001</v>
      </c>
      <c r="B2231">
        <v>1.0335278999999999</v>
      </c>
    </row>
    <row r="2232" spans="1:2" x14ac:dyDescent="0.2">
      <c r="A2232">
        <v>3.2300000000000004</v>
      </c>
      <c r="B2232">
        <v>1.0334532000000001</v>
      </c>
    </row>
    <row r="2233" spans="1:2" x14ac:dyDescent="0.2">
      <c r="A2233">
        <v>3.2309999999999999</v>
      </c>
      <c r="B2233">
        <v>1.0333787000000001</v>
      </c>
    </row>
    <row r="2234" spans="1:2" x14ac:dyDescent="0.2">
      <c r="A2234">
        <v>3.2319999999999998</v>
      </c>
      <c r="B2234">
        <v>1.0333037</v>
      </c>
    </row>
    <row r="2235" spans="1:2" x14ac:dyDescent="0.2">
      <c r="A2235">
        <v>3.2330000000000001</v>
      </c>
      <c r="B2235">
        <v>1.0332276</v>
      </c>
    </row>
    <row r="2236" spans="1:2" x14ac:dyDescent="0.2">
      <c r="A2236">
        <v>3.234</v>
      </c>
      <c r="B2236">
        <v>1.0331505999999999</v>
      </c>
    </row>
    <row r="2237" spans="1:2" x14ac:dyDescent="0.2">
      <c r="A2237">
        <v>3.2350000000000003</v>
      </c>
      <c r="B2237">
        <v>1.0330737999999999</v>
      </c>
    </row>
    <row r="2238" spans="1:2" x14ac:dyDescent="0.2">
      <c r="A2238">
        <v>3.2360000000000002</v>
      </c>
      <c r="B2238">
        <v>1.0329972000000001</v>
      </c>
    </row>
    <row r="2239" spans="1:2" x14ac:dyDescent="0.2">
      <c r="A2239">
        <v>3.2369999999999997</v>
      </c>
      <c r="B2239">
        <v>1.0329200000000001</v>
      </c>
    </row>
    <row r="2240" spans="1:2" x14ac:dyDescent="0.2">
      <c r="A2240">
        <v>3.238</v>
      </c>
      <c r="B2240">
        <v>1.0328417000000001</v>
      </c>
    </row>
    <row r="2241" spans="1:2" x14ac:dyDescent="0.2">
      <c r="A2241">
        <v>3.2389999999999999</v>
      </c>
      <c r="B2241">
        <v>1.0327626000000001</v>
      </c>
    </row>
    <row r="2242" spans="1:2" x14ac:dyDescent="0.2">
      <c r="A2242">
        <v>3.24</v>
      </c>
      <c r="B2242">
        <v>1.0326838</v>
      </c>
    </row>
    <row r="2243" spans="1:2" x14ac:dyDescent="0.2">
      <c r="A2243">
        <v>3.2410000000000001</v>
      </c>
      <c r="B2243">
        <v>1.0326051999999999</v>
      </c>
    </row>
    <row r="2244" spans="1:2" x14ac:dyDescent="0.2">
      <c r="A2244">
        <v>3.2419999999999995</v>
      </c>
      <c r="B2244">
        <v>1.0325259</v>
      </c>
    </row>
    <row r="2245" spans="1:2" x14ac:dyDescent="0.2">
      <c r="A2245">
        <v>3.2429999999999999</v>
      </c>
      <c r="B2245">
        <v>1.0324454000000001</v>
      </c>
    </row>
    <row r="2246" spans="1:2" x14ac:dyDescent="0.2">
      <c r="A2246">
        <v>3.2439999999999998</v>
      </c>
      <c r="B2246">
        <v>1.0323644000000001</v>
      </c>
    </row>
    <row r="2247" spans="1:2" x14ac:dyDescent="0.2">
      <c r="A2247">
        <v>3.2450000000000001</v>
      </c>
      <c r="B2247">
        <v>1.0322836</v>
      </c>
    </row>
    <row r="2248" spans="1:2" x14ac:dyDescent="0.2">
      <c r="A2248">
        <v>3.246</v>
      </c>
      <c r="B2248">
        <v>1.032203</v>
      </c>
    </row>
    <row r="2249" spans="1:2" x14ac:dyDescent="0.2">
      <c r="A2249">
        <v>3.2469999999999999</v>
      </c>
      <c r="B2249">
        <v>1.0321217</v>
      </c>
    </row>
    <row r="2250" spans="1:2" x14ac:dyDescent="0.2">
      <c r="A2250">
        <v>3.2480000000000002</v>
      </c>
      <c r="B2250">
        <v>1.0320392</v>
      </c>
    </row>
    <row r="2251" spans="1:2" x14ac:dyDescent="0.2">
      <c r="A2251">
        <v>3.2489999999999997</v>
      </c>
      <c r="B2251">
        <v>1.0319563</v>
      </c>
    </row>
    <row r="2252" spans="1:2" x14ac:dyDescent="0.2">
      <c r="A2252">
        <v>3.25</v>
      </c>
      <c r="B2252">
        <v>1.0318737</v>
      </c>
    </row>
    <row r="2253" spans="1:2" x14ac:dyDescent="0.2">
      <c r="A2253">
        <v>3.2509999999999999</v>
      </c>
      <c r="B2253">
        <v>1.0317912</v>
      </c>
    </row>
    <row r="2254" spans="1:2" x14ac:dyDescent="0.2">
      <c r="A2254">
        <v>3.2520000000000002</v>
      </c>
      <c r="B2254">
        <v>1.0317079</v>
      </c>
    </row>
    <row r="2255" spans="1:2" x14ac:dyDescent="0.2">
      <c r="A2255">
        <v>3.2530000000000001</v>
      </c>
      <c r="B2255">
        <v>1.0316235</v>
      </c>
    </row>
    <row r="2256" spans="1:2" x14ac:dyDescent="0.2">
      <c r="A2256">
        <v>3.254</v>
      </c>
      <c r="B2256">
        <v>1.0315388000000001</v>
      </c>
    </row>
    <row r="2257" spans="1:2" x14ac:dyDescent="0.2">
      <c r="A2257">
        <v>3.2550000000000003</v>
      </c>
      <c r="B2257">
        <v>1.0314544999999999</v>
      </c>
    </row>
    <row r="2258" spans="1:2" x14ac:dyDescent="0.2">
      <c r="A2258">
        <v>3.2559999999999998</v>
      </c>
      <c r="B2258">
        <v>1.0313702</v>
      </c>
    </row>
    <row r="2259" spans="1:2" x14ac:dyDescent="0.2">
      <c r="A2259">
        <v>3.2570000000000001</v>
      </c>
      <c r="B2259">
        <v>1.031285</v>
      </c>
    </row>
    <row r="2260" spans="1:2" x14ac:dyDescent="0.2">
      <c r="A2260">
        <v>3.258</v>
      </c>
      <c r="B2260">
        <v>1.0311988000000001</v>
      </c>
    </row>
    <row r="2261" spans="1:2" x14ac:dyDescent="0.2">
      <c r="A2261">
        <v>3.2589999999999999</v>
      </c>
      <c r="B2261">
        <v>1.0311125000000001</v>
      </c>
    </row>
    <row r="2262" spans="1:2" x14ac:dyDescent="0.2">
      <c r="A2262">
        <v>3.2600000000000002</v>
      </c>
      <c r="B2262">
        <v>1.0310265000000001</v>
      </c>
    </row>
    <row r="2263" spans="1:2" x14ac:dyDescent="0.2">
      <c r="A2263">
        <v>3.2610000000000001</v>
      </c>
      <c r="B2263">
        <v>1.0309404</v>
      </c>
    </row>
    <row r="2264" spans="1:2" x14ac:dyDescent="0.2">
      <c r="A2264">
        <v>3.262</v>
      </c>
      <c r="B2264">
        <v>1.0308534</v>
      </c>
    </row>
    <row r="2265" spans="1:2" x14ac:dyDescent="0.2">
      <c r="A2265">
        <v>3.2629999999999999</v>
      </c>
      <c r="B2265">
        <v>1.0307655</v>
      </c>
    </row>
    <row r="2266" spans="1:2" x14ac:dyDescent="0.2">
      <c r="A2266">
        <v>3.2639999999999998</v>
      </c>
      <c r="B2266">
        <v>1.0306776</v>
      </c>
    </row>
    <row r="2267" spans="1:2" x14ac:dyDescent="0.2">
      <c r="A2267">
        <v>3.2650000000000001</v>
      </c>
      <c r="B2267">
        <v>1.0305899999999999</v>
      </c>
    </row>
    <row r="2268" spans="1:2" x14ac:dyDescent="0.2">
      <c r="A2268">
        <v>3.266</v>
      </c>
      <c r="B2268">
        <v>1.0305023</v>
      </c>
    </row>
    <row r="2269" spans="1:2" x14ac:dyDescent="0.2">
      <c r="A2269">
        <v>3.2670000000000003</v>
      </c>
      <c r="B2269">
        <v>1.0304135999999999</v>
      </c>
    </row>
    <row r="2270" spans="1:2" x14ac:dyDescent="0.2">
      <c r="A2270">
        <v>3.2679999999999998</v>
      </c>
      <c r="B2270">
        <v>1.030324</v>
      </c>
    </row>
    <row r="2271" spans="1:2" x14ac:dyDescent="0.2">
      <c r="A2271">
        <v>3.2689999999999997</v>
      </c>
      <c r="B2271">
        <v>1.0302346</v>
      </c>
    </row>
    <row r="2272" spans="1:2" x14ac:dyDescent="0.2">
      <c r="A2272">
        <v>3.27</v>
      </c>
      <c r="B2272">
        <v>1.0301454999999999</v>
      </c>
    </row>
    <row r="2273" spans="1:2" x14ac:dyDescent="0.2">
      <c r="A2273">
        <v>3.2709999999999999</v>
      </c>
      <c r="B2273">
        <v>1.0300562</v>
      </c>
    </row>
    <row r="2274" spans="1:2" x14ac:dyDescent="0.2">
      <c r="A2274">
        <v>3.2720000000000002</v>
      </c>
      <c r="B2274">
        <v>1.0299658</v>
      </c>
    </row>
    <row r="2275" spans="1:2" x14ac:dyDescent="0.2">
      <c r="A2275">
        <v>3.2730000000000001</v>
      </c>
      <c r="B2275">
        <v>1.0298748</v>
      </c>
    </row>
    <row r="2276" spans="1:2" x14ac:dyDescent="0.2">
      <c r="A2276">
        <v>3.2739999999999996</v>
      </c>
      <c r="B2276">
        <v>1.0297839</v>
      </c>
    </row>
    <row r="2277" spans="1:2" x14ac:dyDescent="0.2">
      <c r="A2277">
        <v>3.2749999999999999</v>
      </c>
      <c r="B2277">
        <v>1.0296934</v>
      </c>
    </row>
    <row r="2278" spans="1:2" x14ac:dyDescent="0.2">
      <c r="A2278">
        <v>3.2759999999999998</v>
      </c>
      <c r="B2278">
        <v>1.0296025</v>
      </c>
    </row>
    <row r="2279" spans="1:2" x14ac:dyDescent="0.2">
      <c r="A2279">
        <v>3.2770000000000001</v>
      </c>
      <c r="B2279">
        <v>1.0295106000000001</v>
      </c>
    </row>
    <row r="2280" spans="1:2" x14ac:dyDescent="0.2">
      <c r="A2280">
        <v>3.278</v>
      </c>
      <c r="B2280">
        <v>1.0294182000000001</v>
      </c>
    </row>
    <row r="2281" spans="1:2" x14ac:dyDescent="0.2">
      <c r="A2281">
        <v>3.2790000000000004</v>
      </c>
      <c r="B2281">
        <v>1.029326</v>
      </c>
    </row>
    <row r="2282" spans="1:2" x14ac:dyDescent="0.2">
      <c r="A2282">
        <v>3.2800000000000002</v>
      </c>
      <c r="B2282">
        <v>1.0292341</v>
      </c>
    </row>
    <row r="2283" spans="1:2" x14ac:dyDescent="0.2">
      <c r="A2283">
        <v>3.2809999999999997</v>
      </c>
      <c r="B2283">
        <v>1.0291418000000001</v>
      </c>
    </row>
    <row r="2284" spans="1:2" x14ac:dyDescent="0.2">
      <c r="A2284">
        <v>3.282</v>
      </c>
      <c r="B2284">
        <v>1.0290484</v>
      </c>
    </row>
    <row r="2285" spans="1:2" x14ac:dyDescent="0.2">
      <c r="A2285">
        <v>3.2829999999999999</v>
      </c>
      <c r="B2285">
        <v>1.0289546000000001</v>
      </c>
    </row>
    <row r="2286" spans="1:2" x14ac:dyDescent="0.2">
      <c r="A2286">
        <v>3.2840000000000003</v>
      </c>
      <c r="B2286">
        <v>1.0288611999999999</v>
      </c>
    </row>
    <row r="2287" spans="1:2" x14ac:dyDescent="0.2">
      <c r="A2287">
        <v>3.2850000000000001</v>
      </c>
      <c r="B2287">
        <v>1.0287679999999999</v>
      </c>
    </row>
    <row r="2288" spans="1:2" x14ac:dyDescent="0.2">
      <c r="A2288">
        <v>3.286</v>
      </c>
      <c r="B2288">
        <v>1.0286743</v>
      </c>
    </row>
    <row r="2289" spans="1:2" x14ac:dyDescent="0.2">
      <c r="A2289">
        <v>3.2869999999999999</v>
      </c>
      <c r="B2289">
        <v>1.0285796</v>
      </c>
    </row>
    <row r="2290" spans="1:2" x14ac:dyDescent="0.2">
      <c r="A2290">
        <v>3.2879999999999998</v>
      </c>
      <c r="B2290">
        <v>1.0284845</v>
      </c>
    </row>
    <row r="2291" spans="1:2" x14ac:dyDescent="0.2">
      <c r="A2291">
        <v>3.2890000000000001</v>
      </c>
      <c r="B2291">
        <v>1.0283899000000001</v>
      </c>
    </row>
    <row r="2292" spans="1:2" x14ac:dyDescent="0.2">
      <c r="A2292">
        <v>3.29</v>
      </c>
      <c r="B2292">
        <v>1.0282955</v>
      </c>
    </row>
    <row r="2293" spans="1:2" x14ac:dyDescent="0.2">
      <c r="A2293">
        <v>3.2909999999999999</v>
      </c>
      <c r="B2293">
        <v>1.0282005000000001</v>
      </c>
    </row>
    <row r="2294" spans="1:2" x14ac:dyDescent="0.2">
      <c r="A2294">
        <v>3.2920000000000003</v>
      </c>
      <c r="B2294">
        <v>1.0281045</v>
      </c>
    </row>
    <row r="2295" spans="1:2" x14ac:dyDescent="0.2">
      <c r="A2295">
        <v>3.2929999999999997</v>
      </c>
      <c r="B2295">
        <v>1.0280083</v>
      </c>
    </row>
    <row r="2296" spans="1:2" x14ac:dyDescent="0.2">
      <c r="A2296">
        <v>3.294</v>
      </c>
      <c r="B2296">
        <v>1.0279126000000001</v>
      </c>
    </row>
    <row r="2297" spans="1:2" x14ac:dyDescent="0.2">
      <c r="A2297">
        <v>3.2949999999999999</v>
      </c>
      <c r="B2297">
        <v>1.027817</v>
      </c>
    </row>
    <row r="2298" spans="1:2" x14ac:dyDescent="0.2">
      <c r="A2298">
        <v>3.2959999999999998</v>
      </c>
      <c r="B2298">
        <v>1.0277206999999999</v>
      </c>
    </row>
    <row r="2299" spans="1:2" x14ac:dyDescent="0.2">
      <c r="A2299">
        <v>3.2970000000000002</v>
      </c>
      <c r="B2299">
        <v>1.0276235</v>
      </c>
    </row>
    <row r="2300" spans="1:2" x14ac:dyDescent="0.2">
      <c r="A2300">
        <v>3.298</v>
      </c>
      <c r="B2300">
        <v>1.0275262999999999</v>
      </c>
    </row>
    <row r="2301" spans="1:2" x14ac:dyDescent="0.2">
      <c r="A2301">
        <v>3.2990000000000004</v>
      </c>
      <c r="B2301">
        <v>1.0274295</v>
      </c>
    </row>
    <row r="2302" spans="1:2" x14ac:dyDescent="0.2">
      <c r="A2302">
        <v>3.3</v>
      </c>
      <c r="B2302">
        <v>1.0273329</v>
      </c>
    </row>
    <row r="2303" spans="1:2" x14ac:dyDescent="0.2">
      <c r="A2303">
        <v>3.3009999999999997</v>
      </c>
      <c r="B2303">
        <v>1.0272353999999999</v>
      </c>
    </row>
    <row r="2304" spans="1:2" x14ac:dyDescent="0.2">
      <c r="A2304">
        <v>3.302</v>
      </c>
      <c r="B2304">
        <v>1.0271371</v>
      </c>
    </row>
    <row r="2305" spans="1:2" x14ac:dyDescent="0.2">
      <c r="A2305">
        <v>3.3029999999999999</v>
      </c>
      <c r="B2305">
        <v>1.0270389</v>
      </c>
    </row>
    <row r="2306" spans="1:2" x14ac:dyDescent="0.2">
      <c r="A2306">
        <v>3.3040000000000003</v>
      </c>
      <c r="B2306">
        <v>1.0269412</v>
      </c>
    </row>
    <row r="2307" spans="1:2" x14ac:dyDescent="0.2">
      <c r="A2307">
        <v>3.3050000000000002</v>
      </c>
      <c r="B2307">
        <v>1.0268434</v>
      </c>
    </row>
    <row r="2308" spans="1:2" x14ac:dyDescent="0.2">
      <c r="A2308">
        <v>3.3059999999999996</v>
      </c>
      <c r="B2308">
        <v>1.0267449</v>
      </c>
    </row>
    <row r="2309" spans="1:2" x14ac:dyDescent="0.2">
      <c r="A2309">
        <v>3.3069999999999999</v>
      </c>
      <c r="B2309">
        <v>1.0266455999999999</v>
      </c>
    </row>
    <row r="2310" spans="1:2" x14ac:dyDescent="0.2">
      <c r="A2310">
        <v>3.3079999999999998</v>
      </c>
      <c r="B2310">
        <v>1.0265465</v>
      </c>
    </row>
    <row r="2311" spans="1:2" x14ac:dyDescent="0.2">
      <c r="A2311">
        <v>3.3090000000000002</v>
      </c>
      <c r="B2311">
        <v>1.0264479</v>
      </c>
    </row>
    <row r="2312" spans="1:2" x14ac:dyDescent="0.2">
      <c r="A2312">
        <v>3.31</v>
      </c>
      <c r="B2312">
        <v>1.0263491</v>
      </c>
    </row>
    <row r="2313" spans="1:2" x14ac:dyDescent="0.2">
      <c r="A2313">
        <v>3.3110000000000004</v>
      </c>
      <c r="B2313">
        <v>1.0262495</v>
      </c>
    </row>
    <row r="2314" spans="1:2" x14ac:dyDescent="0.2">
      <c r="A2314">
        <v>3.3119999999999998</v>
      </c>
      <c r="B2314">
        <v>1.0261492999999999</v>
      </c>
    </row>
    <row r="2315" spans="1:2" x14ac:dyDescent="0.2">
      <c r="A2315">
        <v>3.3129999999999997</v>
      </c>
      <c r="B2315">
        <v>1.0260494</v>
      </c>
    </row>
    <row r="2316" spans="1:2" x14ac:dyDescent="0.2">
      <c r="A2316">
        <v>3.3140000000000001</v>
      </c>
      <c r="B2316">
        <v>1.0259499999999999</v>
      </c>
    </row>
    <row r="2317" spans="1:2" x14ac:dyDescent="0.2">
      <c r="A2317">
        <v>3.3149999999999999</v>
      </c>
      <c r="B2317">
        <v>1.0258503000000001</v>
      </c>
    </row>
    <row r="2318" spans="1:2" x14ac:dyDescent="0.2">
      <c r="A2318">
        <v>3.3160000000000003</v>
      </c>
      <c r="B2318">
        <v>1.0257497</v>
      </c>
    </row>
    <row r="2319" spans="1:2" x14ac:dyDescent="0.2">
      <c r="A2319">
        <v>3.3170000000000002</v>
      </c>
      <c r="B2319">
        <v>1.0256487000000001</v>
      </c>
    </row>
    <row r="2320" spans="1:2" x14ac:dyDescent="0.2">
      <c r="A2320">
        <v>3.3179999999999996</v>
      </c>
      <c r="B2320">
        <v>1.0255479999999999</v>
      </c>
    </row>
    <row r="2321" spans="1:2" x14ac:dyDescent="0.2">
      <c r="A2321">
        <v>3.319</v>
      </c>
      <c r="B2321">
        <v>1.0254478</v>
      </c>
    </row>
    <row r="2322" spans="1:2" x14ac:dyDescent="0.2">
      <c r="A2322">
        <v>3.32</v>
      </c>
      <c r="B2322">
        <v>1.0253473</v>
      </c>
    </row>
    <row r="2323" spans="1:2" x14ac:dyDescent="0.2">
      <c r="A2323">
        <v>3.3210000000000002</v>
      </c>
      <c r="B2323">
        <v>1.0252459</v>
      </c>
    </row>
    <row r="2324" spans="1:2" x14ac:dyDescent="0.2">
      <c r="A2324">
        <v>3.3220000000000001</v>
      </c>
      <c r="B2324">
        <v>1.0251440999999999</v>
      </c>
    </row>
    <row r="2325" spans="1:2" x14ac:dyDescent="0.2">
      <c r="A2325">
        <v>3.323</v>
      </c>
      <c r="B2325">
        <v>1.0250427</v>
      </c>
    </row>
    <row r="2326" spans="1:2" x14ac:dyDescent="0.2">
      <c r="A2326">
        <v>3.3240000000000003</v>
      </c>
      <c r="B2326">
        <v>1.0249417999999999</v>
      </c>
    </row>
    <row r="2327" spans="1:2" x14ac:dyDescent="0.2">
      <c r="A2327">
        <v>3.3249999999999997</v>
      </c>
      <c r="B2327">
        <v>1.0248404</v>
      </c>
    </row>
    <row r="2328" spans="1:2" x14ac:dyDescent="0.2">
      <c r="A2328">
        <v>3.3260000000000001</v>
      </c>
      <c r="B2328">
        <v>1.0247382</v>
      </c>
    </row>
    <row r="2329" spans="1:2" x14ac:dyDescent="0.2">
      <c r="A2329">
        <v>3.327</v>
      </c>
      <c r="B2329">
        <v>1.0246358</v>
      </c>
    </row>
    <row r="2330" spans="1:2" x14ac:dyDescent="0.2">
      <c r="A2330">
        <v>3.3279999999999998</v>
      </c>
      <c r="B2330">
        <v>1.0245337999999999</v>
      </c>
    </row>
    <row r="2331" spans="1:2" x14ac:dyDescent="0.2">
      <c r="A2331">
        <v>3.3290000000000002</v>
      </c>
      <c r="B2331">
        <v>1.0244321999999999</v>
      </c>
    </row>
    <row r="2332" spans="1:2" x14ac:dyDescent="0.2">
      <c r="A2332">
        <v>3.33</v>
      </c>
      <c r="B2332">
        <v>1.0243301</v>
      </c>
    </row>
    <row r="2333" spans="1:2" x14ac:dyDescent="0.2">
      <c r="A2333">
        <v>3.331</v>
      </c>
      <c r="B2333">
        <v>1.0242271999999999</v>
      </c>
    </row>
    <row r="2334" spans="1:2" x14ac:dyDescent="0.2">
      <c r="A2334">
        <v>3.3319999999999999</v>
      </c>
      <c r="B2334">
        <v>1.0241241000000001</v>
      </c>
    </row>
    <row r="2335" spans="1:2" x14ac:dyDescent="0.2">
      <c r="A2335">
        <v>3.3329999999999997</v>
      </c>
      <c r="B2335">
        <v>1.0240216</v>
      </c>
    </row>
    <row r="2336" spans="1:2" x14ac:dyDescent="0.2">
      <c r="A2336">
        <v>3.3340000000000001</v>
      </c>
      <c r="B2336">
        <v>1.0239194</v>
      </c>
    </row>
    <row r="2337" spans="1:2" x14ac:dyDescent="0.2">
      <c r="A2337">
        <v>3.335</v>
      </c>
      <c r="B2337">
        <v>1.0238166</v>
      </c>
    </row>
    <row r="2338" spans="1:2" x14ac:dyDescent="0.2">
      <c r="A2338">
        <v>3.3360000000000003</v>
      </c>
      <c r="B2338">
        <v>1.0237130000000001</v>
      </c>
    </row>
    <row r="2339" spans="1:2" x14ac:dyDescent="0.2">
      <c r="A2339">
        <v>3.3369999999999997</v>
      </c>
      <c r="B2339">
        <v>1.0236095000000001</v>
      </c>
    </row>
    <row r="2340" spans="1:2" x14ac:dyDescent="0.2">
      <c r="A2340">
        <v>3.3379999999999996</v>
      </c>
      <c r="B2340">
        <v>1.0235065000000001</v>
      </c>
    </row>
    <row r="2341" spans="1:2" x14ac:dyDescent="0.2">
      <c r="A2341">
        <v>3.339</v>
      </c>
      <c r="B2341">
        <v>1.0234037</v>
      </c>
    </row>
    <row r="2342" spans="1:2" x14ac:dyDescent="0.2">
      <c r="A2342">
        <v>3.34</v>
      </c>
      <c r="B2342">
        <v>1.0233003000000001</v>
      </c>
    </row>
    <row r="2343" spans="1:2" x14ac:dyDescent="0.2">
      <c r="A2343">
        <v>3.3410000000000002</v>
      </c>
      <c r="B2343">
        <v>1.0231961999999999</v>
      </c>
    </row>
    <row r="2344" spans="1:2" x14ac:dyDescent="0.2">
      <c r="A2344">
        <v>3.3420000000000001</v>
      </c>
      <c r="B2344">
        <v>1.0230922</v>
      </c>
    </row>
    <row r="2345" spans="1:2" x14ac:dyDescent="0.2">
      <c r="A2345">
        <v>3.3430000000000004</v>
      </c>
      <c r="B2345">
        <v>1.0229888</v>
      </c>
    </row>
    <row r="2346" spans="1:2" x14ac:dyDescent="0.2">
      <c r="A2346">
        <v>3.3439999999999999</v>
      </c>
      <c r="B2346">
        <v>1.0228854999999999</v>
      </c>
    </row>
    <row r="2347" spans="1:2" x14ac:dyDescent="0.2">
      <c r="A2347">
        <v>3.3449999999999998</v>
      </c>
      <c r="B2347">
        <v>1.0227815</v>
      </c>
    </row>
    <row r="2348" spans="1:2" x14ac:dyDescent="0.2">
      <c r="A2348">
        <v>3.3460000000000001</v>
      </c>
      <c r="B2348">
        <v>1.0226769</v>
      </c>
    </row>
    <row r="2349" spans="1:2" x14ac:dyDescent="0.2">
      <c r="A2349">
        <v>3.347</v>
      </c>
      <c r="B2349">
        <v>1.0225725000000001</v>
      </c>
    </row>
    <row r="2350" spans="1:2" x14ac:dyDescent="0.2">
      <c r="A2350">
        <v>3.3480000000000003</v>
      </c>
      <c r="B2350">
        <v>1.0224686999999999</v>
      </c>
    </row>
    <row r="2351" spans="1:2" x14ac:dyDescent="0.2">
      <c r="A2351">
        <v>3.3490000000000002</v>
      </c>
      <c r="B2351">
        <v>1.022365</v>
      </c>
    </row>
    <row r="2352" spans="1:2" x14ac:dyDescent="0.2">
      <c r="A2352">
        <v>3.3499999999999996</v>
      </c>
      <c r="B2352">
        <v>1.0222605</v>
      </c>
    </row>
    <row r="2353" spans="1:2" x14ac:dyDescent="0.2">
      <c r="A2353">
        <v>3.351</v>
      </c>
      <c r="B2353">
        <v>1.0221555</v>
      </c>
    </row>
    <row r="2354" spans="1:2" x14ac:dyDescent="0.2">
      <c r="A2354">
        <v>3.3519999999999999</v>
      </c>
      <c r="B2354">
        <v>1.0220507999999999</v>
      </c>
    </row>
    <row r="2355" spans="1:2" x14ac:dyDescent="0.2">
      <c r="A2355">
        <v>3.3530000000000002</v>
      </c>
      <c r="B2355">
        <v>1.0219467</v>
      </c>
    </row>
    <row r="2356" spans="1:2" x14ac:dyDescent="0.2">
      <c r="A2356">
        <v>3.3540000000000001</v>
      </c>
      <c r="B2356">
        <v>1.0218426</v>
      </c>
    </row>
    <row r="2357" spans="1:2" x14ac:dyDescent="0.2">
      <c r="A2357">
        <v>3.355</v>
      </c>
      <c r="B2357">
        <v>1.0217376</v>
      </c>
    </row>
    <row r="2358" spans="1:2" x14ac:dyDescent="0.2">
      <c r="A2358">
        <v>3.3560000000000003</v>
      </c>
      <c r="B2358">
        <v>1.0216323</v>
      </c>
    </row>
    <row r="2359" spans="1:2" x14ac:dyDescent="0.2">
      <c r="A2359">
        <v>3.3569999999999998</v>
      </c>
      <c r="B2359">
        <v>1.0215274000000001</v>
      </c>
    </row>
    <row r="2360" spans="1:2" x14ac:dyDescent="0.2">
      <c r="A2360">
        <v>3.3580000000000001</v>
      </c>
      <c r="B2360">
        <v>1.021423</v>
      </c>
    </row>
    <row r="2361" spans="1:2" x14ac:dyDescent="0.2">
      <c r="A2361">
        <v>3.359</v>
      </c>
      <c r="B2361">
        <v>1.0213185</v>
      </c>
    </row>
    <row r="2362" spans="1:2" x14ac:dyDescent="0.2">
      <c r="A2362">
        <v>3.36</v>
      </c>
      <c r="B2362">
        <v>1.0212132</v>
      </c>
    </row>
    <row r="2363" spans="1:2" x14ac:dyDescent="0.2">
      <c r="A2363">
        <v>3.3610000000000002</v>
      </c>
      <c r="B2363">
        <v>1.0211075999999999</v>
      </c>
    </row>
    <row r="2364" spans="1:2" x14ac:dyDescent="0.2">
      <c r="A2364">
        <v>3.3619999999999997</v>
      </c>
      <c r="B2364">
        <v>1.0210025</v>
      </c>
    </row>
    <row r="2365" spans="1:2" x14ac:dyDescent="0.2">
      <c r="A2365">
        <v>3.363</v>
      </c>
      <c r="B2365">
        <v>1.0208979</v>
      </c>
    </row>
    <row r="2366" spans="1:2" x14ac:dyDescent="0.2">
      <c r="A2366">
        <v>3.3639999999999999</v>
      </c>
      <c r="B2366">
        <v>1.0207930999999999</v>
      </c>
    </row>
    <row r="2367" spans="1:2" x14ac:dyDescent="0.2">
      <c r="A2367">
        <v>3.3649999999999998</v>
      </c>
      <c r="B2367">
        <v>1.0206875</v>
      </c>
    </row>
    <row r="2368" spans="1:2" x14ac:dyDescent="0.2">
      <c r="A2368">
        <v>3.3660000000000001</v>
      </c>
      <c r="B2368">
        <v>1.0205816999999999</v>
      </c>
    </row>
    <row r="2369" spans="1:2" x14ac:dyDescent="0.2">
      <c r="A2369">
        <v>3.367</v>
      </c>
      <c r="B2369">
        <v>1.0204765</v>
      </c>
    </row>
    <row r="2370" spans="1:2" x14ac:dyDescent="0.2">
      <c r="A2370">
        <v>3.3680000000000003</v>
      </c>
      <c r="B2370">
        <v>1.0203717999999999</v>
      </c>
    </row>
    <row r="2371" spans="1:2" x14ac:dyDescent="0.2">
      <c r="A2371">
        <v>3.3689999999999998</v>
      </c>
      <c r="B2371">
        <v>1.0202666</v>
      </c>
    </row>
    <row r="2372" spans="1:2" x14ac:dyDescent="0.2">
      <c r="A2372">
        <v>3.37</v>
      </c>
      <c r="B2372">
        <v>1.0201608</v>
      </c>
    </row>
    <row r="2373" spans="1:2" x14ac:dyDescent="0.2">
      <c r="A2373">
        <v>3.371</v>
      </c>
      <c r="B2373">
        <v>1.0200549000000001</v>
      </c>
    </row>
    <row r="2374" spans="1:2" x14ac:dyDescent="0.2">
      <c r="A2374">
        <v>3.3719999999999999</v>
      </c>
      <c r="B2374">
        <v>1.0199495999999999</v>
      </c>
    </row>
    <row r="2375" spans="1:2" x14ac:dyDescent="0.2">
      <c r="A2375">
        <v>3.3730000000000002</v>
      </c>
      <c r="B2375">
        <v>1.0198448</v>
      </c>
    </row>
    <row r="2376" spans="1:2" x14ac:dyDescent="0.2">
      <c r="A2376">
        <v>3.3740000000000001</v>
      </c>
      <c r="B2376">
        <v>1.0197394</v>
      </c>
    </row>
    <row r="2377" spans="1:2" x14ac:dyDescent="0.2">
      <c r="A2377">
        <v>3.3750000000000004</v>
      </c>
      <c r="B2377">
        <v>1.0196334</v>
      </c>
    </row>
    <row r="2378" spans="1:2" x14ac:dyDescent="0.2">
      <c r="A2378">
        <v>3.3759999999999999</v>
      </c>
      <c r="B2378">
        <v>1.0195274999999999</v>
      </c>
    </row>
    <row r="2379" spans="1:2" x14ac:dyDescent="0.2">
      <c r="A2379">
        <v>3.3769999999999998</v>
      </c>
      <c r="B2379">
        <v>1.0194221999999999</v>
      </c>
    </row>
    <row r="2380" spans="1:2" x14ac:dyDescent="0.2">
      <c r="A2380">
        <v>3.3780000000000001</v>
      </c>
      <c r="B2380">
        <v>1.0193171999999999</v>
      </c>
    </row>
    <row r="2381" spans="1:2" x14ac:dyDescent="0.2">
      <c r="A2381">
        <v>3.379</v>
      </c>
      <c r="B2381">
        <v>1.0192117000000001</v>
      </c>
    </row>
    <row r="2382" spans="1:2" x14ac:dyDescent="0.2">
      <c r="A2382">
        <v>3.3800000000000003</v>
      </c>
      <c r="B2382">
        <v>1.0191056000000001</v>
      </c>
    </row>
    <row r="2383" spans="1:2" x14ac:dyDescent="0.2">
      <c r="A2383">
        <v>3.3810000000000002</v>
      </c>
      <c r="B2383">
        <v>1.0189995999999999</v>
      </c>
    </row>
    <row r="2384" spans="1:2" x14ac:dyDescent="0.2">
      <c r="A2384">
        <v>3.3819999999999997</v>
      </c>
      <c r="B2384">
        <v>1.0188944</v>
      </c>
    </row>
    <row r="2385" spans="1:2" x14ac:dyDescent="0.2">
      <c r="A2385">
        <v>3.383</v>
      </c>
      <c r="B2385">
        <v>1.0187894</v>
      </c>
    </row>
    <row r="2386" spans="1:2" x14ac:dyDescent="0.2">
      <c r="A2386">
        <v>3.3839999999999999</v>
      </c>
      <c r="B2386">
        <v>1.0186837</v>
      </c>
    </row>
    <row r="2387" spans="1:2" x14ac:dyDescent="0.2">
      <c r="A2387">
        <v>3.3850000000000002</v>
      </c>
      <c r="B2387">
        <v>1.0185776</v>
      </c>
    </row>
    <row r="2388" spans="1:2" x14ac:dyDescent="0.2">
      <c r="A2388">
        <v>3.3860000000000001</v>
      </c>
      <c r="B2388">
        <v>1.0184717000000001</v>
      </c>
    </row>
    <row r="2389" spans="1:2" x14ac:dyDescent="0.2">
      <c r="A2389">
        <v>3.3869999999999996</v>
      </c>
      <c r="B2389">
        <v>1.0183666</v>
      </c>
    </row>
    <row r="2390" spans="1:2" x14ac:dyDescent="0.2">
      <c r="A2390">
        <v>3.3879999999999999</v>
      </c>
      <c r="B2390">
        <v>1.0182614999999999</v>
      </c>
    </row>
    <row r="2391" spans="1:2" x14ac:dyDescent="0.2">
      <c r="A2391">
        <v>3.3889999999999998</v>
      </c>
      <c r="B2391">
        <v>1.0181557999999999</v>
      </c>
    </row>
    <row r="2392" spans="1:2" x14ac:dyDescent="0.2">
      <c r="A2392">
        <v>3.39</v>
      </c>
      <c r="B2392">
        <v>1.0180496999999999</v>
      </c>
    </row>
    <row r="2393" spans="1:2" x14ac:dyDescent="0.2">
      <c r="A2393">
        <v>3.391</v>
      </c>
      <c r="B2393">
        <v>1.017944</v>
      </c>
    </row>
    <row r="2394" spans="1:2" x14ac:dyDescent="0.2">
      <c r="A2394">
        <v>3.3919999999999999</v>
      </c>
      <c r="B2394">
        <v>1.0178389000000001</v>
      </c>
    </row>
    <row r="2395" spans="1:2" x14ac:dyDescent="0.2">
      <c r="A2395">
        <v>3.3930000000000002</v>
      </c>
      <c r="B2395">
        <v>1.0177339000000001</v>
      </c>
    </row>
    <row r="2396" spans="1:2" x14ac:dyDescent="0.2">
      <c r="A2396">
        <v>3.3939999999999997</v>
      </c>
      <c r="B2396">
        <v>1.0176282000000001</v>
      </c>
    </row>
    <row r="2397" spans="1:2" x14ac:dyDescent="0.2">
      <c r="A2397">
        <v>3.395</v>
      </c>
      <c r="B2397">
        <v>1.0175221999999999</v>
      </c>
    </row>
    <row r="2398" spans="1:2" x14ac:dyDescent="0.2">
      <c r="A2398">
        <v>3.3959999999999999</v>
      </c>
      <c r="B2398">
        <v>1.0174167000000001</v>
      </c>
    </row>
    <row r="2399" spans="1:2" x14ac:dyDescent="0.2">
      <c r="A2399">
        <v>3.3969999999999998</v>
      </c>
      <c r="B2399">
        <v>1.0173118000000001</v>
      </c>
    </row>
    <row r="2400" spans="1:2" x14ac:dyDescent="0.2">
      <c r="A2400">
        <v>3.3980000000000001</v>
      </c>
      <c r="B2400">
        <v>1.0172068000000001</v>
      </c>
    </row>
    <row r="2401" spans="1:2" x14ac:dyDescent="0.2">
      <c r="A2401">
        <v>3.399</v>
      </c>
      <c r="B2401">
        <v>1.0171011999999999</v>
      </c>
    </row>
    <row r="2402" spans="1:2" x14ac:dyDescent="0.2">
      <c r="A2402">
        <v>3.4000000000000004</v>
      </c>
      <c r="B2402">
        <v>1.0169953</v>
      </c>
    </row>
    <row r="2403" spans="1:2" x14ac:dyDescent="0.2">
      <c r="A2403">
        <v>3.4009999999999998</v>
      </c>
      <c r="B2403">
        <v>1.0168900000000001</v>
      </c>
    </row>
    <row r="2404" spans="1:2" x14ac:dyDescent="0.2">
      <c r="A2404">
        <v>3.4020000000000001</v>
      </c>
      <c r="B2404">
        <v>1.0167853</v>
      </c>
    </row>
    <row r="2405" spans="1:2" x14ac:dyDescent="0.2">
      <c r="A2405">
        <v>3.403</v>
      </c>
      <c r="B2405">
        <v>1.0166804</v>
      </c>
    </row>
    <row r="2406" spans="1:2" x14ac:dyDescent="0.2">
      <c r="A2406">
        <v>3.4039999999999999</v>
      </c>
      <c r="B2406">
        <v>1.0165748999999999</v>
      </c>
    </row>
    <row r="2407" spans="1:2" x14ac:dyDescent="0.2">
      <c r="A2407">
        <v>3.4050000000000002</v>
      </c>
      <c r="B2407">
        <v>1.0164693</v>
      </c>
    </row>
    <row r="2408" spans="1:2" x14ac:dyDescent="0.2">
      <c r="A2408">
        <v>3.4060000000000001</v>
      </c>
      <c r="B2408">
        <v>1.0163643</v>
      </c>
    </row>
    <row r="2409" spans="1:2" x14ac:dyDescent="0.2">
      <c r="A2409">
        <v>3.407</v>
      </c>
      <c r="B2409">
        <v>1.0162598</v>
      </c>
    </row>
    <row r="2410" spans="1:2" x14ac:dyDescent="0.2">
      <c r="A2410">
        <v>3.4079999999999999</v>
      </c>
      <c r="B2410">
        <v>1.0161551</v>
      </c>
    </row>
    <row r="2411" spans="1:2" x14ac:dyDescent="0.2">
      <c r="A2411">
        <v>3.4089999999999998</v>
      </c>
      <c r="B2411">
        <v>1.0160496999999999</v>
      </c>
    </row>
    <row r="2412" spans="1:2" x14ac:dyDescent="0.2">
      <c r="A2412">
        <v>3.41</v>
      </c>
      <c r="B2412">
        <v>1.0159442999999999</v>
      </c>
    </row>
    <row r="2413" spans="1:2" x14ac:dyDescent="0.2">
      <c r="A2413">
        <v>3.411</v>
      </c>
      <c r="B2413">
        <v>1.0158396999999999</v>
      </c>
    </row>
    <row r="2414" spans="1:2" x14ac:dyDescent="0.2">
      <c r="A2414">
        <v>3.4120000000000004</v>
      </c>
      <c r="B2414">
        <v>1.0157354000000001</v>
      </c>
    </row>
    <row r="2415" spans="1:2" x14ac:dyDescent="0.2">
      <c r="A2415">
        <v>3.4129999999999998</v>
      </c>
      <c r="B2415">
        <v>1.0156308999999999</v>
      </c>
    </row>
    <row r="2416" spans="1:2" x14ac:dyDescent="0.2">
      <c r="A2416">
        <v>3.4139999999999997</v>
      </c>
      <c r="B2416">
        <v>1.0155257</v>
      </c>
    </row>
    <row r="2417" spans="1:2" x14ac:dyDescent="0.2">
      <c r="A2417">
        <v>3.415</v>
      </c>
      <c r="B2417">
        <v>1.0154207</v>
      </c>
    </row>
    <row r="2418" spans="1:2" x14ac:dyDescent="0.2">
      <c r="A2418">
        <v>3.4159999999999999</v>
      </c>
      <c r="B2418">
        <v>1.0153163999999999</v>
      </c>
    </row>
    <row r="2419" spans="1:2" x14ac:dyDescent="0.2">
      <c r="A2419">
        <v>3.4170000000000003</v>
      </c>
      <c r="B2419">
        <v>1.0152125000000001</v>
      </c>
    </row>
    <row r="2420" spans="1:2" x14ac:dyDescent="0.2">
      <c r="A2420">
        <v>3.4180000000000001</v>
      </c>
      <c r="B2420">
        <v>1.0151082</v>
      </c>
    </row>
    <row r="2421" spans="1:2" x14ac:dyDescent="0.2">
      <c r="A2421">
        <v>3.4189999999999996</v>
      </c>
      <c r="B2421">
        <v>1.0150033000000001</v>
      </c>
    </row>
    <row r="2422" spans="1:2" x14ac:dyDescent="0.2">
      <c r="A2422">
        <v>3.42</v>
      </c>
      <c r="B2422">
        <v>1.0148986</v>
      </c>
    </row>
    <row r="2423" spans="1:2" x14ac:dyDescent="0.2">
      <c r="A2423">
        <v>3.4209999999999998</v>
      </c>
      <c r="B2423">
        <v>1.0147946999999999</v>
      </c>
    </row>
    <row r="2424" spans="1:2" x14ac:dyDescent="0.2">
      <c r="A2424">
        <v>3.4220000000000002</v>
      </c>
      <c r="B2424">
        <v>1.0146911000000001</v>
      </c>
    </row>
    <row r="2425" spans="1:2" x14ac:dyDescent="0.2">
      <c r="A2425">
        <v>3.423</v>
      </c>
      <c r="B2425">
        <v>1.0145871</v>
      </c>
    </row>
    <row r="2426" spans="1:2" x14ac:dyDescent="0.2">
      <c r="A2426">
        <v>3.4239999999999999</v>
      </c>
      <c r="B2426">
        <v>1.0144825</v>
      </c>
    </row>
    <row r="2427" spans="1:2" x14ac:dyDescent="0.2">
      <c r="A2427">
        <v>3.4250000000000003</v>
      </c>
      <c r="B2427">
        <v>1.0143783</v>
      </c>
    </row>
    <row r="2428" spans="1:2" x14ac:dyDescent="0.2">
      <c r="A2428">
        <v>3.4259999999999997</v>
      </c>
      <c r="B2428">
        <v>1.0142749</v>
      </c>
    </row>
    <row r="2429" spans="1:2" x14ac:dyDescent="0.2">
      <c r="A2429">
        <v>3.427</v>
      </c>
      <c r="B2429">
        <v>1.0141716000000001</v>
      </c>
    </row>
    <row r="2430" spans="1:2" x14ac:dyDescent="0.2">
      <c r="A2430">
        <v>3.4279999999999999</v>
      </c>
      <c r="B2430">
        <v>1.0140678999999999</v>
      </c>
    </row>
    <row r="2431" spans="1:2" x14ac:dyDescent="0.2">
      <c r="A2431">
        <v>3.4290000000000003</v>
      </c>
      <c r="B2431">
        <v>1.0139636999999999</v>
      </c>
    </row>
    <row r="2432" spans="1:2" x14ac:dyDescent="0.2">
      <c r="A2432">
        <v>3.43</v>
      </c>
      <c r="B2432">
        <v>1.01386</v>
      </c>
    </row>
    <row r="2433" spans="1:2" x14ac:dyDescent="0.2">
      <c r="A2433">
        <v>3.431</v>
      </c>
      <c r="B2433">
        <v>1.013757</v>
      </c>
    </row>
    <row r="2434" spans="1:2" x14ac:dyDescent="0.2">
      <c r="A2434">
        <v>3.4319999999999999</v>
      </c>
      <c r="B2434">
        <v>1.0136540999999999</v>
      </c>
    </row>
    <row r="2435" spans="1:2" x14ac:dyDescent="0.2">
      <c r="A2435">
        <v>3.4329999999999998</v>
      </c>
      <c r="B2435">
        <v>1.0135506999999999</v>
      </c>
    </row>
    <row r="2436" spans="1:2" x14ac:dyDescent="0.2">
      <c r="A2436">
        <v>3.4340000000000002</v>
      </c>
      <c r="B2436">
        <v>1.013447</v>
      </c>
    </row>
    <row r="2437" spans="1:2" x14ac:dyDescent="0.2">
      <c r="A2437">
        <v>3.4350000000000001</v>
      </c>
      <c r="B2437">
        <v>1.0133437999999999</v>
      </c>
    </row>
    <row r="2438" spans="1:2" x14ac:dyDescent="0.2">
      <c r="A2438">
        <v>3.4359999999999999</v>
      </c>
      <c r="B2438">
        <v>1.0132413</v>
      </c>
    </row>
    <row r="2439" spans="1:2" x14ac:dyDescent="0.2">
      <c r="A2439">
        <v>3.4370000000000003</v>
      </c>
      <c r="B2439">
        <v>1.0131389</v>
      </c>
    </row>
    <row r="2440" spans="1:2" x14ac:dyDescent="0.2">
      <c r="A2440">
        <v>3.4379999999999997</v>
      </c>
      <c r="B2440">
        <v>1.0130359</v>
      </c>
    </row>
    <row r="2441" spans="1:2" x14ac:dyDescent="0.2">
      <c r="A2441">
        <v>3.4390000000000001</v>
      </c>
      <c r="B2441">
        <v>1.0129326999999999</v>
      </c>
    </row>
    <row r="2442" spans="1:2" x14ac:dyDescent="0.2">
      <c r="A2442">
        <v>3.44</v>
      </c>
      <c r="B2442">
        <v>1.0128299999999999</v>
      </c>
    </row>
    <row r="2443" spans="1:2" x14ac:dyDescent="0.2">
      <c r="A2443">
        <v>3.4409999999999998</v>
      </c>
      <c r="B2443">
        <v>1.0127280999999999</v>
      </c>
    </row>
    <row r="2444" spans="1:2" x14ac:dyDescent="0.2">
      <c r="A2444">
        <v>3.4420000000000002</v>
      </c>
      <c r="B2444">
        <v>1.0126261000000001</v>
      </c>
    </row>
    <row r="2445" spans="1:2" x14ac:dyDescent="0.2">
      <c r="A2445">
        <v>3.4430000000000001</v>
      </c>
      <c r="B2445">
        <v>1.0125234999999999</v>
      </c>
    </row>
    <row r="2446" spans="1:2" x14ac:dyDescent="0.2">
      <c r="A2446">
        <v>3.4440000000000004</v>
      </c>
      <c r="B2446">
        <v>1.0124207999999999</v>
      </c>
    </row>
    <row r="2447" spans="1:2" x14ac:dyDescent="0.2">
      <c r="A2447">
        <v>3.4449999999999998</v>
      </c>
      <c r="B2447">
        <v>1.0123188000000001</v>
      </c>
    </row>
    <row r="2448" spans="1:2" x14ac:dyDescent="0.2">
      <c r="A2448">
        <v>3.4459999999999997</v>
      </c>
      <c r="B2448">
        <v>1.0122175</v>
      </c>
    </row>
    <row r="2449" spans="1:2" x14ac:dyDescent="0.2">
      <c r="A2449">
        <v>3.4470000000000001</v>
      </c>
      <c r="B2449">
        <v>1.0121159</v>
      </c>
    </row>
    <row r="2450" spans="1:2" x14ac:dyDescent="0.2">
      <c r="A2450">
        <v>3.448</v>
      </c>
      <c r="B2450">
        <v>1.0120138000000001</v>
      </c>
    </row>
    <row r="2451" spans="1:2" x14ac:dyDescent="0.2">
      <c r="A2451">
        <v>3.4490000000000003</v>
      </c>
      <c r="B2451">
        <v>1.0119117</v>
      </c>
    </row>
    <row r="2452" spans="1:2" x14ac:dyDescent="0.2">
      <c r="A2452">
        <v>3.45</v>
      </c>
      <c r="B2452">
        <v>1.0118104000000001</v>
      </c>
    </row>
    <row r="2453" spans="1:2" x14ac:dyDescent="0.2">
      <c r="A2453">
        <v>3.4509999999999996</v>
      </c>
      <c r="B2453">
        <v>1.0117096000000001</v>
      </c>
    </row>
    <row r="2454" spans="1:2" x14ac:dyDescent="0.2">
      <c r="A2454">
        <v>3.452</v>
      </c>
      <c r="B2454">
        <v>1.0116086</v>
      </c>
    </row>
    <row r="2455" spans="1:2" x14ac:dyDescent="0.2">
      <c r="A2455">
        <v>3.4529999999999998</v>
      </c>
      <c r="B2455">
        <v>1.0115069999999999</v>
      </c>
    </row>
    <row r="2456" spans="1:2" x14ac:dyDescent="0.2">
      <c r="A2456">
        <v>3.4540000000000002</v>
      </c>
      <c r="B2456">
        <v>1.0114056</v>
      </c>
    </row>
    <row r="2457" spans="1:2" x14ac:dyDescent="0.2">
      <c r="A2457">
        <v>3.4550000000000001</v>
      </c>
      <c r="B2457">
        <v>1.0113049000000001</v>
      </c>
    </row>
    <row r="2458" spans="1:2" x14ac:dyDescent="0.2">
      <c r="A2458">
        <v>3.456</v>
      </c>
      <c r="B2458">
        <v>1.0112047</v>
      </c>
    </row>
    <row r="2459" spans="1:2" x14ac:dyDescent="0.2">
      <c r="A2459">
        <v>3.4569999999999999</v>
      </c>
      <c r="B2459">
        <v>1.0111041999999999</v>
      </c>
    </row>
    <row r="2460" spans="1:2" x14ac:dyDescent="0.2">
      <c r="A2460">
        <v>3.4579999999999997</v>
      </c>
      <c r="B2460">
        <v>1.0110032</v>
      </c>
    </row>
    <row r="2461" spans="1:2" x14ac:dyDescent="0.2">
      <c r="A2461">
        <v>3.4590000000000001</v>
      </c>
      <c r="B2461">
        <v>1.0109025</v>
      </c>
    </row>
    <row r="2462" spans="1:2" x14ac:dyDescent="0.2">
      <c r="A2462">
        <v>3.46</v>
      </c>
      <c r="B2462">
        <v>1.0108025</v>
      </c>
    </row>
    <row r="2463" spans="1:2" x14ac:dyDescent="0.2">
      <c r="A2463">
        <v>3.4610000000000003</v>
      </c>
      <c r="B2463">
        <v>1.0107029000000001</v>
      </c>
    </row>
    <row r="2464" spans="1:2" x14ac:dyDescent="0.2">
      <c r="A2464">
        <v>3.4620000000000002</v>
      </c>
      <c r="B2464">
        <v>1.0106029999999999</v>
      </c>
    </row>
    <row r="2465" spans="1:2" x14ac:dyDescent="0.2">
      <c r="A2465">
        <v>3.4629999999999996</v>
      </c>
      <c r="B2465">
        <v>1.0105025999999999</v>
      </c>
    </row>
    <row r="2466" spans="1:2" x14ac:dyDescent="0.2">
      <c r="A2466">
        <v>3.464</v>
      </c>
      <c r="B2466">
        <v>1.0104025999999999</v>
      </c>
    </row>
    <row r="2467" spans="1:2" x14ac:dyDescent="0.2">
      <c r="A2467">
        <v>3.4649999999999999</v>
      </c>
      <c r="B2467">
        <v>1.0103034</v>
      </c>
    </row>
    <row r="2468" spans="1:2" x14ac:dyDescent="0.2">
      <c r="A2468">
        <v>3.4660000000000002</v>
      </c>
      <c r="B2468">
        <v>1.0102044999999999</v>
      </c>
    </row>
    <row r="2469" spans="1:2" x14ac:dyDescent="0.2">
      <c r="A2469">
        <v>3.4670000000000001</v>
      </c>
      <c r="B2469">
        <v>1.0101051999999999</v>
      </c>
    </row>
    <row r="2470" spans="1:2" x14ac:dyDescent="0.2">
      <c r="A2470">
        <v>3.468</v>
      </c>
      <c r="B2470">
        <v>1.0100054999999999</v>
      </c>
    </row>
    <row r="2471" spans="1:2" x14ac:dyDescent="0.2">
      <c r="A2471">
        <v>3.4690000000000003</v>
      </c>
      <c r="B2471">
        <v>1.0099062000000001</v>
      </c>
    </row>
    <row r="2472" spans="1:2" x14ac:dyDescent="0.2">
      <c r="A2472">
        <v>3.4699999999999998</v>
      </c>
      <c r="B2472">
        <v>1.0098077999999999</v>
      </c>
    </row>
    <row r="2473" spans="1:2" x14ac:dyDescent="0.2">
      <c r="A2473">
        <v>3.4710000000000001</v>
      </c>
      <c r="B2473">
        <v>1.0097095</v>
      </c>
    </row>
    <row r="2474" spans="1:2" x14ac:dyDescent="0.2">
      <c r="A2474">
        <v>3.472</v>
      </c>
      <c r="B2474">
        <v>1.0096107999999999</v>
      </c>
    </row>
    <row r="2475" spans="1:2" x14ac:dyDescent="0.2">
      <c r="A2475">
        <v>3.4729999999999999</v>
      </c>
      <c r="B2475">
        <v>1.0095118000000001</v>
      </c>
    </row>
    <row r="2476" spans="1:2" x14ac:dyDescent="0.2">
      <c r="A2476">
        <v>3.4740000000000002</v>
      </c>
      <c r="B2476">
        <v>1.0094133999999999</v>
      </c>
    </row>
    <row r="2477" spans="1:2" x14ac:dyDescent="0.2">
      <c r="A2477">
        <v>3.4750000000000001</v>
      </c>
      <c r="B2477">
        <v>1.0093156999999999</v>
      </c>
    </row>
    <row r="2478" spans="1:2" x14ac:dyDescent="0.2">
      <c r="A2478">
        <v>3.476</v>
      </c>
      <c r="B2478">
        <v>1.0092182000000001</v>
      </c>
    </row>
    <row r="2479" spans="1:2" x14ac:dyDescent="0.2">
      <c r="A2479">
        <v>3.4769999999999999</v>
      </c>
      <c r="B2479">
        <v>1.0091201000000001</v>
      </c>
    </row>
    <row r="2480" spans="1:2" x14ac:dyDescent="0.2">
      <c r="A2480">
        <v>3.4779999999999998</v>
      </c>
      <c r="B2480">
        <v>1.0090219</v>
      </c>
    </row>
    <row r="2481" spans="1:2" x14ac:dyDescent="0.2">
      <c r="A2481">
        <v>3.4790000000000001</v>
      </c>
      <c r="B2481">
        <v>1.0089243000000001</v>
      </c>
    </row>
    <row r="2482" spans="1:2" x14ac:dyDescent="0.2">
      <c r="A2482">
        <v>3.48</v>
      </c>
      <c r="B2482">
        <v>1.0088275</v>
      </c>
    </row>
    <row r="2483" spans="1:2" x14ac:dyDescent="0.2">
      <c r="A2483">
        <v>3.4810000000000003</v>
      </c>
      <c r="B2483">
        <v>1.0087306</v>
      </c>
    </row>
    <row r="2484" spans="1:2" x14ac:dyDescent="0.2">
      <c r="A2484">
        <v>3.4819999999999998</v>
      </c>
      <c r="B2484">
        <v>1.0086333000000001</v>
      </c>
    </row>
    <row r="2485" spans="1:2" x14ac:dyDescent="0.2">
      <c r="A2485">
        <v>3.4829999999999997</v>
      </c>
      <c r="B2485">
        <v>1.0085359</v>
      </c>
    </row>
    <row r="2486" spans="1:2" x14ac:dyDescent="0.2">
      <c r="A2486">
        <v>3.484</v>
      </c>
      <c r="B2486">
        <v>1.0084390999999999</v>
      </c>
    </row>
    <row r="2487" spans="1:2" x14ac:dyDescent="0.2">
      <c r="A2487">
        <v>3.4849999999999999</v>
      </c>
      <c r="B2487">
        <v>1.0083431</v>
      </c>
    </row>
    <row r="2488" spans="1:2" x14ac:dyDescent="0.2">
      <c r="A2488">
        <v>3.4860000000000002</v>
      </c>
      <c r="B2488">
        <v>1.0082469999999999</v>
      </c>
    </row>
    <row r="2489" spans="1:2" x14ac:dyDescent="0.2">
      <c r="A2489">
        <v>3.4870000000000001</v>
      </c>
      <c r="B2489">
        <v>1.0081503999999999</v>
      </c>
    </row>
    <row r="2490" spans="1:2" x14ac:dyDescent="0.2">
      <c r="A2490">
        <v>3.4879999999999995</v>
      </c>
      <c r="B2490">
        <v>1.0080538000000001</v>
      </c>
    </row>
    <row r="2491" spans="1:2" x14ac:dyDescent="0.2">
      <c r="A2491">
        <v>3.4889999999999999</v>
      </c>
      <c r="B2491">
        <v>1.0079579999999999</v>
      </c>
    </row>
    <row r="2492" spans="1:2" x14ac:dyDescent="0.2">
      <c r="A2492">
        <v>3.4899999999999998</v>
      </c>
      <c r="B2492">
        <v>1.0078628000000001</v>
      </c>
    </row>
    <row r="2493" spans="1:2" x14ac:dyDescent="0.2">
      <c r="A2493">
        <v>3.4910000000000001</v>
      </c>
      <c r="B2493">
        <v>1.0077674000000001</v>
      </c>
    </row>
    <row r="2494" spans="1:2" x14ac:dyDescent="0.2">
      <c r="A2494">
        <v>3.492</v>
      </c>
      <c r="B2494">
        <v>1.0076715999999999</v>
      </c>
    </row>
    <row r="2495" spans="1:2" x14ac:dyDescent="0.2">
      <c r="A2495">
        <v>3.4930000000000003</v>
      </c>
      <c r="B2495">
        <v>1.0075759</v>
      </c>
    </row>
    <row r="2496" spans="1:2" x14ac:dyDescent="0.2">
      <c r="A2496">
        <v>3.4940000000000002</v>
      </c>
      <c r="B2496">
        <v>1.0074810000000001</v>
      </c>
    </row>
    <row r="2497" spans="1:2" x14ac:dyDescent="0.2">
      <c r="A2497">
        <v>3.4949999999999997</v>
      </c>
      <c r="B2497">
        <v>1.0073867000000001</v>
      </c>
    </row>
    <row r="2498" spans="1:2" x14ac:dyDescent="0.2">
      <c r="A2498">
        <v>3.496</v>
      </c>
      <c r="B2498">
        <v>1.0072920999999999</v>
      </c>
    </row>
    <row r="2499" spans="1:2" x14ac:dyDescent="0.2">
      <c r="A2499">
        <v>3.4969999999999999</v>
      </c>
      <c r="B2499">
        <v>1.0071971</v>
      </c>
    </row>
    <row r="2500" spans="1:2" x14ac:dyDescent="0.2">
      <c r="A2500">
        <v>3.4980000000000002</v>
      </c>
      <c r="B2500">
        <v>1.0071022999999999</v>
      </c>
    </row>
    <row r="2501" spans="1:2" x14ac:dyDescent="0.2">
      <c r="A2501">
        <v>3.4990000000000001</v>
      </c>
      <c r="B2501">
        <v>1.0070083999999999</v>
      </c>
    </row>
    <row r="2502" spans="1:2" x14ac:dyDescent="0.2">
      <c r="A2502">
        <v>3.5</v>
      </c>
      <c r="B2502">
        <v>1.0069148999999999</v>
      </c>
    </row>
    <row r="2503" spans="1:2" x14ac:dyDescent="0.2">
      <c r="A2503">
        <v>3.5009999999999999</v>
      </c>
      <c r="B2503">
        <v>1.0068211</v>
      </c>
    </row>
    <row r="2504" spans="1:2" x14ac:dyDescent="0.2">
      <c r="A2504">
        <v>3.5019999999999998</v>
      </c>
      <c r="B2504">
        <v>1.0067269999999999</v>
      </c>
    </row>
    <row r="2505" spans="1:2" x14ac:dyDescent="0.2">
      <c r="A2505">
        <v>3.5030000000000001</v>
      </c>
      <c r="B2505">
        <v>1.0066330999999999</v>
      </c>
    </row>
    <row r="2506" spans="1:2" x14ac:dyDescent="0.2">
      <c r="A2506">
        <v>3.504</v>
      </c>
      <c r="B2506">
        <v>1.0065402000000001</v>
      </c>
    </row>
    <row r="2507" spans="1:2" x14ac:dyDescent="0.2">
      <c r="A2507">
        <v>3.5049999999999999</v>
      </c>
      <c r="B2507">
        <v>1.0064476</v>
      </c>
    </row>
    <row r="2508" spans="1:2" x14ac:dyDescent="0.2">
      <c r="A2508">
        <v>3.5060000000000002</v>
      </c>
      <c r="B2508">
        <v>1.0063546000000001</v>
      </c>
    </row>
    <row r="2509" spans="1:2" x14ac:dyDescent="0.2">
      <c r="A2509">
        <v>3.5069999999999997</v>
      </c>
      <c r="B2509">
        <v>1.0062614000000001</v>
      </c>
    </row>
    <row r="2510" spans="1:2" x14ac:dyDescent="0.2">
      <c r="A2510">
        <v>3.508</v>
      </c>
      <c r="B2510">
        <v>1.0061685</v>
      </c>
    </row>
    <row r="2511" spans="1:2" x14ac:dyDescent="0.2">
      <c r="A2511">
        <v>3.5089999999999999</v>
      </c>
      <c r="B2511">
        <v>1.0060765</v>
      </c>
    </row>
    <row r="2512" spans="1:2" x14ac:dyDescent="0.2">
      <c r="A2512">
        <v>3.51</v>
      </c>
      <c r="B2512">
        <v>1.0059848</v>
      </c>
    </row>
    <row r="2513" spans="1:2" x14ac:dyDescent="0.2">
      <c r="A2513">
        <v>3.5110000000000001</v>
      </c>
      <c r="B2513">
        <v>1.0058927</v>
      </c>
    </row>
    <row r="2514" spans="1:2" x14ac:dyDescent="0.2">
      <c r="A2514">
        <v>3.512</v>
      </c>
      <c r="B2514">
        <v>1.0058004</v>
      </c>
    </row>
    <row r="2515" spans="1:2" x14ac:dyDescent="0.2">
      <c r="A2515">
        <v>3.5130000000000003</v>
      </c>
      <c r="B2515">
        <v>1.0057086</v>
      </c>
    </row>
    <row r="2516" spans="1:2" x14ac:dyDescent="0.2">
      <c r="A2516">
        <v>3.5139999999999998</v>
      </c>
      <c r="B2516">
        <v>1.0056175999999999</v>
      </c>
    </row>
    <row r="2517" spans="1:2" x14ac:dyDescent="0.2">
      <c r="A2517">
        <v>3.5149999999999997</v>
      </c>
      <c r="B2517">
        <v>1.0055267999999999</v>
      </c>
    </row>
    <row r="2518" spans="1:2" x14ac:dyDescent="0.2">
      <c r="A2518">
        <v>3.516</v>
      </c>
      <c r="B2518">
        <v>1.0054356</v>
      </c>
    </row>
    <row r="2519" spans="1:2" x14ac:dyDescent="0.2">
      <c r="A2519">
        <v>3.5169999999999999</v>
      </c>
      <c r="B2519">
        <v>1.0053441999999999</v>
      </c>
    </row>
    <row r="2520" spans="1:2" x14ac:dyDescent="0.2">
      <c r="A2520">
        <v>3.5180000000000002</v>
      </c>
      <c r="B2520">
        <v>1.0052534</v>
      </c>
    </row>
    <row r="2521" spans="1:2" x14ac:dyDescent="0.2">
      <c r="A2521">
        <v>3.5190000000000001</v>
      </c>
      <c r="B2521">
        <v>1.0051635000000001</v>
      </c>
    </row>
    <row r="2522" spans="1:2" x14ac:dyDescent="0.2">
      <c r="A2522">
        <v>3.5200000000000005</v>
      </c>
      <c r="B2522">
        <v>1.0050736</v>
      </c>
    </row>
    <row r="2523" spans="1:2" x14ac:dyDescent="0.2">
      <c r="A2523">
        <v>3.5209999999999999</v>
      </c>
      <c r="B2523">
        <v>1.0049832999999999</v>
      </c>
    </row>
    <row r="2524" spans="1:2" x14ac:dyDescent="0.2">
      <c r="A2524">
        <v>3.5219999999999998</v>
      </c>
      <c r="B2524">
        <v>1.0048929</v>
      </c>
    </row>
    <row r="2525" spans="1:2" x14ac:dyDescent="0.2">
      <c r="A2525">
        <v>3.5230000000000001</v>
      </c>
      <c r="B2525">
        <v>1.0048032</v>
      </c>
    </row>
    <row r="2526" spans="1:2" x14ac:dyDescent="0.2">
      <c r="A2526">
        <v>3.524</v>
      </c>
      <c r="B2526">
        <v>1.0047143000000001</v>
      </c>
    </row>
    <row r="2527" spans="1:2" x14ac:dyDescent="0.2">
      <c r="A2527">
        <v>3.5250000000000004</v>
      </c>
      <c r="B2527">
        <v>1.0046253000000001</v>
      </c>
    </row>
    <row r="2528" spans="1:2" x14ac:dyDescent="0.2">
      <c r="A2528">
        <v>3.5260000000000002</v>
      </c>
      <c r="B2528">
        <v>1.0045359</v>
      </c>
    </row>
    <row r="2529" spans="1:2" x14ac:dyDescent="0.2">
      <c r="A2529">
        <v>3.5269999999999997</v>
      </c>
      <c r="B2529">
        <v>1.0044466000000001</v>
      </c>
    </row>
    <row r="2530" spans="1:2" x14ac:dyDescent="0.2">
      <c r="A2530">
        <v>3.528</v>
      </c>
      <c r="B2530">
        <v>1.0043580000000001</v>
      </c>
    </row>
    <row r="2531" spans="1:2" x14ac:dyDescent="0.2">
      <c r="A2531">
        <v>3.5289999999999999</v>
      </c>
      <c r="B2531">
        <v>1.0042701000000001</v>
      </c>
    </row>
    <row r="2532" spans="1:2" x14ac:dyDescent="0.2">
      <c r="A2532">
        <v>3.5300000000000002</v>
      </c>
      <c r="B2532">
        <v>1.0041821</v>
      </c>
    </row>
    <row r="2533" spans="1:2" x14ac:dyDescent="0.2">
      <c r="A2533">
        <v>3.5310000000000001</v>
      </c>
      <c r="B2533">
        <v>1.0040937000000001</v>
      </c>
    </row>
    <row r="2534" spans="1:2" x14ac:dyDescent="0.2">
      <c r="A2534">
        <v>3.5319999999999996</v>
      </c>
      <c r="B2534">
        <v>1.0040054</v>
      </c>
    </row>
    <row r="2535" spans="1:2" x14ac:dyDescent="0.2">
      <c r="A2535">
        <v>3.5329999999999999</v>
      </c>
      <c r="B2535">
        <v>1.0039179</v>
      </c>
    </row>
    <row r="2536" spans="1:2" x14ac:dyDescent="0.2">
      <c r="A2536">
        <v>3.5339999999999998</v>
      </c>
      <c r="B2536">
        <v>1.0038309999999999</v>
      </c>
    </row>
    <row r="2537" spans="1:2" x14ac:dyDescent="0.2">
      <c r="A2537">
        <v>3.5350000000000001</v>
      </c>
      <c r="B2537">
        <v>1.003744</v>
      </c>
    </row>
    <row r="2538" spans="1:2" x14ac:dyDescent="0.2">
      <c r="A2538">
        <v>3.536</v>
      </c>
      <c r="B2538">
        <v>1.0036566</v>
      </c>
    </row>
    <row r="2539" spans="1:2" x14ac:dyDescent="0.2">
      <c r="A2539">
        <v>3.5369999999999999</v>
      </c>
      <c r="B2539">
        <v>1.0035693999999999</v>
      </c>
    </row>
    <row r="2540" spans="1:2" x14ac:dyDescent="0.2">
      <c r="A2540">
        <v>3.5380000000000003</v>
      </c>
      <c r="B2540">
        <v>1.0034829999999999</v>
      </c>
    </row>
    <row r="2541" spans="1:2" x14ac:dyDescent="0.2">
      <c r="A2541">
        <v>3.5389999999999997</v>
      </c>
      <c r="B2541">
        <v>1.0033972</v>
      </c>
    </row>
    <row r="2542" spans="1:2" x14ac:dyDescent="0.2">
      <c r="A2542">
        <v>3.54</v>
      </c>
      <c r="B2542">
        <v>1.0033110999999999</v>
      </c>
    </row>
    <row r="2543" spans="1:2" x14ac:dyDescent="0.2">
      <c r="A2543">
        <v>3.5409999999999999</v>
      </c>
      <c r="B2543">
        <v>1.0032247000000001</v>
      </c>
    </row>
    <row r="2544" spans="1:2" x14ac:dyDescent="0.2">
      <c r="A2544">
        <v>3.5419999999999998</v>
      </c>
      <c r="B2544">
        <v>1.0031387</v>
      </c>
    </row>
    <row r="2545" spans="1:2" x14ac:dyDescent="0.2">
      <c r="A2545">
        <v>3.5430000000000001</v>
      </c>
      <c r="B2545">
        <v>1.0030535</v>
      </c>
    </row>
    <row r="2546" spans="1:2" x14ac:dyDescent="0.2">
      <c r="A2546">
        <v>3.544</v>
      </c>
      <c r="B2546">
        <v>1.0029687</v>
      </c>
    </row>
    <row r="2547" spans="1:2" x14ac:dyDescent="0.2">
      <c r="A2547">
        <v>3.5450000000000004</v>
      </c>
      <c r="B2547">
        <v>1.0028836000000001</v>
      </c>
    </row>
    <row r="2548" spans="1:2" x14ac:dyDescent="0.2">
      <c r="A2548">
        <v>3.5459999999999998</v>
      </c>
      <c r="B2548">
        <v>1.0027983</v>
      </c>
    </row>
    <row r="2549" spans="1:2" x14ac:dyDescent="0.2">
      <c r="A2549">
        <v>3.5469999999999997</v>
      </c>
      <c r="B2549">
        <v>1.0027134</v>
      </c>
    </row>
    <row r="2550" spans="1:2" x14ac:dyDescent="0.2">
      <c r="A2550">
        <v>3.548</v>
      </c>
      <c r="B2550">
        <v>1.0026292999999999</v>
      </c>
    </row>
    <row r="2551" spans="1:2" x14ac:dyDescent="0.2">
      <c r="A2551">
        <v>3.5489999999999999</v>
      </c>
      <c r="B2551">
        <v>1.0025455999999999</v>
      </c>
    </row>
    <row r="2552" spans="1:2" x14ac:dyDescent="0.2">
      <c r="A2552">
        <v>3.5500000000000003</v>
      </c>
      <c r="B2552">
        <v>1.0024614999999999</v>
      </c>
    </row>
    <row r="2553" spans="1:2" x14ac:dyDescent="0.2">
      <c r="A2553">
        <v>3.5510000000000002</v>
      </c>
      <c r="B2553">
        <v>1.0023773</v>
      </c>
    </row>
    <row r="2554" spans="1:2" x14ac:dyDescent="0.2">
      <c r="A2554">
        <v>3.552</v>
      </c>
      <c r="B2554">
        <v>1.0022934999999999</v>
      </c>
    </row>
    <row r="2555" spans="1:2" x14ac:dyDescent="0.2">
      <c r="A2555">
        <v>3.5529999999999999</v>
      </c>
      <c r="B2555">
        <v>1.0022106</v>
      </c>
    </row>
    <row r="2556" spans="1:2" x14ac:dyDescent="0.2">
      <c r="A2556">
        <v>3.5539999999999998</v>
      </c>
      <c r="B2556">
        <v>1.0021279999999999</v>
      </c>
    </row>
    <row r="2557" spans="1:2" x14ac:dyDescent="0.2">
      <c r="A2557">
        <v>3.5550000000000002</v>
      </c>
      <c r="B2557">
        <v>1.0020450000000001</v>
      </c>
    </row>
    <row r="2558" spans="1:2" x14ac:dyDescent="0.2">
      <c r="A2558">
        <v>3.556</v>
      </c>
      <c r="B2558">
        <v>1.0019617999999999</v>
      </c>
    </row>
    <row r="2559" spans="1:2" x14ac:dyDescent="0.2">
      <c r="A2559">
        <v>3.5570000000000004</v>
      </c>
      <c r="B2559">
        <v>1.0018792999999999</v>
      </c>
    </row>
    <row r="2560" spans="1:2" x14ac:dyDescent="0.2">
      <c r="A2560">
        <v>3.5579999999999998</v>
      </c>
      <c r="B2560">
        <v>1.0017976</v>
      </c>
    </row>
    <row r="2561" spans="1:2" x14ac:dyDescent="0.2">
      <c r="A2561">
        <v>3.5589999999999997</v>
      </c>
      <c r="B2561">
        <v>1.0017160000000001</v>
      </c>
    </row>
    <row r="2562" spans="1:2" x14ac:dyDescent="0.2">
      <c r="A2562">
        <v>3.56</v>
      </c>
      <c r="B2562">
        <v>1.0016339999999999</v>
      </c>
    </row>
    <row r="2563" spans="1:2" x14ac:dyDescent="0.2">
      <c r="A2563">
        <v>3.5609999999999999</v>
      </c>
      <c r="B2563">
        <v>1.001552</v>
      </c>
    </row>
    <row r="2564" spans="1:2" x14ac:dyDescent="0.2">
      <c r="A2564">
        <v>3.5620000000000003</v>
      </c>
      <c r="B2564">
        <v>1.0014707</v>
      </c>
    </row>
    <row r="2565" spans="1:2" x14ac:dyDescent="0.2">
      <c r="A2565">
        <v>3.5630000000000002</v>
      </c>
      <c r="B2565">
        <v>1.0013901000000001</v>
      </c>
    </row>
    <row r="2566" spans="1:2" x14ac:dyDescent="0.2">
      <c r="A2566">
        <v>3.5639999999999996</v>
      </c>
      <c r="B2566">
        <v>1.0013097</v>
      </c>
    </row>
    <row r="2567" spans="1:2" x14ac:dyDescent="0.2">
      <c r="A2567">
        <v>3.5649999999999999</v>
      </c>
      <c r="B2567">
        <v>1.0012288</v>
      </c>
    </row>
    <row r="2568" spans="1:2" x14ac:dyDescent="0.2">
      <c r="A2568">
        <v>3.5659999999999998</v>
      </c>
      <c r="B2568">
        <v>1.0011479000000001</v>
      </c>
    </row>
    <row r="2569" spans="1:2" x14ac:dyDescent="0.2">
      <c r="A2569">
        <v>3.5670000000000002</v>
      </c>
      <c r="B2569">
        <v>1.0010678</v>
      </c>
    </row>
    <row r="2570" spans="1:2" x14ac:dyDescent="0.2">
      <c r="A2570">
        <v>3.5680000000000001</v>
      </c>
      <c r="B2570">
        <v>1.0009884</v>
      </c>
    </row>
    <row r="2571" spans="1:2" x14ac:dyDescent="0.2">
      <c r="A2571">
        <v>3.569</v>
      </c>
      <c r="B2571">
        <v>1.000909</v>
      </c>
    </row>
    <row r="2572" spans="1:2" x14ac:dyDescent="0.2">
      <c r="A2572">
        <v>3.5700000000000003</v>
      </c>
      <c r="B2572">
        <v>1.0008292999999999</v>
      </c>
    </row>
    <row r="2573" spans="1:2" x14ac:dyDescent="0.2">
      <c r="A2573">
        <v>3.5709999999999997</v>
      </c>
      <c r="B2573">
        <v>1.0007496</v>
      </c>
    </row>
    <row r="2574" spans="1:2" x14ac:dyDescent="0.2">
      <c r="A2574">
        <v>3.5720000000000001</v>
      </c>
      <c r="B2574">
        <v>1.0006706999999999</v>
      </c>
    </row>
    <row r="2575" spans="1:2" x14ac:dyDescent="0.2">
      <c r="A2575">
        <v>3.573</v>
      </c>
      <c r="B2575">
        <v>1.0005925</v>
      </c>
    </row>
    <row r="2576" spans="1:2" x14ac:dyDescent="0.2">
      <c r="A2576">
        <v>3.5739999999999998</v>
      </c>
      <c r="B2576">
        <v>1.0005142</v>
      </c>
    </row>
    <row r="2577" spans="1:2" x14ac:dyDescent="0.2">
      <c r="A2577">
        <v>3.5750000000000002</v>
      </c>
      <c r="B2577">
        <v>1.0004356000000001</v>
      </c>
    </row>
    <row r="2578" spans="1:2" x14ac:dyDescent="0.2">
      <c r="A2578">
        <v>3.5760000000000001</v>
      </c>
      <c r="B2578">
        <v>1.0003571</v>
      </c>
    </row>
    <row r="2579" spans="1:2" x14ac:dyDescent="0.2">
      <c r="A2579">
        <v>3.577</v>
      </c>
      <c r="B2579">
        <v>1.0002795</v>
      </c>
    </row>
    <row r="2580" spans="1:2" x14ac:dyDescent="0.2">
      <c r="A2580">
        <v>3.5779999999999998</v>
      </c>
      <c r="B2580">
        <v>1.0002025000000001</v>
      </c>
    </row>
    <row r="2581" spans="1:2" x14ac:dyDescent="0.2">
      <c r="A2581">
        <v>3.5790000000000002</v>
      </c>
      <c r="B2581">
        <v>1.0001253000000001</v>
      </c>
    </row>
    <row r="2582" spans="1:2" x14ac:dyDescent="0.2">
      <c r="A2582">
        <v>3.58</v>
      </c>
      <c r="B2582">
        <v>1.0000477999999999</v>
      </c>
    </row>
    <row r="2583" spans="1:2" x14ac:dyDescent="0.2">
      <c r="A2583">
        <v>3.581</v>
      </c>
      <c r="B2583">
        <v>0.99997060000000004</v>
      </c>
    </row>
    <row r="2584" spans="1:2" x14ac:dyDescent="0.2">
      <c r="A2584">
        <v>3.5820000000000003</v>
      </c>
      <c r="B2584">
        <v>0.99989426000000003</v>
      </c>
    </row>
    <row r="2585" spans="1:2" x14ac:dyDescent="0.2">
      <c r="A2585">
        <v>3.5829999999999997</v>
      </c>
      <c r="B2585">
        <v>0.99981841999999999</v>
      </c>
    </row>
    <row r="2586" spans="1:2" x14ac:dyDescent="0.2">
      <c r="A2586">
        <v>3.5840000000000001</v>
      </c>
      <c r="B2586">
        <v>0.99974235</v>
      </c>
    </row>
    <row r="2587" spans="1:2" x14ac:dyDescent="0.2">
      <c r="A2587">
        <v>3.585</v>
      </c>
      <c r="B2587">
        <v>0.99966600000000005</v>
      </c>
    </row>
    <row r="2588" spans="1:2" x14ac:dyDescent="0.2">
      <c r="A2588">
        <v>3.5859999999999999</v>
      </c>
      <c r="B2588">
        <v>0.99959005999999995</v>
      </c>
    </row>
    <row r="2589" spans="1:2" x14ac:dyDescent="0.2">
      <c r="A2589">
        <v>3.5870000000000002</v>
      </c>
      <c r="B2589">
        <v>0.99951498999999999</v>
      </c>
    </row>
    <row r="2590" spans="1:2" x14ac:dyDescent="0.2">
      <c r="A2590">
        <v>3.5880000000000001</v>
      </c>
      <c r="B2590">
        <v>0.99944034000000004</v>
      </c>
    </row>
    <row r="2591" spans="1:2" x14ac:dyDescent="0.2">
      <c r="A2591">
        <v>3.5890000000000004</v>
      </c>
      <c r="B2591">
        <v>0.99936539000000002</v>
      </c>
    </row>
    <row r="2592" spans="1:2" x14ac:dyDescent="0.2">
      <c r="A2592">
        <v>3.59</v>
      </c>
      <c r="B2592">
        <v>0.99929022000000001</v>
      </c>
    </row>
    <row r="2593" spans="1:2" x14ac:dyDescent="0.2">
      <c r="A2593">
        <v>3.5909999999999997</v>
      </c>
      <c r="B2593">
        <v>0.99921556</v>
      </c>
    </row>
    <row r="2594" spans="1:2" x14ac:dyDescent="0.2">
      <c r="A2594">
        <v>3.5920000000000001</v>
      </c>
      <c r="B2594">
        <v>0.99914177000000004</v>
      </c>
    </row>
    <row r="2595" spans="1:2" x14ac:dyDescent="0.2">
      <c r="A2595">
        <v>3.593</v>
      </c>
      <c r="B2595">
        <v>0.99906830000000002</v>
      </c>
    </row>
    <row r="2596" spans="1:2" x14ac:dyDescent="0.2">
      <c r="A2596">
        <v>3.5940000000000003</v>
      </c>
      <c r="B2596">
        <v>0.99899450000000001</v>
      </c>
    </row>
    <row r="2597" spans="1:2" x14ac:dyDescent="0.2">
      <c r="A2597">
        <v>3.5950000000000002</v>
      </c>
      <c r="B2597">
        <v>0.99892055000000002</v>
      </c>
    </row>
    <row r="2598" spans="1:2" x14ac:dyDescent="0.2">
      <c r="A2598">
        <v>3.5959999999999996</v>
      </c>
      <c r="B2598">
        <v>0.99884719</v>
      </c>
    </row>
    <row r="2599" spans="1:2" x14ac:dyDescent="0.2">
      <c r="A2599">
        <v>3.597</v>
      </c>
      <c r="B2599">
        <v>0.99877466999999998</v>
      </c>
    </row>
    <row r="2600" spans="1:2" x14ac:dyDescent="0.2">
      <c r="A2600">
        <v>3.5979999999999999</v>
      </c>
      <c r="B2600">
        <v>0.99870238</v>
      </c>
    </row>
    <row r="2601" spans="1:2" x14ac:dyDescent="0.2">
      <c r="A2601">
        <v>3.5990000000000002</v>
      </c>
      <c r="B2601">
        <v>0.99862972999999999</v>
      </c>
    </row>
    <row r="2602" spans="1:2" x14ac:dyDescent="0.2">
      <c r="A2602">
        <v>3.6</v>
      </c>
      <c r="B2602">
        <v>0.99855700999999997</v>
      </c>
    </row>
    <row r="2603" spans="1:2" x14ac:dyDescent="0.2">
      <c r="A2603">
        <v>3.601</v>
      </c>
      <c r="B2603">
        <v>0.99848495999999998</v>
      </c>
    </row>
    <row r="2604" spans="1:2" x14ac:dyDescent="0.2">
      <c r="A2604">
        <v>3.6019999999999999</v>
      </c>
      <c r="B2604">
        <v>0.99841371999999995</v>
      </c>
    </row>
    <row r="2605" spans="1:2" x14ac:dyDescent="0.2">
      <c r="A2605">
        <v>3.6029999999999998</v>
      </c>
      <c r="B2605">
        <v>0.99834261000000002</v>
      </c>
    </row>
    <row r="2606" spans="1:2" x14ac:dyDescent="0.2">
      <c r="A2606">
        <v>3.6040000000000001</v>
      </c>
      <c r="B2606">
        <v>0.99827113000000001</v>
      </c>
    </row>
    <row r="2607" spans="1:2" x14ac:dyDescent="0.2">
      <c r="A2607">
        <v>3.605</v>
      </c>
      <c r="B2607">
        <v>0.99819966999999998</v>
      </c>
    </row>
    <row r="2608" spans="1:2" x14ac:dyDescent="0.2">
      <c r="A2608">
        <v>3.6059999999999999</v>
      </c>
      <c r="B2608">
        <v>0.99812893999999996</v>
      </c>
    </row>
    <row r="2609" spans="1:2" x14ac:dyDescent="0.2">
      <c r="A2609">
        <v>3.6070000000000002</v>
      </c>
      <c r="B2609">
        <v>0.99805896999999999</v>
      </c>
    </row>
    <row r="2610" spans="1:2" x14ac:dyDescent="0.2">
      <c r="A2610">
        <v>3.6079999999999997</v>
      </c>
      <c r="B2610">
        <v>0.99798905000000004</v>
      </c>
    </row>
    <row r="2611" spans="1:2" x14ac:dyDescent="0.2">
      <c r="A2611">
        <v>3.609</v>
      </c>
      <c r="B2611">
        <v>0.99791876000000002</v>
      </c>
    </row>
    <row r="2612" spans="1:2" x14ac:dyDescent="0.2">
      <c r="A2612">
        <v>3.61</v>
      </c>
      <c r="B2612">
        <v>0.99784857999999999</v>
      </c>
    </row>
    <row r="2613" spans="1:2" x14ac:dyDescent="0.2">
      <c r="A2613">
        <v>3.6110000000000002</v>
      </c>
      <c r="B2613">
        <v>0.99777917999999999</v>
      </c>
    </row>
    <row r="2614" spans="1:2" x14ac:dyDescent="0.2">
      <c r="A2614">
        <v>3.6120000000000001</v>
      </c>
      <c r="B2614">
        <v>0.99771047999999996</v>
      </c>
    </row>
    <row r="2615" spans="1:2" x14ac:dyDescent="0.2">
      <c r="A2615">
        <v>3.613</v>
      </c>
      <c r="B2615">
        <v>0.99764174999999999</v>
      </c>
    </row>
    <row r="2616" spans="1:2" x14ac:dyDescent="0.2">
      <c r="A2616">
        <v>3.6140000000000003</v>
      </c>
      <c r="B2616">
        <v>0.99757266</v>
      </c>
    </row>
    <row r="2617" spans="1:2" x14ac:dyDescent="0.2">
      <c r="A2617">
        <v>3.6149999999999998</v>
      </c>
      <c r="B2617">
        <v>0.99750377999999995</v>
      </c>
    </row>
    <row r="2618" spans="1:2" x14ac:dyDescent="0.2">
      <c r="A2618">
        <v>3.6160000000000001</v>
      </c>
      <c r="B2618">
        <v>0.99743572000000003</v>
      </c>
    </row>
    <row r="2619" spans="1:2" x14ac:dyDescent="0.2">
      <c r="A2619">
        <v>3.617</v>
      </c>
      <c r="B2619">
        <v>0.99736829000000005</v>
      </c>
    </row>
    <row r="2620" spans="1:2" x14ac:dyDescent="0.2">
      <c r="A2620">
        <v>3.6179999999999999</v>
      </c>
      <c r="B2620">
        <v>0.99730074000000002</v>
      </c>
    </row>
    <row r="2621" spans="1:2" x14ac:dyDescent="0.2">
      <c r="A2621">
        <v>3.6190000000000002</v>
      </c>
      <c r="B2621">
        <v>0.99723287999999999</v>
      </c>
    </row>
    <row r="2622" spans="1:2" x14ac:dyDescent="0.2">
      <c r="A2622">
        <v>3.62</v>
      </c>
      <c r="B2622">
        <v>0.99716532000000002</v>
      </c>
    </row>
    <row r="2623" spans="1:2" x14ac:dyDescent="0.2">
      <c r="A2623">
        <v>3.621</v>
      </c>
      <c r="B2623">
        <v>0.99709859999999995</v>
      </c>
    </row>
    <row r="2624" spans="1:2" x14ac:dyDescent="0.2">
      <c r="A2624">
        <v>3.6219999999999999</v>
      </c>
      <c r="B2624">
        <v>0.99703242999999997</v>
      </c>
    </row>
    <row r="2625" spans="1:2" x14ac:dyDescent="0.2">
      <c r="A2625">
        <v>3.6229999999999998</v>
      </c>
      <c r="B2625">
        <v>0.99696607999999998</v>
      </c>
    </row>
    <row r="2626" spans="1:2" x14ac:dyDescent="0.2">
      <c r="A2626">
        <v>3.6240000000000001</v>
      </c>
      <c r="B2626">
        <v>0.99689945000000002</v>
      </c>
    </row>
    <row r="2627" spans="1:2" x14ac:dyDescent="0.2">
      <c r="A2627">
        <v>3.625</v>
      </c>
      <c r="B2627">
        <v>0.99683323000000001</v>
      </c>
    </row>
    <row r="2628" spans="1:2" x14ac:dyDescent="0.2">
      <c r="A2628">
        <v>3.6260000000000003</v>
      </c>
      <c r="B2628">
        <v>0.99676785999999995</v>
      </c>
    </row>
    <row r="2629" spans="1:2" x14ac:dyDescent="0.2">
      <c r="A2629">
        <v>3.6269999999999998</v>
      </c>
      <c r="B2629">
        <v>0.99670294000000004</v>
      </c>
    </row>
    <row r="2630" spans="1:2" x14ac:dyDescent="0.2">
      <c r="A2630">
        <v>3.6279999999999997</v>
      </c>
      <c r="B2630">
        <v>0.99663778999999997</v>
      </c>
    </row>
    <row r="2631" spans="1:2" x14ac:dyDescent="0.2">
      <c r="A2631">
        <v>3.629</v>
      </c>
      <c r="B2631">
        <v>0.99657242000000001</v>
      </c>
    </row>
    <row r="2632" spans="1:2" x14ac:dyDescent="0.2">
      <c r="A2632">
        <v>3.63</v>
      </c>
      <c r="B2632">
        <v>0.99650753000000003</v>
      </c>
    </row>
    <row r="2633" spans="1:2" x14ac:dyDescent="0.2">
      <c r="A2633">
        <v>3.6310000000000002</v>
      </c>
      <c r="B2633">
        <v>0.99644350999999998</v>
      </c>
    </row>
    <row r="2634" spans="1:2" x14ac:dyDescent="0.2">
      <c r="A2634">
        <v>3.6320000000000001</v>
      </c>
      <c r="B2634">
        <v>0.99637984999999996</v>
      </c>
    </row>
    <row r="2635" spans="1:2" x14ac:dyDescent="0.2">
      <c r="A2635">
        <v>3.6329999999999996</v>
      </c>
      <c r="B2635">
        <v>0.99631590999999997</v>
      </c>
    </row>
    <row r="2636" spans="1:2" x14ac:dyDescent="0.2">
      <c r="A2636">
        <v>3.6339999999999999</v>
      </c>
      <c r="B2636">
        <v>0.99625182000000001</v>
      </c>
    </row>
    <row r="2637" spans="1:2" x14ac:dyDescent="0.2">
      <c r="A2637">
        <v>3.6349999999999998</v>
      </c>
      <c r="B2637">
        <v>0.99618828999999998</v>
      </c>
    </row>
    <row r="2638" spans="1:2" x14ac:dyDescent="0.2">
      <c r="A2638">
        <v>3.6360000000000001</v>
      </c>
      <c r="B2638">
        <v>0.99612560999999999</v>
      </c>
    </row>
    <row r="2639" spans="1:2" x14ac:dyDescent="0.2">
      <c r="A2639">
        <v>3.637</v>
      </c>
      <c r="B2639">
        <v>0.99606318999999999</v>
      </c>
    </row>
    <row r="2640" spans="1:2" x14ac:dyDescent="0.2">
      <c r="A2640">
        <v>3.6380000000000003</v>
      </c>
      <c r="B2640">
        <v>0.99600047000000003</v>
      </c>
    </row>
    <row r="2641" spans="1:2" x14ac:dyDescent="0.2">
      <c r="A2641">
        <v>3.6390000000000002</v>
      </c>
      <c r="B2641">
        <v>0.99593767</v>
      </c>
    </row>
    <row r="2642" spans="1:2" x14ac:dyDescent="0.2">
      <c r="A2642">
        <v>3.6399999999999997</v>
      </c>
      <c r="B2642">
        <v>0.99587550999999996</v>
      </c>
    </row>
    <row r="2643" spans="1:2" x14ac:dyDescent="0.2">
      <c r="A2643">
        <v>3.641</v>
      </c>
      <c r="B2643">
        <v>0.99581417000000005</v>
      </c>
    </row>
    <row r="2644" spans="1:2" x14ac:dyDescent="0.2">
      <c r="A2644">
        <v>3.6419999999999999</v>
      </c>
      <c r="B2644">
        <v>0.995753</v>
      </c>
    </row>
    <row r="2645" spans="1:2" x14ac:dyDescent="0.2">
      <c r="A2645">
        <v>3.6430000000000002</v>
      </c>
      <c r="B2645">
        <v>0.99569149999999995</v>
      </c>
    </row>
    <row r="2646" spans="1:2" x14ac:dyDescent="0.2">
      <c r="A2646">
        <v>3.6440000000000001</v>
      </c>
      <c r="B2646">
        <v>0.99563000999999995</v>
      </c>
    </row>
    <row r="2647" spans="1:2" x14ac:dyDescent="0.2">
      <c r="A2647">
        <v>3.645</v>
      </c>
      <c r="B2647">
        <v>0.99556922999999997</v>
      </c>
    </row>
    <row r="2648" spans="1:2" x14ac:dyDescent="0.2">
      <c r="A2648">
        <v>3.6459999999999999</v>
      </c>
      <c r="B2648">
        <v>0.99550921000000003</v>
      </c>
    </row>
    <row r="2649" spans="1:2" x14ac:dyDescent="0.2">
      <c r="A2649">
        <v>3.6469999999999998</v>
      </c>
      <c r="B2649">
        <v>0.99544929000000004</v>
      </c>
    </row>
    <row r="2650" spans="1:2" x14ac:dyDescent="0.2">
      <c r="A2650">
        <v>3.6480000000000001</v>
      </c>
      <c r="B2650">
        <v>0.99538901999999996</v>
      </c>
    </row>
    <row r="2651" spans="1:2" x14ac:dyDescent="0.2">
      <c r="A2651">
        <v>3.649</v>
      </c>
      <c r="B2651">
        <v>0.99532885000000004</v>
      </c>
    </row>
    <row r="2652" spans="1:2" x14ac:dyDescent="0.2">
      <c r="A2652">
        <v>3.65</v>
      </c>
      <c r="B2652">
        <v>0.99526946000000005</v>
      </c>
    </row>
    <row r="2653" spans="1:2" x14ac:dyDescent="0.2">
      <c r="A2653">
        <v>3.6510000000000002</v>
      </c>
      <c r="B2653">
        <v>0.99521077000000002</v>
      </c>
    </row>
    <row r="2654" spans="1:2" x14ac:dyDescent="0.2">
      <c r="A2654">
        <v>3.6519999999999997</v>
      </c>
      <c r="B2654">
        <v>0.99515207999999999</v>
      </c>
    </row>
    <row r="2655" spans="1:2" x14ac:dyDescent="0.2">
      <c r="A2655">
        <v>3.653</v>
      </c>
      <c r="B2655">
        <v>0.99509307000000002</v>
      </c>
    </row>
    <row r="2656" spans="1:2" x14ac:dyDescent="0.2">
      <c r="A2656">
        <v>3.6539999999999999</v>
      </c>
      <c r="B2656">
        <v>0.99503423999999996</v>
      </c>
    </row>
    <row r="2657" spans="1:2" x14ac:dyDescent="0.2">
      <c r="A2657">
        <v>3.6549999999999998</v>
      </c>
      <c r="B2657">
        <v>0.99497621999999997</v>
      </c>
    </row>
    <row r="2658" spans="1:2" x14ac:dyDescent="0.2">
      <c r="A2658">
        <v>3.6560000000000001</v>
      </c>
      <c r="B2658">
        <v>0.99491885000000002</v>
      </c>
    </row>
    <row r="2659" spans="1:2" x14ac:dyDescent="0.2">
      <c r="A2659">
        <v>3.657</v>
      </c>
      <c r="B2659">
        <v>0.99486140000000001</v>
      </c>
    </row>
    <row r="2660" spans="1:2" x14ac:dyDescent="0.2">
      <c r="A2660">
        <v>3.6580000000000004</v>
      </c>
      <c r="B2660">
        <v>0.99480363999999999</v>
      </c>
    </row>
    <row r="2661" spans="1:2" x14ac:dyDescent="0.2">
      <c r="A2661">
        <v>3.6589999999999998</v>
      </c>
      <c r="B2661">
        <v>0.99474616999999999</v>
      </c>
    </row>
    <row r="2662" spans="1:2" x14ac:dyDescent="0.2">
      <c r="A2662">
        <v>3.6599999999999997</v>
      </c>
      <c r="B2662">
        <v>0.99468953999999998</v>
      </c>
    </row>
    <row r="2663" spans="1:2" x14ac:dyDescent="0.2">
      <c r="A2663">
        <v>3.661</v>
      </c>
      <c r="B2663">
        <v>0.99463347000000002</v>
      </c>
    </row>
    <row r="2664" spans="1:2" x14ac:dyDescent="0.2">
      <c r="A2664">
        <v>3.6619999999999999</v>
      </c>
      <c r="B2664">
        <v>0.99457726999999996</v>
      </c>
    </row>
    <row r="2665" spans="1:2" x14ac:dyDescent="0.2">
      <c r="A2665">
        <v>3.6630000000000003</v>
      </c>
      <c r="B2665">
        <v>0.99452079000000004</v>
      </c>
    </row>
    <row r="2666" spans="1:2" x14ac:dyDescent="0.2">
      <c r="A2666">
        <v>3.6640000000000001</v>
      </c>
      <c r="B2666">
        <v>0.99446467999999999</v>
      </c>
    </row>
    <row r="2667" spans="1:2" x14ac:dyDescent="0.2">
      <c r="A2667">
        <v>3.6649999999999996</v>
      </c>
      <c r="B2667">
        <v>0.99440943000000004</v>
      </c>
    </row>
    <row r="2668" spans="1:2" x14ac:dyDescent="0.2">
      <c r="A2668">
        <v>3.6659999999999999</v>
      </c>
      <c r="B2668">
        <v>0.99435465999999995</v>
      </c>
    </row>
    <row r="2669" spans="1:2" x14ac:dyDescent="0.2">
      <c r="A2669">
        <v>3.6669999999999998</v>
      </c>
      <c r="B2669">
        <v>0.99429968999999996</v>
      </c>
    </row>
    <row r="2670" spans="1:2" x14ac:dyDescent="0.2">
      <c r="A2670">
        <v>3.6680000000000001</v>
      </c>
      <c r="B2670">
        <v>0.99424449999999998</v>
      </c>
    </row>
    <row r="2671" spans="1:2" x14ac:dyDescent="0.2">
      <c r="A2671">
        <v>3.669</v>
      </c>
      <c r="B2671">
        <v>0.99418976999999997</v>
      </c>
    </row>
    <row r="2672" spans="1:2" x14ac:dyDescent="0.2">
      <c r="A2672">
        <v>3.6700000000000004</v>
      </c>
      <c r="B2672">
        <v>0.99413589000000002</v>
      </c>
    </row>
    <row r="2673" spans="1:2" x14ac:dyDescent="0.2">
      <c r="A2673">
        <v>3.6710000000000003</v>
      </c>
      <c r="B2673">
        <v>0.99408242000000002</v>
      </c>
    </row>
    <row r="2674" spans="1:2" x14ac:dyDescent="0.2">
      <c r="A2674">
        <v>3.6719999999999997</v>
      </c>
      <c r="B2674">
        <v>0.99402869000000005</v>
      </c>
    </row>
    <row r="2675" spans="1:2" x14ac:dyDescent="0.2">
      <c r="A2675">
        <v>3.673</v>
      </c>
      <c r="B2675">
        <v>0.99397480000000005</v>
      </c>
    </row>
    <row r="2676" spans="1:2" x14ac:dyDescent="0.2">
      <c r="A2676">
        <v>3.6739999999999999</v>
      </c>
      <c r="B2676">
        <v>0.99392146000000003</v>
      </c>
    </row>
    <row r="2677" spans="1:2" x14ac:dyDescent="0.2">
      <c r="A2677">
        <v>3.6750000000000003</v>
      </c>
      <c r="B2677">
        <v>0.99386894999999997</v>
      </c>
    </row>
    <row r="2678" spans="1:2" x14ac:dyDescent="0.2">
      <c r="A2678">
        <v>3.6760000000000002</v>
      </c>
      <c r="B2678">
        <v>0.99381675999999997</v>
      </c>
    </row>
    <row r="2679" spans="1:2" x14ac:dyDescent="0.2">
      <c r="A2679">
        <v>3.6769999999999996</v>
      </c>
      <c r="B2679">
        <v>0.99376428000000006</v>
      </c>
    </row>
    <row r="2680" spans="1:2" x14ac:dyDescent="0.2">
      <c r="A2680">
        <v>3.6779999999999999</v>
      </c>
      <c r="B2680">
        <v>0.99371171000000003</v>
      </c>
    </row>
    <row r="2681" spans="1:2" x14ac:dyDescent="0.2">
      <c r="A2681">
        <v>3.6789999999999998</v>
      </c>
      <c r="B2681">
        <v>0.99365974999999995</v>
      </c>
    </row>
    <row r="2682" spans="1:2" x14ac:dyDescent="0.2">
      <c r="A2682">
        <v>3.68</v>
      </c>
      <c r="B2682">
        <v>0.99360861</v>
      </c>
    </row>
    <row r="2683" spans="1:2" x14ac:dyDescent="0.2">
      <c r="A2683">
        <v>3.681</v>
      </c>
      <c r="B2683">
        <v>0.99355769000000005</v>
      </c>
    </row>
    <row r="2684" spans="1:2" x14ac:dyDescent="0.2">
      <c r="A2684">
        <v>3.6819999999999999</v>
      </c>
      <c r="B2684">
        <v>0.99350645999999998</v>
      </c>
    </row>
    <row r="2685" spans="1:2" x14ac:dyDescent="0.2">
      <c r="A2685">
        <v>3.6830000000000003</v>
      </c>
      <c r="B2685">
        <v>0.99345521000000003</v>
      </c>
    </row>
    <row r="2686" spans="1:2" x14ac:dyDescent="0.2">
      <c r="A2686">
        <v>3.6839999999999997</v>
      </c>
      <c r="B2686">
        <v>0.99340465</v>
      </c>
    </row>
    <row r="2687" spans="1:2" x14ac:dyDescent="0.2">
      <c r="A2687">
        <v>3.6850000000000001</v>
      </c>
      <c r="B2687">
        <v>0.99335485999999995</v>
      </c>
    </row>
    <row r="2688" spans="1:2" x14ac:dyDescent="0.2">
      <c r="A2688">
        <v>3.6859999999999999</v>
      </c>
      <c r="B2688">
        <v>0.99330521000000005</v>
      </c>
    </row>
    <row r="2689" spans="1:2" x14ac:dyDescent="0.2">
      <c r="A2689">
        <v>3.6869999999999998</v>
      </c>
      <c r="B2689">
        <v>0.99325523999999998</v>
      </c>
    </row>
    <row r="2690" spans="1:2" x14ac:dyDescent="0.2">
      <c r="A2690">
        <v>3.6880000000000002</v>
      </c>
      <c r="B2690">
        <v>0.99320533</v>
      </c>
    </row>
    <row r="2691" spans="1:2" x14ac:dyDescent="0.2">
      <c r="A2691">
        <v>3.6890000000000001</v>
      </c>
      <c r="B2691">
        <v>0.99315615999999995</v>
      </c>
    </row>
    <row r="2692" spans="1:2" x14ac:dyDescent="0.2">
      <c r="A2692">
        <v>3.6900000000000004</v>
      </c>
      <c r="B2692">
        <v>0.99310772000000003</v>
      </c>
    </row>
    <row r="2693" spans="1:2" x14ac:dyDescent="0.2">
      <c r="A2693">
        <v>3.6909999999999998</v>
      </c>
      <c r="B2693">
        <v>0.99305931999999997</v>
      </c>
    </row>
    <row r="2694" spans="1:2" x14ac:dyDescent="0.2">
      <c r="A2694">
        <v>3.6919999999999997</v>
      </c>
      <c r="B2694">
        <v>0.99301061000000002</v>
      </c>
    </row>
    <row r="2695" spans="1:2" x14ac:dyDescent="0.2">
      <c r="A2695">
        <v>3.6930000000000001</v>
      </c>
      <c r="B2695">
        <v>0.99296205999999998</v>
      </c>
    </row>
    <row r="2696" spans="1:2" x14ac:dyDescent="0.2">
      <c r="A2696">
        <v>3.694</v>
      </c>
      <c r="B2696">
        <v>0.99291428999999998</v>
      </c>
    </row>
    <row r="2697" spans="1:2" x14ac:dyDescent="0.2">
      <c r="A2697">
        <v>3.6950000000000003</v>
      </c>
      <c r="B2697">
        <v>0.99286717999999996</v>
      </c>
    </row>
    <row r="2698" spans="1:2" x14ac:dyDescent="0.2">
      <c r="A2698">
        <v>3.6960000000000002</v>
      </c>
      <c r="B2698">
        <v>0.99282004000000001</v>
      </c>
    </row>
    <row r="2699" spans="1:2" x14ac:dyDescent="0.2">
      <c r="A2699">
        <v>3.6969999999999996</v>
      </c>
      <c r="B2699">
        <v>0.99277260000000001</v>
      </c>
    </row>
    <row r="2700" spans="1:2" x14ac:dyDescent="0.2">
      <c r="A2700">
        <v>3.698</v>
      </c>
      <c r="B2700">
        <v>0.99272539999999998</v>
      </c>
    </row>
    <row r="2701" spans="1:2" x14ac:dyDescent="0.2">
      <c r="A2701">
        <v>3.6989999999999998</v>
      </c>
      <c r="B2701">
        <v>0.99267901999999997</v>
      </c>
    </row>
    <row r="2702" spans="1:2" x14ac:dyDescent="0.2">
      <c r="A2702">
        <v>3.7</v>
      </c>
      <c r="B2702">
        <v>0.99263323999999997</v>
      </c>
    </row>
    <row r="2703" spans="1:2" x14ac:dyDescent="0.2">
      <c r="A2703">
        <v>3.7010000000000001</v>
      </c>
      <c r="B2703">
        <v>0.99258734999999998</v>
      </c>
    </row>
    <row r="2704" spans="1:2" x14ac:dyDescent="0.2">
      <c r="A2704">
        <v>3.7020000000000004</v>
      </c>
      <c r="B2704">
        <v>0.99254118999999996</v>
      </c>
    </row>
    <row r="2705" spans="1:2" x14ac:dyDescent="0.2">
      <c r="A2705">
        <v>3.7029999999999998</v>
      </c>
      <c r="B2705">
        <v>0.99249536000000005</v>
      </c>
    </row>
    <row r="2706" spans="1:2" x14ac:dyDescent="0.2">
      <c r="A2706">
        <v>3.7039999999999997</v>
      </c>
      <c r="B2706">
        <v>0.99245035999999998</v>
      </c>
    </row>
    <row r="2707" spans="1:2" x14ac:dyDescent="0.2">
      <c r="A2707">
        <v>3.7050000000000001</v>
      </c>
      <c r="B2707">
        <v>0.99240589000000001</v>
      </c>
    </row>
    <row r="2708" spans="1:2" x14ac:dyDescent="0.2">
      <c r="A2708">
        <v>3.706</v>
      </c>
      <c r="B2708">
        <v>0.99236124999999997</v>
      </c>
    </row>
    <row r="2709" spans="1:2" x14ac:dyDescent="0.2">
      <c r="A2709">
        <v>3.7070000000000003</v>
      </c>
      <c r="B2709">
        <v>0.99231639000000005</v>
      </c>
    </row>
    <row r="2710" spans="1:2" x14ac:dyDescent="0.2">
      <c r="A2710">
        <v>3.7080000000000002</v>
      </c>
      <c r="B2710">
        <v>0.99227193000000002</v>
      </c>
    </row>
    <row r="2711" spans="1:2" x14ac:dyDescent="0.2">
      <c r="A2711">
        <v>3.7089999999999996</v>
      </c>
      <c r="B2711">
        <v>0.99222831</v>
      </c>
    </row>
    <row r="2712" spans="1:2" x14ac:dyDescent="0.2">
      <c r="A2712">
        <v>3.71</v>
      </c>
      <c r="B2712">
        <v>0.99218512999999997</v>
      </c>
    </row>
    <row r="2713" spans="1:2" x14ac:dyDescent="0.2">
      <c r="A2713">
        <v>3.7109999999999999</v>
      </c>
      <c r="B2713">
        <v>0.99214173999999999</v>
      </c>
    </row>
    <row r="2714" spans="1:2" x14ac:dyDescent="0.2">
      <c r="A2714">
        <v>3.7120000000000002</v>
      </c>
      <c r="B2714">
        <v>0.99209818000000005</v>
      </c>
    </row>
    <row r="2715" spans="1:2" x14ac:dyDescent="0.2">
      <c r="A2715">
        <v>3.7130000000000001</v>
      </c>
      <c r="B2715">
        <v>0.99205511000000002</v>
      </c>
    </row>
    <row r="2716" spans="1:2" x14ac:dyDescent="0.2">
      <c r="A2716">
        <v>3.714</v>
      </c>
      <c r="B2716">
        <v>0.99201286</v>
      </c>
    </row>
    <row r="2717" spans="1:2" x14ac:dyDescent="0.2">
      <c r="A2717">
        <v>3.7150000000000003</v>
      </c>
      <c r="B2717">
        <v>0.99197095999999996</v>
      </c>
    </row>
    <row r="2718" spans="1:2" x14ac:dyDescent="0.2">
      <c r="A2718">
        <v>3.7159999999999997</v>
      </c>
      <c r="B2718">
        <v>0.99192880999999999</v>
      </c>
    </row>
    <row r="2719" spans="1:2" x14ac:dyDescent="0.2">
      <c r="A2719">
        <v>3.7170000000000001</v>
      </c>
      <c r="B2719">
        <v>0.99188655999999997</v>
      </c>
    </row>
    <row r="2720" spans="1:2" x14ac:dyDescent="0.2">
      <c r="A2720">
        <v>3.718</v>
      </c>
      <c r="B2720">
        <v>0.99184486999999999</v>
      </c>
    </row>
    <row r="2721" spans="1:2" x14ac:dyDescent="0.2">
      <c r="A2721">
        <v>3.7189999999999999</v>
      </c>
      <c r="B2721">
        <v>0.99180398999999997</v>
      </c>
    </row>
    <row r="2722" spans="1:2" x14ac:dyDescent="0.2">
      <c r="A2722">
        <v>3.72</v>
      </c>
      <c r="B2722">
        <v>0.99176335999999998</v>
      </c>
    </row>
    <row r="2723" spans="1:2" x14ac:dyDescent="0.2">
      <c r="A2723">
        <v>3.7210000000000001</v>
      </c>
      <c r="B2723">
        <v>0.99172245000000003</v>
      </c>
    </row>
    <row r="2724" spans="1:2" x14ac:dyDescent="0.2">
      <c r="A2724">
        <v>3.722</v>
      </c>
      <c r="B2724">
        <v>0.99168151999999998</v>
      </c>
    </row>
    <row r="2725" spans="1:2" x14ac:dyDescent="0.2">
      <c r="A2725">
        <v>3.7229999999999999</v>
      </c>
      <c r="B2725">
        <v>0.99164121999999999</v>
      </c>
    </row>
    <row r="2726" spans="1:2" x14ac:dyDescent="0.2">
      <c r="A2726">
        <v>3.7239999999999998</v>
      </c>
      <c r="B2726">
        <v>0.99160168999999998</v>
      </c>
    </row>
    <row r="2727" spans="1:2" x14ac:dyDescent="0.2">
      <c r="A2727">
        <v>3.7250000000000001</v>
      </c>
      <c r="B2727">
        <v>0.99156232</v>
      </c>
    </row>
    <row r="2728" spans="1:2" x14ac:dyDescent="0.2">
      <c r="A2728">
        <v>3.726</v>
      </c>
      <c r="B2728">
        <v>0.99152266</v>
      </c>
    </row>
    <row r="2729" spans="1:2" x14ac:dyDescent="0.2">
      <c r="A2729">
        <v>3.7270000000000003</v>
      </c>
      <c r="B2729">
        <v>0.99148305000000003</v>
      </c>
    </row>
    <row r="2730" spans="1:2" x14ac:dyDescent="0.2">
      <c r="A2730">
        <v>3.7279999999999998</v>
      </c>
      <c r="B2730">
        <v>0.99144414000000003</v>
      </c>
    </row>
    <row r="2731" spans="1:2" x14ac:dyDescent="0.2">
      <c r="A2731">
        <v>3.7290000000000001</v>
      </c>
      <c r="B2731">
        <v>0.99140594000000004</v>
      </c>
    </row>
    <row r="2732" spans="1:2" x14ac:dyDescent="0.2">
      <c r="A2732">
        <v>3.73</v>
      </c>
      <c r="B2732">
        <v>0.99136782000000001</v>
      </c>
    </row>
    <row r="2733" spans="1:2" x14ac:dyDescent="0.2">
      <c r="A2733">
        <v>3.7309999999999999</v>
      </c>
      <c r="B2733">
        <v>0.99132940999999997</v>
      </c>
    </row>
    <row r="2734" spans="1:2" x14ac:dyDescent="0.2">
      <c r="A2734">
        <v>3.7320000000000002</v>
      </c>
      <c r="B2734">
        <v>0.99129113000000002</v>
      </c>
    </row>
    <row r="2735" spans="1:2" x14ac:dyDescent="0.2">
      <c r="A2735">
        <v>3.7330000000000001</v>
      </c>
      <c r="B2735">
        <v>0.99125359999999996</v>
      </c>
    </row>
    <row r="2736" spans="1:2" x14ac:dyDescent="0.2">
      <c r="A2736">
        <v>3.7340000000000004</v>
      </c>
      <c r="B2736">
        <v>0.99121672999999999</v>
      </c>
    </row>
    <row r="2737" spans="1:2" x14ac:dyDescent="0.2">
      <c r="A2737">
        <v>3.7349999999999999</v>
      </c>
      <c r="B2737">
        <v>0.99117984999999997</v>
      </c>
    </row>
    <row r="2738" spans="1:2" x14ac:dyDescent="0.2">
      <c r="A2738">
        <v>3.7359999999999998</v>
      </c>
      <c r="B2738">
        <v>0.99114270000000004</v>
      </c>
    </row>
    <row r="2739" spans="1:2" x14ac:dyDescent="0.2">
      <c r="A2739">
        <v>3.7370000000000001</v>
      </c>
      <c r="B2739">
        <v>0.99110577</v>
      </c>
    </row>
    <row r="2740" spans="1:2" x14ac:dyDescent="0.2">
      <c r="A2740">
        <v>3.738</v>
      </c>
      <c r="B2740">
        <v>0.99106961000000005</v>
      </c>
    </row>
    <row r="2741" spans="1:2" x14ac:dyDescent="0.2">
      <c r="A2741">
        <v>3.7390000000000003</v>
      </c>
      <c r="B2741">
        <v>0.99103403999999995</v>
      </c>
    </row>
    <row r="2742" spans="1:2" x14ac:dyDescent="0.2">
      <c r="A2742">
        <v>3.74</v>
      </c>
      <c r="B2742">
        <v>0.99099839999999995</v>
      </c>
    </row>
    <row r="2743" spans="1:2" x14ac:dyDescent="0.2">
      <c r="A2743">
        <v>3.7409999999999997</v>
      </c>
      <c r="B2743">
        <v>0.99096249999999997</v>
      </c>
    </row>
    <row r="2744" spans="1:2" x14ac:dyDescent="0.2">
      <c r="A2744">
        <v>3.742</v>
      </c>
      <c r="B2744">
        <v>0.99092690999999999</v>
      </c>
    </row>
    <row r="2745" spans="1:2" x14ac:dyDescent="0.2">
      <c r="A2745">
        <v>3.7429999999999999</v>
      </c>
      <c r="B2745">
        <v>0.99089212999999998</v>
      </c>
    </row>
    <row r="2746" spans="1:2" x14ac:dyDescent="0.2">
      <c r="A2746">
        <v>3.7440000000000002</v>
      </c>
      <c r="B2746">
        <v>0.99085785000000004</v>
      </c>
    </row>
    <row r="2747" spans="1:2" x14ac:dyDescent="0.2">
      <c r="A2747">
        <v>3.7450000000000001</v>
      </c>
      <c r="B2747">
        <v>0.99082342999999995</v>
      </c>
    </row>
    <row r="2748" spans="1:2" x14ac:dyDescent="0.2">
      <c r="A2748">
        <v>3.746</v>
      </c>
      <c r="B2748">
        <v>0.99078880000000003</v>
      </c>
    </row>
    <row r="2749" spans="1:2" x14ac:dyDescent="0.2">
      <c r="A2749">
        <v>3.7469999999999999</v>
      </c>
      <c r="B2749">
        <v>0.99075455999999995</v>
      </c>
    </row>
    <row r="2750" spans="1:2" x14ac:dyDescent="0.2">
      <c r="A2750">
        <v>3.7479999999999998</v>
      </c>
      <c r="B2750">
        <v>0.99072114</v>
      </c>
    </row>
    <row r="2751" spans="1:2" x14ac:dyDescent="0.2">
      <c r="A2751">
        <v>3.7490000000000001</v>
      </c>
      <c r="B2751">
        <v>0.99068814000000005</v>
      </c>
    </row>
    <row r="2752" spans="1:2" x14ac:dyDescent="0.2">
      <c r="A2752">
        <v>3.75</v>
      </c>
      <c r="B2752">
        <v>0.99065493999999998</v>
      </c>
    </row>
    <row r="2753" spans="1:2" x14ac:dyDescent="0.2">
      <c r="A2753">
        <v>3.7509999999999999</v>
      </c>
      <c r="B2753">
        <v>0.99062158</v>
      </c>
    </row>
    <row r="2754" spans="1:2" x14ac:dyDescent="0.2">
      <c r="A2754">
        <v>3.7520000000000002</v>
      </c>
      <c r="B2754">
        <v>0.99058869999999999</v>
      </c>
    </row>
    <row r="2755" spans="1:2" x14ac:dyDescent="0.2">
      <c r="A2755">
        <v>3.7529999999999997</v>
      </c>
      <c r="B2755">
        <v>0.99055662</v>
      </c>
    </row>
    <row r="2756" spans="1:2" x14ac:dyDescent="0.2">
      <c r="A2756">
        <v>3.754</v>
      </c>
      <c r="B2756">
        <v>0.99052488000000005</v>
      </c>
    </row>
    <row r="2757" spans="1:2" x14ac:dyDescent="0.2">
      <c r="A2757">
        <v>3.7549999999999999</v>
      </c>
      <c r="B2757">
        <v>0.99049290999999995</v>
      </c>
    </row>
    <row r="2758" spans="1:2" x14ac:dyDescent="0.2">
      <c r="A2758">
        <v>3.7559999999999998</v>
      </c>
      <c r="B2758">
        <v>0.99046082000000002</v>
      </c>
    </row>
    <row r="2759" spans="1:2" x14ac:dyDescent="0.2">
      <c r="A2759">
        <v>3.7570000000000001</v>
      </c>
      <c r="B2759">
        <v>0.99042927999999997</v>
      </c>
    </row>
    <row r="2760" spans="1:2" x14ac:dyDescent="0.2">
      <c r="A2760">
        <v>3.758</v>
      </c>
      <c r="B2760">
        <v>0.99039853</v>
      </c>
    </row>
    <row r="2761" spans="1:2" x14ac:dyDescent="0.2">
      <c r="A2761">
        <v>3.7590000000000003</v>
      </c>
      <c r="B2761">
        <v>0.99036805000000006</v>
      </c>
    </row>
    <row r="2762" spans="1:2" x14ac:dyDescent="0.2">
      <c r="A2762">
        <v>3.76</v>
      </c>
      <c r="B2762">
        <v>0.99033729000000004</v>
      </c>
    </row>
    <row r="2763" spans="1:2" x14ac:dyDescent="0.2">
      <c r="A2763">
        <v>3.7610000000000001</v>
      </c>
      <c r="B2763">
        <v>0.99030649000000004</v>
      </c>
    </row>
    <row r="2764" spans="1:2" x14ac:dyDescent="0.2">
      <c r="A2764">
        <v>3.762</v>
      </c>
      <c r="B2764">
        <v>0.99027631000000005</v>
      </c>
    </row>
    <row r="2765" spans="1:2" x14ac:dyDescent="0.2">
      <c r="A2765">
        <v>3.7629999999999999</v>
      </c>
      <c r="B2765">
        <v>0.99024688000000005</v>
      </c>
    </row>
    <row r="2766" spans="1:2" x14ac:dyDescent="0.2">
      <c r="A2766">
        <v>3.7640000000000002</v>
      </c>
      <c r="B2766">
        <v>0.99021762999999996</v>
      </c>
    </row>
    <row r="2767" spans="1:2" x14ac:dyDescent="0.2">
      <c r="A2767">
        <v>3.7650000000000001</v>
      </c>
      <c r="B2767">
        <v>0.99018808000000003</v>
      </c>
    </row>
    <row r="2768" spans="1:2" x14ac:dyDescent="0.2">
      <c r="A2768">
        <v>3.766</v>
      </c>
      <c r="B2768">
        <v>0.99015856999999996</v>
      </c>
    </row>
    <row r="2769" spans="1:2" x14ac:dyDescent="0.2">
      <c r="A2769">
        <v>3.7669999999999999</v>
      </c>
      <c r="B2769">
        <v>0.99012973000000004</v>
      </c>
    </row>
    <row r="2770" spans="1:2" x14ac:dyDescent="0.2">
      <c r="A2770">
        <v>3.7679999999999998</v>
      </c>
      <c r="B2770">
        <v>0.99010160000000003</v>
      </c>
    </row>
    <row r="2771" spans="1:2" x14ac:dyDescent="0.2">
      <c r="A2771">
        <v>3.7690000000000001</v>
      </c>
      <c r="B2771">
        <v>0.99007356999999996</v>
      </c>
    </row>
    <row r="2772" spans="1:2" x14ac:dyDescent="0.2">
      <c r="A2772">
        <v>3.77</v>
      </c>
      <c r="B2772">
        <v>0.99004524000000005</v>
      </c>
    </row>
    <row r="2773" spans="1:2" x14ac:dyDescent="0.2">
      <c r="A2773">
        <v>3.7710000000000004</v>
      </c>
      <c r="B2773">
        <v>0.99001702000000003</v>
      </c>
    </row>
    <row r="2774" spans="1:2" x14ac:dyDescent="0.2">
      <c r="A2774">
        <v>3.7719999999999998</v>
      </c>
      <c r="B2774">
        <v>0.98998951999999996</v>
      </c>
    </row>
    <row r="2775" spans="1:2" x14ac:dyDescent="0.2">
      <c r="A2775">
        <v>3.7729999999999997</v>
      </c>
      <c r="B2775">
        <v>0.98996267999999998</v>
      </c>
    </row>
    <row r="2776" spans="1:2" x14ac:dyDescent="0.2">
      <c r="A2776">
        <v>3.774</v>
      </c>
      <c r="B2776">
        <v>0.98993586</v>
      </c>
    </row>
    <row r="2777" spans="1:2" x14ac:dyDescent="0.2">
      <c r="A2777">
        <v>3.7749999999999999</v>
      </c>
      <c r="B2777">
        <v>0.98990875</v>
      </c>
    </row>
    <row r="2778" spans="1:2" x14ac:dyDescent="0.2">
      <c r="A2778">
        <v>3.7760000000000002</v>
      </c>
      <c r="B2778">
        <v>0.98988182000000002</v>
      </c>
    </row>
    <row r="2779" spans="1:2" x14ac:dyDescent="0.2">
      <c r="A2779">
        <v>3.7770000000000001</v>
      </c>
      <c r="B2779">
        <v>0.98985564999999998</v>
      </c>
    </row>
    <row r="2780" spans="1:2" x14ac:dyDescent="0.2">
      <c r="A2780">
        <v>3.7779999999999996</v>
      </c>
      <c r="B2780">
        <v>0.98983007999999995</v>
      </c>
    </row>
    <row r="2781" spans="1:2" x14ac:dyDescent="0.2">
      <c r="A2781">
        <v>3.7789999999999999</v>
      </c>
      <c r="B2781">
        <v>0.98980444999999995</v>
      </c>
    </row>
    <row r="2782" spans="1:2" x14ac:dyDescent="0.2">
      <c r="A2782">
        <v>3.78</v>
      </c>
      <c r="B2782">
        <v>0.98977855999999997</v>
      </c>
    </row>
    <row r="2783" spans="1:2" x14ac:dyDescent="0.2">
      <c r="A2783">
        <v>3.7810000000000001</v>
      </c>
      <c r="B2783">
        <v>0.98975292999999998</v>
      </c>
    </row>
    <row r="2784" spans="1:2" x14ac:dyDescent="0.2">
      <c r="A2784">
        <v>3.782</v>
      </c>
      <c r="B2784">
        <v>0.98972808999999995</v>
      </c>
    </row>
    <row r="2785" spans="1:2" x14ac:dyDescent="0.2">
      <c r="A2785">
        <v>3.7829999999999999</v>
      </c>
      <c r="B2785">
        <v>0.98970378000000003</v>
      </c>
    </row>
    <row r="2786" spans="1:2" x14ac:dyDescent="0.2">
      <c r="A2786">
        <v>3.7840000000000003</v>
      </c>
      <c r="B2786">
        <v>0.98967934000000002</v>
      </c>
    </row>
    <row r="2787" spans="1:2" x14ac:dyDescent="0.2">
      <c r="A2787">
        <v>3.7849999999999997</v>
      </c>
      <c r="B2787">
        <v>0.98965466999999996</v>
      </c>
    </row>
    <row r="2788" spans="1:2" x14ac:dyDescent="0.2">
      <c r="A2788">
        <v>3.786</v>
      </c>
      <c r="B2788">
        <v>0.98963034000000005</v>
      </c>
    </row>
    <row r="2789" spans="1:2" x14ac:dyDescent="0.2">
      <c r="A2789">
        <v>3.7869999999999999</v>
      </c>
      <c r="B2789">
        <v>0.98960680000000001</v>
      </c>
    </row>
    <row r="2790" spans="1:2" x14ac:dyDescent="0.2">
      <c r="A2790">
        <v>3.7880000000000003</v>
      </c>
      <c r="B2790">
        <v>0.98958371999999994</v>
      </c>
    </row>
    <row r="2791" spans="1:2" x14ac:dyDescent="0.2">
      <c r="A2791">
        <v>3.7890000000000001</v>
      </c>
      <c r="B2791">
        <v>0.98956045999999998</v>
      </c>
    </row>
    <row r="2792" spans="1:2" x14ac:dyDescent="0.2">
      <c r="A2792">
        <v>3.79</v>
      </c>
      <c r="B2792">
        <v>0.98953701999999999</v>
      </c>
    </row>
    <row r="2793" spans="1:2" x14ac:dyDescent="0.2">
      <c r="A2793">
        <v>3.7909999999999999</v>
      </c>
      <c r="B2793">
        <v>0.98951398999999995</v>
      </c>
    </row>
    <row r="2794" spans="1:2" x14ac:dyDescent="0.2">
      <c r="A2794">
        <v>3.7919999999999998</v>
      </c>
      <c r="B2794">
        <v>0.98949175</v>
      </c>
    </row>
    <row r="2795" spans="1:2" x14ac:dyDescent="0.2">
      <c r="A2795">
        <v>3.7930000000000001</v>
      </c>
      <c r="B2795">
        <v>0.98946988999999996</v>
      </c>
    </row>
    <row r="2796" spans="1:2" x14ac:dyDescent="0.2">
      <c r="A2796">
        <v>3.794</v>
      </c>
      <c r="B2796">
        <v>0.98944779999999999</v>
      </c>
    </row>
    <row r="2797" spans="1:2" x14ac:dyDescent="0.2">
      <c r="A2797">
        <v>3.7949999999999999</v>
      </c>
      <c r="B2797">
        <v>0.98942558000000003</v>
      </c>
    </row>
    <row r="2798" spans="1:2" x14ac:dyDescent="0.2">
      <c r="A2798">
        <v>3.7960000000000003</v>
      </c>
      <c r="B2798">
        <v>0.98940386000000002</v>
      </c>
    </row>
    <row r="2799" spans="1:2" x14ac:dyDescent="0.2">
      <c r="A2799">
        <v>3.7969999999999997</v>
      </c>
      <c r="B2799">
        <v>0.98938289999999995</v>
      </c>
    </row>
    <row r="2800" spans="1:2" x14ac:dyDescent="0.2">
      <c r="A2800">
        <v>3.798</v>
      </c>
      <c r="B2800">
        <v>0.98936223000000001</v>
      </c>
    </row>
    <row r="2801" spans="1:2" x14ac:dyDescent="0.2">
      <c r="A2801">
        <v>3.7989999999999999</v>
      </c>
      <c r="B2801">
        <v>0.98934131000000003</v>
      </c>
    </row>
    <row r="2802" spans="1:2" x14ac:dyDescent="0.2">
      <c r="A2802">
        <v>3.8</v>
      </c>
      <c r="B2802">
        <v>0.98932030999999998</v>
      </c>
    </row>
    <row r="2803" spans="1:2" x14ac:dyDescent="0.2">
      <c r="A2803">
        <v>3.8010000000000002</v>
      </c>
      <c r="B2803">
        <v>0.98929988999999996</v>
      </c>
    </row>
    <row r="2804" spans="1:2" x14ac:dyDescent="0.2">
      <c r="A2804">
        <v>3.802</v>
      </c>
      <c r="B2804">
        <v>0.98928020999999999</v>
      </c>
    </row>
    <row r="2805" spans="1:2" x14ac:dyDescent="0.2">
      <c r="A2805">
        <v>3.8030000000000004</v>
      </c>
      <c r="B2805">
        <v>0.98926071999999998</v>
      </c>
    </row>
    <row r="2806" spans="1:2" x14ac:dyDescent="0.2">
      <c r="A2806">
        <v>3.8039999999999998</v>
      </c>
      <c r="B2806">
        <v>0.98924095999999995</v>
      </c>
    </row>
    <row r="2807" spans="1:2" x14ac:dyDescent="0.2">
      <c r="A2807">
        <v>3.8049999999999997</v>
      </c>
      <c r="B2807">
        <v>0.98922118999999997</v>
      </c>
    </row>
    <row r="2808" spans="1:2" x14ac:dyDescent="0.2">
      <c r="A2808">
        <v>3.806</v>
      </c>
      <c r="B2808">
        <v>0.98920205000000005</v>
      </c>
    </row>
    <row r="2809" spans="1:2" x14ac:dyDescent="0.2">
      <c r="A2809">
        <v>3.8069999999999999</v>
      </c>
      <c r="B2809">
        <v>0.98918362000000004</v>
      </c>
    </row>
    <row r="2810" spans="1:2" x14ac:dyDescent="0.2">
      <c r="A2810">
        <v>3.8080000000000003</v>
      </c>
      <c r="B2810">
        <v>0.98916530000000003</v>
      </c>
    </row>
    <row r="2811" spans="1:2" x14ac:dyDescent="0.2">
      <c r="A2811">
        <v>3.8090000000000002</v>
      </c>
      <c r="B2811">
        <v>0.98914670000000005</v>
      </c>
    </row>
    <row r="2812" spans="1:2" x14ac:dyDescent="0.2">
      <c r="A2812">
        <v>3.8099999999999996</v>
      </c>
      <c r="B2812">
        <v>0.98912816000000003</v>
      </c>
    </row>
    <row r="2813" spans="1:2" x14ac:dyDescent="0.2">
      <c r="A2813">
        <v>3.8109999999999999</v>
      </c>
      <c r="B2813">
        <v>0.98911031000000005</v>
      </c>
    </row>
    <row r="2814" spans="1:2" x14ac:dyDescent="0.2">
      <c r="A2814">
        <v>3.8119999999999998</v>
      </c>
      <c r="B2814">
        <v>0.98909309999999995</v>
      </c>
    </row>
    <row r="2815" spans="1:2" x14ac:dyDescent="0.2">
      <c r="A2815">
        <v>3.8130000000000002</v>
      </c>
      <c r="B2815">
        <v>0.98907593999999999</v>
      </c>
    </row>
    <row r="2816" spans="1:2" x14ac:dyDescent="0.2">
      <c r="A2816">
        <v>3.8140000000000001</v>
      </c>
      <c r="B2816">
        <v>0.98905849000000001</v>
      </c>
    </row>
    <row r="2817" spans="1:2" x14ac:dyDescent="0.2">
      <c r="A2817">
        <v>3.8149999999999999</v>
      </c>
      <c r="B2817">
        <v>0.98904119000000001</v>
      </c>
    </row>
    <row r="2818" spans="1:2" x14ac:dyDescent="0.2">
      <c r="A2818">
        <v>3.8159999999999998</v>
      </c>
      <c r="B2818">
        <v>0.98902460000000003</v>
      </c>
    </row>
    <row r="2819" spans="1:2" x14ac:dyDescent="0.2">
      <c r="A2819">
        <v>3.8169999999999997</v>
      </c>
      <c r="B2819">
        <v>0.98900860999999995</v>
      </c>
    </row>
    <row r="2820" spans="1:2" x14ac:dyDescent="0.2">
      <c r="A2820">
        <v>3.8180000000000001</v>
      </c>
      <c r="B2820">
        <v>0.98899258999999995</v>
      </c>
    </row>
    <row r="2821" spans="1:2" x14ac:dyDescent="0.2">
      <c r="A2821">
        <v>3.819</v>
      </c>
      <c r="B2821">
        <v>0.98897630000000003</v>
      </c>
    </row>
    <row r="2822" spans="1:2" x14ac:dyDescent="0.2">
      <c r="A2822">
        <v>3.8200000000000003</v>
      </c>
      <c r="B2822">
        <v>0.98896023</v>
      </c>
    </row>
    <row r="2823" spans="1:2" x14ac:dyDescent="0.2">
      <c r="A2823">
        <v>3.8210000000000002</v>
      </c>
      <c r="B2823">
        <v>0.98894490999999995</v>
      </c>
    </row>
    <row r="2824" spans="1:2" x14ac:dyDescent="0.2">
      <c r="A2824">
        <v>3.8219999999999996</v>
      </c>
      <c r="B2824">
        <v>0.98893010999999997</v>
      </c>
    </row>
    <row r="2825" spans="1:2" x14ac:dyDescent="0.2">
      <c r="A2825">
        <v>3.823</v>
      </c>
      <c r="B2825">
        <v>0.98891521000000004</v>
      </c>
    </row>
    <row r="2826" spans="1:2" x14ac:dyDescent="0.2">
      <c r="A2826">
        <v>3.8239999999999998</v>
      </c>
      <c r="B2826">
        <v>0.98890007000000002</v>
      </c>
    </row>
    <row r="2827" spans="1:2" x14ac:dyDescent="0.2">
      <c r="A2827">
        <v>3.8250000000000002</v>
      </c>
      <c r="B2827">
        <v>0.98888524</v>
      </c>
    </row>
    <row r="2828" spans="1:2" x14ac:dyDescent="0.2">
      <c r="A2828">
        <v>3.8260000000000001</v>
      </c>
      <c r="B2828">
        <v>0.98887115999999997</v>
      </c>
    </row>
    <row r="2829" spans="1:2" x14ac:dyDescent="0.2">
      <c r="A2829">
        <v>3.827</v>
      </c>
      <c r="B2829">
        <v>0.98885752999999998</v>
      </c>
    </row>
    <row r="2830" spans="1:2" x14ac:dyDescent="0.2">
      <c r="A2830">
        <v>3.8280000000000003</v>
      </c>
      <c r="B2830">
        <v>0.98884375000000002</v>
      </c>
    </row>
    <row r="2831" spans="1:2" x14ac:dyDescent="0.2">
      <c r="A2831">
        <v>3.8289999999999997</v>
      </c>
      <c r="B2831">
        <v>0.98882977000000005</v>
      </c>
    </row>
    <row r="2832" spans="1:2" x14ac:dyDescent="0.2">
      <c r="A2832">
        <v>3.83</v>
      </c>
      <c r="B2832">
        <v>0.98881616999999999</v>
      </c>
    </row>
    <row r="2833" spans="1:2" x14ac:dyDescent="0.2">
      <c r="A2833">
        <v>3.831</v>
      </c>
      <c r="B2833">
        <v>0.98880332000000004</v>
      </c>
    </row>
    <row r="2834" spans="1:2" x14ac:dyDescent="0.2">
      <c r="A2834">
        <v>3.8319999999999999</v>
      </c>
      <c r="B2834">
        <v>0.98879085</v>
      </c>
    </row>
    <row r="2835" spans="1:2" x14ac:dyDescent="0.2">
      <c r="A2835">
        <v>3.8330000000000002</v>
      </c>
      <c r="B2835">
        <v>0.98877817000000001</v>
      </c>
    </row>
    <row r="2836" spans="1:2" x14ac:dyDescent="0.2">
      <c r="A2836">
        <v>3.8340000000000001</v>
      </c>
      <c r="B2836">
        <v>0.98876534000000005</v>
      </c>
    </row>
    <row r="2837" spans="1:2" x14ac:dyDescent="0.2">
      <c r="A2837">
        <v>3.8350000000000004</v>
      </c>
      <c r="B2837">
        <v>0.98875296999999995</v>
      </c>
    </row>
    <row r="2838" spans="1:2" x14ac:dyDescent="0.2">
      <c r="A2838">
        <v>3.8359999999999999</v>
      </c>
      <c r="B2838">
        <v>0.98874134000000002</v>
      </c>
    </row>
    <row r="2839" spans="1:2" x14ac:dyDescent="0.2">
      <c r="A2839">
        <v>3.8369999999999997</v>
      </c>
      <c r="B2839">
        <v>0.98873</v>
      </c>
    </row>
    <row r="2840" spans="1:2" x14ac:dyDescent="0.2">
      <c r="A2840">
        <v>3.8380000000000001</v>
      </c>
      <c r="B2840">
        <v>0.98871841000000005</v>
      </c>
    </row>
    <row r="2841" spans="1:2" x14ac:dyDescent="0.2">
      <c r="A2841">
        <v>3.839</v>
      </c>
      <c r="B2841">
        <v>0.98870674000000003</v>
      </c>
    </row>
    <row r="2842" spans="1:2" x14ac:dyDescent="0.2">
      <c r="A2842">
        <v>3.8400000000000003</v>
      </c>
      <c r="B2842">
        <v>0.98869558999999996</v>
      </c>
    </row>
    <row r="2843" spans="1:2" x14ac:dyDescent="0.2">
      <c r="A2843">
        <v>3.8410000000000002</v>
      </c>
      <c r="B2843">
        <v>0.98868515999999995</v>
      </c>
    </row>
    <row r="2844" spans="1:2" x14ac:dyDescent="0.2">
      <c r="A2844">
        <v>3.8419999999999996</v>
      </c>
      <c r="B2844">
        <v>0.98867492999999995</v>
      </c>
    </row>
    <row r="2845" spans="1:2" x14ac:dyDescent="0.2">
      <c r="A2845">
        <v>3.843</v>
      </c>
      <c r="B2845">
        <v>0.98866443000000004</v>
      </c>
    </row>
    <row r="2846" spans="1:2" x14ac:dyDescent="0.2">
      <c r="A2846">
        <v>3.8439999999999999</v>
      </c>
      <c r="B2846">
        <v>0.98865391000000002</v>
      </c>
    </row>
    <row r="2847" spans="1:2" x14ac:dyDescent="0.2">
      <c r="A2847">
        <v>3.8450000000000002</v>
      </c>
      <c r="B2847">
        <v>0.98864397999999998</v>
      </c>
    </row>
    <row r="2848" spans="1:2" x14ac:dyDescent="0.2">
      <c r="A2848">
        <v>3.8460000000000001</v>
      </c>
      <c r="B2848">
        <v>0.98863473000000002</v>
      </c>
    </row>
    <row r="2849" spans="1:2" x14ac:dyDescent="0.2">
      <c r="A2849">
        <v>3.8469999999999995</v>
      </c>
      <c r="B2849">
        <v>0.98862559999999999</v>
      </c>
    </row>
    <row r="2850" spans="1:2" x14ac:dyDescent="0.2">
      <c r="A2850">
        <v>3.8479999999999999</v>
      </c>
      <c r="B2850">
        <v>0.98861617999999996</v>
      </c>
    </row>
    <row r="2851" spans="1:2" x14ac:dyDescent="0.2">
      <c r="A2851">
        <v>3.8489999999999998</v>
      </c>
      <c r="B2851">
        <v>0.98860680999999995</v>
      </c>
    </row>
    <row r="2852" spans="1:2" x14ac:dyDescent="0.2">
      <c r="A2852">
        <v>3.85</v>
      </c>
      <c r="B2852">
        <v>0.98859808000000005</v>
      </c>
    </row>
    <row r="2853" spans="1:2" x14ac:dyDescent="0.2">
      <c r="A2853">
        <v>3.851</v>
      </c>
      <c r="B2853">
        <v>0.98858999000000003</v>
      </c>
    </row>
    <row r="2854" spans="1:2" x14ac:dyDescent="0.2">
      <c r="A2854">
        <v>3.8520000000000003</v>
      </c>
      <c r="B2854">
        <v>0.98858193999999999</v>
      </c>
    </row>
    <row r="2855" spans="1:2" x14ac:dyDescent="0.2">
      <c r="A2855">
        <v>3.8530000000000002</v>
      </c>
      <c r="B2855">
        <v>0.98857360000000005</v>
      </c>
    </row>
    <row r="2856" spans="1:2" x14ac:dyDescent="0.2">
      <c r="A2856">
        <v>3.8539999999999996</v>
      </c>
      <c r="B2856">
        <v>0.98856538000000005</v>
      </c>
    </row>
    <row r="2857" spans="1:2" x14ac:dyDescent="0.2">
      <c r="A2857">
        <v>3.855</v>
      </c>
      <c r="B2857">
        <v>0.98855784999999996</v>
      </c>
    </row>
    <row r="2858" spans="1:2" x14ac:dyDescent="0.2">
      <c r="A2858">
        <v>3.8559999999999999</v>
      </c>
      <c r="B2858">
        <v>0.98855088999999996</v>
      </c>
    </row>
    <row r="2859" spans="1:2" x14ac:dyDescent="0.2">
      <c r="A2859">
        <v>3.8570000000000002</v>
      </c>
      <c r="B2859">
        <v>0.98854390999999997</v>
      </c>
    </row>
    <row r="2860" spans="1:2" x14ac:dyDescent="0.2">
      <c r="A2860">
        <v>3.8580000000000001</v>
      </c>
      <c r="B2860">
        <v>0.98853665000000002</v>
      </c>
    </row>
    <row r="2861" spans="1:2" x14ac:dyDescent="0.2">
      <c r="A2861">
        <v>3.859</v>
      </c>
      <c r="B2861">
        <v>0.98852958000000002</v>
      </c>
    </row>
    <row r="2862" spans="1:2" x14ac:dyDescent="0.2">
      <c r="A2862">
        <v>3.8600000000000003</v>
      </c>
      <c r="B2862">
        <v>0.98852322000000004</v>
      </c>
    </row>
    <row r="2863" spans="1:2" x14ac:dyDescent="0.2">
      <c r="A2863">
        <v>3.8609999999999998</v>
      </c>
      <c r="B2863">
        <v>0.98851738</v>
      </c>
    </row>
    <row r="2864" spans="1:2" x14ac:dyDescent="0.2">
      <c r="A2864">
        <v>3.8620000000000001</v>
      </c>
      <c r="B2864">
        <v>0.98851144000000002</v>
      </c>
    </row>
    <row r="2865" spans="1:2" x14ac:dyDescent="0.2">
      <c r="A2865">
        <v>3.863</v>
      </c>
      <c r="B2865">
        <v>0.98850525</v>
      </c>
    </row>
    <row r="2866" spans="1:2" x14ac:dyDescent="0.2">
      <c r="A2866">
        <v>3.8639999999999999</v>
      </c>
      <c r="B2866">
        <v>0.98849933999999995</v>
      </c>
    </row>
    <row r="2867" spans="1:2" x14ac:dyDescent="0.2">
      <c r="A2867">
        <v>3.8650000000000002</v>
      </c>
      <c r="B2867">
        <v>0.98849414000000002</v>
      </c>
    </row>
    <row r="2868" spans="1:2" x14ac:dyDescent="0.2">
      <c r="A2868">
        <v>3.8660000000000001</v>
      </c>
      <c r="B2868">
        <v>0.98848939000000002</v>
      </c>
    </row>
    <row r="2869" spans="1:2" x14ac:dyDescent="0.2">
      <c r="A2869">
        <v>3.867</v>
      </c>
      <c r="B2869">
        <v>0.98848449000000005</v>
      </c>
    </row>
    <row r="2870" spans="1:2" x14ac:dyDescent="0.2">
      <c r="A2870">
        <v>3.8679999999999999</v>
      </c>
      <c r="B2870">
        <v>0.98847936999999997</v>
      </c>
    </row>
    <row r="2871" spans="1:2" x14ac:dyDescent="0.2">
      <c r="A2871">
        <v>3.8689999999999998</v>
      </c>
      <c r="B2871">
        <v>0.98847459999999998</v>
      </c>
    </row>
    <row r="2872" spans="1:2" x14ac:dyDescent="0.2">
      <c r="A2872">
        <v>3.87</v>
      </c>
      <c r="B2872">
        <v>0.98847054999999995</v>
      </c>
    </row>
    <row r="2873" spans="1:2" x14ac:dyDescent="0.2">
      <c r="A2873">
        <v>3.871</v>
      </c>
      <c r="B2873">
        <v>0.98846688000000005</v>
      </c>
    </row>
    <row r="2874" spans="1:2" x14ac:dyDescent="0.2">
      <c r="A2874">
        <v>3.8720000000000003</v>
      </c>
      <c r="B2874">
        <v>0.98846299999999998</v>
      </c>
    </row>
    <row r="2875" spans="1:2" x14ac:dyDescent="0.2">
      <c r="A2875">
        <v>3.8729999999999998</v>
      </c>
      <c r="B2875">
        <v>0.98845894999999995</v>
      </c>
    </row>
    <row r="2876" spans="1:2" x14ac:dyDescent="0.2">
      <c r="A2876">
        <v>3.8739999999999997</v>
      </c>
      <c r="B2876">
        <v>0.98845530999999998</v>
      </c>
    </row>
    <row r="2877" spans="1:2" x14ac:dyDescent="0.2">
      <c r="A2877">
        <v>3.875</v>
      </c>
      <c r="B2877">
        <v>0.98845238999999996</v>
      </c>
    </row>
    <row r="2878" spans="1:2" x14ac:dyDescent="0.2">
      <c r="A2878">
        <v>3.8759999999999999</v>
      </c>
      <c r="B2878">
        <v>0.98844977000000001</v>
      </c>
    </row>
    <row r="2879" spans="1:2" x14ac:dyDescent="0.2">
      <c r="A2879">
        <v>3.8770000000000002</v>
      </c>
      <c r="B2879">
        <v>0.98844690999999996</v>
      </c>
    </row>
    <row r="2880" spans="1:2" x14ac:dyDescent="0.2">
      <c r="A2880">
        <v>3.8780000000000001</v>
      </c>
      <c r="B2880">
        <v>0.98844392000000003</v>
      </c>
    </row>
    <row r="2881" spans="1:2" x14ac:dyDescent="0.2">
      <c r="A2881">
        <v>3.8790000000000004</v>
      </c>
      <c r="B2881">
        <v>0.98844142000000002</v>
      </c>
    </row>
    <row r="2882" spans="1:2" x14ac:dyDescent="0.2">
      <c r="A2882">
        <v>3.88</v>
      </c>
      <c r="B2882">
        <v>0.98843959999999997</v>
      </c>
    </row>
    <row r="2883" spans="1:2" x14ac:dyDescent="0.2">
      <c r="A2883">
        <v>3.8809999999999998</v>
      </c>
      <c r="B2883">
        <v>0.98843800999999998</v>
      </c>
    </row>
    <row r="2884" spans="1:2" x14ac:dyDescent="0.2">
      <c r="A2884">
        <v>3.8820000000000001</v>
      </c>
      <c r="B2884">
        <v>0.98843614000000002</v>
      </c>
    </row>
    <row r="2885" spans="1:2" x14ac:dyDescent="0.2">
      <c r="A2885">
        <v>3.883</v>
      </c>
      <c r="B2885">
        <v>0.98843422000000003</v>
      </c>
    </row>
    <row r="2886" spans="1:2" x14ac:dyDescent="0.2">
      <c r="A2886">
        <v>3.8840000000000003</v>
      </c>
      <c r="B2886">
        <v>0.98843283999999998</v>
      </c>
    </row>
    <row r="2887" spans="1:2" x14ac:dyDescent="0.2">
      <c r="A2887">
        <v>3.8850000000000002</v>
      </c>
      <c r="B2887">
        <v>0.98843212999999996</v>
      </c>
    </row>
    <row r="2888" spans="1:2" x14ac:dyDescent="0.2">
      <c r="A2888">
        <v>3.8859999999999997</v>
      </c>
      <c r="B2888">
        <v>0.98843154</v>
      </c>
    </row>
    <row r="2889" spans="1:2" x14ac:dyDescent="0.2">
      <c r="A2889">
        <v>3.887</v>
      </c>
      <c r="B2889">
        <v>0.98843066999999996</v>
      </c>
    </row>
    <row r="2890" spans="1:2" x14ac:dyDescent="0.2">
      <c r="A2890">
        <v>3.8879999999999999</v>
      </c>
      <c r="B2890">
        <v>0.98842980999999996</v>
      </c>
    </row>
    <row r="2891" spans="1:2" x14ac:dyDescent="0.2">
      <c r="A2891">
        <v>3.8890000000000002</v>
      </c>
      <c r="B2891">
        <v>0.98842954000000005</v>
      </c>
    </row>
    <row r="2892" spans="1:2" x14ac:dyDescent="0.2">
      <c r="A2892">
        <v>3.89</v>
      </c>
      <c r="B2892">
        <v>0.98842989000000003</v>
      </c>
    </row>
    <row r="2893" spans="1:2" x14ac:dyDescent="0.2">
      <c r="A2893">
        <v>3.891</v>
      </c>
      <c r="B2893">
        <v>0.98843029000000004</v>
      </c>
    </row>
    <row r="2894" spans="1:2" x14ac:dyDescent="0.2">
      <c r="A2894">
        <v>3.8919999999999999</v>
      </c>
      <c r="B2894">
        <v>0.98843040000000004</v>
      </c>
    </row>
    <row r="2895" spans="1:2" x14ac:dyDescent="0.2">
      <c r="A2895">
        <v>3.8929999999999998</v>
      </c>
      <c r="B2895">
        <v>0.98843060000000005</v>
      </c>
    </row>
    <row r="2896" spans="1:2" x14ac:dyDescent="0.2">
      <c r="A2896">
        <v>3.8940000000000001</v>
      </c>
      <c r="B2896">
        <v>0.98843143</v>
      </c>
    </row>
    <row r="2897" spans="1:2" x14ac:dyDescent="0.2">
      <c r="A2897">
        <v>3.895</v>
      </c>
      <c r="B2897">
        <v>0.98843281999999999</v>
      </c>
    </row>
    <row r="2898" spans="1:2" x14ac:dyDescent="0.2">
      <c r="A2898">
        <v>3.8959999999999999</v>
      </c>
      <c r="B2898">
        <v>0.98843418999999999</v>
      </c>
    </row>
    <row r="2899" spans="1:2" x14ac:dyDescent="0.2">
      <c r="A2899">
        <v>3.8970000000000002</v>
      </c>
      <c r="B2899">
        <v>0.98843528000000003</v>
      </c>
    </row>
    <row r="2900" spans="1:2" x14ac:dyDescent="0.2">
      <c r="A2900">
        <v>3.8979999999999997</v>
      </c>
      <c r="B2900">
        <v>0.98843652999999998</v>
      </c>
    </row>
    <row r="2901" spans="1:2" x14ac:dyDescent="0.2">
      <c r="A2901">
        <v>3.899</v>
      </c>
      <c r="B2901">
        <v>0.98843844999999997</v>
      </c>
    </row>
    <row r="2902" spans="1:2" x14ac:dyDescent="0.2">
      <c r="A2902">
        <v>3.9</v>
      </c>
      <c r="B2902">
        <v>0.98844087000000003</v>
      </c>
    </row>
    <row r="2903" spans="1:2" x14ac:dyDescent="0.2">
      <c r="A2903">
        <v>3.9009999999999998</v>
      </c>
      <c r="B2903">
        <v>0.98844319999999997</v>
      </c>
    </row>
    <row r="2904" spans="1:2" x14ac:dyDescent="0.2">
      <c r="A2904">
        <v>3.9020000000000001</v>
      </c>
      <c r="B2904">
        <v>0.98844527000000004</v>
      </c>
    </row>
    <row r="2905" spans="1:2" x14ac:dyDescent="0.2">
      <c r="A2905">
        <v>3.903</v>
      </c>
      <c r="B2905">
        <v>0.98844756</v>
      </c>
    </row>
    <row r="2906" spans="1:2" x14ac:dyDescent="0.2">
      <c r="A2906">
        <v>3.9040000000000004</v>
      </c>
      <c r="B2906">
        <v>0.98845053999999999</v>
      </c>
    </row>
    <row r="2907" spans="1:2" x14ac:dyDescent="0.2">
      <c r="A2907">
        <v>3.9049999999999998</v>
      </c>
      <c r="B2907">
        <v>0.98845395999999996</v>
      </c>
    </row>
    <row r="2908" spans="1:2" x14ac:dyDescent="0.2">
      <c r="A2908">
        <v>3.9059999999999997</v>
      </c>
      <c r="B2908">
        <v>0.98845722999999996</v>
      </c>
    </row>
    <row r="2909" spans="1:2" x14ac:dyDescent="0.2">
      <c r="A2909">
        <v>3.907</v>
      </c>
      <c r="B2909">
        <v>0.98846027000000003</v>
      </c>
    </row>
    <row r="2910" spans="1:2" x14ac:dyDescent="0.2">
      <c r="A2910">
        <v>3.9079999999999999</v>
      </c>
      <c r="B2910">
        <v>0.98846361000000005</v>
      </c>
    </row>
    <row r="2911" spans="1:2" x14ac:dyDescent="0.2">
      <c r="A2911">
        <v>3.9090000000000003</v>
      </c>
      <c r="B2911">
        <v>0.98846763999999998</v>
      </c>
    </row>
    <row r="2912" spans="1:2" x14ac:dyDescent="0.2">
      <c r="A2912">
        <v>3.91</v>
      </c>
      <c r="B2912">
        <v>0.98847202999999995</v>
      </c>
    </row>
    <row r="2913" spans="1:2" x14ac:dyDescent="0.2">
      <c r="A2913">
        <v>3.911</v>
      </c>
      <c r="B2913">
        <v>0.98847622999999996</v>
      </c>
    </row>
    <row r="2914" spans="1:2" x14ac:dyDescent="0.2">
      <c r="A2914">
        <v>3.9119999999999999</v>
      </c>
      <c r="B2914">
        <v>0.98848022999999996</v>
      </c>
    </row>
    <row r="2915" spans="1:2" x14ac:dyDescent="0.2">
      <c r="A2915">
        <v>3.9129999999999998</v>
      </c>
      <c r="B2915">
        <v>0.98848460000000005</v>
      </c>
    </row>
    <row r="2916" spans="1:2" x14ac:dyDescent="0.2">
      <c r="A2916">
        <v>3.9140000000000001</v>
      </c>
      <c r="B2916">
        <v>0.98848966000000005</v>
      </c>
    </row>
    <row r="2917" spans="1:2" x14ac:dyDescent="0.2">
      <c r="A2917">
        <v>3.915</v>
      </c>
      <c r="B2917">
        <v>0.98849500999999995</v>
      </c>
    </row>
    <row r="2918" spans="1:2" x14ac:dyDescent="0.2">
      <c r="A2918">
        <v>3.9160000000000004</v>
      </c>
      <c r="B2918">
        <v>0.98850011999999998</v>
      </c>
    </row>
    <row r="2919" spans="1:2" x14ac:dyDescent="0.2">
      <c r="A2919">
        <v>3.9169999999999998</v>
      </c>
      <c r="B2919">
        <v>0.98850508000000004</v>
      </c>
    </row>
    <row r="2920" spans="1:2" x14ac:dyDescent="0.2">
      <c r="A2920">
        <v>3.9179999999999997</v>
      </c>
      <c r="B2920">
        <v>0.98851047000000003</v>
      </c>
    </row>
    <row r="2921" spans="1:2" x14ac:dyDescent="0.2">
      <c r="A2921">
        <v>3.919</v>
      </c>
      <c r="B2921">
        <v>0.98851654</v>
      </c>
    </row>
    <row r="2922" spans="1:2" x14ac:dyDescent="0.2">
      <c r="A2922">
        <v>3.92</v>
      </c>
      <c r="B2922">
        <v>0.98852282000000002</v>
      </c>
    </row>
    <row r="2923" spans="1:2" x14ac:dyDescent="0.2">
      <c r="A2923">
        <v>3.9210000000000003</v>
      </c>
      <c r="B2923">
        <v>0.98852883999999996</v>
      </c>
    </row>
    <row r="2924" spans="1:2" x14ac:dyDescent="0.2">
      <c r="A2924">
        <v>3.9220000000000002</v>
      </c>
      <c r="B2924">
        <v>0.98853475999999996</v>
      </c>
    </row>
    <row r="2925" spans="1:2" x14ac:dyDescent="0.2">
      <c r="A2925">
        <v>3.9229999999999996</v>
      </c>
      <c r="B2925">
        <v>0.98854116999999997</v>
      </c>
    </row>
    <row r="2926" spans="1:2" x14ac:dyDescent="0.2">
      <c r="A2926">
        <v>3.9239999999999999</v>
      </c>
      <c r="B2926">
        <v>0.98854821999999998</v>
      </c>
    </row>
    <row r="2927" spans="1:2" x14ac:dyDescent="0.2">
      <c r="A2927">
        <v>3.9249999999999998</v>
      </c>
      <c r="B2927">
        <v>0.98855539999999997</v>
      </c>
    </row>
    <row r="2928" spans="1:2" x14ac:dyDescent="0.2">
      <c r="A2928">
        <v>3.9260000000000002</v>
      </c>
      <c r="B2928">
        <v>0.9885623</v>
      </c>
    </row>
    <row r="2929" spans="1:2" x14ac:dyDescent="0.2">
      <c r="A2929">
        <v>3.927</v>
      </c>
      <c r="B2929">
        <v>0.98856918000000005</v>
      </c>
    </row>
    <row r="2930" spans="1:2" x14ac:dyDescent="0.2">
      <c r="A2930">
        <v>3.9279999999999999</v>
      </c>
      <c r="B2930">
        <v>0.98857660000000003</v>
      </c>
    </row>
    <row r="2931" spans="1:2" x14ac:dyDescent="0.2">
      <c r="A2931">
        <v>3.9290000000000003</v>
      </c>
      <c r="B2931">
        <v>0.98858460999999997</v>
      </c>
    </row>
    <row r="2932" spans="1:2" x14ac:dyDescent="0.2">
      <c r="A2932">
        <v>3.9299999999999997</v>
      </c>
      <c r="B2932">
        <v>0.98859268</v>
      </c>
    </row>
    <row r="2933" spans="1:2" x14ac:dyDescent="0.2">
      <c r="A2933">
        <v>3.931</v>
      </c>
      <c r="B2933">
        <v>0.98860046000000001</v>
      </c>
    </row>
    <row r="2934" spans="1:2" x14ac:dyDescent="0.2">
      <c r="A2934">
        <v>3.9319999999999999</v>
      </c>
      <c r="B2934">
        <v>0.98860828999999995</v>
      </c>
    </row>
    <row r="2935" spans="1:2" x14ac:dyDescent="0.2">
      <c r="A2935">
        <v>3.9329999999999998</v>
      </c>
      <c r="B2935">
        <v>0.98861670000000001</v>
      </c>
    </row>
    <row r="2936" spans="1:2" x14ac:dyDescent="0.2">
      <c r="A2936">
        <v>3.9340000000000002</v>
      </c>
      <c r="B2936">
        <v>0.98862565999999996</v>
      </c>
    </row>
    <row r="2937" spans="1:2" x14ac:dyDescent="0.2">
      <c r="A2937">
        <v>3.9350000000000001</v>
      </c>
      <c r="B2937">
        <v>0.98863458999999998</v>
      </c>
    </row>
    <row r="2938" spans="1:2" x14ac:dyDescent="0.2">
      <c r="A2938">
        <v>3.9359999999999999</v>
      </c>
      <c r="B2938">
        <v>0.98864324000000003</v>
      </c>
    </row>
    <row r="2939" spans="1:2" x14ac:dyDescent="0.2">
      <c r="A2939">
        <v>3.9369999999999998</v>
      </c>
      <c r="B2939">
        <v>0.98865199999999998</v>
      </c>
    </row>
    <row r="2940" spans="1:2" x14ac:dyDescent="0.2">
      <c r="A2940">
        <v>3.9380000000000002</v>
      </c>
      <c r="B2940">
        <v>0.98866138999999997</v>
      </c>
    </row>
    <row r="2941" spans="1:2" x14ac:dyDescent="0.2">
      <c r="A2941">
        <v>3.9390000000000001</v>
      </c>
      <c r="B2941">
        <v>0.98867126999999999</v>
      </c>
    </row>
    <row r="2942" spans="1:2" x14ac:dyDescent="0.2">
      <c r="A2942">
        <v>3.94</v>
      </c>
      <c r="B2942">
        <v>0.98868104999999995</v>
      </c>
    </row>
    <row r="2943" spans="1:2" x14ac:dyDescent="0.2">
      <c r="A2943">
        <v>3.9410000000000003</v>
      </c>
      <c r="B2943">
        <v>0.98869056</v>
      </c>
    </row>
    <row r="2944" spans="1:2" x14ac:dyDescent="0.2">
      <c r="A2944">
        <v>3.9419999999999997</v>
      </c>
      <c r="B2944">
        <v>0.98870026</v>
      </c>
    </row>
    <row r="2945" spans="1:2" x14ac:dyDescent="0.2">
      <c r="A2945">
        <v>3.9430000000000001</v>
      </c>
      <c r="B2945">
        <v>0.9887106</v>
      </c>
    </row>
    <row r="2946" spans="1:2" x14ac:dyDescent="0.2">
      <c r="A2946">
        <v>3.944</v>
      </c>
      <c r="B2946">
        <v>0.98872137000000004</v>
      </c>
    </row>
    <row r="2947" spans="1:2" x14ac:dyDescent="0.2">
      <c r="A2947">
        <v>3.9449999999999998</v>
      </c>
      <c r="B2947">
        <v>0.98873199000000001</v>
      </c>
    </row>
    <row r="2948" spans="1:2" x14ac:dyDescent="0.2">
      <c r="A2948">
        <v>3.9460000000000002</v>
      </c>
      <c r="B2948">
        <v>0.98874234999999999</v>
      </c>
    </row>
    <row r="2949" spans="1:2" x14ac:dyDescent="0.2">
      <c r="A2949">
        <v>3.9470000000000001</v>
      </c>
      <c r="B2949">
        <v>0.98875298</v>
      </c>
    </row>
    <row r="2950" spans="1:2" x14ac:dyDescent="0.2">
      <c r="A2950">
        <v>3.9480000000000004</v>
      </c>
      <c r="B2950">
        <v>0.98876425999999995</v>
      </c>
    </row>
    <row r="2951" spans="1:2" x14ac:dyDescent="0.2">
      <c r="A2951">
        <v>3.9489999999999998</v>
      </c>
      <c r="B2951">
        <v>0.98877588999999999</v>
      </c>
    </row>
    <row r="2952" spans="1:2" x14ac:dyDescent="0.2">
      <c r="A2952">
        <v>3.9499999999999997</v>
      </c>
      <c r="B2952">
        <v>0.98878732000000003</v>
      </c>
    </row>
    <row r="2953" spans="1:2" x14ac:dyDescent="0.2">
      <c r="A2953">
        <v>3.9510000000000001</v>
      </c>
      <c r="B2953">
        <v>0.98879854</v>
      </c>
    </row>
    <row r="2954" spans="1:2" x14ac:dyDescent="0.2">
      <c r="A2954">
        <v>3.952</v>
      </c>
      <c r="B2954">
        <v>0.98881008000000004</v>
      </c>
    </row>
    <row r="2955" spans="1:2" x14ac:dyDescent="0.2">
      <c r="A2955">
        <v>3.9530000000000003</v>
      </c>
      <c r="B2955">
        <v>0.98882228000000005</v>
      </c>
    </row>
    <row r="2956" spans="1:2" x14ac:dyDescent="0.2">
      <c r="A2956">
        <v>3.9540000000000002</v>
      </c>
      <c r="B2956">
        <v>0.98883476000000003</v>
      </c>
    </row>
    <row r="2957" spans="1:2" x14ac:dyDescent="0.2">
      <c r="A2957">
        <v>3.9549999999999996</v>
      </c>
      <c r="B2957">
        <v>0.98884698999999998</v>
      </c>
    </row>
    <row r="2958" spans="1:2" x14ac:dyDescent="0.2">
      <c r="A2958">
        <v>3.956</v>
      </c>
      <c r="B2958">
        <v>0.98885904999999996</v>
      </c>
    </row>
    <row r="2959" spans="1:2" x14ac:dyDescent="0.2">
      <c r="A2959">
        <v>3.9569999999999999</v>
      </c>
      <c r="B2959">
        <v>0.98887150000000001</v>
      </c>
    </row>
    <row r="2960" spans="1:2" x14ac:dyDescent="0.2">
      <c r="A2960">
        <v>3.9580000000000002</v>
      </c>
      <c r="B2960">
        <v>0.98888458999999995</v>
      </c>
    </row>
    <row r="2961" spans="1:2" x14ac:dyDescent="0.2">
      <c r="A2961">
        <v>3.9590000000000001</v>
      </c>
      <c r="B2961">
        <v>0.98889788999999995</v>
      </c>
    </row>
    <row r="2962" spans="1:2" x14ac:dyDescent="0.2">
      <c r="A2962">
        <v>3.96</v>
      </c>
      <c r="B2962">
        <v>0.98891090999999998</v>
      </c>
    </row>
    <row r="2963" spans="1:2" x14ac:dyDescent="0.2">
      <c r="A2963">
        <v>3.9609999999999999</v>
      </c>
      <c r="B2963">
        <v>0.98892380999999996</v>
      </c>
    </row>
    <row r="2964" spans="1:2" x14ac:dyDescent="0.2">
      <c r="A2964">
        <v>3.9619999999999997</v>
      </c>
      <c r="B2964">
        <v>0.98893715999999998</v>
      </c>
    </row>
    <row r="2965" spans="1:2" x14ac:dyDescent="0.2">
      <c r="A2965">
        <v>3.9630000000000001</v>
      </c>
      <c r="B2965">
        <v>0.98895111000000002</v>
      </c>
    </row>
    <row r="2966" spans="1:2" x14ac:dyDescent="0.2">
      <c r="A2966">
        <v>3.964</v>
      </c>
      <c r="B2966">
        <v>0.98896521000000004</v>
      </c>
    </row>
    <row r="2967" spans="1:2" x14ac:dyDescent="0.2">
      <c r="A2967">
        <v>3.9649999999999999</v>
      </c>
      <c r="B2967">
        <v>0.98897900000000005</v>
      </c>
    </row>
    <row r="2968" spans="1:2" x14ac:dyDescent="0.2">
      <c r="A2968">
        <v>3.9660000000000002</v>
      </c>
      <c r="B2968">
        <v>0.98899272999999999</v>
      </c>
    </row>
    <row r="2969" spans="1:2" x14ac:dyDescent="0.2">
      <c r="A2969">
        <v>3.9669999999999996</v>
      </c>
      <c r="B2969">
        <v>0.98900695999999999</v>
      </c>
    </row>
    <row r="2970" spans="1:2" x14ac:dyDescent="0.2">
      <c r="A2970">
        <v>3.968</v>
      </c>
      <c r="B2970">
        <v>0.98902177000000002</v>
      </c>
    </row>
    <row r="2971" spans="1:2" x14ac:dyDescent="0.2">
      <c r="A2971">
        <v>3.9689999999999999</v>
      </c>
      <c r="B2971">
        <v>0.98903662000000003</v>
      </c>
    </row>
    <row r="2972" spans="1:2" x14ac:dyDescent="0.2">
      <c r="A2972">
        <v>3.97</v>
      </c>
      <c r="B2972">
        <v>0.98905116999999998</v>
      </c>
    </row>
    <row r="2973" spans="1:2" x14ac:dyDescent="0.2">
      <c r="A2973">
        <v>3.9710000000000001</v>
      </c>
      <c r="B2973">
        <v>0.98906572999999998</v>
      </c>
    </row>
    <row r="2974" spans="1:2" x14ac:dyDescent="0.2">
      <c r="A2974">
        <v>3.972</v>
      </c>
      <c r="B2974">
        <v>0.98908083999999996</v>
      </c>
    </row>
    <row r="2975" spans="1:2" x14ac:dyDescent="0.2">
      <c r="A2975">
        <v>3.9730000000000003</v>
      </c>
      <c r="B2975">
        <v>0.98909647000000001</v>
      </c>
    </row>
    <row r="2976" spans="1:2" x14ac:dyDescent="0.2">
      <c r="A2976">
        <v>3.9739999999999998</v>
      </c>
      <c r="B2976">
        <v>0.98911207999999995</v>
      </c>
    </row>
    <row r="2977" spans="1:2" x14ac:dyDescent="0.2">
      <c r="A2977">
        <v>3.9750000000000001</v>
      </c>
      <c r="B2977">
        <v>0.98912738</v>
      </c>
    </row>
    <row r="2978" spans="1:2" x14ac:dyDescent="0.2">
      <c r="A2978">
        <v>3.976</v>
      </c>
      <c r="B2978">
        <v>0.98914276000000001</v>
      </c>
    </row>
    <row r="2979" spans="1:2" x14ac:dyDescent="0.2">
      <c r="A2979">
        <v>3.9769999999999999</v>
      </c>
      <c r="B2979">
        <v>0.98915871</v>
      </c>
    </row>
    <row r="2980" spans="1:2" x14ac:dyDescent="0.2">
      <c r="A2980">
        <v>3.9780000000000002</v>
      </c>
      <c r="B2980">
        <v>0.98917513999999995</v>
      </c>
    </row>
    <row r="2981" spans="1:2" x14ac:dyDescent="0.2">
      <c r="A2981">
        <v>3.9790000000000001</v>
      </c>
      <c r="B2981">
        <v>0.98919148999999995</v>
      </c>
    </row>
    <row r="2982" spans="1:2" x14ac:dyDescent="0.2">
      <c r="A2982">
        <v>3.9800000000000004</v>
      </c>
      <c r="B2982">
        <v>0.98920752000000001</v>
      </c>
    </row>
    <row r="2983" spans="1:2" x14ac:dyDescent="0.2">
      <c r="A2983">
        <v>3.9809999999999999</v>
      </c>
      <c r="B2983">
        <v>0.98922370999999998</v>
      </c>
    </row>
    <row r="2984" spans="1:2" x14ac:dyDescent="0.2">
      <c r="A2984">
        <v>3.9819999999999998</v>
      </c>
      <c r="B2984">
        <v>0.98924049999999997</v>
      </c>
    </row>
    <row r="2985" spans="1:2" x14ac:dyDescent="0.2">
      <c r="A2985">
        <v>3.9830000000000001</v>
      </c>
      <c r="B2985">
        <v>0.98925770999999996</v>
      </c>
    </row>
    <row r="2986" spans="1:2" x14ac:dyDescent="0.2">
      <c r="A2986">
        <v>3.984</v>
      </c>
      <c r="B2986">
        <v>0.98927476000000003</v>
      </c>
    </row>
    <row r="2987" spans="1:2" x14ac:dyDescent="0.2">
      <c r="A2987">
        <v>3.9850000000000003</v>
      </c>
      <c r="B2987">
        <v>0.98929151999999998</v>
      </c>
    </row>
    <row r="2988" spans="1:2" x14ac:dyDescent="0.2">
      <c r="A2988">
        <v>3.9859999999999998</v>
      </c>
      <c r="B2988">
        <v>0.98930850999999997</v>
      </c>
    </row>
    <row r="2989" spans="1:2" x14ac:dyDescent="0.2">
      <c r="A2989">
        <v>3.9869999999999997</v>
      </c>
      <c r="B2989">
        <v>0.98932611000000004</v>
      </c>
    </row>
    <row r="2990" spans="1:2" x14ac:dyDescent="0.2">
      <c r="A2990">
        <v>3.988</v>
      </c>
      <c r="B2990">
        <v>0.98934407000000002</v>
      </c>
    </row>
    <row r="2991" spans="1:2" x14ac:dyDescent="0.2">
      <c r="A2991">
        <v>3.9889999999999999</v>
      </c>
      <c r="B2991">
        <v>0.98936181000000001</v>
      </c>
    </row>
    <row r="2992" spans="1:2" x14ac:dyDescent="0.2">
      <c r="A2992">
        <v>3.99</v>
      </c>
      <c r="B2992">
        <v>0.98937931000000001</v>
      </c>
    </row>
    <row r="2993" spans="1:2" x14ac:dyDescent="0.2">
      <c r="A2993">
        <v>3.9910000000000001</v>
      </c>
      <c r="B2993">
        <v>0.98939708000000004</v>
      </c>
    </row>
    <row r="2994" spans="1:2" x14ac:dyDescent="0.2">
      <c r="A2994">
        <v>3.9919999999999995</v>
      </c>
      <c r="B2994">
        <v>0.98941546999999996</v>
      </c>
    </row>
    <row r="2995" spans="1:2" x14ac:dyDescent="0.2">
      <c r="A2995">
        <v>3.9929999999999999</v>
      </c>
      <c r="B2995">
        <v>0.98943415000000001</v>
      </c>
    </row>
    <row r="2996" spans="1:2" x14ac:dyDescent="0.2">
      <c r="A2996">
        <v>3.9939999999999998</v>
      </c>
      <c r="B2996">
        <v>0.98945256999999998</v>
      </c>
    </row>
    <row r="2997" spans="1:2" x14ac:dyDescent="0.2">
      <c r="A2997">
        <v>3.9950000000000001</v>
      </c>
      <c r="B2997">
        <v>0.98947079000000004</v>
      </c>
    </row>
    <row r="2998" spans="1:2" x14ac:dyDescent="0.2">
      <c r="A2998">
        <v>3.996</v>
      </c>
      <c r="B2998">
        <v>0.98948934</v>
      </c>
    </row>
    <row r="2999" spans="1:2" x14ac:dyDescent="0.2">
      <c r="A2999">
        <v>3.9969999999999999</v>
      </c>
      <c r="B2999">
        <v>0.98950850999999995</v>
      </c>
    </row>
    <row r="3000" spans="1:2" x14ac:dyDescent="0.2">
      <c r="A3000">
        <v>3.9980000000000002</v>
      </c>
      <c r="B3000">
        <v>0.98952786999999998</v>
      </c>
    </row>
    <row r="3001" spans="1:2" x14ac:dyDescent="0.2">
      <c r="A3001">
        <v>3.9989999999999997</v>
      </c>
      <c r="B3001">
        <v>0.98954695000000004</v>
      </c>
    </row>
    <row r="3002" spans="1:2" x14ac:dyDescent="0.2">
      <c r="A3002">
        <v>4</v>
      </c>
      <c r="B3002">
        <v>0.98956586999999996</v>
      </c>
    </row>
    <row r="3003" spans="1:2" x14ac:dyDescent="0.2">
      <c r="A3003">
        <v>4.0010000000000003</v>
      </c>
      <c r="B3003">
        <v>0.98958520000000005</v>
      </c>
    </row>
    <row r="3004" spans="1:2" x14ac:dyDescent="0.2">
      <c r="A3004">
        <v>4.0020000000000007</v>
      </c>
      <c r="B3004">
        <v>0.98960510999999995</v>
      </c>
    </row>
    <row r="3005" spans="1:2" x14ac:dyDescent="0.2">
      <c r="A3005">
        <v>4.0030000000000001</v>
      </c>
      <c r="B3005">
        <v>0.98962514999999995</v>
      </c>
    </row>
    <row r="3006" spans="1:2" x14ac:dyDescent="0.2">
      <c r="A3006">
        <v>4.0039999999999996</v>
      </c>
      <c r="B3006">
        <v>0.98964487000000001</v>
      </c>
    </row>
    <row r="3007" spans="1:2" x14ac:dyDescent="0.2">
      <c r="A3007">
        <v>4.0049999999999999</v>
      </c>
      <c r="B3007">
        <v>0.98966449000000001</v>
      </c>
    </row>
    <row r="3008" spans="1:2" x14ac:dyDescent="0.2">
      <c r="A3008">
        <v>4.0060000000000002</v>
      </c>
      <c r="B3008">
        <v>0.98968456999999999</v>
      </c>
    </row>
    <row r="3009" spans="1:2" x14ac:dyDescent="0.2">
      <c r="A3009">
        <v>4.0070000000000006</v>
      </c>
      <c r="B3009">
        <v>0.98970519999999995</v>
      </c>
    </row>
    <row r="3010" spans="1:2" x14ac:dyDescent="0.2">
      <c r="A3010">
        <v>4.008</v>
      </c>
      <c r="B3010">
        <v>0.98972587999999995</v>
      </c>
    </row>
    <row r="3011" spans="1:2" x14ac:dyDescent="0.2">
      <c r="A3011">
        <v>4.0089999999999995</v>
      </c>
      <c r="B3011">
        <v>0.98974624</v>
      </c>
    </row>
    <row r="3012" spans="1:2" x14ac:dyDescent="0.2">
      <c r="A3012">
        <v>4.01</v>
      </c>
      <c r="B3012">
        <v>0.98976655000000002</v>
      </c>
    </row>
    <row r="3013" spans="1:2" x14ac:dyDescent="0.2">
      <c r="A3013">
        <v>4.0110000000000001</v>
      </c>
      <c r="B3013">
        <v>0.98978737000000006</v>
      </c>
    </row>
    <row r="3014" spans="1:2" x14ac:dyDescent="0.2">
      <c r="A3014">
        <v>4.0120000000000005</v>
      </c>
      <c r="B3014">
        <v>0.98980869999999999</v>
      </c>
    </row>
    <row r="3015" spans="1:2" x14ac:dyDescent="0.2">
      <c r="A3015">
        <v>4.0129999999999999</v>
      </c>
      <c r="B3015">
        <v>0.98983001000000004</v>
      </c>
    </row>
    <row r="3016" spans="1:2" x14ac:dyDescent="0.2">
      <c r="A3016">
        <v>4.0139999999999993</v>
      </c>
      <c r="B3016">
        <v>0.98985098000000005</v>
      </c>
    </row>
    <row r="3017" spans="1:2" x14ac:dyDescent="0.2">
      <c r="A3017">
        <v>4.0149999999999997</v>
      </c>
      <c r="B3017">
        <v>0.98987197000000005</v>
      </c>
    </row>
    <row r="3018" spans="1:2" x14ac:dyDescent="0.2">
      <c r="A3018">
        <v>4.016</v>
      </c>
      <c r="B3018">
        <v>0.98989351000000003</v>
      </c>
    </row>
    <row r="3019" spans="1:2" x14ac:dyDescent="0.2">
      <c r="A3019">
        <v>4.0170000000000003</v>
      </c>
      <c r="B3019">
        <v>0.98991551</v>
      </c>
    </row>
    <row r="3020" spans="1:2" x14ac:dyDescent="0.2">
      <c r="A3020">
        <v>4.0179999999999998</v>
      </c>
      <c r="B3020">
        <v>0.98993741999999996</v>
      </c>
    </row>
    <row r="3021" spans="1:2" x14ac:dyDescent="0.2">
      <c r="A3021">
        <v>4.0190000000000001</v>
      </c>
      <c r="B3021">
        <v>0.98995900000000003</v>
      </c>
    </row>
    <row r="3022" spans="1:2" x14ac:dyDescent="0.2">
      <c r="A3022">
        <v>4.0200000000000005</v>
      </c>
      <c r="B3022">
        <v>0.98998067000000001</v>
      </c>
    </row>
    <row r="3023" spans="1:2" x14ac:dyDescent="0.2">
      <c r="A3023">
        <v>4.0209999999999999</v>
      </c>
      <c r="B3023">
        <v>0.99000290999999996</v>
      </c>
    </row>
    <row r="3024" spans="1:2" x14ac:dyDescent="0.2">
      <c r="A3024">
        <v>4.0220000000000002</v>
      </c>
      <c r="B3024">
        <v>0.99002555000000003</v>
      </c>
    </row>
    <row r="3025" spans="1:2" x14ac:dyDescent="0.2">
      <c r="A3025">
        <v>4.0229999999999997</v>
      </c>
      <c r="B3025">
        <v>0.99004804000000002</v>
      </c>
    </row>
    <row r="3026" spans="1:2" x14ac:dyDescent="0.2">
      <c r="A3026">
        <v>4.024</v>
      </c>
      <c r="B3026">
        <v>0.99007022</v>
      </c>
    </row>
    <row r="3027" spans="1:2" x14ac:dyDescent="0.2">
      <c r="A3027">
        <v>4.0250000000000004</v>
      </c>
      <c r="B3027">
        <v>0.99009256999999995</v>
      </c>
    </row>
    <row r="3028" spans="1:2" x14ac:dyDescent="0.2">
      <c r="A3028">
        <v>4.0259999999999998</v>
      </c>
      <c r="B3028">
        <v>0.99011548999999999</v>
      </c>
    </row>
    <row r="3029" spans="1:2" x14ac:dyDescent="0.2">
      <c r="A3029">
        <v>4.0270000000000001</v>
      </c>
      <c r="B3029">
        <v>0.99013874000000002</v>
      </c>
    </row>
    <row r="3030" spans="1:2" x14ac:dyDescent="0.2">
      <c r="A3030">
        <v>4.0279999999999996</v>
      </c>
      <c r="B3030">
        <v>0.99016179000000004</v>
      </c>
    </row>
    <row r="3031" spans="1:2" x14ac:dyDescent="0.2">
      <c r="A3031">
        <v>4.0289999999999999</v>
      </c>
      <c r="B3031">
        <v>0.99018455999999999</v>
      </c>
    </row>
    <row r="3032" spans="1:2" x14ac:dyDescent="0.2">
      <c r="A3032">
        <v>4.03</v>
      </c>
      <c r="B3032">
        <v>0.99020755999999999</v>
      </c>
    </row>
    <row r="3033" spans="1:2" x14ac:dyDescent="0.2">
      <c r="A3033">
        <v>4.0309999999999997</v>
      </c>
      <c r="B3033">
        <v>0.99023114000000001</v>
      </c>
    </row>
    <row r="3034" spans="1:2" x14ac:dyDescent="0.2">
      <c r="A3034">
        <v>4.032</v>
      </c>
      <c r="B3034">
        <v>0.99025498000000001</v>
      </c>
    </row>
    <row r="3035" spans="1:2" x14ac:dyDescent="0.2">
      <c r="A3035">
        <v>4.0330000000000004</v>
      </c>
      <c r="B3035">
        <v>0.99027856999999997</v>
      </c>
    </row>
    <row r="3036" spans="1:2" x14ac:dyDescent="0.2">
      <c r="A3036">
        <v>4.0339999999999998</v>
      </c>
      <c r="B3036">
        <v>0.99030191999999995</v>
      </c>
    </row>
    <row r="3037" spans="1:2" x14ac:dyDescent="0.2">
      <c r="A3037">
        <v>4.0350000000000001</v>
      </c>
      <c r="B3037">
        <v>0.99032556000000005</v>
      </c>
    </row>
    <row r="3038" spans="1:2" x14ac:dyDescent="0.2">
      <c r="A3038">
        <v>4.0359999999999996</v>
      </c>
      <c r="B3038">
        <v>0.99034977999999996</v>
      </c>
    </row>
    <row r="3039" spans="1:2" x14ac:dyDescent="0.2">
      <c r="A3039">
        <v>4.0369999999999999</v>
      </c>
      <c r="B3039">
        <v>0.99037419000000004</v>
      </c>
    </row>
    <row r="3040" spans="1:2" x14ac:dyDescent="0.2">
      <c r="A3040">
        <v>4.0380000000000003</v>
      </c>
      <c r="B3040">
        <v>0.99039829999999995</v>
      </c>
    </row>
    <row r="3041" spans="1:2" x14ac:dyDescent="0.2">
      <c r="A3041">
        <v>4.0390000000000006</v>
      </c>
      <c r="B3041">
        <v>0.99042222000000002</v>
      </c>
    </row>
    <row r="3042" spans="1:2" x14ac:dyDescent="0.2">
      <c r="A3042">
        <v>4.04</v>
      </c>
      <c r="B3042">
        <v>0.99044648999999996</v>
      </c>
    </row>
    <row r="3043" spans="1:2" x14ac:dyDescent="0.2">
      <c r="A3043">
        <v>4.0409999999999995</v>
      </c>
      <c r="B3043">
        <v>0.99047132000000004</v>
      </c>
    </row>
    <row r="3044" spans="1:2" x14ac:dyDescent="0.2">
      <c r="A3044">
        <v>4.0419999999999998</v>
      </c>
      <c r="B3044">
        <v>0.99049626000000002</v>
      </c>
    </row>
    <row r="3045" spans="1:2" x14ac:dyDescent="0.2">
      <c r="A3045">
        <v>4.0430000000000001</v>
      </c>
      <c r="B3045">
        <v>0.99052088000000005</v>
      </c>
    </row>
    <row r="3046" spans="1:2" x14ac:dyDescent="0.2">
      <c r="A3046">
        <v>4.0440000000000005</v>
      </c>
      <c r="B3046">
        <v>0.99054536000000004</v>
      </c>
    </row>
    <row r="3047" spans="1:2" x14ac:dyDescent="0.2">
      <c r="A3047">
        <v>4.0449999999999999</v>
      </c>
      <c r="B3047">
        <v>0.99057024999999999</v>
      </c>
    </row>
    <row r="3048" spans="1:2" x14ac:dyDescent="0.2">
      <c r="A3048">
        <v>4.0459999999999994</v>
      </c>
      <c r="B3048">
        <v>0.99059565999999999</v>
      </c>
    </row>
    <row r="3049" spans="1:2" x14ac:dyDescent="0.2">
      <c r="A3049">
        <v>4.0469999999999997</v>
      </c>
      <c r="B3049">
        <v>0.99062112000000002</v>
      </c>
    </row>
    <row r="3050" spans="1:2" x14ac:dyDescent="0.2">
      <c r="A3050">
        <v>4.048</v>
      </c>
      <c r="B3050">
        <v>0.99064624000000001</v>
      </c>
    </row>
    <row r="3051" spans="1:2" x14ac:dyDescent="0.2">
      <c r="A3051">
        <v>4.0490000000000004</v>
      </c>
      <c r="B3051">
        <v>0.99067126999999999</v>
      </c>
    </row>
    <row r="3052" spans="1:2" x14ac:dyDescent="0.2">
      <c r="A3052">
        <v>4.05</v>
      </c>
      <c r="B3052">
        <v>0.99069675000000001</v>
      </c>
    </row>
    <row r="3053" spans="1:2" x14ac:dyDescent="0.2">
      <c r="A3053">
        <v>4.0510000000000002</v>
      </c>
      <c r="B3053">
        <v>0.99072273</v>
      </c>
    </row>
    <row r="3054" spans="1:2" x14ac:dyDescent="0.2">
      <c r="A3054">
        <v>4.0520000000000005</v>
      </c>
      <c r="B3054">
        <v>0.99074868000000005</v>
      </c>
    </row>
    <row r="3055" spans="1:2" x14ac:dyDescent="0.2">
      <c r="A3055">
        <v>4.0529999999999999</v>
      </c>
      <c r="B3055">
        <v>0.99077426999999996</v>
      </c>
    </row>
    <row r="3056" spans="1:2" x14ac:dyDescent="0.2">
      <c r="A3056">
        <v>4.0540000000000003</v>
      </c>
      <c r="B3056">
        <v>0.99079985000000004</v>
      </c>
    </row>
    <row r="3057" spans="1:2" x14ac:dyDescent="0.2">
      <c r="A3057">
        <v>4.0549999999999997</v>
      </c>
      <c r="B3057">
        <v>0.99082592000000003</v>
      </c>
    </row>
    <row r="3058" spans="1:2" x14ac:dyDescent="0.2">
      <c r="A3058">
        <v>4.056</v>
      </c>
      <c r="B3058">
        <v>0.99085243000000001</v>
      </c>
    </row>
    <row r="3059" spans="1:2" x14ac:dyDescent="0.2">
      <c r="A3059">
        <v>4.0570000000000004</v>
      </c>
      <c r="B3059">
        <v>0.99087884000000004</v>
      </c>
    </row>
    <row r="3060" spans="1:2" x14ac:dyDescent="0.2">
      <c r="A3060">
        <v>4.0579999999999998</v>
      </c>
      <c r="B3060">
        <v>0.99090491000000003</v>
      </c>
    </row>
    <row r="3061" spans="1:2" x14ac:dyDescent="0.2">
      <c r="A3061">
        <v>4.0590000000000002</v>
      </c>
      <c r="B3061">
        <v>0.99093102</v>
      </c>
    </row>
    <row r="3062" spans="1:2" x14ac:dyDescent="0.2">
      <c r="A3062">
        <v>4.0599999999999996</v>
      </c>
      <c r="B3062">
        <v>0.99095765000000002</v>
      </c>
    </row>
    <row r="3063" spans="1:2" x14ac:dyDescent="0.2">
      <c r="A3063">
        <v>4.0609999999999999</v>
      </c>
      <c r="B3063">
        <v>0.99098465999999996</v>
      </c>
    </row>
    <row r="3064" spans="1:2" x14ac:dyDescent="0.2">
      <c r="A3064">
        <v>4.0620000000000003</v>
      </c>
      <c r="B3064">
        <v>0.99101152000000003</v>
      </c>
    </row>
    <row r="3065" spans="1:2" x14ac:dyDescent="0.2">
      <c r="A3065">
        <v>4.0629999999999997</v>
      </c>
      <c r="B3065">
        <v>0.99103803999999995</v>
      </c>
    </row>
    <row r="3066" spans="1:2" x14ac:dyDescent="0.2">
      <c r="A3066">
        <v>4.0640000000000001</v>
      </c>
      <c r="B3066">
        <v>0.99106468000000003</v>
      </c>
    </row>
    <row r="3067" spans="1:2" x14ac:dyDescent="0.2">
      <c r="A3067">
        <v>4.0649999999999995</v>
      </c>
      <c r="B3067">
        <v>0.99109185</v>
      </c>
    </row>
    <row r="3068" spans="1:2" x14ac:dyDescent="0.2">
      <c r="A3068">
        <v>4.0659999999999998</v>
      </c>
      <c r="B3068">
        <v>0.99111932999999997</v>
      </c>
    </row>
    <row r="3069" spans="1:2" x14ac:dyDescent="0.2">
      <c r="A3069">
        <v>4.0670000000000002</v>
      </c>
      <c r="B3069">
        <v>0.99114661000000004</v>
      </c>
    </row>
    <row r="3070" spans="1:2" x14ac:dyDescent="0.2">
      <c r="A3070">
        <v>4.0679999999999996</v>
      </c>
      <c r="B3070">
        <v>0.99117356999999995</v>
      </c>
    </row>
    <row r="3071" spans="1:2" x14ac:dyDescent="0.2">
      <c r="A3071">
        <v>4.069</v>
      </c>
      <c r="B3071">
        <v>0.99120072000000004</v>
      </c>
    </row>
    <row r="3072" spans="1:2" x14ac:dyDescent="0.2">
      <c r="A3072">
        <v>4.07</v>
      </c>
      <c r="B3072">
        <v>0.99122842</v>
      </c>
    </row>
    <row r="3073" spans="1:2" x14ac:dyDescent="0.2">
      <c r="A3073">
        <v>4.0710000000000006</v>
      </c>
      <c r="B3073">
        <v>0.99125635999999995</v>
      </c>
    </row>
    <row r="3074" spans="1:2" x14ac:dyDescent="0.2">
      <c r="A3074">
        <v>4.0720000000000001</v>
      </c>
      <c r="B3074">
        <v>0.99128404000000003</v>
      </c>
    </row>
    <row r="3075" spans="1:2" x14ac:dyDescent="0.2">
      <c r="A3075">
        <v>4.0729999999999995</v>
      </c>
      <c r="B3075">
        <v>0.99131144000000004</v>
      </c>
    </row>
    <row r="3076" spans="1:2" x14ac:dyDescent="0.2">
      <c r="A3076">
        <v>4.0739999999999998</v>
      </c>
      <c r="B3076">
        <v>0.99133908999999998</v>
      </c>
    </row>
    <row r="3077" spans="1:2" x14ac:dyDescent="0.2">
      <c r="A3077">
        <v>4.0750000000000002</v>
      </c>
      <c r="B3077">
        <v>0.99136727999999996</v>
      </c>
    </row>
    <row r="3078" spans="1:2" x14ac:dyDescent="0.2">
      <c r="A3078">
        <v>4.0760000000000005</v>
      </c>
      <c r="B3078">
        <v>0.99139564999999996</v>
      </c>
    </row>
    <row r="3079" spans="1:2" x14ac:dyDescent="0.2">
      <c r="A3079">
        <v>4.077</v>
      </c>
      <c r="B3079">
        <v>0.99142370999999996</v>
      </c>
    </row>
    <row r="3080" spans="1:2" x14ac:dyDescent="0.2">
      <c r="A3080">
        <v>4.0779999999999994</v>
      </c>
      <c r="B3080">
        <v>0.99145154000000002</v>
      </c>
    </row>
    <row r="3081" spans="1:2" x14ac:dyDescent="0.2">
      <c r="A3081">
        <v>4.0789999999999997</v>
      </c>
      <c r="B3081">
        <v>0.99147967000000004</v>
      </c>
    </row>
    <row r="3082" spans="1:2" x14ac:dyDescent="0.2">
      <c r="A3082">
        <v>4.08</v>
      </c>
      <c r="B3082">
        <v>0.99150833000000005</v>
      </c>
    </row>
    <row r="3083" spans="1:2" x14ac:dyDescent="0.2">
      <c r="A3083">
        <v>4.0810000000000004</v>
      </c>
      <c r="B3083">
        <v>0.99153709999999995</v>
      </c>
    </row>
    <row r="3084" spans="1:2" x14ac:dyDescent="0.2">
      <c r="A3084">
        <v>4.0819999999999999</v>
      </c>
      <c r="B3084">
        <v>0.99156553000000003</v>
      </c>
    </row>
    <row r="3085" spans="1:2" x14ac:dyDescent="0.2">
      <c r="A3085">
        <v>4.0830000000000002</v>
      </c>
      <c r="B3085">
        <v>0.99159377999999998</v>
      </c>
    </row>
    <row r="3086" spans="1:2" x14ac:dyDescent="0.2">
      <c r="A3086">
        <v>4.0839999999999996</v>
      </c>
      <c r="B3086">
        <v>0.99162238000000003</v>
      </c>
    </row>
    <row r="3087" spans="1:2" x14ac:dyDescent="0.2">
      <c r="A3087">
        <v>4.085</v>
      </c>
      <c r="B3087">
        <v>0.99165148000000003</v>
      </c>
    </row>
    <row r="3088" spans="1:2" x14ac:dyDescent="0.2">
      <c r="A3088">
        <v>4.0860000000000003</v>
      </c>
      <c r="B3088">
        <v>0.99168062000000001</v>
      </c>
    </row>
    <row r="3089" spans="1:2" x14ac:dyDescent="0.2">
      <c r="A3089">
        <v>4.0869999999999997</v>
      </c>
      <c r="B3089">
        <v>0.99170939999999996</v>
      </c>
    </row>
    <row r="3090" spans="1:2" x14ac:dyDescent="0.2">
      <c r="A3090">
        <v>4.0880000000000001</v>
      </c>
      <c r="B3090">
        <v>0.99173805999999998</v>
      </c>
    </row>
    <row r="3091" spans="1:2" x14ac:dyDescent="0.2">
      <c r="A3091">
        <v>4.0890000000000004</v>
      </c>
      <c r="B3091">
        <v>0.99176712</v>
      </c>
    </row>
    <row r="3092" spans="1:2" x14ac:dyDescent="0.2">
      <c r="A3092">
        <v>4.09</v>
      </c>
      <c r="B3092">
        <v>0.99179664000000001</v>
      </c>
    </row>
    <row r="3093" spans="1:2" x14ac:dyDescent="0.2">
      <c r="A3093">
        <v>4.0910000000000002</v>
      </c>
      <c r="B3093">
        <v>0.99182612999999997</v>
      </c>
    </row>
    <row r="3094" spans="1:2" x14ac:dyDescent="0.2">
      <c r="A3094">
        <v>4.0919999999999996</v>
      </c>
      <c r="B3094">
        <v>0.99185524999999997</v>
      </c>
    </row>
    <row r="3095" spans="1:2" x14ac:dyDescent="0.2">
      <c r="A3095">
        <v>4.093</v>
      </c>
      <c r="B3095">
        <v>0.99188430000000005</v>
      </c>
    </row>
    <row r="3096" spans="1:2" x14ac:dyDescent="0.2">
      <c r="A3096">
        <v>4.0940000000000003</v>
      </c>
      <c r="B3096">
        <v>0.99191379000000002</v>
      </c>
    </row>
    <row r="3097" spans="1:2" x14ac:dyDescent="0.2">
      <c r="A3097">
        <v>4.0949999999999998</v>
      </c>
      <c r="B3097">
        <v>0.99194371000000003</v>
      </c>
    </row>
    <row r="3098" spans="1:2" x14ac:dyDescent="0.2">
      <c r="A3098">
        <v>4.0960000000000001</v>
      </c>
      <c r="B3098">
        <v>0.99197352999999999</v>
      </c>
    </row>
    <row r="3099" spans="1:2" x14ac:dyDescent="0.2">
      <c r="A3099">
        <v>4.0969999999999995</v>
      </c>
      <c r="B3099">
        <v>0.99200297999999998</v>
      </c>
    </row>
    <row r="3100" spans="1:2" x14ac:dyDescent="0.2">
      <c r="A3100">
        <v>4.0979999999999999</v>
      </c>
      <c r="B3100">
        <v>0.99203242999999997</v>
      </c>
    </row>
    <row r="3101" spans="1:2" x14ac:dyDescent="0.2">
      <c r="A3101">
        <v>4.0990000000000002</v>
      </c>
      <c r="B3101">
        <v>0.99206232999999999</v>
      </c>
    </row>
    <row r="3102" spans="1:2" x14ac:dyDescent="0.2">
      <c r="A3102">
        <v>4.0999999999999996</v>
      </c>
      <c r="B3102">
        <v>0.99209259999999999</v>
      </c>
    </row>
    <row r="3103" spans="1:2" x14ac:dyDescent="0.2">
      <c r="A3103">
        <v>4.101</v>
      </c>
      <c r="B3103">
        <v>0.99212272000000001</v>
      </c>
    </row>
    <row r="3104" spans="1:2" x14ac:dyDescent="0.2">
      <c r="A3104">
        <v>4.1020000000000003</v>
      </c>
      <c r="B3104">
        <v>0.99215249000000005</v>
      </c>
    </row>
    <row r="3105" spans="1:2" x14ac:dyDescent="0.2">
      <c r="A3105">
        <v>4.1030000000000006</v>
      </c>
      <c r="B3105">
        <v>0.99218231000000001</v>
      </c>
    </row>
    <row r="3106" spans="1:2" x14ac:dyDescent="0.2">
      <c r="A3106">
        <v>4.1040000000000001</v>
      </c>
      <c r="B3106">
        <v>0.99221261000000005</v>
      </c>
    </row>
    <row r="3107" spans="1:2" x14ac:dyDescent="0.2">
      <c r="A3107">
        <v>4.1049999999999995</v>
      </c>
      <c r="B3107">
        <v>0.99224323000000003</v>
      </c>
    </row>
    <row r="3108" spans="1:2" x14ac:dyDescent="0.2">
      <c r="A3108">
        <v>4.1059999999999999</v>
      </c>
      <c r="B3108">
        <v>0.99227363000000002</v>
      </c>
    </row>
    <row r="3109" spans="1:2" x14ac:dyDescent="0.2">
      <c r="A3109">
        <v>4.1070000000000002</v>
      </c>
      <c r="B3109">
        <v>0.99230368999999996</v>
      </c>
    </row>
    <row r="3110" spans="1:2" x14ac:dyDescent="0.2">
      <c r="A3110">
        <v>4.1080000000000005</v>
      </c>
      <c r="B3110">
        <v>0.99233388</v>
      </c>
    </row>
    <row r="3111" spans="1:2" x14ac:dyDescent="0.2">
      <c r="A3111">
        <v>4.109</v>
      </c>
      <c r="B3111">
        <v>0.99236457</v>
      </c>
    </row>
    <row r="3112" spans="1:2" x14ac:dyDescent="0.2">
      <c r="A3112">
        <v>4.1099999999999994</v>
      </c>
      <c r="B3112">
        <v>0.99239549000000005</v>
      </c>
    </row>
    <row r="3113" spans="1:2" x14ac:dyDescent="0.2">
      <c r="A3113">
        <v>4.1109999999999998</v>
      </c>
      <c r="B3113">
        <v>0.99242615000000001</v>
      </c>
    </row>
    <row r="3114" spans="1:2" x14ac:dyDescent="0.2">
      <c r="A3114">
        <v>4.1120000000000001</v>
      </c>
      <c r="B3114">
        <v>0.99245649999999996</v>
      </c>
    </row>
    <row r="3115" spans="1:2" x14ac:dyDescent="0.2">
      <c r="A3115">
        <v>4.1130000000000004</v>
      </c>
      <c r="B3115">
        <v>0.99248705000000004</v>
      </c>
    </row>
    <row r="3116" spans="1:2" x14ac:dyDescent="0.2">
      <c r="A3116">
        <v>4.1139999999999999</v>
      </c>
      <c r="B3116">
        <v>0.99251807999999997</v>
      </c>
    </row>
    <row r="3117" spans="1:2" x14ac:dyDescent="0.2">
      <c r="A3117">
        <v>4.1149999999999993</v>
      </c>
      <c r="B3117">
        <v>0.99254929000000003</v>
      </c>
    </row>
    <row r="3118" spans="1:2" x14ac:dyDescent="0.2">
      <c r="A3118">
        <v>4.1159999999999997</v>
      </c>
      <c r="B3118">
        <v>0.99258018000000003</v>
      </c>
    </row>
    <row r="3119" spans="1:2" x14ac:dyDescent="0.2">
      <c r="A3119">
        <v>4.117</v>
      </c>
      <c r="B3119">
        <v>0.99261082</v>
      </c>
    </row>
    <row r="3120" spans="1:2" x14ac:dyDescent="0.2">
      <c r="A3120">
        <v>4.1180000000000003</v>
      </c>
      <c r="B3120">
        <v>0.99264169999999996</v>
      </c>
    </row>
    <row r="3121" spans="1:2" x14ac:dyDescent="0.2">
      <c r="A3121">
        <v>4.1189999999999998</v>
      </c>
      <c r="B3121">
        <v>0.99267307000000005</v>
      </c>
    </row>
    <row r="3122" spans="1:2" x14ac:dyDescent="0.2">
      <c r="A3122">
        <v>4.12</v>
      </c>
      <c r="B3122">
        <v>0.99270453000000003</v>
      </c>
    </row>
    <row r="3123" spans="1:2" x14ac:dyDescent="0.2">
      <c r="A3123">
        <v>4.1210000000000004</v>
      </c>
      <c r="B3123">
        <v>0.99273564999999997</v>
      </c>
    </row>
    <row r="3124" spans="1:2" x14ac:dyDescent="0.2">
      <c r="A3124">
        <v>4.1219999999999999</v>
      </c>
      <c r="B3124">
        <v>0.99276655999999996</v>
      </c>
    </row>
    <row r="3125" spans="1:2" x14ac:dyDescent="0.2">
      <c r="A3125">
        <v>4.1230000000000002</v>
      </c>
      <c r="B3125">
        <v>0.99279777000000002</v>
      </c>
    </row>
    <row r="3126" spans="1:2" x14ac:dyDescent="0.2">
      <c r="A3126">
        <v>4.1239999999999997</v>
      </c>
      <c r="B3126">
        <v>0.99282943999999995</v>
      </c>
    </row>
    <row r="3127" spans="1:2" x14ac:dyDescent="0.2">
      <c r="A3127">
        <v>4.125</v>
      </c>
      <c r="B3127">
        <v>0.99286114000000003</v>
      </c>
    </row>
    <row r="3128" spans="1:2" x14ac:dyDescent="0.2">
      <c r="A3128">
        <v>4.1260000000000003</v>
      </c>
      <c r="B3128">
        <v>0.99289247000000003</v>
      </c>
    </row>
    <row r="3129" spans="1:2" x14ac:dyDescent="0.2">
      <c r="A3129">
        <v>4.1269999999999998</v>
      </c>
      <c r="B3129">
        <v>0.99292364</v>
      </c>
    </row>
    <row r="3130" spans="1:2" x14ac:dyDescent="0.2">
      <c r="A3130">
        <v>4.1280000000000001</v>
      </c>
      <c r="B3130">
        <v>0.99295515999999995</v>
      </c>
    </row>
    <row r="3131" spans="1:2" x14ac:dyDescent="0.2">
      <c r="A3131">
        <v>4.1289999999999996</v>
      </c>
      <c r="B3131">
        <v>0.99298710000000001</v>
      </c>
    </row>
    <row r="3132" spans="1:2" x14ac:dyDescent="0.2">
      <c r="A3132">
        <v>4.13</v>
      </c>
      <c r="B3132">
        <v>0.99301899999999999</v>
      </c>
    </row>
    <row r="3133" spans="1:2" x14ac:dyDescent="0.2">
      <c r="A3133">
        <v>4.1310000000000002</v>
      </c>
      <c r="B3133">
        <v>0.99305052000000005</v>
      </c>
    </row>
    <row r="3134" spans="1:2" x14ac:dyDescent="0.2">
      <c r="A3134">
        <v>4.1319999999999997</v>
      </c>
      <c r="B3134">
        <v>0.99308194999999999</v>
      </c>
    </row>
    <row r="3135" spans="1:2" x14ac:dyDescent="0.2">
      <c r="A3135">
        <v>4.133</v>
      </c>
      <c r="B3135">
        <v>0.99311375000000002</v>
      </c>
    </row>
    <row r="3136" spans="1:2" x14ac:dyDescent="0.2">
      <c r="A3136">
        <v>4.1339999999999995</v>
      </c>
      <c r="B3136">
        <v>0.99314594</v>
      </c>
    </row>
    <row r="3137" spans="1:2" x14ac:dyDescent="0.2">
      <c r="A3137">
        <v>4.1349999999999998</v>
      </c>
      <c r="B3137">
        <v>0.99317803000000004</v>
      </c>
    </row>
    <row r="3138" spans="1:2" x14ac:dyDescent="0.2">
      <c r="A3138">
        <v>4.1360000000000001</v>
      </c>
      <c r="B3138">
        <v>0.99320973999999995</v>
      </c>
    </row>
    <row r="3139" spans="1:2" x14ac:dyDescent="0.2">
      <c r="A3139">
        <v>4.1369999999999996</v>
      </c>
      <c r="B3139">
        <v>0.99324140000000005</v>
      </c>
    </row>
    <row r="3140" spans="1:2" x14ac:dyDescent="0.2">
      <c r="A3140">
        <v>4.1379999999999999</v>
      </c>
      <c r="B3140">
        <v>0.99327348000000004</v>
      </c>
    </row>
    <row r="3141" spans="1:2" x14ac:dyDescent="0.2">
      <c r="A3141">
        <v>4.1390000000000002</v>
      </c>
      <c r="B3141">
        <v>0.99330589999999996</v>
      </c>
    </row>
    <row r="3142" spans="1:2" x14ac:dyDescent="0.2">
      <c r="A3142">
        <v>4.1400000000000006</v>
      </c>
      <c r="B3142">
        <v>0.99333813999999998</v>
      </c>
    </row>
    <row r="3143" spans="1:2" x14ac:dyDescent="0.2">
      <c r="A3143">
        <v>4.141</v>
      </c>
      <c r="B3143">
        <v>0.99337001000000003</v>
      </c>
    </row>
    <row r="3144" spans="1:2" x14ac:dyDescent="0.2">
      <c r="A3144">
        <v>4.1419999999999995</v>
      </c>
      <c r="B3144">
        <v>0.99340191</v>
      </c>
    </row>
    <row r="3145" spans="1:2" x14ac:dyDescent="0.2">
      <c r="A3145">
        <v>4.1429999999999998</v>
      </c>
      <c r="B3145">
        <v>0.99343424000000002</v>
      </c>
    </row>
    <row r="3146" spans="1:2" x14ac:dyDescent="0.2">
      <c r="A3146">
        <v>4.1440000000000001</v>
      </c>
      <c r="B3146">
        <v>0.99346685999999995</v>
      </c>
    </row>
    <row r="3147" spans="1:2" x14ac:dyDescent="0.2">
      <c r="A3147">
        <v>4.1450000000000005</v>
      </c>
      <c r="B3147">
        <v>0.99349924999999994</v>
      </c>
    </row>
    <row r="3148" spans="1:2" x14ac:dyDescent="0.2">
      <c r="A3148">
        <v>4.1459999999999999</v>
      </c>
      <c r="B3148">
        <v>0.99353128000000002</v>
      </c>
    </row>
    <row r="3149" spans="1:2" x14ac:dyDescent="0.2">
      <c r="A3149">
        <v>4.1470000000000002</v>
      </c>
      <c r="B3149">
        <v>0.99356339000000005</v>
      </c>
    </row>
    <row r="3150" spans="1:2" x14ac:dyDescent="0.2">
      <c r="A3150">
        <v>4.1479999999999997</v>
      </c>
      <c r="B3150">
        <v>0.99359595000000001</v>
      </c>
    </row>
    <row r="3151" spans="1:2" x14ac:dyDescent="0.2">
      <c r="A3151">
        <v>4.149</v>
      </c>
      <c r="B3151">
        <v>0.99362874000000001</v>
      </c>
    </row>
    <row r="3152" spans="1:2" x14ac:dyDescent="0.2">
      <c r="A3152">
        <v>4.1500000000000004</v>
      </c>
      <c r="B3152">
        <v>0.99366125000000005</v>
      </c>
    </row>
    <row r="3153" spans="1:2" x14ac:dyDescent="0.2">
      <c r="A3153">
        <v>4.1509999999999998</v>
      </c>
      <c r="B3153">
        <v>0.99369342999999999</v>
      </c>
    </row>
    <row r="3154" spans="1:2" x14ac:dyDescent="0.2">
      <c r="A3154">
        <v>4.1520000000000001</v>
      </c>
      <c r="B3154">
        <v>0.99372574999999996</v>
      </c>
    </row>
    <row r="3155" spans="1:2" x14ac:dyDescent="0.2">
      <c r="A3155">
        <v>4.1530000000000005</v>
      </c>
      <c r="B3155">
        <v>0.99375851999999998</v>
      </c>
    </row>
    <row r="3156" spans="1:2" x14ac:dyDescent="0.2">
      <c r="A3156">
        <v>4.1539999999999999</v>
      </c>
      <c r="B3156">
        <v>0.99379143999999997</v>
      </c>
    </row>
    <row r="3157" spans="1:2" x14ac:dyDescent="0.2">
      <c r="A3157">
        <v>4.1550000000000002</v>
      </c>
      <c r="B3157">
        <v>0.99382404999999996</v>
      </c>
    </row>
    <row r="3158" spans="1:2" x14ac:dyDescent="0.2">
      <c r="A3158">
        <v>4.1559999999999997</v>
      </c>
      <c r="B3158">
        <v>0.99385637000000004</v>
      </c>
    </row>
    <row r="3159" spans="1:2" x14ac:dyDescent="0.2">
      <c r="A3159">
        <v>4.157</v>
      </c>
      <c r="B3159">
        <v>0.99388887999999997</v>
      </c>
    </row>
    <row r="3160" spans="1:2" x14ac:dyDescent="0.2">
      <c r="A3160">
        <v>4.1580000000000004</v>
      </c>
      <c r="B3160">
        <v>0.99392183999999995</v>
      </c>
    </row>
    <row r="3161" spans="1:2" x14ac:dyDescent="0.2">
      <c r="A3161">
        <v>4.1589999999999998</v>
      </c>
      <c r="B3161">
        <v>0.99395489000000004</v>
      </c>
    </row>
    <row r="3162" spans="1:2" x14ac:dyDescent="0.2">
      <c r="A3162">
        <v>4.16</v>
      </c>
      <c r="B3162">
        <v>0.99398757999999998</v>
      </c>
    </row>
    <row r="3163" spans="1:2" x14ac:dyDescent="0.2">
      <c r="A3163">
        <v>4.1609999999999996</v>
      </c>
      <c r="B3163">
        <v>0.99402002</v>
      </c>
    </row>
    <row r="3164" spans="1:2" x14ac:dyDescent="0.2">
      <c r="A3164">
        <v>4.1619999999999999</v>
      </c>
      <c r="B3164">
        <v>0.99405272</v>
      </c>
    </row>
    <row r="3165" spans="1:2" x14ac:dyDescent="0.2">
      <c r="A3165">
        <v>4.1630000000000003</v>
      </c>
      <c r="B3165">
        <v>0.99408582999999995</v>
      </c>
    </row>
    <row r="3166" spans="1:2" x14ac:dyDescent="0.2">
      <c r="A3166">
        <v>4.1639999999999997</v>
      </c>
      <c r="B3166">
        <v>0.99411897000000005</v>
      </c>
    </row>
    <row r="3167" spans="1:2" x14ac:dyDescent="0.2">
      <c r="A3167">
        <v>4.165</v>
      </c>
      <c r="B3167">
        <v>0.99415173000000001</v>
      </c>
    </row>
    <row r="3168" spans="1:2" x14ac:dyDescent="0.2">
      <c r="A3168">
        <v>4.1659999999999995</v>
      </c>
      <c r="B3168">
        <v>0.99418428999999997</v>
      </c>
    </row>
    <row r="3169" spans="1:2" x14ac:dyDescent="0.2">
      <c r="A3169">
        <v>4.1669999999999998</v>
      </c>
      <c r="B3169">
        <v>0.99421716000000004</v>
      </c>
    </row>
    <row r="3170" spans="1:2" x14ac:dyDescent="0.2">
      <c r="A3170">
        <v>4.1680000000000001</v>
      </c>
      <c r="B3170">
        <v>0.99425041000000003</v>
      </c>
    </row>
    <row r="3171" spans="1:2" x14ac:dyDescent="0.2">
      <c r="A3171">
        <v>4.1689999999999996</v>
      </c>
      <c r="B3171">
        <v>0.99428360999999998</v>
      </c>
    </row>
    <row r="3172" spans="1:2" x14ac:dyDescent="0.2">
      <c r="A3172">
        <v>4.17</v>
      </c>
      <c r="B3172">
        <v>0.99431643000000003</v>
      </c>
    </row>
    <row r="3173" spans="1:2" x14ac:dyDescent="0.2">
      <c r="A3173">
        <v>4.1710000000000003</v>
      </c>
      <c r="B3173">
        <v>0.99434909999999999</v>
      </c>
    </row>
    <row r="3174" spans="1:2" x14ac:dyDescent="0.2">
      <c r="A3174">
        <v>4.1720000000000006</v>
      </c>
      <c r="B3174">
        <v>0.99438210999999999</v>
      </c>
    </row>
    <row r="3175" spans="1:2" x14ac:dyDescent="0.2">
      <c r="A3175">
        <v>4.173</v>
      </c>
      <c r="B3175">
        <v>0.99441548000000002</v>
      </c>
    </row>
    <row r="3176" spans="1:2" x14ac:dyDescent="0.2">
      <c r="A3176">
        <v>4.1739999999999995</v>
      </c>
      <c r="B3176">
        <v>0.99444873</v>
      </c>
    </row>
    <row r="3177" spans="1:2" x14ac:dyDescent="0.2">
      <c r="A3177">
        <v>4.1749999999999998</v>
      </c>
      <c r="B3177">
        <v>0.99448157999999998</v>
      </c>
    </row>
    <row r="3178" spans="1:2" x14ac:dyDescent="0.2">
      <c r="A3178">
        <v>4.1760000000000002</v>
      </c>
      <c r="B3178">
        <v>0.99451434999999999</v>
      </c>
    </row>
    <row r="3179" spans="1:2" x14ac:dyDescent="0.2">
      <c r="A3179">
        <v>4.1770000000000005</v>
      </c>
      <c r="B3179">
        <v>0.99454750000000003</v>
      </c>
    </row>
    <row r="3180" spans="1:2" x14ac:dyDescent="0.2">
      <c r="A3180">
        <v>4.1779999999999999</v>
      </c>
      <c r="B3180">
        <v>0.99458095000000002</v>
      </c>
    </row>
    <row r="3181" spans="1:2" x14ac:dyDescent="0.2">
      <c r="A3181">
        <v>4.1790000000000003</v>
      </c>
      <c r="B3181">
        <v>0.99461421999999999</v>
      </c>
    </row>
    <row r="3182" spans="1:2" x14ac:dyDescent="0.2">
      <c r="A3182">
        <v>4.18</v>
      </c>
      <c r="B3182">
        <v>0.99464710000000001</v>
      </c>
    </row>
    <row r="3183" spans="1:2" x14ac:dyDescent="0.2">
      <c r="A3183">
        <v>4.181</v>
      </c>
      <c r="B3183">
        <v>0.99467996000000003</v>
      </c>
    </row>
    <row r="3184" spans="1:2" x14ac:dyDescent="0.2">
      <c r="A3184">
        <v>4.1820000000000004</v>
      </c>
      <c r="B3184">
        <v>0.99471321999999995</v>
      </c>
    </row>
    <row r="3185" spans="1:2" x14ac:dyDescent="0.2">
      <c r="A3185">
        <v>4.1829999999999998</v>
      </c>
      <c r="B3185">
        <v>0.99474673000000002</v>
      </c>
    </row>
    <row r="3186" spans="1:2" x14ac:dyDescent="0.2">
      <c r="A3186">
        <v>4.1840000000000002</v>
      </c>
      <c r="B3186">
        <v>0.99478</v>
      </c>
    </row>
    <row r="3187" spans="1:2" x14ac:dyDescent="0.2">
      <c r="A3187">
        <v>4.1849999999999996</v>
      </c>
      <c r="B3187">
        <v>0.9948129</v>
      </c>
    </row>
    <row r="3188" spans="1:2" x14ac:dyDescent="0.2">
      <c r="A3188">
        <v>4.1859999999999999</v>
      </c>
      <c r="B3188">
        <v>0.99484583999999998</v>
      </c>
    </row>
    <row r="3189" spans="1:2" x14ac:dyDescent="0.2">
      <c r="A3189">
        <v>4.1870000000000003</v>
      </c>
      <c r="B3189">
        <v>0.99487919000000002</v>
      </c>
    </row>
    <row r="3190" spans="1:2" x14ac:dyDescent="0.2">
      <c r="A3190">
        <v>4.1879999999999997</v>
      </c>
      <c r="B3190">
        <v>0.99491273000000002</v>
      </c>
    </row>
    <row r="3191" spans="1:2" x14ac:dyDescent="0.2">
      <c r="A3191">
        <v>4.1890000000000001</v>
      </c>
      <c r="B3191">
        <v>0.99494598999999995</v>
      </c>
    </row>
    <row r="3192" spans="1:2" x14ac:dyDescent="0.2">
      <c r="A3192">
        <v>4.1900000000000004</v>
      </c>
      <c r="B3192">
        <v>0.99497888999999995</v>
      </c>
    </row>
    <row r="3193" spans="1:2" x14ac:dyDescent="0.2">
      <c r="A3193">
        <v>4.1909999999999998</v>
      </c>
      <c r="B3193">
        <v>0.99501189999999995</v>
      </c>
    </row>
    <row r="3194" spans="1:2" x14ac:dyDescent="0.2">
      <c r="A3194">
        <v>4.1920000000000002</v>
      </c>
      <c r="B3194">
        <v>0.99504532000000001</v>
      </c>
    </row>
    <row r="3195" spans="1:2" x14ac:dyDescent="0.2">
      <c r="A3195">
        <v>4.1929999999999996</v>
      </c>
      <c r="B3195">
        <v>0.99507888</v>
      </c>
    </row>
    <row r="3196" spans="1:2" x14ac:dyDescent="0.2">
      <c r="A3196">
        <v>4.194</v>
      </c>
      <c r="B3196">
        <v>0.99511210000000005</v>
      </c>
    </row>
    <row r="3197" spans="1:2" x14ac:dyDescent="0.2">
      <c r="A3197">
        <v>4.1950000000000003</v>
      </c>
      <c r="B3197">
        <v>0.99514499999999995</v>
      </c>
    </row>
    <row r="3198" spans="1:2" x14ac:dyDescent="0.2">
      <c r="A3198">
        <v>4.1959999999999997</v>
      </c>
      <c r="B3198">
        <v>0.99517807000000003</v>
      </c>
    </row>
    <row r="3199" spans="1:2" x14ac:dyDescent="0.2">
      <c r="A3199">
        <v>4.1970000000000001</v>
      </c>
      <c r="B3199">
        <v>0.99521154000000001</v>
      </c>
    </row>
    <row r="3200" spans="1:2" x14ac:dyDescent="0.2">
      <c r="A3200">
        <v>4.1979999999999995</v>
      </c>
      <c r="B3200">
        <v>0.99524506999999995</v>
      </c>
    </row>
    <row r="3201" spans="1:2" x14ac:dyDescent="0.2">
      <c r="A3201">
        <v>4.1989999999999998</v>
      </c>
      <c r="B3201">
        <v>0.99527823999999998</v>
      </c>
    </row>
    <row r="3202" spans="1:2" x14ac:dyDescent="0.2">
      <c r="A3202">
        <v>4.2</v>
      </c>
      <c r="B3202">
        <v>0.99531113000000004</v>
      </c>
    </row>
    <row r="3203" spans="1:2" x14ac:dyDescent="0.2">
      <c r="A3203">
        <v>4.2009999999999996</v>
      </c>
      <c r="B3203">
        <v>0.99534423999999999</v>
      </c>
    </row>
    <row r="3204" spans="1:2" x14ac:dyDescent="0.2">
      <c r="A3204">
        <v>4.202</v>
      </c>
      <c r="B3204">
        <v>0.99537774000000001</v>
      </c>
    </row>
    <row r="3205" spans="1:2" x14ac:dyDescent="0.2">
      <c r="A3205">
        <v>4.2030000000000003</v>
      </c>
      <c r="B3205">
        <v>0.99541122999999998</v>
      </c>
    </row>
    <row r="3206" spans="1:2" x14ac:dyDescent="0.2">
      <c r="A3206">
        <v>4.2039999999999997</v>
      </c>
      <c r="B3206">
        <v>0.99544432999999999</v>
      </c>
    </row>
    <row r="3207" spans="1:2" x14ac:dyDescent="0.2">
      <c r="A3207">
        <v>4.2050000000000001</v>
      </c>
      <c r="B3207">
        <v>0.99547719999999995</v>
      </c>
    </row>
    <row r="3208" spans="1:2" x14ac:dyDescent="0.2">
      <c r="A3208">
        <v>4.2059999999999995</v>
      </c>
      <c r="B3208">
        <v>0.99551034000000005</v>
      </c>
    </row>
    <row r="3209" spans="1:2" x14ac:dyDescent="0.2">
      <c r="A3209">
        <v>4.2069999999999999</v>
      </c>
      <c r="B3209">
        <v>0.99554385000000001</v>
      </c>
    </row>
    <row r="3210" spans="1:2" x14ac:dyDescent="0.2">
      <c r="A3210">
        <v>4.2080000000000002</v>
      </c>
      <c r="B3210">
        <v>0.99557728000000001</v>
      </c>
    </row>
    <row r="3211" spans="1:2" x14ac:dyDescent="0.2">
      <c r="A3211">
        <v>4.2090000000000005</v>
      </c>
      <c r="B3211">
        <v>0.99561029000000001</v>
      </c>
    </row>
    <row r="3212" spans="1:2" x14ac:dyDescent="0.2">
      <c r="A3212">
        <v>4.21</v>
      </c>
      <c r="B3212">
        <v>0.99564313000000004</v>
      </c>
    </row>
    <row r="3213" spans="1:2" x14ac:dyDescent="0.2">
      <c r="A3213">
        <v>4.2110000000000003</v>
      </c>
      <c r="B3213">
        <v>0.99567629000000002</v>
      </c>
    </row>
    <row r="3214" spans="1:2" x14ac:dyDescent="0.2">
      <c r="A3214">
        <v>4.2119999999999997</v>
      </c>
      <c r="B3214">
        <v>0.99570977999999999</v>
      </c>
    </row>
    <row r="3215" spans="1:2" x14ac:dyDescent="0.2">
      <c r="A3215">
        <v>4.2130000000000001</v>
      </c>
      <c r="B3215">
        <v>0.99574313000000003</v>
      </c>
    </row>
    <row r="3216" spans="1:2" x14ac:dyDescent="0.2">
      <c r="A3216">
        <v>4.2140000000000004</v>
      </c>
      <c r="B3216">
        <v>0.99577605000000002</v>
      </c>
    </row>
    <row r="3217" spans="1:2" x14ac:dyDescent="0.2">
      <c r="A3217">
        <v>4.2149999999999999</v>
      </c>
      <c r="B3217">
        <v>0.99580884999999997</v>
      </c>
    </row>
    <row r="3218" spans="1:2" x14ac:dyDescent="0.2">
      <c r="A3218">
        <v>4.2160000000000002</v>
      </c>
      <c r="B3218">
        <v>0.995842</v>
      </c>
    </row>
    <row r="3219" spans="1:2" x14ac:dyDescent="0.2">
      <c r="A3219">
        <v>4.2169999999999996</v>
      </c>
      <c r="B3219">
        <v>0.99587543999999995</v>
      </c>
    </row>
    <row r="3220" spans="1:2" x14ac:dyDescent="0.2">
      <c r="A3220">
        <v>4.218</v>
      </c>
      <c r="B3220">
        <v>0.99590867999999999</v>
      </c>
    </row>
    <row r="3221" spans="1:2" x14ac:dyDescent="0.2">
      <c r="A3221">
        <v>4.2190000000000003</v>
      </c>
      <c r="B3221">
        <v>0.99594150000000004</v>
      </c>
    </row>
    <row r="3222" spans="1:2" x14ac:dyDescent="0.2">
      <c r="A3222">
        <v>4.22</v>
      </c>
      <c r="B3222">
        <v>0.99597426</v>
      </c>
    </row>
    <row r="3223" spans="1:2" x14ac:dyDescent="0.2">
      <c r="A3223">
        <v>4.2210000000000001</v>
      </c>
      <c r="B3223">
        <v>0.99600739000000005</v>
      </c>
    </row>
    <row r="3224" spans="1:2" x14ac:dyDescent="0.2">
      <c r="A3224">
        <v>4.2220000000000004</v>
      </c>
      <c r="B3224">
        <v>0.99604075999999997</v>
      </c>
    </row>
    <row r="3225" spans="1:2" x14ac:dyDescent="0.2">
      <c r="A3225">
        <v>4.2229999999999999</v>
      </c>
      <c r="B3225">
        <v>0.99607387999999997</v>
      </c>
    </row>
    <row r="3226" spans="1:2" x14ac:dyDescent="0.2">
      <c r="A3226">
        <v>4.2240000000000002</v>
      </c>
      <c r="B3226">
        <v>0.99610659000000001</v>
      </c>
    </row>
    <row r="3227" spans="1:2" x14ac:dyDescent="0.2">
      <c r="A3227">
        <v>4.2249999999999996</v>
      </c>
      <c r="B3227">
        <v>0.99613929000000001</v>
      </c>
    </row>
    <row r="3228" spans="1:2" x14ac:dyDescent="0.2">
      <c r="A3228">
        <v>4.226</v>
      </c>
      <c r="B3228">
        <v>0.99617237999999997</v>
      </c>
    </row>
    <row r="3229" spans="1:2" x14ac:dyDescent="0.2">
      <c r="A3229">
        <v>4.2270000000000003</v>
      </c>
      <c r="B3229">
        <v>0.99620565999999999</v>
      </c>
    </row>
    <row r="3230" spans="1:2" x14ac:dyDescent="0.2">
      <c r="A3230">
        <v>4.2279999999999998</v>
      </c>
      <c r="B3230">
        <v>0.99623863000000001</v>
      </c>
    </row>
    <row r="3231" spans="1:2" x14ac:dyDescent="0.2">
      <c r="A3231">
        <v>4.2290000000000001</v>
      </c>
      <c r="B3231">
        <v>0.99627122000000001</v>
      </c>
    </row>
    <row r="3232" spans="1:2" x14ac:dyDescent="0.2">
      <c r="A3232">
        <v>4.2299999999999995</v>
      </c>
      <c r="B3232">
        <v>0.99630386000000004</v>
      </c>
    </row>
    <row r="3233" spans="1:2" x14ac:dyDescent="0.2">
      <c r="A3233">
        <v>4.2309999999999999</v>
      </c>
      <c r="B3233">
        <v>0.99633689000000003</v>
      </c>
    </row>
    <row r="3234" spans="1:2" x14ac:dyDescent="0.2">
      <c r="A3234">
        <v>4.2320000000000002</v>
      </c>
      <c r="B3234">
        <v>0.99637005000000001</v>
      </c>
    </row>
    <row r="3235" spans="1:2" x14ac:dyDescent="0.2">
      <c r="A3235">
        <v>4.2329999999999997</v>
      </c>
      <c r="B3235">
        <v>0.99640287000000005</v>
      </c>
    </row>
    <row r="3236" spans="1:2" x14ac:dyDescent="0.2">
      <c r="A3236">
        <v>4.234</v>
      </c>
      <c r="B3236">
        <v>0.99643532000000001</v>
      </c>
    </row>
    <row r="3237" spans="1:2" x14ac:dyDescent="0.2">
      <c r="A3237">
        <v>4.2349999999999994</v>
      </c>
      <c r="B3237">
        <v>0.99646789000000002</v>
      </c>
    </row>
    <row r="3238" spans="1:2" x14ac:dyDescent="0.2">
      <c r="A3238">
        <v>4.2359999999999998</v>
      </c>
      <c r="B3238">
        <v>0.99650084999999999</v>
      </c>
    </row>
    <row r="3239" spans="1:2" x14ac:dyDescent="0.2">
      <c r="A3239">
        <v>4.2370000000000001</v>
      </c>
      <c r="B3239">
        <v>0.99653385999999999</v>
      </c>
    </row>
    <row r="3240" spans="1:2" x14ac:dyDescent="0.2">
      <c r="A3240">
        <v>4.2380000000000004</v>
      </c>
      <c r="B3240">
        <v>0.99656650000000002</v>
      </c>
    </row>
    <row r="3241" spans="1:2" x14ac:dyDescent="0.2">
      <c r="A3241">
        <v>4.2389999999999999</v>
      </c>
      <c r="B3241">
        <v>0.99659882</v>
      </c>
    </row>
    <row r="3242" spans="1:2" x14ac:dyDescent="0.2">
      <c r="A3242">
        <v>4.24</v>
      </c>
      <c r="B3242">
        <v>0.9966313</v>
      </c>
    </row>
    <row r="3243" spans="1:2" x14ac:dyDescent="0.2">
      <c r="A3243">
        <v>4.2410000000000005</v>
      </c>
      <c r="B3243">
        <v>0.99666416000000002</v>
      </c>
    </row>
    <row r="3244" spans="1:2" x14ac:dyDescent="0.2">
      <c r="A3244">
        <v>4.242</v>
      </c>
      <c r="B3244">
        <v>0.99669702000000004</v>
      </c>
    </row>
    <row r="3245" spans="1:2" x14ac:dyDescent="0.2">
      <c r="A3245">
        <v>4.2430000000000003</v>
      </c>
      <c r="B3245">
        <v>0.99672947000000001</v>
      </c>
    </row>
    <row r="3246" spans="1:2" x14ac:dyDescent="0.2">
      <c r="A3246">
        <v>4.2439999999999998</v>
      </c>
      <c r="B3246">
        <v>0.99676164</v>
      </c>
    </row>
    <row r="3247" spans="1:2" x14ac:dyDescent="0.2">
      <c r="A3247">
        <v>4.2450000000000001</v>
      </c>
      <c r="B3247">
        <v>0.99679401999999995</v>
      </c>
    </row>
    <row r="3248" spans="1:2" x14ac:dyDescent="0.2">
      <c r="A3248">
        <v>4.2460000000000004</v>
      </c>
      <c r="B3248">
        <v>0.99682676000000003</v>
      </c>
    </row>
    <row r="3249" spans="1:2" x14ac:dyDescent="0.2">
      <c r="A3249">
        <v>4.2469999999999999</v>
      </c>
      <c r="B3249">
        <v>0.99685942999999999</v>
      </c>
    </row>
    <row r="3250" spans="1:2" x14ac:dyDescent="0.2">
      <c r="A3250">
        <v>4.2480000000000002</v>
      </c>
      <c r="B3250">
        <v>0.99689167999999995</v>
      </c>
    </row>
    <row r="3251" spans="1:2" x14ac:dyDescent="0.2">
      <c r="A3251">
        <v>4.2489999999999997</v>
      </c>
      <c r="B3251">
        <v>0.99692369999999997</v>
      </c>
    </row>
    <row r="3252" spans="1:2" x14ac:dyDescent="0.2">
      <c r="A3252">
        <v>4.25</v>
      </c>
      <c r="B3252">
        <v>0.99695597999999996</v>
      </c>
    </row>
    <row r="3253" spans="1:2" x14ac:dyDescent="0.2">
      <c r="A3253">
        <v>4.2510000000000003</v>
      </c>
      <c r="B3253">
        <v>0.99698858000000001</v>
      </c>
    </row>
    <row r="3254" spans="1:2" x14ac:dyDescent="0.2">
      <c r="A3254">
        <v>4.2519999999999998</v>
      </c>
      <c r="B3254">
        <v>0.99702104000000003</v>
      </c>
    </row>
    <row r="3255" spans="1:2" x14ac:dyDescent="0.2">
      <c r="A3255">
        <v>4.2530000000000001</v>
      </c>
      <c r="B3255">
        <v>0.99705306999999999</v>
      </c>
    </row>
    <row r="3256" spans="1:2" x14ac:dyDescent="0.2">
      <c r="A3256">
        <v>4.2539999999999996</v>
      </c>
      <c r="B3256">
        <v>0.99708494000000003</v>
      </c>
    </row>
    <row r="3257" spans="1:2" x14ac:dyDescent="0.2">
      <c r="A3257">
        <v>4.2549999999999999</v>
      </c>
      <c r="B3257">
        <v>0.99711709000000004</v>
      </c>
    </row>
    <row r="3258" spans="1:2" x14ac:dyDescent="0.2">
      <c r="A3258">
        <v>4.2560000000000002</v>
      </c>
      <c r="B3258">
        <v>0.99714952999999995</v>
      </c>
    </row>
    <row r="3259" spans="1:2" x14ac:dyDescent="0.2">
      <c r="A3259">
        <v>4.2569999999999997</v>
      </c>
      <c r="B3259">
        <v>0.99718176999999997</v>
      </c>
    </row>
    <row r="3260" spans="1:2" x14ac:dyDescent="0.2">
      <c r="A3260">
        <v>4.258</v>
      </c>
      <c r="B3260">
        <v>0.99721356999999999</v>
      </c>
    </row>
    <row r="3261" spans="1:2" x14ac:dyDescent="0.2">
      <c r="A3261">
        <v>4.2590000000000003</v>
      </c>
      <c r="B3261">
        <v>0.99724526999999996</v>
      </c>
    </row>
    <row r="3262" spans="1:2" x14ac:dyDescent="0.2">
      <c r="A3262">
        <v>4.26</v>
      </c>
      <c r="B3262">
        <v>0.99727728999999998</v>
      </c>
    </row>
    <row r="3263" spans="1:2" x14ac:dyDescent="0.2">
      <c r="A3263">
        <v>4.2610000000000001</v>
      </c>
      <c r="B3263">
        <v>0.99730954000000005</v>
      </c>
    </row>
    <row r="3264" spans="1:2" x14ac:dyDescent="0.2">
      <c r="A3264">
        <v>4.2619999999999996</v>
      </c>
      <c r="B3264">
        <v>0.99734153000000003</v>
      </c>
    </row>
    <row r="3265" spans="1:2" x14ac:dyDescent="0.2">
      <c r="A3265">
        <v>4.2629999999999999</v>
      </c>
      <c r="B3265">
        <v>0.99737310999999995</v>
      </c>
    </row>
    <row r="3266" spans="1:2" x14ac:dyDescent="0.2">
      <c r="A3266">
        <v>4.2640000000000002</v>
      </c>
      <c r="B3266">
        <v>0.99740463999999995</v>
      </c>
    </row>
    <row r="3267" spans="1:2" x14ac:dyDescent="0.2">
      <c r="A3267">
        <v>4.2649999999999997</v>
      </c>
      <c r="B3267">
        <v>0.99743651</v>
      </c>
    </row>
    <row r="3268" spans="1:2" x14ac:dyDescent="0.2">
      <c r="A3268">
        <v>4.266</v>
      </c>
      <c r="B3268">
        <v>0.99746855000000001</v>
      </c>
    </row>
    <row r="3269" spans="1:2" x14ac:dyDescent="0.2">
      <c r="A3269">
        <v>4.2669999999999995</v>
      </c>
      <c r="B3269">
        <v>0.99750028999999996</v>
      </c>
    </row>
    <row r="3270" spans="1:2" x14ac:dyDescent="0.2">
      <c r="A3270">
        <v>4.2679999999999998</v>
      </c>
      <c r="B3270">
        <v>0.99753161999999995</v>
      </c>
    </row>
    <row r="3271" spans="1:2" x14ac:dyDescent="0.2">
      <c r="A3271">
        <v>4.2690000000000001</v>
      </c>
      <c r="B3271">
        <v>0.99756297000000005</v>
      </c>
    </row>
    <row r="3272" spans="1:2" x14ac:dyDescent="0.2">
      <c r="A3272">
        <v>4.2700000000000005</v>
      </c>
      <c r="B3272">
        <v>0.99759465999999997</v>
      </c>
    </row>
    <row r="3273" spans="1:2" x14ac:dyDescent="0.2">
      <c r="A3273">
        <v>4.2709999999999999</v>
      </c>
      <c r="B3273">
        <v>0.99762647999999998</v>
      </c>
    </row>
    <row r="3274" spans="1:2" x14ac:dyDescent="0.2">
      <c r="A3274">
        <v>4.2720000000000002</v>
      </c>
      <c r="B3274">
        <v>0.99765793999999997</v>
      </c>
    </row>
    <row r="3275" spans="1:2" x14ac:dyDescent="0.2">
      <c r="A3275">
        <v>4.2730000000000006</v>
      </c>
      <c r="B3275">
        <v>0.99768902999999998</v>
      </c>
    </row>
    <row r="3276" spans="1:2" x14ac:dyDescent="0.2">
      <c r="A3276">
        <v>4.274</v>
      </c>
      <c r="B3276">
        <v>0.99772019000000001</v>
      </c>
    </row>
    <row r="3277" spans="1:2" x14ac:dyDescent="0.2">
      <c r="A3277">
        <v>4.2750000000000004</v>
      </c>
      <c r="B3277">
        <v>0.99775168999999997</v>
      </c>
    </row>
    <row r="3278" spans="1:2" x14ac:dyDescent="0.2">
      <c r="A3278">
        <v>4.2759999999999998</v>
      </c>
      <c r="B3278">
        <v>0.99778325000000001</v>
      </c>
    </row>
    <row r="3279" spans="1:2" x14ac:dyDescent="0.2">
      <c r="A3279">
        <v>4.2770000000000001</v>
      </c>
      <c r="B3279">
        <v>0.99781443000000003</v>
      </c>
    </row>
    <row r="3280" spans="1:2" x14ac:dyDescent="0.2">
      <c r="A3280">
        <v>4.2780000000000005</v>
      </c>
      <c r="B3280">
        <v>0.99784527000000001</v>
      </c>
    </row>
    <row r="3281" spans="1:2" x14ac:dyDescent="0.2">
      <c r="A3281">
        <v>4.2789999999999999</v>
      </c>
      <c r="B3281">
        <v>0.99787623000000003</v>
      </c>
    </row>
    <row r="3282" spans="1:2" x14ac:dyDescent="0.2">
      <c r="A3282">
        <v>4.28</v>
      </c>
      <c r="B3282">
        <v>0.99790752999999999</v>
      </c>
    </row>
    <row r="3283" spans="1:2" x14ac:dyDescent="0.2">
      <c r="A3283">
        <v>4.2809999999999997</v>
      </c>
      <c r="B3283">
        <v>0.99793882</v>
      </c>
    </row>
    <row r="3284" spans="1:2" x14ac:dyDescent="0.2">
      <c r="A3284">
        <v>4.282</v>
      </c>
      <c r="B3284">
        <v>0.99796969999999996</v>
      </c>
    </row>
    <row r="3285" spans="1:2" x14ac:dyDescent="0.2">
      <c r="A3285">
        <v>4.2830000000000004</v>
      </c>
      <c r="B3285">
        <v>0.99800027999999996</v>
      </c>
    </row>
    <row r="3286" spans="1:2" x14ac:dyDescent="0.2">
      <c r="A3286">
        <v>4.2839999999999998</v>
      </c>
      <c r="B3286">
        <v>0.99803103999999998</v>
      </c>
    </row>
    <row r="3287" spans="1:2" x14ac:dyDescent="0.2">
      <c r="A3287">
        <v>4.2850000000000001</v>
      </c>
      <c r="B3287">
        <v>0.99806211</v>
      </c>
    </row>
    <row r="3288" spans="1:2" x14ac:dyDescent="0.2">
      <c r="A3288">
        <v>4.2859999999999996</v>
      </c>
      <c r="B3288">
        <v>0.99809311000000001</v>
      </c>
    </row>
    <row r="3289" spans="1:2" x14ac:dyDescent="0.2">
      <c r="A3289">
        <v>4.2869999999999999</v>
      </c>
      <c r="B3289">
        <v>0.99812367999999996</v>
      </c>
    </row>
    <row r="3290" spans="1:2" x14ac:dyDescent="0.2">
      <c r="A3290">
        <v>4.2880000000000003</v>
      </c>
      <c r="B3290">
        <v>0.99815399999999999</v>
      </c>
    </row>
    <row r="3291" spans="1:2" x14ac:dyDescent="0.2">
      <c r="A3291">
        <v>4.2889999999999997</v>
      </c>
      <c r="B3291">
        <v>0.99818454000000001</v>
      </c>
    </row>
    <row r="3292" spans="1:2" x14ac:dyDescent="0.2">
      <c r="A3292">
        <v>4.29</v>
      </c>
      <c r="B3292">
        <v>0.99821537000000005</v>
      </c>
    </row>
    <row r="3293" spans="1:2" x14ac:dyDescent="0.2">
      <c r="A3293">
        <v>4.2910000000000004</v>
      </c>
      <c r="B3293">
        <v>0.99824606000000005</v>
      </c>
    </row>
    <row r="3294" spans="1:2" x14ac:dyDescent="0.2">
      <c r="A3294">
        <v>4.2919999999999998</v>
      </c>
      <c r="B3294">
        <v>0.99827630000000001</v>
      </c>
    </row>
    <row r="3295" spans="1:2" x14ac:dyDescent="0.2">
      <c r="A3295">
        <v>4.2930000000000001</v>
      </c>
      <c r="B3295">
        <v>0.99830635000000001</v>
      </c>
    </row>
    <row r="3296" spans="1:2" x14ac:dyDescent="0.2">
      <c r="A3296">
        <v>4.2939999999999996</v>
      </c>
      <c r="B3296">
        <v>0.99833665999999999</v>
      </c>
    </row>
    <row r="3297" spans="1:2" x14ac:dyDescent="0.2">
      <c r="A3297">
        <v>4.2949999999999999</v>
      </c>
      <c r="B3297">
        <v>0.99836722</v>
      </c>
    </row>
    <row r="3298" spans="1:2" x14ac:dyDescent="0.2">
      <c r="A3298">
        <v>4.2960000000000003</v>
      </c>
      <c r="B3298">
        <v>0.99839758999999995</v>
      </c>
    </row>
    <row r="3299" spans="1:2" x14ac:dyDescent="0.2">
      <c r="A3299">
        <v>4.2970000000000006</v>
      </c>
      <c r="B3299">
        <v>0.99842750999999996</v>
      </c>
    </row>
    <row r="3300" spans="1:2" x14ac:dyDescent="0.2">
      <c r="A3300">
        <v>4.298</v>
      </c>
      <c r="B3300">
        <v>0.99845729000000005</v>
      </c>
    </row>
    <row r="3301" spans="1:2" x14ac:dyDescent="0.2">
      <c r="A3301">
        <v>4.2989999999999995</v>
      </c>
      <c r="B3301">
        <v>0.99848736000000005</v>
      </c>
    </row>
    <row r="3302" spans="1:2" x14ac:dyDescent="0.2">
      <c r="A3302">
        <v>4.3</v>
      </c>
      <c r="B3302">
        <v>0.99851763000000004</v>
      </c>
    </row>
    <row r="3303" spans="1:2" x14ac:dyDescent="0.2">
      <c r="A3303">
        <v>4.3010000000000002</v>
      </c>
      <c r="B3303">
        <v>0.99854765999999995</v>
      </c>
    </row>
    <row r="3304" spans="1:2" x14ac:dyDescent="0.2">
      <c r="A3304">
        <v>4.3020000000000005</v>
      </c>
      <c r="B3304">
        <v>0.99857724000000003</v>
      </c>
    </row>
    <row r="3305" spans="1:2" x14ac:dyDescent="0.2">
      <c r="A3305">
        <v>4.3029999999999999</v>
      </c>
      <c r="B3305">
        <v>0.99860674999999999</v>
      </c>
    </row>
    <row r="3306" spans="1:2" x14ac:dyDescent="0.2">
      <c r="A3306">
        <v>4.3039999999999994</v>
      </c>
      <c r="B3306">
        <v>0.99863656000000001</v>
      </c>
    </row>
    <row r="3307" spans="1:2" x14ac:dyDescent="0.2">
      <c r="A3307">
        <v>4.3049999999999997</v>
      </c>
      <c r="B3307">
        <v>0.99866653999999999</v>
      </c>
    </row>
    <row r="3308" spans="1:2" x14ac:dyDescent="0.2">
      <c r="A3308">
        <v>4.306</v>
      </c>
      <c r="B3308">
        <v>0.99869620999999997</v>
      </c>
    </row>
    <row r="3309" spans="1:2" x14ac:dyDescent="0.2">
      <c r="A3309">
        <v>4.3070000000000004</v>
      </c>
      <c r="B3309">
        <v>0.99872545000000001</v>
      </c>
    </row>
    <row r="3310" spans="1:2" x14ac:dyDescent="0.2">
      <c r="A3310">
        <v>4.3079999999999998</v>
      </c>
      <c r="B3310">
        <v>0.99875468000000001</v>
      </c>
    </row>
    <row r="3311" spans="1:2" x14ac:dyDescent="0.2">
      <c r="A3311">
        <v>4.3090000000000002</v>
      </c>
      <c r="B3311">
        <v>0.99878423000000005</v>
      </c>
    </row>
    <row r="3312" spans="1:2" x14ac:dyDescent="0.2">
      <c r="A3312">
        <v>4.3100000000000005</v>
      </c>
      <c r="B3312">
        <v>0.99881388000000004</v>
      </c>
    </row>
    <row r="3313" spans="1:2" x14ac:dyDescent="0.2">
      <c r="A3313">
        <v>4.3109999999999999</v>
      </c>
      <c r="B3313">
        <v>0.99884317</v>
      </c>
    </row>
    <row r="3314" spans="1:2" x14ac:dyDescent="0.2">
      <c r="A3314">
        <v>4.3120000000000003</v>
      </c>
      <c r="B3314">
        <v>0.99887207</v>
      </c>
    </row>
    <row r="3315" spans="1:2" x14ac:dyDescent="0.2">
      <c r="A3315">
        <v>4.3129999999999997</v>
      </c>
      <c r="B3315">
        <v>0.99890100999999998</v>
      </c>
    </row>
    <row r="3316" spans="1:2" x14ac:dyDescent="0.2">
      <c r="A3316">
        <v>4.3140000000000001</v>
      </c>
      <c r="B3316">
        <v>0.99893027000000001</v>
      </c>
    </row>
    <row r="3317" spans="1:2" x14ac:dyDescent="0.2">
      <c r="A3317">
        <v>4.3150000000000004</v>
      </c>
      <c r="B3317">
        <v>0.99895957999999996</v>
      </c>
    </row>
    <row r="3318" spans="1:2" x14ac:dyDescent="0.2">
      <c r="A3318">
        <v>4.3159999999999998</v>
      </c>
      <c r="B3318">
        <v>0.99898849999999995</v>
      </c>
    </row>
    <row r="3319" spans="1:2" x14ac:dyDescent="0.2">
      <c r="A3319">
        <v>4.3170000000000002</v>
      </c>
      <c r="B3319">
        <v>0.99901704999999996</v>
      </c>
    </row>
    <row r="3320" spans="1:2" x14ac:dyDescent="0.2">
      <c r="A3320">
        <v>4.3179999999999996</v>
      </c>
      <c r="B3320">
        <v>0.99904570000000004</v>
      </c>
    </row>
    <row r="3321" spans="1:2" x14ac:dyDescent="0.2">
      <c r="A3321">
        <v>4.319</v>
      </c>
      <c r="B3321">
        <v>0.99907466</v>
      </c>
    </row>
    <row r="3322" spans="1:2" x14ac:dyDescent="0.2">
      <c r="A3322">
        <v>4.32</v>
      </c>
      <c r="B3322">
        <v>0.99910361000000003</v>
      </c>
    </row>
    <row r="3323" spans="1:2" x14ac:dyDescent="0.2">
      <c r="A3323">
        <v>4.3209999999999997</v>
      </c>
      <c r="B3323">
        <v>0.99913213000000001</v>
      </c>
    </row>
    <row r="3324" spans="1:2" x14ac:dyDescent="0.2">
      <c r="A3324">
        <v>4.3220000000000001</v>
      </c>
      <c r="B3324">
        <v>0.99916033999999998</v>
      </c>
    </row>
    <row r="3325" spans="1:2" x14ac:dyDescent="0.2">
      <c r="A3325">
        <v>4.3230000000000004</v>
      </c>
      <c r="B3325">
        <v>0.99918868999999999</v>
      </c>
    </row>
    <row r="3326" spans="1:2" x14ac:dyDescent="0.2">
      <c r="A3326">
        <v>4.3239999999999998</v>
      </c>
      <c r="B3326">
        <v>0.99921733999999995</v>
      </c>
    </row>
    <row r="3327" spans="1:2" x14ac:dyDescent="0.2">
      <c r="A3327">
        <v>4.3250000000000002</v>
      </c>
      <c r="B3327">
        <v>0.99924590999999996</v>
      </c>
    </row>
    <row r="3328" spans="1:2" x14ac:dyDescent="0.2">
      <c r="A3328">
        <v>4.3259999999999996</v>
      </c>
      <c r="B3328">
        <v>0.99927403000000004</v>
      </c>
    </row>
    <row r="3329" spans="1:2" x14ac:dyDescent="0.2">
      <c r="A3329">
        <v>4.327</v>
      </c>
      <c r="B3329">
        <v>0.99930187999999998</v>
      </c>
    </row>
    <row r="3330" spans="1:2" x14ac:dyDescent="0.2">
      <c r="A3330">
        <v>4.3280000000000003</v>
      </c>
      <c r="B3330">
        <v>0.99932991999999998</v>
      </c>
    </row>
    <row r="3331" spans="1:2" x14ac:dyDescent="0.2">
      <c r="A3331">
        <v>4.3290000000000006</v>
      </c>
      <c r="B3331">
        <v>0.99935823000000001</v>
      </c>
    </row>
    <row r="3332" spans="1:2" x14ac:dyDescent="0.2">
      <c r="A3332">
        <v>4.33</v>
      </c>
      <c r="B3332">
        <v>0.99938640999999995</v>
      </c>
    </row>
    <row r="3333" spans="1:2" x14ac:dyDescent="0.2">
      <c r="A3333">
        <v>4.3309999999999995</v>
      </c>
      <c r="B3333">
        <v>0.99941413000000001</v>
      </c>
    </row>
    <row r="3334" spans="1:2" x14ac:dyDescent="0.2">
      <c r="A3334">
        <v>4.3319999999999999</v>
      </c>
      <c r="B3334">
        <v>0.99944162000000003</v>
      </c>
    </row>
    <row r="3335" spans="1:2" x14ac:dyDescent="0.2">
      <c r="A3335">
        <v>4.3330000000000002</v>
      </c>
      <c r="B3335">
        <v>0.99946933999999998</v>
      </c>
    </row>
    <row r="3336" spans="1:2" x14ac:dyDescent="0.2">
      <c r="A3336">
        <v>4.3340000000000005</v>
      </c>
      <c r="B3336">
        <v>0.99949730999999997</v>
      </c>
    </row>
    <row r="3337" spans="1:2" x14ac:dyDescent="0.2">
      <c r="A3337">
        <v>4.335</v>
      </c>
      <c r="B3337">
        <v>0.99952507999999995</v>
      </c>
    </row>
    <row r="3338" spans="1:2" x14ac:dyDescent="0.2">
      <c r="A3338">
        <v>4.3359999999999994</v>
      </c>
      <c r="B3338">
        <v>0.99955238000000002</v>
      </c>
    </row>
    <row r="3339" spans="1:2" x14ac:dyDescent="0.2">
      <c r="A3339">
        <v>4.3369999999999997</v>
      </c>
      <c r="B3339">
        <v>0.99957952000000005</v>
      </c>
    </row>
    <row r="3340" spans="1:2" x14ac:dyDescent="0.2">
      <c r="A3340">
        <v>4.3380000000000001</v>
      </c>
      <c r="B3340">
        <v>0.99960691000000002</v>
      </c>
    </row>
    <row r="3341" spans="1:2" x14ac:dyDescent="0.2">
      <c r="A3341">
        <v>4.3390000000000004</v>
      </c>
      <c r="B3341">
        <v>0.99963451000000003</v>
      </c>
    </row>
    <row r="3342" spans="1:2" x14ac:dyDescent="0.2">
      <c r="A3342">
        <v>4.34</v>
      </c>
      <c r="B3342">
        <v>0.99966186000000001</v>
      </c>
    </row>
    <row r="3343" spans="1:2" x14ac:dyDescent="0.2">
      <c r="A3343">
        <v>4.3410000000000002</v>
      </c>
      <c r="B3343">
        <v>0.99968875000000001</v>
      </c>
    </row>
    <row r="3344" spans="1:2" x14ac:dyDescent="0.2">
      <c r="A3344">
        <v>4.3420000000000005</v>
      </c>
      <c r="B3344">
        <v>0.99971553000000002</v>
      </c>
    </row>
    <row r="3345" spans="1:2" x14ac:dyDescent="0.2">
      <c r="A3345">
        <v>4.343</v>
      </c>
      <c r="B3345">
        <v>0.99974258000000005</v>
      </c>
    </row>
    <row r="3346" spans="1:2" x14ac:dyDescent="0.2">
      <c r="A3346">
        <v>4.3440000000000003</v>
      </c>
      <c r="B3346">
        <v>0.99976980000000004</v>
      </c>
    </row>
    <row r="3347" spans="1:2" x14ac:dyDescent="0.2">
      <c r="A3347">
        <v>4.3449999999999998</v>
      </c>
      <c r="B3347">
        <v>0.99979671999999997</v>
      </c>
    </row>
    <row r="3348" spans="1:2" x14ac:dyDescent="0.2">
      <c r="A3348">
        <v>4.3460000000000001</v>
      </c>
      <c r="B3348">
        <v>0.99982318999999997</v>
      </c>
    </row>
    <row r="3349" spans="1:2" x14ac:dyDescent="0.2">
      <c r="A3349">
        <v>4.3470000000000004</v>
      </c>
      <c r="B3349">
        <v>0.99984960000000001</v>
      </c>
    </row>
    <row r="3350" spans="1:2" x14ac:dyDescent="0.2">
      <c r="A3350">
        <v>4.3479999999999999</v>
      </c>
      <c r="B3350">
        <v>0.99987630999999999</v>
      </c>
    </row>
    <row r="3351" spans="1:2" x14ac:dyDescent="0.2">
      <c r="A3351">
        <v>4.3490000000000002</v>
      </c>
      <c r="B3351">
        <v>0.99990312000000003</v>
      </c>
    </row>
    <row r="3352" spans="1:2" x14ac:dyDescent="0.2">
      <c r="A3352">
        <v>4.3499999999999996</v>
      </c>
      <c r="B3352">
        <v>0.99992959000000003</v>
      </c>
    </row>
    <row r="3353" spans="1:2" x14ac:dyDescent="0.2">
      <c r="A3353">
        <v>4.351</v>
      </c>
      <c r="B3353">
        <v>0.99995564999999997</v>
      </c>
    </row>
    <row r="3354" spans="1:2" x14ac:dyDescent="0.2">
      <c r="A3354">
        <v>4.3520000000000003</v>
      </c>
      <c r="B3354">
        <v>0.99998169000000003</v>
      </c>
    </row>
    <row r="3355" spans="1:2" x14ac:dyDescent="0.2">
      <c r="A3355">
        <v>4.3529999999999998</v>
      </c>
      <c r="B3355">
        <v>1.000008</v>
      </c>
    </row>
    <row r="3356" spans="1:2" x14ac:dyDescent="0.2">
      <c r="A3356">
        <v>4.3540000000000001</v>
      </c>
      <c r="B3356">
        <v>1.0000344000000001</v>
      </c>
    </row>
    <row r="3357" spans="1:2" x14ac:dyDescent="0.2">
      <c r="A3357">
        <v>4.3549999999999995</v>
      </c>
      <c r="B3357">
        <v>1.0000605</v>
      </c>
    </row>
    <row r="3358" spans="1:2" x14ac:dyDescent="0.2">
      <c r="A3358">
        <v>4.3559999999999999</v>
      </c>
      <c r="B3358">
        <v>1.0000861000000001</v>
      </c>
    </row>
    <row r="3359" spans="1:2" x14ac:dyDescent="0.2">
      <c r="A3359">
        <v>4.3570000000000002</v>
      </c>
      <c r="B3359">
        <v>1.0001118</v>
      </c>
    </row>
    <row r="3360" spans="1:2" x14ac:dyDescent="0.2">
      <c r="A3360">
        <v>4.3579999999999997</v>
      </c>
      <c r="B3360">
        <v>1.0001377</v>
      </c>
    </row>
    <row r="3361" spans="1:2" x14ac:dyDescent="0.2">
      <c r="A3361">
        <v>4.359</v>
      </c>
      <c r="B3361">
        <v>1.0001637000000001</v>
      </c>
    </row>
    <row r="3362" spans="1:2" x14ac:dyDescent="0.2">
      <c r="A3362">
        <v>4.3600000000000003</v>
      </c>
      <c r="B3362">
        <v>1.0001892999999999</v>
      </c>
    </row>
    <row r="3363" spans="1:2" x14ac:dyDescent="0.2">
      <c r="A3363">
        <v>4.3610000000000007</v>
      </c>
      <c r="B3363">
        <v>1.0002145</v>
      </c>
    </row>
    <row r="3364" spans="1:2" x14ac:dyDescent="0.2">
      <c r="A3364">
        <v>4.3620000000000001</v>
      </c>
      <c r="B3364">
        <v>1.0002397999999999</v>
      </c>
    </row>
    <row r="3365" spans="1:2" x14ac:dyDescent="0.2">
      <c r="A3365">
        <v>4.3629999999999995</v>
      </c>
      <c r="B3365">
        <v>1.0002654</v>
      </c>
    </row>
    <row r="3366" spans="1:2" x14ac:dyDescent="0.2">
      <c r="A3366">
        <v>4.3639999999999999</v>
      </c>
      <c r="B3366">
        <v>1.0002909</v>
      </c>
    </row>
    <row r="3367" spans="1:2" x14ac:dyDescent="0.2">
      <c r="A3367">
        <v>4.3650000000000002</v>
      </c>
      <c r="B3367">
        <v>1.000316</v>
      </c>
    </row>
    <row r="3368" spans="1:2" x14ac:dyDescent="0.2">
      <c r="A3368">
        <v>4.3660000000000005</v>
      </c>
      <c r="B3368">
        <v>1.0003408</v>
      </c>
    </row>
    <row r="3369" spans="1:2" x14ac:dyDescent="0.2">
      <c r="A3369">
        <v>4.367</v>
      </c>
      <c r="B3369">
        <v>1.0003656999999999</v>
      </c>
    </row>
    <row r="3370" spans="1:2" x14ac:dyDescent="0.2">
      <c r="A3370">
        <v>4.3679999999999994</v>
      </c>
      <c r="B3370">
        <v>1.0003909</v>
      </c>
    </row>
    <row r="3371" spans="1:2" x14ac:dyDescent="0.2">
      <c r="A3371">
        <v>4.3689999999999998</v>
      </c>
      <c r="B3371">
        <v>1.0004158999999999</v>
      </c>
    </row>
    <row r="3372" spans="1:2" x14ac:dyDescent="0.2">
      <c r="A3372">
        <v>4.37</v>
      </c>
      <c r="B3372">
        <v>1.0004405000000001</v>
      </c>
    </row>
    <row r="3373" spans="1:2" x14ac:dyDescent="0.2">
      <c r="A3373">
        <v>4.3710000000000004</v>
      </c>
      <c r="B3373">
        <v>1.0004649000000001</v>
      </c>
    </row>
    <row r="3374" spans="1:2" x14ac:dyDescent="0.2">
      <c r="A3374">
        <v>4.3719999999999999</v>
      </c>
      <c r="B3374">
        <v>1.0004895</v>
      </c>
    </row>
    <row r="3375" spans="1:2" x14ac:dyDescent="0.2">
      <c r="A3375">
        <v>4.3730000000000002</v>
      </c>
      <c r="B3375">
        <v>1.0005142</v>
      </c>
    </row>
    <row r="3376" spans="1:2" x14ac:dyDescent="0.2">
      <c r="A3376">
        <v>4.3739999999999997</v>
      </c>
      <c r="B3376">
        <v>1.0005388</v>
      </c>
    </row>
    <row r="3377" spans="1:2" x14ac:dyDescent="0.2">
      <c r="A3377">
        <v>4.375</v>
      </c>
      <c r="B3377">
        <v>1.0005630000000001</v>
      </c>
    </row>
    <row r="3378" spans="1:2" x14ac:dyDescent="0.2">
      <c r="A3378">
        <v>4.3760000000000003</v>
      </c>
      <c r="B3378">
        <v>1.0005869000000001</v>
      </c>
    </row>
    <row r="3379" spans="1:2" x14ac:dyDescent="0.2">
      <c r="A3379">
        <v>4.3769999999999998</v>
      </c>
      <c r="B3379">
        <v>1.0006109999999999</v>
      </c>
    </row>
    <row r="3380" spans="1:2" x14ac:dyDescent="0.2">
      <c r="A3380">
        <v>4.3780000000000001</v>
      </c>
      <c r="B3380">
        <v>1.0006354</v>
      </c>
    </row>
    <row r="3381" spans="1:2" x14ac:dyDescent="0.2">
      <c r="A3381">
        <v>4.3790000000000004</v>
      </c>
      <c r="B3381">
        <v>1.0006595</v>
      </c>
    </row>
    <row r="3382" spans="1:2" x14ac:dyDescent="0.2">
      <c r="A3382">
        <v>4.38</v>
      </c>
      <c r="B3382">
        <v>1.0006832000000001</v>
      </c>
    </row>
    <row r="3383" spans="1:2" x14ac:dyDescent="0.2">
      <c r="A3383">
        <v>4.3810000000000002</v>
      </c>
      <c r="B3383">
        <v>1.0007067000000001</v>
      </c>
    </row>
    <row r="3384" spans="1:2" x14ac:dyDescent="0.2">
      <c r="A3384">
        <v>4.3819999999999997</v>
      </c>
      <c r="B3384">
        <v>1.0007303999999999</v>
      </c>
    </row>
    <row r="3385" spans="1:2" x14ac:dyDescent="0.2">
      <c r="A3385">
        <v>4.383</v>
      </c>
      <c r="B3385">
        <v>1.0007543000000001</v>
      </c>
    </row>
    <row r="3386" spans="1:2" x14ac:dyDescent="0.2">
      <c r="A3386">
        <v>4.3840000000000003</v>
      </c>
      <c r="B3386">
        <v>1.0007779999999999</v>
      </c>
    </row>
    <row r="3387" spans="1:2" x14ac:dyDescent="0.2">
      <c r="A3387">
        <v>4.3849999999999998</v>
      </c>
      <c r="B3387">
        <v>1.0008011000000001</v>
      </c>
    </row>
    <row r="3388" spans="1:2" x14ac:dyDescent="0.2">
      <c r="A3388">
        <v>4.3860000000000001</v>
      </c>
      <c r="B3388">
        <v>1.0008242000000001</v>
      </c>
    </row>
    <row r="3389" spans="1:2" x14ac:dyDescent="0.2">
      <c r="A3389">
        <v>4.3869999999999996</v>
      </c>
      <c r="B3389">
        <v>1.0008475999999999</v>
      </c>
    </row>
    <row r="3390" spans="1:2" x14ac:dyDescent="0.2">
      <c r="A3390">
        <v>4.3879999999999999</v>
      </c>
      <c r="B3390">
        <v>1.0008710000000001</v>
      </c>
    </row>
    <row r="3391" spans="1:2" x14ac:dyDescent="0.2">
      <c r="A3391">
        <v>4.3890000000000002</v>
      </c>
      <c r="B3391">
        <v>1.0008942000000001</v>
      </c>
    </row>
    <row r="3392" spans="1:2" x14ac:dyDescent="0.2">
      <c r="A3392">
        <v>4.3899999999999997</v>
      </c>
      <c r="B3392">
        <v>1.0009167999999999</v>
      </c>
    </row>
    <row r="3393" spans="1:2" x14ac:dyDescent="0.2">
      <c r="A3393">
        <v>4.391</v>
      </c>
      <c r="B3393">
        <v>1.0009395000000001</v>
      </c>
    </row>
    <row r="3394" spans="1:2" x14ac:dyDescent="0.2">
      <c r="A3394">
        <v>4.3920000000000003</v>
      </c>
      <c r="B3394">
        <v>1.0009625</v>
      </c>
    </row>
    <row r="3395" spans="1:2" x14ac:dyDescent="0.2">
      <c r="A3395">
        <v>4.3929999999999998</v>
      </c>
      <c r="B3395">
        <v>1.0009854</v>
      </c>
    </row>
    <row r="3396" spans="1:2" x14ac:dyDescent="0.2">
      <c r="A3396">
        <v>4.3940000000000001</v>
      </c>
      <c r="B3396">
        <v>1.0010079999999999</v>
      </c>
    </row>
    <row r="3397" spans="1:2" x14ac:dyDescent="0.2">
      <c r="A3397">
        <v>4.3949999999999996</v>
      </c>
      <c r="B3397">
        <v>1.0010303</v>
      </c>
    </row>
    <row r="3398" spans="1:2" x14ac:dyDescent="0.2">
      <c r="A3398">
        <v>4.3959999999999999</v>
      </c>
      <c r="B3398">
        <v>1.0010524999999999</v>
      </c>
    </row>
    <row r="3399" spans="1:2" x14ac:dyDescent="0.2">
      <c r="A3399">
        <v>4.3970000000000002</v>
      </c>
      <c r="B3399">
        <v>1.0010749999999999</v>
      </c>
    </row>
    <row r="3400" spans="1:2" x14ac:dyDescent="0.2">
      <c r="A3400">
        <v>4.3980000000000006</v>
      </c>
      <c r="B3400">
        <v>1.0010975</v>
      </c>
    </row>
    <row r="3401" spans="1:2" x14ac:dyDescent="0.2">
      <c r="A3401">
        <v>4.399</v>
      </c>
      <c r="B3401">
        <v>1.0011196</v>
      </c>
    </row>
    <row r="3402" spans="1:2" x14ac:dyDescent="0.2">
      <c r="A3402">
        <v>4.3999999999999995</v>
      </c>
      <c r="B3402">
        <v>1.0011414000000001</v>
      </c>
    </row>
    <row r="3403" spans="1:2" x14ac:dyDescent="0.2">
      <c r="A3403">
        <v>4.4009999999999998</v>
      </c>
      <c r="B3403">
        <v>1.0011631999999999</v>
      </c>
    </row>
    <row r="3404" spans="1:2" x14ac:dyDescent="0.2">
      <c r="A3404">
        <v>4.4020000000000001</v>
      </c>
      <c r="B3404">
        <v>1.0011852999999999</v>
      </c>
    </row>
    <row r="3405" spans="1:2" x14ac:dyDescent="0.2">
      <c r="A3405">
        <v>4.4030000000000005</v>
      </c>
      <c r="B3405">
        <v>1.0012072999999999</v>
      </c>
    </row>
    <row r="3406" spans="1:2" x14ac:dyDescent="0.2">
      <c r="A3406">
        <v>4.4039999999999999</v>
      </c>
      <c r="B3406">
        <v>1.0012289000000001</v>
      </c>
    </row>
    <row r="3407" spans="1:2" x14ac:dyDescent="0.2">
      <c r="A3407">
        <v>4.4049999999999994</v>
      </c>
      <c r="B3407">
        <v>1.0012501</v>
      </c>
    </row>
    <row r="3408" spans="1:2" x14ac:dyDescent="0.2">
      <c r="A3408">
        <v>4.4059999999999997</v>
      </c>
      <c r="B3408">
        <v>1.0012715000000001</v>
      </c>
    </row>
    <row r="3409" spans="1:2" x14ac:dyDescent="0.2">
      <c r="A3409">
        <v>4.407</v>
      </c>
      <c r="B3409">
        <v>1.0012931</v>
      </c>
    </row>
    <row r="3410" spans="1:2" x14ac:dyDescent="0.2">
      <c r="A3410">
        <v>4.4080000000000004</v>
      </c>
      <c r="B3410">
        <v>1.0013147</v>
      </c>
    </row>
    <row r="3411" spans="1:2" x14ac:dyDescent="0.2">
      <c r="A3411">
        <v>4.4089999999999998</v>
      </c>
      <c r="B3411">
        <v>1.0013357000000001</v>
      </c>
    </row>
    <row r="3412" spans="1:2" x14ac:dyDescent="0.2">
      <c r="A3412">
        <v>4.41</v>
      </c>
      <c r="B3412">
        <v>1.0013565</v>
      </c>
    </row>
    <row r="3413" spans="1:2" x14ac:dyDescent="0.2">
      <c r="A3413">
        <v>4.4110000000000005</v>
      </c>
      <c r="B3413">
        <v>1.0013775</v>
      </c>
    </row>
    <row r="3414" spans="1:2" x14ac:dyDescent="0.2">
      <c r="A3414">
        <v>4.4119999999999999</v>
      </c>
      <c r="B3414">
        <v>1.0013987</v>
      </c>
    </row>
    <row r="3415" spans="1:2" x14ac:dyDescent="0.2">
      <c r="A3415">
        <v>4.4130000000000003</v>
      </c>
      <c r="B3415">
        <v>1.0014196</v>
      </c>
    </row>
    <row r="3416" spans="1:2" x14ac:dyDescent="0.2">
      <c r="A3416">
        <v>4.4139999999999997</v>
      </c>
      <c r="B3416">
        <v>1.0014402</v>
      </c>
    </row>
    <row r="3417" spans="1:2" x14ac:dyDescent="0.2">
      <c r="A3417">
        <v>4.415</v>
      </c>
      <c r="B3417">
        <v>1.0014605000000001</v>
      </c>
    </row>
    <row r="3418" spans="1:2" x14ac:dyDescent="0.2">
      <c r="A3418">
        <v>4.4160000000000004</v>
      </c>
      <c r="B3418">
        <v>1.0014810000000001</v>
      </c>
    </row>
    <row r="3419" spans="1:2" x14ac:dyDescent="0.2">
      <c r="A3419">
        <v>4.4169999999999998</v>
      </c>
      <c r="B3419">
        <v>1.0015018</v>
      </c>
    </row>
    <row r="3420" spans="1:2" x14ac:dyDescent="0.2">
      <c r="A3420">
        <v>4.4180000000000001</v>
      </c>
      <c r="B3420">
        <v>1.0015221999999999</v>
      </c>
    </row>
    <row r="3421" spans="1:2" x14ac:dyDescent="0.2">
      <c r="A3421">
        <v>4.4189999999999996</v>
      </c>
      <c r="B3421">
        <v>1.0015423000000001</v>
      </c>
    </row>
    <row r="3422" spans="1:2" x14ac:dyDescent="0.2">
      <c r="A3422">
        <v>4.42</v>
      </c>
      <c r="B3422">
        <v>1.0015620999999999</v>
      </c>
    </row>
    <row r="3423" spans="1:2" x14ac:dyDescent="0.2">
      <c r="A3423">
        <v>4.4210000000000003</v>
      </c>
      <c r="B3423">
        <v>1.0015822000000001</v>
      </c>
    </row>
    <row r="3424" spans="1:2" x14ac:dyDescent="0.2">
      <c r="A3424">
        <v>4.4219999999999997</v>
      </c>
      <c r="B3424">
        <v>1.0016023999999999</v>
      </c>
    </row>
    <row r="3425" spans="1:2" x14ac:dyDescent="0.2">
      <c r="A3425">
        <v>4.423</v>
      </c>
      <c r="B3425">
        <v>1.0016224</v>
      </c>
    </row>
    <row r="3426" spans="1:2" x14ac:dyDescent="0.2">
      <c r="A3426">
        <v>4.4239999999999995</v>
      </c>
      <c r="B3426">
        <v>1.0016419000000001</v>
      </c>
    </row>
    <row r="3427" spans="1:2" x14ac:dyDescent="0.2">
      <c r="A3427">
        <v>4.4249999999999998</v>
      </c>
      <c r="B3427">
        <v>1.0016613000000001</v>
      </c>
    </row>
    <row r="3428" spans="1:2" x14ac:dyDescent="0.2">
      <c r="A3428">
        <v>4.4260000000000002</v>
      </c>
      <c r="B3428">
        <v>1.0016809</v>
      </c>
    </row>
    <row r="3429" spans="1:2" x14ac:dyDescent="0.2">
      <c r="A3429">
        <v>4.4269999999999996</v>
      </c>
      <c r="B3429">
        <v>1.0017007</v>
      </c>
    </row>
    <row r="3430" spans="1:2" x14ac:dyDescent="0.2">
      <c r="A3430">
        <v>4.4279999999999999</v>
      </c>
      <c r="B3430">
        <v>1.0017201</v>
      </c>
    </row>
    <row r="3431" spans="1:2" x14ac:dyDescent="0.2">
      <c r="A3431">
        <v>4.4290000000000003</v>
      </c>
      <c r="B3431">
        <v>1.0017391</v>
      </c>
    </row>
    <row r="3432" spans="1:2" x14ac:dyDescent="0.2">
      <c r="A3432">
        <v>4.4300000000000006</v>
      </c>
      <c r="B3432">
        <v>1.0017579999999999</v>
      </c>
    </row>
    <row r="3433" spans="1:2" x14ac:dyDescent="0.2">
      <c r="A3433">
        <v>4.431</v>
      </c>
      <c r="B3433">
        <v>1.0017772</v>
      </c>
    </row>
    <row r="3434" spans="1:2" x14ac:dyDescent="0.2">
      <c r="A3434">
        <v>4.4319999999999995</v>
      </c>
      <c r="B3434">
        <v>1.0017965</v>
      </c>
    </row>
    <row r="3435" spans="1:2" x14ac:dyDescent="0.2">
      <c r="A3435">
        <v>4.4329999999999998</v>
      </c>
      <c r="B3435">
        <v>1.0018153000000001</v>
      </c>
    </row>
    <row r="3436" spans="1:2" x14ac:dyDescent="0.2">
      <c r="A3436">
        <v>4.4340000000000002</v>
      </c>
      <c r="B3436">
        <v>1.0018338</v>
      </c>
    </row>
    <row r="3437" spans="1:2" x14ac:dyDescent="0.2">
      <c r="A3437">
        <v>4.4350000000000005</v>
      </c>
      <c r="B3437">
        <v>1.0018522999999999</v>
      </c>
    </row>
    <row r="3438" spans="1:2" x14ac:dyDescent="0.2">
      <c r="A3438">
        <v>4.4359999999999999</v>
      </c>
      <c r="B3438">
        <v>1.001871</v>
      </c>
    </row>
    <row r="3439" spans="1:2" x14ac:dyDescent="0.2">
      <c r="A3439">
        <v>4.4369999999999994</v>
      </c>
      <c r="B3439">
        <v>1.0018898000000001</v>
      </c>
    </row>
    <row r="3440" spans="1:2" x14ac:dyDescent="0.2">
      <c r="A3440">
        <v>4.4379999999999997</v>
      </c>
      <c r="B3440">
        <v>1.0019081000000001</v>
      </c>
    </row>
    <row r="3441" spans="1:2" x14ac:dyDescent="0.2">
      <c r="A3441">
        <v>4.4390000000000001</v>
      </c>
      <c r="B3441">
        <v>1.0019260999999999</v>
      </c>
    </row>
    <row r="3442" spans="1:2" x14ac:dyDescent="0.2">
      <c r="A3442">
        <v>4.4400000000000004</v>
      </c>
      <c r="B3442">
        <v>1.0019441</v>
      </c>
    </row>
    <row r="3443" spans="1:2" x14ac:dyDescent="0.2">
      <c r="A3443">
        <v>4.4409999999999998</v>
      </c>
      <c r="B3443">
        <v>1.0019624</v>
      </c>
    </row>
    <row r="3444" spans="1:2" x14ac:dyDescent="0.2">
      <c r="A3444">
        <v>4.4420000000000002</v>
      </c>
      <c r="B3444">
        <v>1.0019806</v>
      </c>
    </row>
    <row r="3445" spans="1:2" x14ac:dyDescent="0.2">
      <c r="A3445">
        <v>4.4430000000000005</v>
      </c>
      <c r="B3445">
        <v>1.0019984</v>
      </c>
    </row>
    <row r="3446" spans="1:2" x14ac:dyDescent="0.2">
      <c r="A3446">
        <v>4.444</v>
      </c>
      <c r="B3446">
        <v>1.0020157999999999</v>
      </c>
    </row>
    <row r="3447" spans="1:2" x14ac:dyDescent="0.2">
      <c r="A3447">
        <v>4.4450000000000003</v>
      </c>
      <c r="B3447">
        <v>1.0020334</v>
      </c>
    </row>
    <row r="3448" spans="1:2" x14ac:dyDescent="0.2">
      <c r="A3448">
        <v>4.4459999999999997</v>
      </c>
      <c r="B3448">
        <v>1.0020511999999999</v>
      </c>
    </row>
    <row r="3449" spans="1:2" x14ac:dyDescent="0.2">
      <c r="A3449">
        <v>4.4470000000000001</v>
      </c>
      <c r="B3449">
        <v>1.0020689</v>
      </c>
    </row>
    <row r="3450" spans="1:2" x14ac:dyDescent="0.2">
      <c r="A3450">
        <v>4.4480000000000004</v>
      </c>
      <c r="B3450">
        <v>1.0020861000000001</v>
      </c>
    </row>
    <row r="3451" spans="1:2" x14ac:dyDescent="0.2">
      <c r="A3451">
        <v>4.4489999999999998</v>
      </c>
      <c r="B3451">
        <v>1.0021031</v>
      </c>
    </row>
    <row r="3452" spans="1:2" x14ac:dyDescent="0.2">
      <c r="A3452">
        <v>4.45</v>
      </c>
      <c r="B3452">
        <v>1.0021202</v>
      </c>
    </row>
    <row r="3453" spans="1:2" x14ac:dyDescent="0.2">
      <c r="A3453">
        <v>4.4509999999999996</v>
      </c>
      <c r="B3453">
        <v>1.0021376</v>
      </c>
    </row>
    <row r="3454" spans="1:2" x14ac:dyDescent="0.2">
      <c r="A3454">
        <v>4.452</v>
      </c>
      <c r="B3454">
        <v>1.0021547</v>
      </c>
    </row>
    <row r="3455" spans="1:2" x14ac:dyDescent="0.2">
      <c r="A3455">
        <v>4.4530000000000003</v>
      </c>
      <c r="B3455">
        <v>1.0021713999999999</v>
      </c>
    </row>
    <row r="3456" spans="1:2" x14ac:dyDescent="0.2">
      <c r="A3456">
        <v>4.4539999999999997</v>
      </c>
      <c r="B3456">
        <v>1.0021879</v>
      </c>
    </row>
    <row r="3457" spans="1:2" x14ac:dyDescent="0.2">
      <c r="A3457">
        <v>4.4550000000000001</v>
      </c>
      <c r="B3457">
        <v>1.0022044999999999</v>
      </c>
    </row>
    <row r="3458" spans="1:2" x14ac:dyDescent="0.2">
      <c r="A3458">
        <v>4.4559999999999995</v>
      </c>
      <c r="B3458">
        <v>1.0022214</v>
      </c>
    </row>
    <row r="3459" spans="1:2" x14ac:dyDescent="0.2">
      <c r="A3459">
        <v>4.4569999999999999</v>
      </c>
      <c r="B3459">
        <v>1.002238</v>
      </c>
    </row>
    <row r="3460" spans="1:2" x14ac:dyDescent="0.2">
      <c r="A3460">
        <v>4.4580000000000002</v>
      </c>
      <c r="B3460">
        <v>1.0022541</v>
      </c>
    </row>
    <row r="3461" spans="1:2" x14ac:dyDescent="0.2">
      <c r="A3461">
        <v>4.4589999999999996</v>
      </c>
      <c r="B3461">
        <v>1.0022701000000001</v>
      </c>
    </row>
    <row r="3462" spans="1:2" x14ac:dyDescent="0.2">
      <c r="A3462">
        <v>4.46</v>
      </c>
      <c r="B3462">
        <v>1.0022864</v>
      </c>
    </row>
    <row r="3463" spans="1:2" x14ac:dyDescent="0.2">
      <c r="A3463">
        <v>4.4610000000000003</v>
      </c>
      <c r="B3463">
        <v>1.0023027</v>
      </c>
    </row>
    <row r="3464" spans="1:2" x14ac:dyDescent="0.2">
      <c r="A3464">
        <v>4.4620000000000006</v>
      </c>
      <c r="B3464">
        <v>1.0023188000000001</v>
      </c>
    </row>
    <row r="3465" spans="1:2" x14ac:dyDescent="0.2">
      <c r="A3465">
        <v>4.4630000000000001</v>
      </c>
      <c r="B3465">
        <v>1.0023344000000001</v>
      </c>
    </row>
    <row r="3466" spans="1:2" x14ac:dyDescent="0.2">
      <c r="A3466">
        <v>4.4639999999999995</v>
      </c>
      <c r="B3466">
        <v>1.0023499</v>
      </c>
    </row>
    <row r="3467" spans="1:2" x14ac:dyDescent="0.2">
      <c r="A3467">
        <v>4.4649999999999999</v>
      </c>
      <c r="B3467">
        <v>1.0023656000000001</v>
      </c>
    </row>
    <row r="3468" spans="1:2" x14ac:dyDescent="0.2">
      <c r="A3468">
        <v>4.4660000000000002</v>
      </c>
      <c r="B3468">
        <v>1.0023815</v>
      </c>
    </row>
    <row r="3469" spans="1:2" x14ac:dyDescent="0.2">
      <c r="A3469">
        <v>4.4670000000000005</v>
      </c>
      <c r="B3469">
        <v>1.002397</v>
      </c>
    </row>
    <row r="3470" spans="1:2" x14ac:dyDescent="0.2">
      <c r="A3470">
        <v>4.468</v>
      </c>
      <c r="B3470">
        <v>1.0024120999999999</v>
      </c>
    </row>
    <row r="3471" spans="1:2" x14ac:dyDescent="0.2">
      <c r="A3471">
        <v>4.4689999999999994</v>
      </c>
      <c r="B3471">
        <v>1.0024271</v>
      </c>
    </row>
    <row r="3472" spans="1:2" x14ac:dyDescent="0.2">
      <c r="A3472">
        <v>4.47</v>
      </c>
      <c r="B3472">
        <v>1.0024424000000001</v>
      </c>
    </row>
    <row r="3473" spans="1:2" x14ac:dyDescent="0.2">
      <c r="A3473">
        <v>4.4710000000000001</v>
      </c>
      <c r="B3473">
        <v>1.0024576999999999</v>
      </c>
    </row>
    <row r="3474" spans="1:2" x14ac:dyDescent="0.2">
      <c r="A3474">
        <v>4.4720000000000004</v>
      </c>
      <c r="B3474">
        <v>1.0024727</v>
      </c>
    </row>
    <row r="3475" spans="1:2" x14ac:dyDescent="0.2">
      <c r="A3475">
        <v>4.4729999999999999</v>
      </c>
      <c r="B3475">
        <v>1.0024872</v>
      </c>
    </row>
    <row r="3476" spans="1:2" x14ac:dyDescent="0.2">
      <c r="A3476">
        <v>4.4739999999999993</v>
      </c>
      <c r="B3476">
        <v>1.0025018000000001</v>
      </c>
    </row>
    <row r="3477" spans="1:2" x14ac:dyDescent="0.2">
      <c r="A3477">
        <v>4.4749999999999996</v>
      </c>
      <c r="B3477">
        <v>1.0025166000000001</v>
      </c>
    </row>
    <row r="3478" spans="1:2" x14ac:dyDescent="0.2">
      <c r="A3478">
        <v>4.476</v>
      </c>
      <c r="B3478">
        <v>1.0025314000000001</v>
      </c>
    </row>
    <row r="3479" spans="1:2" x14ac:dyDescent="0.2">
      <c r="A3479">
        <v>4.4770000000000003</v>
      </c>
      <c r="B3479">
        <v>1.0025458</v>
      </c>
    </row>
    <row r="3480" spans="1:2" x14ac:dyDescent="0.2">
      <c r="A3480">
        <v>4.4779999999999998</v>
      </c>
      <c r="B3480">
        <v>1.0025599000000001</v>
      </c>
    </row>
    <row r="3481" spans="1:2" x14ac:dyDescent="0.2">
      <c r="A3481">
        <v>4.4790000000000001</v>
      </c>
      <c r="B3481">
        <v>1.0025740000000001</v>
      </c>
    </row>
    <row r="3482" spans="1:2" x14ac:dyDescent="0.2">
      <c r="A3482">
        <v>4.4800000000000004</v>
      </c>
      <c r="B3482">
        <v>1.0025883</v>
      </c>
    </row>
    <row r="3483" spans="1:2" x14ac:dyDescent="0.2">
      <c r="A3483">
        <v>4.4809999999999999</v>
      </c>
      <c r="B3483">
        <v>1.0026025999999999</v>
      </c>
    </row>
    <row r="3484" spans="1:2" x14ac:dyDescent="0.2">
      <c r="A3484">
        <v>4.4820000000000002</v>
      </c>
      <c r="B3484">
        <v>1.0026165</v>
      </c>
    </row>
    <row r="3485" spans="1:2" x14ac:dyDescent="0.2">
      <c r="A3485">
        <v>4.4829999999999997</v>
      </c>
      <c r="B3485">
        <v>1.0026299999999999</v>
      </c>
    </row>
    <row r="3486" spans="1:2" x14ac:dyDescent="0.2">
      <c r="A3486">
        <v>4.484</v>
      </c>
      <c r="B3486">
        <v>1.0026436000000001</v>
      </c>
    </row>
    <row r="3487" spans="1:2" x14ac:dyDescent="0.2">
      <c r="A3487">
        <v>4.4850000000000003</v>
      </c>
      <c r="B3487">
        <v>1.0026575</v>
      </c>
    </row>
    <row r="3488" spans="1:2" x14ac:dyDescent="0.2">
      <c r="A3488">
        <v>4.4859999999999998</v>
      </c>
      <c r="B3488">
        <v>1.0026712</v>
      </c>
    </row>
    <row r="3489" spans="1:2" x14ac:dyDescent="0.2">
      <c r="A3489">
        <v>4.4870000000000001</v>
      </c>
      <c r="B3489">
        <v>1.0026845</v>
      </c>
    </row>
    <row r="3490" spans="1:2" x14ac:dyDescent="0.2">
      <c r="A3490">
        <v>4.4879999999999995</v>
      </c>
      <c r="B3490">
        <v>1.0026976000000001</v>
      </c>
    </row>
    <row r="3491" spans="1:2" x14ac:dyDescent="0.2">
      <c r="A3491">
        <v>4.4889999999999999</v>
      </c>
      <c r="B3491">
        <v>1.0027108</v>
      </c>
    </row>
    <row r="3492" spans="1:2" x14ac:dyDescent="0.2">
      <c r="A3492">
        <v>4.49</v>
      </c>
      <c r="B3492">
        <v>1.0027241</v>
      </c>
    </row>
    <row r="3493" spans="1:2" x14ac:dyDescent="0.2">
      <c r="A3493">
        <v>4.4909999999999997</v>
      </c>
      <c r="B3493">
        <v>1.0027372999999999</v>
      </c>
    </row>
    <row r="3494" spans="1:2" x14ac:dyDescent="0.2">
      <c r="A3494">
        <v>4.492</v>
      </c>
      <c r="B3494">
        <v>1.0027501000000001</v>
      </c>
    </row>
    <row r="3495" spans="1:2" x14ac:dyDescent="0.2">
      <c r="A3495">
        <v>4.4930000000000003</v>
      </c>
      <c r="B3495">
        <v>1.0027626000000001</v>
      </c>
    </row>
    <row r="3496" spans="1:2" x14ac:dyDescent="0.2">
      <c r="A3496">
        <v>4.4939999999999998</v>
      </c>
      <c r="B3496">
        <v>1.0027752999999999</v>
      </c>
    </row>
    <row r="3497" spans="1:2" x14ac:dyDescent="0.2">
      <c r="A3497">
        <v>4.4950000000000001</v>
      </c>
      <c r="B3497">
        <v>1.0027881999999999</v>
      </c>
    </row>
    <row r="3498" spans="1:2" x14ac:dyDescent="0.2">
      <c r="A3498">
        <v>4.4959999999999996</v>
      </c>
      <c r="B3498">
        <v>1.0028009</v>
      </c>
    </row>
    <row r="3499" spans="1:2" x14ac:dyDescent="0.2">
      <c r="A3499">
        <v>4.4969999999999999</v>
      </c>
      <c r="B3499">
        <v>1.0028131</v>
      </c>
    </row>
    <row r="3500" spans="1:2" x14ac:dyDescent="0.2">
      <c r="A3500">
        <v>4.4980000000000002</v>
      </c>
      <c r="B3500">
        <v>1.0028252</v>
      </c>
    </row>
    <row r="3501" spans="1:2" x14ac:dyDescent="0.2">
      <c r="A3501">
        <v>4.4990000000000006</v>
      </c>
      <c r="B3501">
        <v>1.0028374</v>
      </c>
    </row>
    <row r="3502" spans="1:2" x14ac:dyDescent="0.2">
      <c r="A3502">
        <v>4.5</v>
      </c>
      <c r="B3502">
        <v>1.0028497999999999</v>
      </c>
    </row>
    <row r="3503" spans="1:2" x14ac:dyDescent="0.2">
      <c r="A3503">
        <v>4.5009999999999994</v>
      </c>
      <c r="B3503">
        <v>1.0028619999999999</v>
      </c>
    </row>
    <row r="3504" spans="1:2" x14ac:dyDescent="0.2">
      <c r="A3504">
        <v>4.5019999999999998</v>
      </c>
      <c r="B3504">
        <v>1.0028736</v>
      </c>
    </row>
    <row r="3505" spans="1:2" x14ac:dyDescent="0.2">
      <c r="A3505">
        <v>4.5030000000000001</v>
      </c>
      <c r="B3505">
        <v>1.0028851999999999</v>
      </c>
    </row>
    <row r="3506" spans="1:2" x14ac:dyDescent="0.2">
      <c r="A3506">
        <v>4.5040000000000004</v>
      </c>
      <c r="B3506">
        <v>1.0028969999999999</v>
      </c>
    </row>
    <row r="3507" spans="1:2" x14ac:dyDescent="0.2">
      <c r="A3507">
        <v>4.5049999999999999</v>
      </c>
      <c r="B3507">
        <v>1.0029089</v>
      </c>
    </row>
    <row r="3508" spans="1:2" x14ac:dyDescent="0.2">
      <c r="A3508">
        <v>4.5059999999999993</v>
      </c>
      <c r="B3508">
        <v>1.0029205000000001</v>
      </c>
    </row>
    <row r="3509" spans="1:2" x14ac:dyDescent="0.2">
      <c r="A3509">
        <v>4.5069999999999997</v>
      </c>
      <c r="B3509">
        <v>1.0029315999999999</v>
      </c>
    </row>
    <row r="3510" spans="1:2" x14ac:dyDescent="0.2">
      <c r="A3510">
        <v>4.508</v>
      </c>
      <c r="B3510">
        <v>1.0029427</v>
      </c>
    </row>
    <row r="3511" spans="1:2" x14ac:dyDescent="0.2">
      <c r="A3511">
        <v>4.5090000000000003</v>
      </c>
      <c r="B3511">
        <v>1.0029541</v>
      </c>
    </row>
    <row r="3512" spans="1:2" x14ac:dyDescent="0.2">
      <c r="A3512">
        <v>4.51</v>
      </c>
      <c r="B3512">
        <v>1.0029653999999999</v>
      </c>
    </row>
    <row r="3513" spans="1:2" x14ac:dyDescent="0.2">
      <c r="A3513">
        <v>4.5110000000000001</v>
      </c>
      <c r="B3513">
        <v>1.0029764999999999</v>
      </c>
    </row>
    <row r="3514" spans="1:2" x14ac:dyDescent="0.2">
      <c r="A3514">
        <v>4.5120000000000005</v>
      </c>
      <c r="B3514">
        <v>1.0029870999999999</v>
      </c>
    </row>
    <row r="3515" spans="1:2" x14ac:dyDescent="0.2">
      <c r="A3515">
        <v>4.5129999999999999</v>
      </c>
      <c r="B3515">
        <v>1.0029977000000001</v>
      </c>
    </row>
    <row r="3516" spans="1:2" x14ac:dyDescent="0.2">
      <c r="A3516">
        <v>4.5140000000000002</v>
      </c>
      <c r="B3516">
        <v>1.0030086</v>
      </c>
    </row>
    <row r="3517" spans="1:2" x14ac:dyDescent="0.2">
      <c r="A3517">
        <v>4.5149999999999997</v>
      </c>
      <c r="B3517">
        <v>1.0030195</v>
      </c>
    </row>
    <row r="3518" spans="1:2" x14ac:dyDescent="0.2">
      <c r="A3518">
        <v>4.516</v>
      </c>
      <c r="B3518">
        <v>1.0030300000000001</v>
      </c>
    </row>
    <row r="3519" spans="1:2" x14ac:dyDescent="0.2">
      <c r="A3519">
        <v>4.5170000000000003</v>
      </c>
      <c r="B3519">
        <v>1.0030401</v>
      </c>
    </row>
    <row r="3520" spans="1:2" x14ac:dyDescent="0.2">
      <c r="A3520">
        <v>4.5179999999999998</v>
      </c>
      <c r="B3520">
        <v>1.0030503</v>
      </c>
    </row>
    <row r="3521" spans="1:2" x14ac:dyDescent="0.2">
      <c r="A3521">
        <v>4.5190000000000001</v>
      </c>
      <c r="B3521">
        <v>1.0030607</v>
      </c>
    </row>
    <row r="3522" spans="1:2" x14ac:dyDescent="0.2">
      <c r="A3522">
        <v>4.5199999999999996</v>
      </c>
      <c r="B3522">
        <v>1.003071</v>
      </c>
    </row>
    <row r="3523" spans="1:2" x14ac:dyDescent="0.2">
      <c r="A3523">
        <v>4.5209999999999999</v>
      </c>
      <c r="B3523">
        <v>1.0030809999999999</v>
      </c>
    </row>
    <row r="3524" spans="1:2" x14ac:dyDescent="0.2">
      <c r="A3524">
        <v>4.5220000000000002</v>
      </c>
      <c r="B3524">
        <v>1.0030905999999999</v>
      </c>
    </row>
    <row r="3525" spans="1:2" x14ac:dyDescent="0.2">
      <c r="A3525">
        <v>4.5229999999999997</v>
      </c>
      <c r="B3525">
        <v>1.0031003000000001</v>
      </c>
    </row>
    <row r="3526" spans="1:2" x14ac:dyDescent="0.2">
      <c r="A3526">
        <v>4.524</v>
      </c>
      <c r="B3526">
        <v>1.0031102999999999</v>
      </c>
    </row>
    <row r="3527" spans="1:2" x14ac:dyDescent="0.2">
      <c r="A3527">
        <v>4.5249999999999995</v>
      </c>
      <c r="B3527">
        <v>1.0031201000000001</v>
      </c>
    </row>
    <row r="3528" spans="1:2" x14ac:dyDescent="0.2">
      <c r="A3528">
        <v>4.5259999999999998</v>
      </c>
      <c r="B3528">
        <v>1.0031295</v>
      </c>
    </row>
    <row r="3529" spans="1:2" x14ac:dyDescent="0.2">
      <c r="A3529">
        <v>4.5270000000000001</v>
      </c>
      <c r="B3529">
        <v>1.0031386</v>
      </c>
    </row>
    <row r="3530" spans="1:2" x14ac:dyDescent="0.2">
      <c r="A3530">
        <v>4.5279999999999996</v>
      </c>
      <c r="B3530">
        <v>1.0031479000000001</v>
      </c>
    </row>
    <row r="3531" spans="1:2" x14ac:dyDescent="0.2">
      <c r="A3531">
        <v>4.5289999999999999</v>
      </c>
      <c r="B3531">
        <v>1.0031574000000001</v>
      </c>
    </row>
    <row r="3532" spans="1:2" x14ac:dyDescent="0.2">
      <c r="A3532">
        <v>4.53</v>
      </c>
      <c r="B3532">
        <v>1.0031667</v>
      </c>
    </row>
    <row r="3533" spans="1:2" x14ac:dyDescent="0.2">
      <c r="A3533">
        <v>4.5310000000000006</v>
      </c>
      <c r="B3533">
        <v>1.0031756000000001</v>
      </c>
    </row>
    <row r="3534" spans="1:2" x14ac:dyDescent="0.2">
      <c r="A3534">
        <v>4.532</v>
      </c>
      <c r="B3534">
        <v>1.0031842</v>
      </c>
    </row>
    <row r="3535" spans="1:2" x14ac:dyDescent="0.2">
      <c r="A3535">
        <v>4.5329999999999995</v>
      </c>
      <c r="B3535">
        <v>1.003193</v>
      </c>
    </row>
    <row r="3536" spans="1:2" x14ac:dyDescent="0.2">
      <c r="A3536">
        <v>4.5339999999999998</v>
      </c>
      <c r="B3536">
        <v>1.0032019999999999</v>
      </c>
    </row>
    <row r="3537" spans="1:2" x14ac:dyDescent="0.2">
      <c r="A3537">
        <v>4.5350000000000001</v>
      </c>
      <c r="B3537">
        <v>1.0032108</v>
      </c>
    </row>
    <row r="3538" spans="1:2" x14ac:dyDescent="0.2">
      <c r="A3538">
        <v>4.5360000000000005</v>
      </c>
      <c r="B3538">
        <v>1.0032192</v>
      </c>
    </row>
    <row r="3539" spans="1:2" x14ac:dyDescent="0.2">
      <c r="A3539">
        <v>4.5369999999999999</v>
      </c>
      <c r="B3539">
        <v>1.0032273</v>
      </c>
    </row>
    <row r="3540" spans="1:2" x14ac:dyDescent="0.2">
      <c r="A3540">
        <v>4.5380000000000003</v>
      </c>
      <c r="B3540">
        <v>1.0032357000000001</v>
      </c>
    </row>
    <row r="3541" spans="1:2" x14ac:dyDescent="0.2">
      <c r="A3541">
        <v>4.5389999999999997</v>
      </c>
      <c r="B3541">
        <v>1.0032441999999999</v>
      </c>
    </row>
    <row r="3542" spans="1:2" x14ac:dyDescent="0.2">
      <c r="A3542">
        <v>4.54</v>
      </c>
      <c r="B3542">
        <v>1.0032525000000001</v>
      </c>
    </row>
    <row r="3543" spans="1:2" x14ac:dyDescent="0.2">
      <c r="A3543">
        <v>4.5410000000000004</v>
      </c>
      <c r="B3543">
        <v>1.0032603</v>
      </c>
    </row>
    <row r="3544" spans="1:2" x14ac:dyDescent="0.2">
      <c r="A3544">
        <v>4.5419999999999998</v>
      </c>
      <c r="B3544">
        <v>1.003268</v>
      </c>
    </row>
    <row r="3545" spans="1:2" x14ac:dyDescent="0.2">
      <c r="A3545">
        <v>4.5430000000000001</v>
      </c>
      <c r="B3545">
        <v>1.0032759</v>
      </c>
    </row>
    <row r="3546" spans="1:2" x14ac:dyDescent="0.2">
      <c r="A3546">
        <v>4.5439999999999996</v>
      </c>
      <c r="B3546">
        <v>1.0032840000000001</v>
      </c>
    </row>
    <row r="3547" spans="1:2" x14ac:dyDescent="0.2">
      <c r="A3547">
        <v>4.5449999999999999</v>
      </c>
      <c r="B3547">
        <v>1.0032916999999999</v>
      </c>
    </row>
    <row r="3548" spans="1:2" x14ac:dyDescent="0.2">
      <c r="A3548">
        <v>4.5460000000000003</v>
      </c>
      <c r="B3548">
        <v>1.0032991</v>
      </c>
    </row>
    <row r="3549" spans="1:2" x14ac:dyDescent="0.2">
      <c r="A3549">
        <v>4.5469999999999997</v>
      </c>
      <c r="B3549">
        <v>1.0033063</v>
      </c>
    </row>
    <row r="3550" spans="1:2" x14ac:dyDescent="0.2">
      <c r="A3550">
        <v>4.548</v>
      </c>
      <c r="B3550">
        <v>1.0033137999999999</v>
      </c>
    </row>
    <row r="3551" spans="1:2" x14ac:dyDescent="0.2">
      <c r="A3551">
        <v>4.5490000000000004</v>
      </c>
      <c r="B3551">
        <v>1.0033213000000001</v>
      </c>
    </row>
    <row r="3552" spans="1:2" x14ac:dyDescent="0.2">
      <c r="A3552">
        <v>4.55</v>
      </c>
      <c r="B3552">
        <v>1.0033285999999999</v>
      </c>
    </row>
    <row r="3553" spans="1:2" x14ac:dyDescent="0.2">
      <c r="A3553">
        <v>4.5510000000000002</v>
      </c>
      <c r="B3553">
        <v>1.0033354000000001</v>
      </c>
    </row>
    <row r="3554" spans="1:2" x14ac:dyDescent="0.2">
      <c r="A3554">
        <v>4.5519999999999996</v>
      </c>
      <c r="B3554">
        <v>1.0033422000000001</v>
      </c>
    </row>
    <row r="3555" spans="1:2" x14ac:dyDescent="0.2">
      <c r="A3555">
        <v>4.5529999999999999</v>
      </c>
      <c r="B3555">
        <v>1.0033491999999999</v>
      </c>
    </row>
    <row r="3556" spans="1:2" x14ac:dyDescent="0.2">
      <c r="A3556">
        <v>4.5540000000000003</v>
      </c>
      <c r="B3556">
        <v>1.0033563000000001</v>
      </c>
    </row>
    <row r="3557" spans="1:2" x14ac:dyDescent="0.2">
      <c r="A3557">
        <v>4.5549999999999997</v>
      </c>
      <c r="B3557">
        <v>1.003363</v>
      </c>
    </row>
    <row r="3558" spans="1:2" x14ac:dyDescent="0.2">
      <c r="A3558">
        <v>4.556</v>
      </c>
      <c r="B3558">
        <v>1.0033694</v>
      </c>
    </row>
    <row r="3559" spans="1:2" x14ac:dyDescent="0.2">
      <c r="A3559">
        <v>4.5569999999999995</v>
      </c>
      <c r="B3559">
        <v>1.0033757000000001</v>
      </c>
    </row>
    <row r="3560" spans="1:2" x14ac:dyDescent="0.2">
      <c r="A3560">
        <v>4.5579999999999998</v>
      </c>
      <c r="B3560">
        <v>1.0033822999999999</v>
      </c>
    </row>
    <row r="3561" spans="1:2" x14ac:dyDescent="0.2">
      <c r="A3561">
        <v>4.5590000000000002</v>
      </c>
      <c r="B3561">
        <v>1.0033889</v>
      </c>
    </row>
    <row r="3562" spans="1:2" x14ac:dyDescent="0.2">
      <c r="A3562">
        <v>4.5599999999999996</v>
      </c>
      <c r="B3562">
        <v>1.0033951000000001</v>
      </c>
    </row>
    <row r="3563" spans="1:2" x14ac:dyDescent="0.2">
      <c r="A3563">
        <v>4.5609999999999999</v>
      </c>
      <c r="B3563">
        <v>1.0034008999999999</v>
      </c>
    </row>
    <row r="3564" spans="1:2" x14ac:dyDescent="0.2">
      <c r="A3564">
        <v>4.5620000000000003</v>
      </c>
      <c r="B3564">
        <v>1.0034069000000001</v>
      </c>
    </row>
    <row r="3565" spans="1:2" x14ac:dyDescent="0.2">
      <c r="A3565">
        <v>4.5629999999999997</v>
      </c>
      <c r="B3565">
        <v>1.0034130000000001</v>
      </c>
    </row>
    <row r="3566" spans="1:2" x14ac:dyDescent="0.2">
      <c r="A3566">
        <v>4.5640000000000001</v>
      </c>
      <c r="B3566">
        <v>1.0034190999999999</v>
      </c>
    </row>
    <row r="3567" spans="1:2" x14ac:dyDescent="0.2">
      <c r="A3567">
        <v>4.5649999999999995</v>
      </c>
      <c r="B3567">
        <v>1.0034247999999999</v>
      </c>
    </row>
    <row r="3568" spans="1:2" x14ac:dyDescent="0.2">
      <c r="A3568">
        <v>4.5659999999999998</v>
      </c>
      <c r="B3568">
        <v>1.0034301999999999</v>
      </c>
    </row>
    <row r="3569" spans="1:2" x14ac:dyDescent="0.2">
      <c r="A3569">
        <v>4.5670000000000002</v>
      </c>
      <c r="B3569">
        <v>1.0034357</v>
      </c>
    </row>
    <row r="3570" spans="1:2" x14ac:dyDescent="0.2">
      <c r="A3570">
        <v>4.5680000000000005</v>
      </c>
      <c r="B3570">
        <v>1.0034414</v>
      </c>
    </row>
    <row r="3571" spans="1:2" x14ac:dyDescent="0.2">
      <c r="A3571">
        <v>4.569</v>
      </c>
      <c r="B3571">
        <v>1.003447</v>
      </c>
    </row>
    <row r="3572" spans="1:2" x14ac:dyDescent="0.2">
      <c r="A3572">
        <v>4.57</v>
      </c>
      <c r="B3572">
        <v>1.0034521999999999</v>
      </c>
    </row>
    <row r="3573" spans="1:2" x14ac:dyDescent="0.2">
      <c r="A3573">
        <v>4.5709999999999997</v>
      </c>
      <c r="B3573">
        <v>1.0034571000000001</v>
      </c>
    </row>
    <row r="3574" spans="1:2" x14ac:dyDescent="0.2">
      <c r="A3574">
        <v>4.5720000000000001</v>
      </c>
      <c r="B3574">
        <v>1.0034622</v>
      </c>
    </row>
    <row r="3575" spans="1:2" x14ac:dyDescent="0.2">
      <c r="A3575">
        <v>4.5730000000000004</v>
      </c>
      <c r="B3575">
        <v>1.0034675</v>
      </c>
    </row>
    <row r="3576" spans="1:2" x14ac:dyDescent="0.2">
      <c r="A3576">
        <v>4.5739999999999998</v>
      </c>
      <c r="B3576">
        <v>1.0034726</v>
      </c>
    </row>
    <row r="3577" spans="1:2" x14ac:dyDescent="0.2">
      <c r="A3577">
        <v>4.5750000000000002</v>
      </c>
      <c r="B3577">
        <v>1.0034772000000001</v>
      </c>
    </row>
    <row r="3578" spans="1:2" x14ac:dyDescent="0.2">
      <c r="A3578">
        <v>4.5759999999999996</v>
      </c>
      <c r="B3578">
        <v>1.0034817</v>
      </c>
    </row>
    <row r="3579" spans="1:2" x14ac:dyDescent="0.2">
      <c r="A3579">
        <v>4.577</v>
      </c>
      <c r="B3579">
        <v>1.0034863999999999</v>
      </c>
    </row>
    <row r="3580" spans="1:2" x14ac:dyDescent="0.2">
      <c r="A3580">
        <v>4.5780000000000003</v>
      </c>
      <c r="B3580">
        <v>1.0034912</v>
      </c>
    </row>
    <row r="3581" spans="1:2" x14ac:dyDescent="0.2">
      <c r="A3581">
        <v>4.5789999999999997</v>
      </c>
      <c r="B3581">
        <v>1.0034958</v>
      </c>
    </row>
    <row r="3582" spans="1:2" x14ac:dyDescent="0.2">
      <c r="A3582">
        <v>4.58</v>
      </c>
      <c r="B3582">
        <v>1.0035000000000001</v>
      </c>
    </row>
    <row r="3583" spans="1:2" x14ac:dyDescent="0.2">
      <c r="A3583">
        <v>4.5810000000000004</v>
      </c>
      <c r="B3583">
        <v>1.0035041</v>
      </c>
    </row>
    <row r="3584" spans="1:2" x14ac:dyDescent="0.2">
      <c r="A3584">
        <v>4.5819999999999999</v>
      </c>
      <c r="B3584">
        <v>1.0035083</v>
      </c>
    </row>
    <row r="3585" spans="1:2" x14ac:dyDescent="0.2">
      <c r="A3585">
        <v>4.5830000000000002</v>
      </c>
      <c r="B3585">
        <v>1.0035126999999999</v>
      </c>
    </row>
    <row r="3586" spans="1:2" x14ac:dyDescent="0.2">
      <c r="A3586">
        <v>4.5839999999999996</v>
      </c>
      <c r="B3586">
        <v>1.0035168000000001</v>
      </c>
    </row>
    <row r="3587" spans="1:2" x14ac:dyDescent="0.2">
      <c r="A3587">
        <v>4.585</v>
      </c>
      <c r="B3587">
        <v>1.0035205</v>
      </c>
    </row>
    <row r="3588" spans="1:2" x14ac:dyDescent="0.2">
      <c r="A3588">
        <v>4.5860000000000003</v>
      </c>
      <c r="B3588">
        <v>1.0035242</v>
      </c>
    </row>
    <row r="3589" spans="1:2" x14ac:dyDescent="0.2">
      <c r="A3589">
        <v>4.5869999999999997</v>
      </c>
      <c r="B3589">
        <v>1.003528</v>
      </c>
    </row>
    <row r="3590" spans="1:2" x14ac:dyDescent="0.2">
      <c r="A3590">
        <v>4.5880000000000001</v>
      </c>
      <c r="B3590">
        <v>1.0035320000000001</v>
      </c>
    </row>
    <row r="3591" spans="1:2" x14ac:dyDescent="0.2">
      <c r="A3591">
        <v>4.5889999999999995</v>
      </c>
      <c r="B3591">
        <v>1.0035356</v>
      </c>
    </row>
    <row r="3592" spans="1:2" x14ac:dyDescent="0.2">
      <c r="A3592">
        <v>4.59</v>
      </c>
      <c r="B3592">
        <v>1.0035388000000001</v>
      </c>
    </row>
    <row r="3593" spans="1:2" x14ac:dyDescent="0.2">
      <c r="A3593">
        <v>4.5910000000000002</v>
      </c>
      <c r="B3593">
        <v>1.0035419999999999</v>
      </c>
    </row>
    <row r="3594" spans="1:2" x14ac:dyDescent="0.2">
      <c r="A3594">
        <v>4.5919999999999996</v>
      </c>
      <c r="B3594">
        <v>1.0035455</v>
      </c>
    </row>
    <row r="3595" spans="1:2" x14ac:dyDescent="0.2">
      <c r="A3595">
        <v>4.593</v>
      </c>
      <c r="B3595">
        <v>1.003549</v>
      </c>
    </row>
    <row r="3596" spans="1:2" x14ac:dyDescent="0.2">
      <c r="A3596">
        <v>4.5939999999999994</v>
      </c>
      <c r="B3596">
        <v>1.0035521000000001</v>
      </c>
    </row>
    <row r="3597" spans="1:2" x14ac:dyDescent="0.2">
      <c r="A3597">
        <v>4.5949999999999998</v>
      </c>
      <c r="B3597">
        <v>1.0035548999999999</v>
      </c>
    </row>
    <row r="3598" spans="1:2" x14ac:dyDescent="0.2">
      <c r="A3598">
        <v>4.5960000000000001</v>
      </c>
      <c r="B3598">
        <v>1.0035577</v>
      </c>
    </row>
    <row r="3599" spans="1:2" x14ac:dyDescent="0.2">
      <c r="A3599">
        <v>4.5970000000000004</v>
      </c>
      <c r="B3599">
        <v>1.0035607</v>
      </c>
    </row>
    <row r="3600" spans="1:2" x14ac:dyDescent="0.2">
      <c r="A3600">
        <v>4.5979999999999999</v>
      </c>
      <c r="B3600">
        <v>1.0035638</v>
      </c>
    </row>
    <row r="3601" spans="1:2" x14ac:dyDescent="0.2">
      <c r="A3601">
        <v>4.5990000000000002</v>
      </c>
      <c r="B3601">
        <v>1.0035665</v>
      </c>
    </row>
    <row r="3602" spans="1:2" x14ac:dyDescent="0.2">
      <c r="A3602">
        <v>4.6000000000000005</v>
      </c>
      <c r="B3602">
        <v>1.0035688</v>
      </c>
    </row>
    <row r="3603" spans="1:2" x14ac:dyDescent="0.2">
      <c r="A3603">
        <v>4.601</v>
      </c>
      <c r="B3603">
        <v>1.0035712000000001</v>
      </c>
    </row>
    <row r="3604" spans="1:2" x14ac:dyDescent="0.2">
      <c r="A3604">
        <v>4.6020000000000003</v>
      </c>
      <c r="B3604">
        <v>1.0035738000000001</v>
      </c>
    </row>
    <row r="3605" spans="1:2" x14ac:dyDescent="0.2">
      <c r="A3605">
        <v>4.6029999999999998</v>
      </c>
      <c r="B3605">
        <v>1.0035764</v>
      </c>
    </row>
    <row r="3606" spans="1:2" x14ac:dyDescent="0.2">
      <c r="A3606">
        <v>4.6040000000000001</v>
      </c>
      <c r="B3606">
        <v>1.0035786</v>
      </c>
    </row>
    <row r="3607" spans="1:2" x14ac:dyDescent="0.2">
      <c r="A3607">
        <v>4.6050000000000004</v>
      </c>
      <c r="B3607">
        <v>1.0035805</v>
      </c>
    </row>
    <row r="3608" spans="1:2" x14ac:dyDescent="0.2">
      <c r="A3608">
        <v>4.6059999999999999</v>
      </c>
      <c r="B3608">
        <v>1.0035825</v>
      </c>
    </row>
    <row r="3609" spans="1:2" x14ac:dyDescent="0.2">
      <c r="A3609">
        <v>4.6070000000000002</v>
      </c>
      <c r="B3609">
        <v>1.0035848000000001</v>
      </c>
    </row>
    <row r="3610" spans="1:2" x14ac:dyDescent="0.2">
      <c r="A3610">
        <v>4.6079999999999997</v>
      </c>
      <c r="B3610">
        <v>1.0035868999999999</v>
      </c>
    </row>
    <row r="3611" spans="1:2" x14ac:dyDescent="0.2">
      <c r="A3611">
        <v>4.609</v>
      </c>
      <c r="B3611">
        <v>1.0035886999999999</v>
      </c>
    </row>
    <row r="3612" spans="1:2" x14ac:dyDescent="0.2">
      <c r="A3612">
        <v>4.6100000000000003</v>
      </c>
      <c r="B3612">
        <v>1.0035901</v>
      </c>
    </row>
    <row r="3613" spans="1:2" x14ac:dyDescent="0.2">
      <c r="A3613">
        <v>4.6109999999999998</v>
      </c>
      <c r="B3613">
        <v>1.0035917999999999</v>
      </c>
    </row>
    <row r="3614" spans="1:2" x14ac:dyDescent="0.2">
      <c r="A3614">
        <v>4.6120000000000001</v>
      </c>
      <c r="B3614">
        <v>1.0035936000000001</v>
      </c>
    </row>
    <row r="3615" spans="1:2" x14ac:dyDescent="0.2">
      <c r="A3615">
        <v>4.6130000000000004</v>
      </c>
      <c r="B3615">
        <v>1.0035953</v>
      </c>
    </row>
    <row r="3616" spans="1:2" x14ac:dyDescent="0.2">
      <c r="A3616">
        <v>4.6139999999999999</v>
      </c>
      <c r="B3616">
        <v>1.0035966000000001</v>
      </c>
    </row>
    <row r="3617" spans="1:2" x14ac:dyDescent="0.2">
      <c r="A3617">
        <v>4.6150000000000002</v>
      </c>
      <c r="B3617">
        <v>1.0035976</v>
      </c>
    </row>
    <row r="3618" spans="1:2" x14ac:dyDescent="0.2">
      <c r="A3618">
        <v>4.6159999999999997</v>
      </c>
      <c r="B3618">
        <v>1.0035989000000001</v>
      </c>
    </row>
    <row r="3619" spans="1:2" x14ac:dyDescent="0.2">
      <c r="A3619">
        <v>4.617</v>
      </c>
      <c r="B3619">
        <v>1.0036004000000001</v>
      </c>
    </row>
    <row r="3620" spans="1:2" x14ac:dyDescent="0.2">
      <c r="A3620">
        <v>4.6180000000000003</v>
      </c>
      <c r="B3620">
        <v>1.0036016000000001</v>
      </c>
    </row>
    <row r="3621" spans="1:2" x14ac:dyDescent="0.2">
      <c r="A3621">
        <v>4.6189999999999998</v>
      </c>
      <c r="B3621">
        <v>1.0036023999999999</v>
      </c>
    </row>
    <row r="3622" spans="1:2" x14ac:dyDescent="0.2">
      <c r="A3622">
        <v>4.62</v>
      </c>
      <c r="B3622">
        <v>1.0036031000000001</v>
      </c>
    </row>
    <row r="3623" spans="1:2" x14ac:dyDescent="0.2">
      <c r="A3623">
        <v>4.6209999999999996</v>
      </c>
      <c r="B3623">
        <v>1.0036039999999999</v>
      </c>
    </row>
    <row r="3624" spans="1:2" x14ac:dyDescent="0.2">
      <c r="A3624">
        <v>4.6219999999999999</v>
      </c>
      <c r="B3624">
        <v>1.0036050000000001</v>
      </c>
    </row>
    <row r="3625" spans="1:2" x14ac:dyDescent="0.2">
      <c r="A3625">
        <v>4.6230000000000002</v>
      </c>
      <c r="B3625">
        <v>1.0036058000000001</v>
      </c>
    </row>
    <row r="3626" spans="1:2" x14ac:dyDescent="0.2">
      <c r="A3626">
        <v>4.6239999999999997</v>
      </c>
      <c r="B3626">
        <v>1.0036061999999999</v>
      </c>
    </row>
    <row r="3627" spans="1:2" x14ac:dyDescent="0.2">
      <c r="A3627">
        <v>4.625</v>
      </c>
      <c r="B3627">
        <v>1.0036065000000001</v>
      </c>
    </row>
    <row r="3628" spans="1:2" x14ac:dyDescent="0.2">
      <c r="A3628">
        <v>4.6259999999999994</v>
      </c>
      <c r="B3628">
        <v>1.0036069999999999</v>
      </c>
    </row>
    <row r="3629" spans="1:2" x14ac:dyDescent="0.2">
      <c r="A3629">
        <v>4.6269999999999998</v>
      </c>
      <c r="B3629">
        <v>1.0036077000000001</v>
      </c>
    </row>
    <row r="3630" spans="1:2" x14ac:dyDescent="0.2">
      <c r="A3630">
        <v>4.6280000000000001</v>
      </c>
      <c r="B3630">
        <v>1.0036080000000001</v>
      </c>
    </row>
    <row r="3631" spans="1:2" x14ac:dyDescent="0.2">
      <c r="A3631">
        <v>4.6290000000000004</v>
      </c>
      <c r="B3631">
        <v>1.0036080000000001</v>
      </c>
    </row>
    <row r="3632" spans="1:2" x14ac:dyDescent="0.2">
      <c r="A3632">
        <v>4.63</v>
      </c>
      <c r="B3632">
        <v>1.0036079</v>
      </c>
    </row>
    <row r="3633" spans="1:2" x14ac:dyDescent="0.2">
      <c r="A3633">
        <v>4.6310000000000002</v>
      </c>
      <c r="B3633">
        <v>1.0036080999999999</v>
      </c>
    </row>
    <row r="3634" spans="1:2" x14ac:dyDescent="0.2">
      <c r="A3634">
        <v>4.6320000000000006</v>
      </c>
      <c r="B3634">
        <v>1.0036083</v>
      </c>
    </row>
    <row r="3635" spans="1:2" x14ac:dyDescent="0.2">
      <c r="A3635">
        <v>4.633</v>
      </c>
      <c r="B3635">
        <v>1.0036082</v>
      </c>
    </row>
    <row r="3636" spans="1:2" x14ac:dyDescent="0.2">
      <c r="A3636">
        <v>4.6340000000000003</v>
      </c>
      <c r="B3636">
        <v>1.0036077999999999</v>
      </c>
    </row>
    <row r="3637" spans="1:2" x14ac:dyDescent="0.2">
      <c r="A3637">
        <v>4.6349999999999998</v>
      </c>
      <c r="B3637">
        <v>1.0036073000000001</v>
      </c>
    </row>
    <row r="3638" spans="1:2" x14ac:dyDescent="0.2">
      <c r="A3638">
        <v>4.6360000000000001</v>
      </c>
      <c r="B3638">
        <v>1.0036072</v>
      </c>
    </row>
    <row r="3639" spans="1:2" x14ac:dyDescent="0.2">
      <c r="A3639">
        <v>4.6370000000000005</v>
      </c>
      <c r="B3639">
        <v>1.0036069999999999</v>
      </c>
    </row>
    <row r="3640" spans="1:2" x14ac:dyDescent="0.2">
      <c r="A3640">
        <v>4.6379999999999999</v>
      </c>
      <c r="B3640">
        <v>1.0036065000000001</v>
      </c>
    </row>
    <row r="3641" spans="1:2" x14ac:dyDescent="0.2">
      <c r="A3641">
        <v>4.6390000000000002</v>
      </c>
      <c r="B3641">
        <v>1.0036056</v>
      </c>
    </row>
    <row r="3642" spans="1:2" x14ac:dyDescent="0.2">
      <c r="A3642">
        <v>4.6399999999999997</v>
      </c>
      <c r="B3642">
        <v>1.0036048</v>
      </c>
    </row>
    <row r="3643" spans="1:2" x14ac:dyDescent="0.2">
      <c r="A3643">
        <v>4.641</v>
      </c>
      <c r="B3643">
        <v>1.0036042999999999</v>
      </c>
    </row>
    <row r="3644" spans="1:2" x14ac:dyDescent="0.2">
      <c r="A3644">
        <v>4.6420000000000003</v>
      </c>
      <c r="B3644">
        <v>1.0036037</v>
      </c>
    </row>
    <row r="3645" spans="1:2" x14ac:dyDescent="0.2">
      <c r="A3645">
        <v>4.6429999999999998</v>
      </c>
      <c r="B3645">
        <v>1.0036027999999999</v>
      </c>
    </row>
    <row r="3646" spans="1:2" x14ac:dyDescent="0.2">
      <c r="A3646">
        <v>4.6440000000000001</v>
      </c>
      <c r="B3646">
        <v>1.0036015</v>
      </c>
    </row>
    <row r="3647" spans="1:2" x14ac:dyDescent="0.2">
      <c r="A3647">
        <v>4.6449999999999996</v>
      </c>
      <c r="B3647">
        <v>1.0036004000000001</v>
      </c>
    </row>
    <row r="3648" spans="1:2" x14ac:dyDescent="0.2">
      <c r="A3648">
        <v>4.6459999999999999</v>
      </c>
      <c r="B3648">
        <v>1.0035995</v>
      </c>
    </row>
    <row r="3649" spans="1:2" x14ac:dyDescent="0.2">
      <c r="A3649">
        <v>4.6470000000000002</v>
      </c>
      <c r="B3649">
        <v>1.0035985000000001</v>
      </c>
    </row>
    <row r="3650" spans="1:2" x14ac:dyDescent="0.2">
      <c r="A3650">
        <v>4.6479999999999997</v>
      </c>
      <c r="B3650">
        <v>1.0035972</v>
      </c>
    </row>
    <row r="3651" spans="1:2" x14ac:dyDescent="0.2">
      <c r="A3651">
        <v>4.649</v>
      </c>
      <c r="B3651">
        <v>1.0035955999999999</v>
      </c>
    </row>
    <row r="3652" spans="1:2" x14ac:dyDescent="0.2">
      <c r="A3652">
        <v>4.6500000000000004</v>
      </c>
      <c r="B3652">
        <v>1.0035940999999999</v>
      </c>
    </row>
    <row r="3653" spans="1:2" x14ac:dyDescent="0.2">
      <c r="A3653">
        <v>4.6509999999999998</v>
      </c>
      <c r="B3653">
        <v>1.0035928999999999</v>
      </c>
    </row>
    <row r="3654" spans="1:2" x14ac:dyDescent="0.2">
      <c r="A3654">
        <v>4.6520000000000001</v>
      </c>
      <c r="B3654">
        <v>1.0035915</v>
      </c>
    </row>
    <row r="3655" spans="1:2" x14ac:dyDescent="0.2">
      <c r="A3655">
        <v>4.6529999999999996</v>
      </c>
      <c r="B3655">
        <v>1.0035897</v>
      </c>
    </row>
    <row r="3656" spans="1:2" x14ac:dyDescent="0.2">
      <c r="A3656">
        <v>4.6539999999999999</v>
      </c>
      <c r="B3656">
        <v>1.0035877</v>
      </c>
    </row>
    <row r="3657" spans="1:2" x14ac:dyDescent="0.2">
      <c r="A3657">
        <v>4.6550000000000002</v>
      </c>
      <c r="B3657">
        <v>1.0035859</v>
      </c>
    </row>
    <row r="3658" spans="1:2" x14ac:dyDescent="0.2">
      <c r="A3658">
        <v>4.6559999999999997</v>
      </c>
      <c r="B3658">
        <v>1.0035844</v>
      </c>
    </row>
    <row r="3659" spans="1:2" x14ac:dyDescent="0.2">
      <c r="A3659">
        <v>4.6569999999999991</v>
      </c>
      <c r="B3659">
        <v>1.0035826000000001</v>
      </c>
    </row>
    <row r="3660" spans="1:2" x14ac:dyDescent="0.2">
      <c r="A3660">
        <v>4.6579999999999995</v>
      </c>
      <c r="B3660">
        <v>1.0035803999999999</v>
      </c>
    </row>
    <row r="3661" spans="1:2" x14ac:dyDescent="0.2">
      <c r="A3661">
        <v>4.6589999999999998</v>
      </c>
      <c r="B3661">
        <v>1.0035780999999999</v>
      </c>
    </row>
    <row r="3662" spans="1:2" x14ac:dyDescent="0.2">
      <c r="A3662">
        <v>4.66</v>
      </c>
      <c r="B3662">
        <v>1.003576</v>
      </c>
    </row>
    <row r="3663" spans="1:2" x14ac:dyDescent="0.2">
      <c r="A3663">
        <v>4.6609999999999996</v>
      </c>
      <c r="B3663">
        <v>1.0035741</v>
      </c>
    </row>
    <row r="3664" spans="1:2" x14ac:dyDescent="0.2">
      <c r="A3664">
        <v>4.6619999999999999</v>
      </c>
      <c r="B3664">
        <v>1.0035719000000001</v>
      </c>
    </row>
    <row r="3665" spans="1:2" x14ac:dyDescent="0.2">
      <c r="A3665">
        <v>4.6630000000000003</v>
      </c>
      <c r="B3665">
        <v>1.0035693000000001</v>
      </c>
    </row>
    <row r="3666" spans="1:2" x14ac:dyDescent="0.2">
      <c r="A3666">
        <v>4.6639999999999997</v>
      </c>
      <c r="B3666">
        <v>1.0035666999999999</v>
      </c>
    </row>
    <row r="3667" spans="1:2" x14ac:dyDescent="0.2">
      <c r="A3667">
        <v>4.665</v>
      </c>
      <c r="B3667">
        <v>1.0035643000000001</v>
      </c>
    </row>
    <row r="3668" spans="1:2" x14ac:dyDescent="0.2">
      <c r="A3668">
        <v>4.6660000000000004</v>
      </c>
      <c r="B3668">
        <v>1.0035620000000001</v>
      </c>
    </row>
    <row r="3669" spans="1:2" x14ac:dyDescent="0.2">
      <c r="A3669">
        <v>4.6669999999999998</v>
      </c>
      <c r="B3669">
        <v>1.0035594000000001</v>
      </c>
    </row>
    <row r="3670" spans="1:2" x14ac:dyDescent="0.2">
      <c r="A3670">
        <v>4.6680000000000001</v>
      </c>
      <c r="B3670">
        <v>1.0035565</v>
      </c>
    </row>
    <row r="3671" spans="1:2" x14ac:dyDescent="0.2">
      <c r="A3671">
        <v>4.6690000000000005</v>
      </c>
      <c r="B3671">
        <v>1.0035535</v>
      </c>
    </row>
    <row r="3672" spans="1:2" x14ac:dyDescent="0.2">
      <c r="A3672">
        <v>4.6700000000000008</v>
      </c>
      <c r="B3672">
        <v>1.0035508</v>
      </c>
    </row>
    <row r="3673" spans="1:2" x14ac:dyDescent="0.2">
      <c r="A3673">
        <v>4.6709999999999994</v>
      </c>
      <c r="B3673">
        <v>1.0035480999999999</v>
      </c>
    </row>
    <row r="3674" spans="1:2" x14ac:dyDescent="0.2">
      <c r="A3674">
        <v>4.6719999999999997</v>
      </c>
      <c r="B3674">
        <v>1.0035452</v>
      </c>
    </row>
    <row r="3675" spans="1:2" x14ac:dyDescent="0.2">
      <c r="A3675">
        <v>4.673</v>
      </c>
      <c r="B3675">
        <v>1.0035419000000001</v>
      </c>
    </row>
    <row r="3676" spans="1:2" x14ac:dyDescent="0.2">
      <c r="A3676">
        <v>4.6739999999999995</v>
      </c>
      <c r="B3676">
        <v>1.0035385999999999</v>
      </c>
    </row>
    <row r="3677" spans="1:2" x14ac:dyDescent="0.2">
      <c r="A3677">
        <v>4.6749999999999998</v>
      </c>
      <c r="B3677">
        <v>1.0035356</v>
      </c>
    </row>
    <row r="3678" spans="1:2" x14ac:dyDescent="0.2">
      <c r="A3678">
        <v>4.6760000000000002</v>
      </c>
      <c r="B3678">
        <v>1.0035326</v>
      </c>
    </row>
    <row r="3679" spans="1:2" x14ac:dyDescent="0.2">
      <c r="A3679">
        <v>4.6770000000000005</v>
      </c>
      <c r="B3679">
        <v>1.0035293000000001</v>
      </c>
    </row>
    <row r="3680" spans="1:2" x14ac:dyDescent="0.2">
      <c r="A3680">
        <v>4.6779999999999999</v>
      </c>
      <c r="B3680">
        <v>1.0035255999999999</v>
      </c>
    </row>
    <row r="3681" spans="1:2" x14ac:dyDescent="0.2">
      <c r="A3681">
        <v>4.6790000000000003</v>
      </c>
      <c r="B3681">
        <v>1.003522</v>
      </c>
    </row>
    <row r="3682" spans="1:2" x14ac:dyDescent="0.2">
      <c r="A3682">
        <v>4.6800000000000006</v>
      </c>
      <c r="B3682">
        <v>1.0035187000000001</v>
      </c>
    </row>
    <row r="3683" spans="1:2" x14ac:dyDescent="0.2">
      <c r="A3683">
        <v>4.681</v>
      </c>
      <c r="B3683">
        <v>1.0035153999999999</v>
      </c>
    </row>
    <row r="3684" spans="1:2" x14ac:dyDescent="0.2">
      <c r="A3684">
        <v>4.6820000000000004</v>
      </c>
      <c r="B3684">
        <v>1.0035117</v>
      </c>
    </row>
    <row r="3685" spans="1:2" x14ac:dyDescent="0.2">
      <c r="A3685">
        <v>4.6829999999999998</v>
      </c>
      <c r="B3685">
        <v>1.0035076999999999</v>
      </c>
    </row>
    <row r="3686" spans="1:2" x14ac:dyDescent="0.2">
      <c r="A3686">
        <v>4.6839999999999993</v>
      </c>
      <c r="B3686">
        <v>1.0035038000000001</v>
      </c>
    </row>
    <row r="3687" spans="1:2" x14ac:dyDescent="0.2">
      <c r="A3687">
        <v>4.6849999999999996</v>
      </c>
      <c r="B3687">
        <v>1.0035002</v>
      </c>
    </row>
    <row r="3688" spans="1:2" x14ac:dyDescent="0.2">
      <c r="A3688">
        <v>4.6859999999999999</v>
      </c>
      <c r="B3688">
        <v>1.0034965</v>
      </c>
    </row>
    <row r="3689" spans="1:2" x14ac:dyDescent="0.2">
      <c r="A3689">
        <v>4.6870000000000003</v>
      </c>
      <c r="B3689">
        <v>1.0034924000000001</v>
      </c>
    </row>
    <row r="3690" spans="1:2" x14ac:dyDescent="0.2">
      <c r="A3690">
        <v>4.6879999999999997</v>
      </c>
      <c r="B3690">
        <v>1.0034881</v>
      </c>
    </row>
    <row r="3691" spans="1:2" x14ac:dyDescent="0.2">
      <c r="A3691">
        <v>4.6890000000000001</v>
      </c>
      <c r="B3691">
        <v>1.003484</v>
      </c>
    </row>
    <row r="3692" spans="1:2" x14ac:dyDescent="0.2">
      <c r="A3692">
        <v>4.6900000000000004</v>
      </c>
      <c r="B3692">
        <v>1.0034801</v>
      </c>
    </row>
    <row r="3693" spans="1:2" x14ac:dyDescent="0.2">
      <c r="A3693">
        <v>4.6909999999999998</v>
      </c>
      <c r="B3693">
        <v>1.003476</v>
      </c>
    </row>
    <row r="3694" spans="1:2" x14ac:dyDescent="0.2">
      <c r="A3694">
        <v>4.6920000000000002</v>
      </c>
      <c r="B3694">
        <v>1.0034715999999999</v>
      </c>
    </row>
    <row r="3695" spans="1:2" x14ac:dyDescent="0.2">
      <c r="A3695">
        <v>4.6930000000000005</v>
      </c>
      <c r="B3695">
        <v>1.0034670000000001</v>
      </c>
    </row>
    <row r="3696" spans="1:2" x14ac:dyDescent="0.2">
      <c r="A3696">
        <v>4.694</v>
      </c>
      <c r="B3696">
        <v>1.0034626</v>
      </c>
    </row>
    <row r="3697" spans="1:2" x14ac:dyDescent="0.2">
      <c r="A3697">
        <v>4.6949999999999994</v>
      </c>
      <c r="B3697">
        <v>1.0034584</v>
      </c>
    </row>
    <row r="3698" spans="1:2" x14ac:dyDescent="0.2">
      <c r="A3698">
        <v>4.6959999999999997</v>
      </c>
      <c r="B3698">
        <v>1.0034540000000001</v>
      </c>
    </row>
    <row r="3699" spans="1:2" x14ac:dyDescent="0.2">
      <c r="A3699">
        <v>4.6970000000000001</v>
      </c>
      <c r="B3699">
        <v>1.0034491999999999</v>
      </c>
    </row>
    <row r="3700" spans="1:2" x14ac:dyDescent="0.2">
      <c r="A3700">
        <v>4.6979999999999995</v>
      </c>
      <c r="B3700">
        <v>1.0034443</v>
      </c>
    </row>
    <row r="3701" spans="1:2" x14ac:dyDescent="0.2">
      <c r="A3701">
        <v>4.6989999999999998</v>
      </c>
      <c r="B3701">
        <v>1.0034396999999999</v>
      </c>
    </row>
    <row r="3702" spans="1:2" x14ac:dyDescent="0.2">
      <c r="A3702">
        <v>4.7</v>
      </c>
      <c r="B3702">
        <v>1.0034350999999999</v>
      </c>
    </row>
    <row r="3703" spans="1:2" x14ac:dyDescent="0.2">
      <c r="A3703">
        <v>4.7009999999999996</v>
      </c>
      <c r="B3703">
        <v>1.0034304000000001</v>
      </c>
    </row>
    <row r="3704" spans="1:2" x14ac:dyDescent="0.2">
      <c r="A3704">
        <v>4.702</v>
      </c>
      <c r="B3704">
        <v>1.0034253</v>
      </c>
    </row>
    <row r="3705" spans="1:2" x14ac:dyDescent="0.2">
      <c r="A3705">
        <v>4.7030000000000003</v>
      </c>
      <c r="B3705">
        <v>1.0034202000000001</v>
      </c>
    </row>
    <row r="3706" spans="1:2" x14ac:dyDescent="0.2">
      <c r="A3706">
        <v>4.7040000000000006</v>
      </c>
      <c r="B3706">
        <v>1.0034152000000001</v>
      </c>
    </row>
    <row r="3707" spans="1:2" x14ac:dyDescent="0.2">
      <c r="A3707">
        <v>4.7050000000000001</v>
      </c>
      <c r="B3707">
        <v>1.0034103999999999</v>
      </c>
    </row>
    <row r="3708" spans="1:2" x14ac:dyDescent="0.2">
      <c r="A3708">
        <v>4.7060000000000004</v>
      </c>
      <c r="B3708">
        <v>1.0034053999999999</v>
      </c>
    </row>
    <row r="3709" spans="1:2" x14ac:dyDescent="0.2">
      <c r="A3709">
        <v>4.7070000000000007</v>
      </c>
      <c r="B3709">
        <v>1.0034000000000001</v>
      </c>
    </row>
    <row r="3710" spans="1:2" x14ac:dyDescent="0.2">
      <c r="A3710">
        <v>4.7079999999999993</v>
      </c>
      <c r="B3710">
        <v>1.0033945</v>
      </c>
    </row>
    <row r="3711" spans="1:2" x14ac:dyDescent="0.2">
      <c r="A3711">
        <v>4.7089999999999996</v>
      </c>
      <c r="B3711">
        <v>1.0033893</v>
      </c>
    </row>
    <row r="3712" spans="1:2" x14ac:dyDescent="0.2">
      <c r="A3712">
        <v>4.71</v>
      </c>
      <c r="B3712">
        <v>1.0033841999999999</v>
      </c>
    </row>
    <row r="3713" spans="1:2" x14ac:dyDescent="0.2">
      <c r="A3713">
        <v>4.7109999999999994</v>
      </c>
      <c r="B3713">
        <v>1.0033787999999999</v>
      </c>
    </row>
    <row r="3714" spans="1:2" x14ac:dyDescent="0.2">
      <c r="A3714">
        <v>4.7119999999999997</v>
      </c>
      <c r="B3714">
        <v>1.0033730999999999</v>
      </c>
    </row>
    <row r="3715" spans="1:2" x14ac:dyDescent="0.2">
      <c r="A3715">
        <v>4.7130000000000001</v>
      </c>
      <c r="B3715">
        <v>1.0033673999999999</v>
      </c>
    </row>
    <row r="3716" spans="1:2" x14ac:dyDescent="0.2">
      <c r="A3716">
        <v>4.7140000000000004</v>
      </c>
      <c r="B3716">
        <v>1.0033620000000001</v>
      </c>
    </row>
    <row r="3717" spans="1:2" x14ac:dyDescent="0.2">
      <c r="A3717">
        <v>4.7149999999999999</v>
      </c>
      <c r="B3717">
        <v>1.0033566</v>
      </c>
    </row>
    <row r="3718" spans="1:2" x14ac:dyDescent="0.2">
      <c r="A3718">
        <v>4.7160000000000002</v>
      </c>
      <c r="B3718">
        <v>1.0033509</v>
      </c>
    </row>
    <row r="3719" spans="1:2" x14ac:dyDescent="0.2">
      <c r="A3719">
        <v>4.7170000000000005</v>
      </c>
      <c r="B3719">
        <v>1.0033449000000001</v>
      </c>
    </row>
    <row r="3720" spans="1:2" x14ac:dyDescent="0.2">
      <c r="A3720">
        <v>4.718</v>
      </c>
      <c r="B3720">
        <v>1.0033388999999999</v>
      </c>
    </row>
    <row r="3721" spans="1:2" x14ac:dyDescent="0.2">
      <c r="A3721">
        <v>4.7190000000000003</v>
      </c>
      <c r="B3721">
        <v>1.0033331999999999</v>
      </c>
    </row>
    <row r="3722" spans="1:2" x14ac:dyDescent="0.2">
      <c r="A3722">
        <v>4.7200000000000006</v>
      </c>
      <c r="B3722">
        <v>1.0033276</v>
      </c>
    </row>
    <row r="3723" spans="1:2" x14ac:dyDescent="0.2">
      <c r="A3723">
        <v>4.7209999999999992</v>
      </c>
      <c r="B3723">
        <v>1.0033216</v>
      </c>
    </row>
    <row r="3724" spans="1:2" x14ac:dyDescent="0.2">
      <c r="A3724">
        <v>4.7219999999999995</v>
      </c>
      <c r="B3724">
        <v>1.0033152999999999</v>
      </c>
    </row>
    <row r="3725" spans="1:2" x14ac:dyDescent="0.2">
      <c r="A3725">
        <v>4.7229999999999999</v>
      </c>
      <c r="B3725">
        <v>1.0033091000000001</v>
      </c>
    </row>
    <row r="3726" spans="1:2" x14ac:dyDescent="0.2">
      <c r="A3726">
        <v>4.7240000000000002</v>
      </c>
      <c r="B3726">
        <v>1.0033032</v>
      </c>
    </row>
    <row r="3727" spans="1:2" x14ac:dyDescent="0.2">
      <c r="A3727">
        <v>4.7249999999999996</v>
      </c>
      <c r="B3727">
        <v>1.0032972</v>
      </c>
    </row>
    <row r="3728" spans="1:2" x14ac:dyDescent="0.2">
      <c r="A3728">
        <v>4.726</v>
      </c>
      <c r="B3728">
        <v>1.0032909000000001</v>
      </c>
    </row>
    <row r="3729" spans="1:2" x14ac:dyDescent="0.2">
      <c r="A3729">
        <v>4.7270000000000003</v>
      </c>
      <c r="B3729">
        <v>1.0032843</v>
      </c>
    </row>
    <row r="3730" spans="1:2" x14ac:dyDescent="0.2">
      <c r="A3730">
        <v>4.7279999999999998</v>
      </c>
      <c r="B3730">
        <v>1.0032779000000001</v>
      </c>
    </row>
    <row r="3731" spans="1:2" x14ac:dyDescent="0.2">
      <c r="A3731">
        <v>4.7290000000000001</v>
      </c>
      <c r="B3731">
        <v>1.0032718</v>
      </c>
    </row>
    <row r="3732" spans="1:2" x14ac:dyDescent="0.2">
      <c r="A3732">
        <v>4.7300000000000004</v>
      </c>
      <c r="B3732">
        <v>1.0032654999999999</v>
      </c>
    </row>
    <row r="3733" spans="1:2" x14ac:dyDescent="0.2">
      <c r="A3733">
        <v>4.7310000000000008</v>
      </c>
      <c r="B3733">
        <v>1.0032589000000001</v>
      </c>
    </row>
    <row r="3734" spans="1:2" x14ac:dyDescent="0.2">
      <c r="A3734">
        <v>4.7320000000000002</v>
      </c>
      <c r="B3734">
        <v>1.0032521000000001</v>
      </c>
    </row>
    <row r="3735" spans="1:2" x14ac:dyDescent="0.2">
      <c r="A3735">
        <v>4.7330000000000005</v>
      </c>
      <c r="B3735">
        <v>1.0032455</v>
      </c>
    </row>
    <row r="3736" spans="1:2" x14ac:dyDescent="0.2">
      <c r="A3736">
        <v>4.734</v>
      </c>
      <c r="B3736">
        <v>1.0032391000000001</v>
      </c>
    </row>
    <row r="3737" spans="1:2" x14ac:dyDescent="0.2">
      <c r="A3737">
        <v>4.7349999999999994</v>
      </c>
      <c r="B3737">
        <v>1.0032325</v>
      </c>
    </row>
    <row r="3738" spans="1:2" x14ac:dyDescent="0.2">
      <c r="A3738">
        <v>4.7359999999999998</v>
      </c>
      <c r="B3738">
        <v>1.0032255999999999</v>
      </c>
    </row>
    <row r="3739" spans="1:2" x14ac:dyDescent="0.2">
      <c r="A3739">
        <v>4.7370000000000001</v>
      </c>
      <c r="B3739">
        <v>1.0032186000000001</v>
      </c>
    </row>
    <row r="3740" spans="1:2" x14ac:dyDescent="0.2">
      <c r="A3740">
        <v>4.7379999999999995</v>
      </c>
      <c r="B3740">
        <v>1.0032118000000001</v>
      </c>
    </row>
    <row r="3741" spans="1:2" x14ac:dyDescent="0.2">
      <c r="A3741">
        <v>4.7389999999999999</v>
      </c>
      <c r="B3741">
        <v>1.0032051</v>
      </c>
    </row>
    <row r="3742" spans="1:2" x14ac:dyDescent="0.2">
      <c r="A3742">
        <v>4.74</v>
      </c>
      <c r="B3742">
        <v>1.0031983</v>
      </c>
    </row>
    <row r="3743" spans="1:2" x14ac:dyDescent="0.2">
      <c r="A3743">
        <v>4.7410000000000005</v>
      </c>
      <c r="B3743">
        <v>1.0031911</v>
      </c>
    </row>
    <row r="3744" spans="1:2" x14ac:dyDescent="0.2">
      <c r="A3744">
        <v>4.742</v>
      </c>
      <c r="B3744">
        <v>1.0031839</v>
      </c>
    </row>
    <row r="3745" spans="1:2" x14ac:dyDescent="0.2">
      <c r="A3745">
        <v>4.7430000000000003</v>
      </c>
      <c r="B3745">
        <v>1.0031768000000001</v>
      </c>
    </row>
    <row r="3746" spans="1:2" x14ac:dyDescent="0.2">
      <c r="A3746">
        <v>4.7440000000000007</v>
      </c>
      <c r="B3746">
        <v>1.0031699999999999</v>
      </c>
    </row>
    <row r="3747" spans="1:2" x14ac:dyDescent="0.2">
      <c r="A3747">
        <v>4.7449999999999992</v>
      </c>
      <c r="B3747">
        <v>1.0031629</v>
      </c>
    </row>
    <row r="3748" spans="1:2" x14ac:dyDescent="0.2">
      <c r="A3748">
        <v>4.7459999999999996</v>
      </c>
      <c r="B3748">
        <v>1.0031554</v>
      </c>
    </row>
    <row r="3749" spans="1:2" x14ac:dyDescent="0.2">
      <c r="A3749">
        <v>4.7469999999999999</v>
      </c>
      <c r="B3749">
        <v>1.0031479999999999</v>
      </c>
    </row>
    <row r="3750" spans="1:2" x14ac:dyDescent="0.2">
      <c r="A3750">
        <v>4.7479999999999993</v>
      </c>
      <c r="B3750">
        <v>1.0031407000000001</v>
      </c>
    </row>
    <row r="3751" spans="1:2" x14ac:dyDescent="0.2">
      <c r="A3751">
        <v>4.7489999999999997</v>
      </c>
      <c r="B3751">
        <v>1.0031336</v>
      </c>
    </row>
    <row r="3752" spans="1:2" x14ac:dyDescent="0.2">
      <c r="A3752">
        <v>4.75</v>
      </c>
      <c r="B3752">
        <v>1.0031262999999999</v>
      </c>
    </row>
    <row r="3753" spans="1:2" x14ac:dyDescent="0.2">
      <c r="A3753">
        <v>4.7510000000000003</v>
      </c>
      <c r="B3753">
        <v>1.0031186000000001</v>
      </c>
    </row>
    <row r="3754" spans="1:2" x14ac:dyDescent="0.2">
      <c r="A3754">
        <v>4.7519999999999998</v>
      </c>
      <c r="B3754">
        <v>1.0031109</v>
      </c>
    </row>
    <row r="3755" spans="1:2" x14ac:dyDescent="0.2">
      <c r="A3755">
        <v>4.7530000000000001</v>
      </c>
      <c r="B3755">
        <v>1.0031034999999999</v>
      </c>
    </row>
    <row r="3756" spans="1:2" x14ac:dyDescent="0.2">
      <c r="A3756">
        <v>4.7540000000000004</v>
      </c>
      <c r="B3756">
        <v>1.0030962000000001</v>
      </c>
    </row>
    <row r="3757" spans="1:2" x14ac:dyDescent="0.2">
      <c r="A3757">
        <v>4.7549999999999999</v>
      </c>
      <c r="B3757">
        <v>1.0030885</v>
      </c>
    </row>
    <row r="3758" spans="1:2" x14ac:dyDescent="0.2">
      <c r="A3758">
        <v>4.7560000000000002</v>
      </c>
      <c r="B3758">
        <v>1.0030806000000001</v>
      </c>
    </row>
    <row r="3759" spans="1:2" x14ac:dyDescent="0.2">
      <c r="A3759">
        <v>4.7570000000000006</v>
      </c>
      <c r="B3759">
        <v>1.0030726999999999</v>
      </c>
    </row>
    <row r="3760" spans="1:2" x14ac:dyDescent="0.2">
      <c r="A3760">
        <v>4.7579999999999991</v>
      </c>
      <c r="B3760">
        <v>1.0030650999999999</v>
      </c>
    </row>
    <row r="3761" spans="1:2" x14ac:dyDescent="0.2">
      <c r="A3761">
        <v>4.7589999999999995</v>
      </c>
      <c r="B3761">
        <v>1.0030576</v>
      </c>
    </row>
    <row r="3762" spans="1:2" x14ac:dyDescent="0.2">
      <c r="A3762">
        <v>4.76</v>
      </c>
      <c r="B3762">
        <v>1.0030497</v>
      </c>
    </row>
    <row r="3763" spans="1:2" x14ac:dyDescent="0.2">
      <c r="A3763">
        <v>4.7610000000000001</v>
      </c>
      <c r="B3763">
        <v>1.0030416</v>
      </c>
    </row>
    <row r="3764" spans="1:2" x14ac:dyDescent="0.2">
      <c r="A3764">
        <v>4.7619999999999996</v>
      </c>
      <c r="B3764">
        <v>1.0030334999999999</v>
      </c>
    </row>
    <row r="3765" spans="1:2" x14ac:dyDescent="0.2">
      <c r="A3765">
        <v>4.7629999999999999</v>
      </c>
      <c r="B3765">
        <v>1.0030257</v>
      </c>
    </row>
    <row r="3766" spans="1:2" x14ac:dyDescent="0.2">
      <c r="A3766">
        <v>4.7640000000000002</v>
      </c>
      <c r="B3766">
        <v>1.0030178999999999</v>
      </c>
    </row>
    <row r="3767" spans="1:2" x14ac:dyDescent="0.2">
      <c r="A3767">
        <v>4.7649999999999997</v>
      </c>
      <c r="B3767">
        <v>1.0030098000000001</v>
      </c>
    </row>
    <row r="3768" spans="1:2" x14ac:dyDescent="0.2">
      <c r="A3768">
        <v>4.766</v>
      </c>
      <c r="B3768">
        <v>1.0030015000000001</v>
      </c>
    </row>
    <row r="3769" spans="1:2" x14ac:dyDescent="0.2">
      <c r="A3769">
        <v>4.7670000000000003</v>
      </c>
      <c r="B3769">
        <v>1.0029931999999999</v>
      </c>
    </row>
    <row r="3770" spans="1:2" x14ac:dyDescent="0.2">
      <c r="A3770">
        <v>4.7680000000000007</v>
      </c>
      <c r="B3770">
        <v>1.0029853</v>
      </c>
    </row>
    <row r="3771" spans="1:2" x14ac:dyDescent="0.2">
      <c r="A3771">
        <v>4.7690000000000001</v>
      </c>
      <c r="B3771">
        <v>1.0029773</v>
      </c>
    </row>
    <row r="3772" spans="1:2" x14ac:dyDescent="0.2">
      <c r="A3772">
        <v>4.7700000000000005</v>
      </c>
      <c r="B3772">
        <v>1.0029688999999999</v>
      </c>
    </row>
    <row r="3773" spans="1:2" x14ac:dyDescent="0.2">
      <c r="A3773">
        <v>4.7710000000000008</v>
      </c>
      <c r="B3773">
        <v>1.0029603</v>
      </c>
    </row>
    <row r="3774" spans="1:2" x14ac:dyDescent="0.2">
      <c r="A3774">
        <v>4.7719999999999994</v>
      </c>
      <c r="B3774">
        <v>1.0029520000000001</v>
      </c>
    </row>
    <row r="3775" spans="1:2" x14ac:dyDescent="0.2">
      <c r="A3775">
        <v>4.7729999999999997</v>
      </c>
      <c r="B3775">
        <v>1.0029437999999999</v>
      </c>
    </row>
    <row r="3776" spans="1:2" x14ac:dyDescent="0.2">
      <c r="A3776">
        <v>4.774</v>
      </c>
      <c r="B3776">
        <v>1.0029356</v>
      </c>
    </row>
    <row r="3777" spans="1:2" x14ac:dyDescent="0.2">
      <c r="A3777">
        <v>4.7749999999999995</v>
      </c>
      <c r="B3777">
        <v>1.0029269999999999</v>
      </c>
    </row>
    <row r="3778" spans="1:2" x14ac:dyDescent="0.2">
      <c r="A3778">
        <v>4.7759999999999998</v>
      </c>
      <c r="B3778">
        <v>1.0029182999999999</v>
      </c>
    </row>
    <row r="3779" spans="1:2" x14ac:dyDescent="0.2">
      <c r="A3779">
        <v>4.7770000000000001</v>
      </c>
      <c r="B3779">
        <v>1.0029097</v>
      </c>
    </row>
    <row r="3780" spans="1:2" x14ac:dyDescent="0.2">
      <c r="A3780">
        <v>4.7780000000000005</v>
      </c>
      <c r="B3780">
        <v>1.0029014000000001</v>
      </c>
    </row>
    <row r="3781" spans="1:2" x14ac:dyDescent="0.2">
      <c r="A3781">
        <v>4.7789999999999999</v>
      </c>
      <c r="B3781">
        <v>1.002893</v>
      </c>
    </row>
    <row r="3782" spans="1:2" x14ac:dyDescent="0.2">
      <c r="A3782">
        <v>4.78</v>
      </c>
      <c r="B3782">
        <v>1.0028842</v>
      </c>
    </row>
    <row r="3783" spans="1:2" x14ac:dyDescent="0.2">
      <c r="A3783">
        <v>4.7810000000000006</v>
      </c>
      <c r="B3783">
        <v>1.0028752000000001</v>
      </c>
    </row>
    <row r="3784" spans="1:2" x14ac:dyDescent="0.2">
      <c r="A3784">
        <v>4.782</v>
      </c>
      <c r="B3784">
        <v>1.0028665999999999</v>
      </c>
    </row>
    <row r="3785" spans="1:2" x14ac:dyDescent="0.2">
      <c r="A3785">
        <v>4.7830000000000004</v>
      </c>
      <c r="B3785">
        <v>1.0028581000000001</v>
      </c>
    </row>
    <row r="3786" spans="1:2" x14ac:dyDescent="0.2">
      <c r="A3786">
        <v>4.7839999999999998</v>
      </c>
      <c r="B3786">
        <v>1.0028493999999999</v>
      </c>
    </row>
    <row r="3787" spans="1:2" x14ac:dyDescent="0.2">
      <c r="A3787">
        <v>4.7849999999999993</v>
      </c>
      <c r="B3787">
        <v>1.0028404</v>
      </c>
    </row>
    <row r="3788" spans="1:2" x14ac:dyDescent="0.2">
      <c r="A3788">
        <v>4.7859999999999996</v>
      </c>
      <c r="B3788">
        <v>1.0028313</v>
      </c>
    </row>
    <row r="3789" spans="1:2" x14ac:dyDescent="0.2">
      <c r="A3789">
        <v>4.7869999999999999</v>
      </c>
      <c r="B3789">
        <v>1.0028225</v>
      </c>
    </row>
    <row r="3790" spans="1:2" x14ac:dyDescent="0.2">
      <c r="A3790">
        <v>4.7880000000000003</v>
      </c>
      <c r="B3790">
        <v>1.0028139</v>
      </c>
    </row>
    <row r="3791" spans="1:2" x14ac:dyDescent="0.2">
      <c r="A3791">
        <v>4.7889999999999997</v>
      </c>
      <c r="B3791">
        <v>1.0028049999999999</v>
      </c>
    </row>
    <row r="3792" spans="1:2" x14ac:dyDescent="0.2">
      <c r="A3792">
        <v>4.79</v>
      </c>
      <c r="B3792">
        <v>1.0027957999999999</v>
      </c>
    </row>
    <row r="3793" spans="1:2" x14ac:dyDescent="0.2">
      <c r="A3793">
        <v>4.7910000000000004</v>
      </c>
      <c r="B3793">
        <v>1.0027866000000001</v>
      </c>
    </row>
    <row r="3794" spans="1:2" x14ac:dyDescent="0.2">
      <c r="A3794">
        <v>4.7919999999999998</v>
      </c>
      <c r="B3794">
        <v>1.0027775999999999</v>
      </c>
    </row>
    <row r="3795" spans="1:2" x14ac:dyDescent="0.2">
      <c r="A3795">
        <v>4.7930000000000001</v>
      </c>
      <c r="B3795">
        <v>1.0027687999999999</v>
      </c>
    </row>
    <row r="3796" spans="1:2" x14ac:dyDescent="0.2">
      <c r="A3796">
        <v>4.7940000000000005</v>
      </c>
      <c r="B3796">
        <v>1.0027596999999999</v>
      </c>
    </row>
    <row r="3797" spans="1:2" x14ac:dyDescent="0.2">
      <c r="A3797">
        <v>4.7950000000000008</v>
      </c>
      <c r="B3797">
        <v>1.0027503</v>
      </c>
    </row>
    <row r="3798" spans="1:2" x14ac:dyDescent="0.2">
      <c r="A3798">
        <v>4.7959999999999994</v>
      </c>
      <c r="B3798">
        <v>1.0027410000000001</v>
      </c>
    </row>
    <row r="3799" spans="1:2" x14ac:dyDescent="0.2">
      <c r="A3799">
        <v>4.7969999999999997</v>
      </c>
      <c r="B3799">
        <v>1.0027318999999999</v>
      </c>
    </row>
    <row r="3800" spans="1:2" x14ac:dyDescent="0.2">
      <c r="A3800">
        <v>4.798</v>
      </c>
      <c r="B3800">
        <v>1.0027229</v>
      </c>
    </row>
    <row r="3801" spans="1:2" x14ac:dyDescent="0.2">
      <c r="A3801">
        <v>4.7989999999999995</v>
      </c>
      <c r="B3801">
        <v>1.0027136000000001</v>
      </c>
    </row>
    <row r="3802" spans="1:2" x14ac:dyDescent="0.2">
      <c r="A3802">
        <v>4.8</v>
      </c>
      <c r="B3802">
        <v>1.0027041000000001</v>
      </c>
    </row>
    <row r="3803" spans="1:2" x14ac:dyDescent="0.2">
      <c r="A3803">
        <v>4.8010000000000002</v>
      </c>
      <c r="B3803">
        <v>1.0026946000000001</v>
      </c>
    </row>
    <row r="3804" spans="1:2" x14ac:dyDescent="0.2">
      <c r="A3804">
        <v>4.8019999999999996</v>
      </c>
      <c r="B3804">
        <v>1.0026854000000001</v>
      </c>
    </row>
    <row r="3805" spans="1:2" x14ac:dyDescent="0.2">
      <c r="A3805">
        <v>4.8029999999999999</v>
      </c>
      <c r="B3805">
        <v>1.0026762</v>
      </c>
    </row>
    <row r="3806" spans="1:2" x14ac:dyDescent="0.2">
      <c r="A3806">
        <v>4.8040000000000003</v>
      </c>
      <c r="B3806">
        <v>1.0026668000000001</v>
      </c>
    </row>
    <row r="3807" spans="1:2" x14ac:dyDescent="0.2">
      <c r="A3807">
        <v>4.8050000000000006</v>
      </c>
      <c r="B3807">
        <v>1.0026569999999999</v>
      </c>
    </row>
    <row r="3808" spans="1:2" x14ac:dyDescent="0.2">
      <c r="A3808">
        <v>4.806</v>
      </c>
      <c r="B3808">
        <v>1.0026474999999999</v>
      </c>
    </row>
    <row r="3809" spans="1:2" x14ac:dyDescent="0.2">
      <c r="A3809">
        <v>4.8070000000000004</v>
      </c>
      <c r="B3809">
        <v>1.0026381</v>
      </c>
    </row>
    <row r="3810" spans="1:2" x14ac:dyDescent="0.2">
      <c r="A3810">
        <v>4.8080000000000007</v>
      </c>
      <c r="B3810">
        <v>1.0026288000000001</v>
      </c>
    </row>
    <row r="3811" spans="1:2" x14ac:dyDescent="0.2">
      <c r="A3811">
        <v>4.8089999999999993</v>
      </c>
      <c r="B3811">
        <v>1.0026191</v>
      </c>
    </row>
    <row r="3812" spans="1:2" x14ac:dyDescent="0.2">
      <c r="A3812">
        <v>4.8099999999999996</v>
      </c>
      <c r="B3812">
        <v>1.0026093</v>
      </c>
    </row>
    <row r="3813" spans="1:2" x14ac:dyDescent="0.2">
      <c r="A3813">
        <v>4.8109999999999999</v>
      </c>
      <c r="B3813">
        <v>1.0025995999999999</v>
      </c>
    </row>
    <row r="3814" spans="1:2" x14ac:dyDescent="0.2">
      <c r="A3814">
        <v>4.8119999999999994</v>
      </c>
      <c r="B3814">
        <v>1.0025902</v>
      </c>
    </row>
    <row r="3815" spans="1:2" x14ac:dyDescent="0.2">
      <c r="A3815">
        <v>4.8129999999999997</v>
      </c>
      <c r="B3815">
        <v>1.0025807</v>
      </c>
    </row>
    <row r="3816" spans="1:2" x14ac:dyDescent="0.2">
      <c r="A3816">
        <v>4.8140000000000001</v>
      </c>
      <c r="B3816">
        <v>1.0025708</v>
      </c>
    </row>
    <row r="3817" spans="1:2" x14ac:dyDescent="0.2">
      <c r="A3817">
        <v>4.8150000000000004</v>
      </c>
      <c r="B3817">
        <v>1.0025607999999999</v>
      </c>
    </row>
    <row r="3818" spans="1:2" x14ac:dyDescent="0.2">
      <c r="A3818">
        <v>4.8159999999999998</v>
      </c>
      <c r="B3818">
        <v>1.0025511</v>
      </c>
    </row>
    <row r="3819" spans="1:2" x14ac:dyDescent="0.2">
      <c r="A3819">
        <v>4.8170000000000002</v>
      </c>
      <c r="B3819">
        <v>1.0025415</v>
      </c>
    </row>
    <row r="3820" spans="1:2" x14ac:dyDescent="0.2">
      <c r="A3820">
        <v>4.8180000000000005</v>
      </c>
      <c r="B3820">
        <v>1.0025318999999999</v>
      </c>
    </row>
    <row r="3821" spans="1:2" x14ac:dyDescent="0.2">
      <c r="A3821">
        <v>4.819</v>
      </c>
      <c r="B3821">
        <v>1.0025219000000001</v>
      </c>
    </row>
    <row r="3822" spans="1:2" x14ac:dyDescent="0.2">
      <c r="A3822">
        <v>4.82</v>
      </c>
      <c r="B3822">
        <v>1.0025116999999999</v>
      </c>
    </row>
    <row r="3823" spans="1:2" x14ac:dyDescent="0.2">
      <c r="A3823">
        <v>4.8210000000000006</v>
      </c>
      <c r="B3823">
        <v>1.0025018999999999</v>
      </c>
    </row>
    <row r="3824" spans="1:2" x14ac:dyDescent="0.2">
      <c r="A3824">
        <v>4.822000000000001</v>
      </c>
      <c r="B3824">
        <v>1.0024922000000001</v>
      </c>
    </row>
    <row r="3825" spans="1:2" x14ac:dyDescent="0.2">
      <c r="A3825">
        <v>4.8229999999999995</v>
      </c>
      <c r="B3825">
        <v>1.0024824000000001</v>
      </c>
    </row>
    <row r="3826" spans="1:2" x14ac:dyDescent="0.2">
      <c r="A3826">
        <v>4.8239999999999998</v>
      </c>
      <c r="B3826">
        <v>1.0024721999999999</v>
      </c>
    </row>
    <row r="3827" spans="1:2" x14ac:dyDescent="0.2">
      <c r="A3827">
        <v>4.8250000000000002</v>
      </c>
      <c r="B3827">
        <v>1.002462</v>
      </c>
    </row>
    <row r="3828" spans="1:2" x14ac:dyDescent="0.2">
      <c r="A3828">
        <v>4.8259999999999996</v>
      </c>
      <c r="B3828">
        <v>1.0024521</v>
      </c>
    </row>
    <row r="3829" spans="1:2" x14ac:dyDescent="0.2">
      <c r="A3829">
        <v>4.827</v>
      </c>
      <c r="B3829">
        <v>1.0024423</v>
      </c>
    </row>
    <row r="3830" spans="1:2" x14ac:dyDescent="0.2">
      <c r="A3830">
        <v>4.8280000000000003</v>
      </c>
      <c r="B3830">
        <v>1.0024322999999999</v>
      </c>
    </row>
    <row r="3831" spans="1:2" x14ac:dyDescent="0.2">
      <c r="A3831">
        <v>4.8289999999999997</v>
      </c>
      <c r="B3831">
        <v>1.0024219999999999</v>
      </c>
    </row>
    <row r="3832" spans="1:2" x14ac:dyDescent="0.2">
      <c r="A3832">
        <v>4.83</v>
      </c>
      <c r="B3832">
        <v>1.0024116999999999</v>
      </c>
    </row>
    <row r="3833" spans="1:2" x14ac:dyDescent="0.2">
      <c r="A3833">
        <v>4.8310000000000004</v>
      </c>
      <c r="B3833">
        <v>1.0024017000000001</v>
      </c>
    </row>
    <row r="3834" spans="1:2" x14ac:dyDescent="0.2">
      <c r="A3834">
        <v>4.8320000000000007</v>
      </c>
      <c r="B3834">
        <v>1.0023918000000001</v>
      </c>
    </row>
    <row r="3835" spans="1:2" x14ac:dyDescent="0.2">
      <c r="A3835">
        <v>4.8330000000000002</v>
      </c>
      <c r="B3835">
        <v>1.0023816999999999</v>
      </c>
    </row>
    <row r="3836" spans="1:2" x14ac:dyDescent="0.2">
      <c r="A3836">
        <v>4.8339999999999996</v>
      </c>
      <c r="B3836">
        <v>1.0023713000000001</v>
      </c>
    </row>
    <row r="3837" spans="1:2" x14ac:dyDescent="0.2">
      <c r="A3837">
        <v>4.835</v>
      </c>
      <c r="B3837">
        <v>1.0023609</v>
      </c>
    </row>
    <row r="3838" spans="1:2" x14ac:dyDescent="0.2">
      <c r="A3838">
        <v>4.8359999999999994</v>
      </c>
      <c r="B3838">
        <v>1.0023508000000001</v>
      </c>
    </row>
    <row r="3839" spans="1:2" x14ac:dyDescent="0.2">
      <c r="A3839">
        <v>4.8369999999999997</v>
      </c>
      <c r="B3839">
        <v>1.0023408</v>
      </c>
    </row>
    <row r="3840" spans="1:2" x14ac:dyDescent="0.2">
      <c r="A3840">
        <v>4.8380000000000001</v>
      </c>
      <c r="B3840">
        <v>1.0023305</v>
      </c>
    </row>
    <row r="3841" spans="1:2" x14ac:dyDescent="0.2">
      <c r="A3841">
        <v>4.8389999999999995</v>
      </c>
      <c r="B3841">
        <v>1.0023200000000001</v>
      </c>
    </row>
    <row r="3842" spans="1:2" x14ac:dyDescent="0.2">
      <c r="A3842">
        <v>4.84</v>
      </c>
      <c r="B3842">
        <v>1.0023095</v>
      </c>
    </row>
    <row r="3843" spans="1:2" x14ac:dyDescent="0.2">
      <c r="A3843">
        <v>4.8410000000000002</v>
      </c>
      <c r="B3843">
        <v>1.0022994000000001</v>
      </c>
    </row>
    <row r="3844" spans="1:2" x14ac:dyDescent="0.2">
      <c r="A3844">
        <v>4.8420000000000005</v>
      </c>
      <c r="B3844">
        <v>1.0022892999999999</v>
      </c>
    </row>
    <row r="3845" spans="1:2" x14ac:dyDescent="0.2">
      <c r="A3845">
        <v>4.843</v>
      </c>
      <c r="B3845">
        <v>1.0022788</v>
      </c>
    </row>
    <row r="3846" spans="1:2" x14ac:dyDescent="0.2">
      <c r="A3846">
        <v>4.8440000000000003</v>
      </c>
      <c r="B3846">
        <v>1.0022682000000001</v>
      </c>
    </row>
    <row r="3847" spans="1:2" x14ac:dyDescent="0.2">
      <c r="A3847">
        <v>4.8450000000000006</v>
      </c>
      <c r="B3847">
        <v>1.0022576999999999</v>
      </c>
    </row>
    <row r="3848" spans="1:2" x14ac:dyDescent="0.2">
      <c r="A3848">
        <v>4.8459999999999992</v>
      </c>
      <c r="B3848">
        <v>1.0022475</v>
      </c>
    </row>
    <row r="3849" spans="1:2" x14ac:dyDescent="0.2">
      <c r="A3849">
        <v>4.8469999999999995</v>
      </c>
      <c r="B3849">
        <v>1.0022371999999999</v>
      </c>
    </row>
    <row r="3850" spans="1:2" x14ac:dyDescent="0.2">
      <c r="A3850">
        <v>4.8479999999999999</v>
      </c>
      <c r="B3850">
        <v>1.0022267</v>
      </c>
    </row>
    <row r="3851" spans="1:2" x14ac:dyDescent="0.2">
      <c r="A3851">
        <v>4.8489999999999993</v>
      </c>
      <c r="B3851">
        <v>1.0022158999999999</v>
      </c>
    </row>
    <row r="3852" spans="1:2" x14ac:dyDescent="0.2">
      <c r="A3852">
        <v>4.8499999999999996</v>
      </c>
      <c r="B3852">
        <v>1.0022054</v>
      </c>
    </row>
    <row r="3853" spans="1:2" x14ac:dyDescent="0.2">
      <c r="A3853">
        <v>4.851</v>
      </c>
      <c r="B3853">
        <v>1.0021951</v>
      </c>
    </row>
    <row r="3854" spans="1:2" x14ac:dyDescent="0.2">
      <c r="A3854">
        <v>4.8520000000000003</v>
      </c>
      <c r="B3854">
        <v>1.0021848</v>
      </c>
    </row>
    <row r="3855" spans="1:2" x14ac:dyDescent="0.2">
      <c r="A3855">
        <v>4.8529999999999998</v>
      </c>
      <c r="B3855">
        <v>1.0021741</v>
      </c>
    </row>
    <row r="3856" spans="1:2" x14ac:dyDescent="0.2">
      <c r="A3856">
        <v>4.8540000000000001</v>
      </c>
      <c r="B3856">
        <v>1.0021633000000001</v>
      </c>
    </row>
    <row r="3857" spans="1:2" x14ac:dyDescent="0.2">
      <c r="A3857">
        <v>4.8550000000000004</v>
      </c>
      <c r="B3857">
        <v>1.0021526999999999</v>
      </c>
    </row>
    <row r="3858" spans="1:2" x14ac:dyDescent="0.2">
      <c r="A3858">
        <v>4.8559999999999999</v>
      </c>
      <c r="B3858">
        <v>1.0021423</v>
      </c>
    </row>
    <row r="3859" spans="1:2" x14ac:dyDescent="0.2">
      <c r="A3859">
        <v>4.8570000000000002</v>
      </c>
      <c r="B3859">
        <v>1.0021319</v>
      </c>
    </row>
    <row r="3860" spans="1:2" x14ac:dyDescent="0.2">
      <c r="A3860">
        <v>4.8580000000000005</v>
      </c>
      <c r="B3860">
        <v>1.0021211000000001</v>
      </c>
    </row>
    <row r="3861" spans="1:2" x14ac:dyDescent="0.2">
      <c r="A3861">
        <v>4.8590000000000009</v>
      </c>
      <c r="B3861">
        <v>1.0021102</v>
      </c>
    </row>
    <row r="3862" spans="1:2" x14ac:dyDescent="0.2">
      <c r="A3862">
        <v>4.8599999999999994</v>
      </c>
      <c r="B3862">
        <v>1.0020996</v>
      </c>
    </row>
    <row r="3863" spans="1:2" x14ac:dyDescent="0.2">
      <c r="A3863">
        <v>4.8609999999999998</v>
      </c>
      <c r="B3863">
        <v>1.0020891999999999</v>
      </c>
    </row>
    <row r="3864" spans="1:2" x14ac:dyDescent="0.2">
      <c r="A3864">
        <v>4.8620000000000001</v>
      </c>
      <c r="B3864">
        <v>1.0020785999999999</v>
      </c>
    </row>
    <row r="3865" spans="1:2" x14ac:dyDescent="0.2">
      <c r="A3865">
        <v>4.8629999999999995</v>
      </c>
      <c r="B3865">
        <v>1.0020677</v>
      </c>
    </row>
    <row r="3866" spans="1:2" x14ac:dyDescent="0.2">
      <c r="A3866">
        <v>4.8639999999999999</v>
      </c>
      <c r="B3866">
        <v>1.0020568000000001</v>
      </c>
    </row>
    <row r="3867" spans="1:2" x14ac:dyDescent="0.2">
      <c r="A3867">
        <v>4.8650000000000002</v>
      </c>
      <c r="B3867">
        <v>1.0020461000000001</v>
      </c>
    </row>
    <row r="3868" spans="1:2" x14ac:dyDescent="0.2">
      <c r="A3868">
        <v>4.8659999999999997</v>
      </c>
      <c r="B3868">
        <v>1.0020357</v>
      </c>
    </row>
    <row r="3869" spans="1:2" x14ac:dyDescent="0.2">
      <c r="A3869">
        <v>4.867</v>
      </c>
      <c r="B3869">
        <v>1.0020249999999999</v>
      </c>
    </row>
    <row r="3870" spans="1:2" x14ac:dyDescent="0.2">
      <c r="A3870">
        <v>4.8680000000000003</v>
      </c>
      <c r="B3870">
        <v>1.002014</v>
      </c>
    </row>
    <row r="3871" spans="1:2" x14ac:dyDescent="0.2">
      <c r="A3871">
        <v>4.8690000000000007</v>
      </c>
      <c r="B3871">
        <v>1.0020031</v>
      </c>
    </row>
    <row r="3872" spans="1:2" x14ac:dyDescent="0.2">
      <c r="A3872">
        <v>4.87</v>
      </c>
      <c r="B3872">
        <v>1.0019924</v>
      </c>
    </row>
    <row r="3873" spans="1:2" x14ac:dyDescent="0.2">
      <c r="A3873">
        <v>4.8710000000000004</v>
      </c>
      <c r="B3873">
        <v>1.0019818</v>
      </c>
    </row>
    <row r="3874" spans="1:2" x14ac:dyDescent="0.2">
      <c r="A3874">
        <v>4.8720000000000008</v>
      </c>
      <c r="B3874">
        <v>1.0019711</v>
      </c>
    </row>
    <row r="3875" spans="1:2" x14ac:dyDescent="0.2">
      <c r="A3875">
        <v>4.8729999999999993</v>
      </c>
      <c r="B3875">
        <v>1.00196</v>
      </c>
    </row>
    <row r="3876" spans="1:2" x14ac:dyDescent="0.2">
      <c r="A3876">
        <v>4.8739999999999997</v>
      </c>
      <c r="B3876">
        <v>1.001949</v>
      </c>
    </row>
    <row r="3877" spans="1:2" x14ac:dyDescent="0.2">
      <c r="A3877">
        <v>4.875</v>
      </c>
      <c r="B3877">
        <v>1.0019382999999999</v>
      </c>
    </row>
    <row r="3878" spans="1:2" x14ac:dyDescent="0.2">
      <c r="A3878">
        <v>4.8759999999999994</v>
      </c>
      <c r="B3878">
        <v>1.0019277</v>
      </c>
    </row>
    <row r="3879" spans="1:2" x14ac:dyDescent="0.2">
      <c r="A3879">
        <v>4.8769999999999998</v>
      </c>
      <c r="B3879">
        <v>1.0019168000000001</v>
      </c>
    </row>
    <row r="3880" spans="1:2" x14ac:dyDescent="0.2">
      <c r="A3880">
        <v>4.8780000000000001</v>
      </c>
      <c r="B3880">
        <v>1.0019057</v>
      </c>
    </row>
    <row r="3881" spans="1:2" x14ac:dyDescent="0.2">
      <c r="A3881">
        <v>4.8790000000000004</v>
      </c>
      <c r="B3881">
        <v>1.0018947</v>
      </c>
    </row>
    <row r="3882" spans="1:2" x14ac:dyDescent="0.2">
      <c r="A3882">
        <v>4.88</v>
      </c>
      <c r="B3882">
        <v>1.001884</v>
      </c>
    </row>
    <row r="3883" spans="1:2" x14ac:dyDescent="0.2">
      <c r="A3883">
        <v>4.8810000000000002</v>
      </c>
      <c r="B3883">
        <v>1.0018733</v>
      </c>
    </row>
    <row r="3884" spans="1:2" x14ac:dyDescent="0.2">
      <c r="A3884">
        <v>4.8820000000000006</v>
      </c>
      <c r="B3884">
        <v>1.0018624</v>
      </c>
    </row>
    <row r="3885" spans="1:2" x14ac:dyDescent="0.2">
      <c r="A3885">
        <v>4.883</v>
      </c>
      <c r="B3885">
        <v>1.0018511999999999</v>
      </c>
    </row>
    <row r="3886" spans="1:2" x14ac:dyDescent="0.2">
      <c r="A3886">
        <v>4.8839999999999995</v>
      </c>
      <c r="B3886">
        <v>1.0018402</v>
      </c>
    </row>
    <row r="3887" spans="1:2" x14ac:dyDescent="0.2">
      <c r="A3887">
        <v>4.8849999999999998</v>
      </c>
      <c r="B3887">
        <v>1.0018294000000001</v>
      </c>
    </row>
    <row r="3888" spans="1:2" x14ac:dyDescent="0.2">
      <c r="A3888">
        <v>4.8860000000000001</v>
      </c>
      <c r="B3888">
        <v>1.0018187000000001</v>
      </c>
    </row>
    <row r="3889" spans="1:2" x14ac:dyDescent="0.2">
      <c r="A3889">
        <v>4.8869999999999996</v>
      </c>
      <c r="B3889">
        <v>1.0018077000000001</v>
      </c>
    </row>
    <row r="3890" spans="1:2" x14ac:dyDescent="0.2">
      <c r="A3890">
        <v>4.8879999999999999</v>
      </c>
      <c r="B3890">
        <v>1.0017965</v>
      </c>
    </row>
    <row r="3891" spans="1:2" x14ac:dyDescent="0.2">
      <c r="A3891">
        <v>4.8890000000000002</v>
      </c>
      <c r="B3891">
        <v>1.0017853999999999</v>
      </c>
    </row>
    <row r="3892" spans="1:2" x14ac:dyDescent="0.2">
      <c r="A3892">
        <v>4.8899999999999997</v>
      </c>
      <c r="B3892">
        <v>1.0017746999999999</v>
      </c>
    </row>
    <row r="3893" spans="1:2" x14ac:dyDescent="0.2">
      <c r="A3893">
        <v>4.891</v>
      </c>
      <c r="B3893">
        <v>1.0017639</v>
      </c>
    </row>
    <row r="3894" spans="1:2" x14ac:dyDescent="0.2">
      <c r="A3894">
        <v>4.8920000000000003</v>
      </c>
      <c r="B3894">
        <v>1.0017528</v>
      </c>
    </row>
    <row r="3895" spans="1:2" x14ac:dyDescent="0.2">
      <c r="A3895">
        <v>4.8929999999999998</v>
      </c>
      <c r="B3895">
        <v>1.0017415999999999</v>
      </c>
    </row>
    <row r="3896" spans="1:2" x14ac:dyDescent="0.2">
      <c r="A3896">
        <v>4.8940000000000001</v>
      </c>
      <c r="B3896">
        <v>1.0017305000000001</v>
      </c>
    </row>
    <row r="3897" spans="1:2" x14ac:dyDescent="0.2">
      <c r="A3897">
        <v>4.8950000000000005</v>
      </c>
      <c r="B3897">
        <v>1.0017198</v>
      </c>
    </row>
    <row r="3898" spans="1:2" x14ac:dyDescent="0.2">
      <c r="A3898">
        <v>4.8960000000000008</v>
      </c>
      <c r="B3898">
        <v>1.0017088999999999</v>
      </c>
    </row>
    <row r="3899" spans="1:2" x14ac:dyDescent="0.2">
      <c r="A3899">
        <v>4.8969999999999994</v>
      </c>
      <c r="B3899">
        <v>1.0016977</v>
      </c>
    </row>
    <row r="3900" spans="1:2" x14ac:dyDescent="0.2">
      <c r="A3900">
        <v>4.8979999999999997</v>
      </c>
      <c r="B3900">
        <v>1.0016864999999999</v>
      </c>
    </row>
    <row r="3901" spans="1:2" x14ac:dyDescent="0.2">
      <c r="A3901">
        <v>4.899</v>
      </c>
      <c r="B3901">
        <v>1.0016754999999999</v>
      </c>
    </row>
    <row r="3902" spans="1:2" x14ac:dyDescent="0.2">
      <c r="A3902">
        <v>4.8999999999999995</v>
      </c>
      <c r="B3902">
        <v>1.0016647000000001</v>
      </c>
    </row>
    <row r="3903" spans="1:2" x14ac:dyDescent="0.2">
      <c r="A3903">
        <v>4.9009999999999998</v>
      </c>
      <c r="B3903">
        <v>1.0016537999999999</v>
      </c>
    </row>
    <row r="3904" spans="1:2" x14ac:dyDescent="0.2">
      <c r="A3904">
        <v>4.9020000000000001</v>
      </c>
      <c r="B3904">
        <v>1.0016426</v>
      </c>
    </row>
    <row r="3905" spans="1:2" x14ac:dyDescent="0.2">
      <c r="A3905">
        <v>4.9029999999999996</v>
      </c>
      <c r="B3905">
        <v>1.0016312999999999</v>
      </c>
    </row>
    <row r="3906" spans="1:2" x14ac:dyDescent="0.2">
      <c r="A3906">
        <v>4.9039999999999999</v>
      </c>
      <c r="B3906">
        <v>1.0016202999999999</v>
      </c>
    </row>
    <row r="3907" spans="1:2" x14ac:dyDescent="0.2">
      <c r="A3907">
        <v>4.9050000000000002</v>
      </c>
      <c r="B3907">
        <v>1.0016095</v>
      </c>
    </row>
    <row r="3908" spans="1:2" x14ac:dyDescent="0.2">
      <c r="A3908">
        <v>4.9060000000000006</v>
      </c>
      <c r="B3908">
        <v>1.0015985000000001</v>
      </c>
    </row>
    <row r="3909" spans="1:2" x14ac:dyDescent="0.2">
      <c r="A3909">
        <v>4.907</v>
      </c>
      <c r="B3909">
        <v>1.0015873</v>
      </c>
    </row>
    <row r="3910" spans="1:2" x14ac:dyDescent="0.2">
      <c r="A3910">
        <v>4.9080000000000004</v>
      </c>
      <c r="B3910">
        <v>1.001576</v>
      </c>
    </row>
    <row r="3911" spans="1:2" x14ac:dyDescent="0.2">
      <c r="A3911">
        <v>4.9090000000000007</v>
      </c>
      <c r="B3911">
        <v>1.001565</v>
      </c>
    </row>
    <row r="3912" spans="1:2" x14ac:dyDescent="0.2">
      <c r="A3912">
        <v>4.9099999999999993</v>
      </c>
      <c r="B3912">
        <v>1.0015542</v>
      </c>
    </row>
    <row r="3913" spans="1:2" x14ac:dyDescent="0.2">
      <c r="A3913">
        <v>4.9109999999999996</v>
      </c>
      <c r="B3913">
        <v>1.0015432</v>
      </c>
    </row>
    <row r="3914" spans="1:2" x14ac:dyDescent="0.2">
      <c r="A3914">
        <v>4.9119999999999999</v>
      </c>
      <c r="B3914">
        <v>1.0015319</v>
      </c>
    </row>
    <row r="3915" spans="1:2" x14ac:dyDescent="0.2">
      <c r="A3915">
        <v>4.9130000000000003</v>
      </c>
      <c r="B3915">
        <v>1.0015206999999999</v>
      </c>
    </row>
    <row r="3916" spans="1:2" x14ac:dyDescent="0.2">
      <c r="A3916">
        <v>4.9139999999999997</v>
      </c>
      <c r="B3916">
        <v>1.0015096999999999</v>
      </c>
    </row>
    <row r="3917" spans="1:2" x14ac:dyDescent="0.2">
      <c r="A3917">
        <v>4.915</v>
      </c>
      <c r="B3917">
        <v>1.0014989000000001</v>
      </c>
    </row>
    <row r="3918" spans="1:2" x14ac:dyDescent="0.2">
      <c r="A3918">
        <v>4.9160000000000004</v>
      </c>
      <c r="B3918">
        <v>1.0014878</v>
      </c>
    </row>
    <row r="3919" spans="1:2" x14ac:dyDescent="0.2">
      <c r="A3919">
        <v>4.9169999999999998</v>
      </c>
      <c r="B3919">
        <v>1.0014765000000001</v>
      </c>
    </row>
    <row r="3920" spans="1:2" x14ac:dyDescent="0.2">
      <c r="A3920">
        <v>4.9180000000000001</v>
      </c>
      <c r="B3920">
        <v>1.0014653</v>
      </c>
    </row>
    <row r="3921" spans="1:2" x14ac:dyDescent="0.2">
      <c r="A3921">
        <v>4.9190000000000005</v>
      </c>
      <c r="B3921">
        <v>1.0014544000000001</v>
      </c>
    </row>
    <row r="3922" spans="1:2" x14ac:dyDescent="0.2">
      <c r="A3922">
        <v>4.92</v>
      </c>
      <c r="B3922">
        <v>1.0014434999999999</v>
      </c>
    </row>
    <row r="3923" spans="1:2" x14ac:dyDescent="0.2">
      <c r="A3923">
        <v>4.9210000000000003</v>
      </c>
      <c r="B3923">
        <v>1.0014323999999999</v>
      </c>
    </row>
    <row r="3924" spans="1:2" x14ac:dyDescent="0.2">
      <c r="A3924">
        <v>4.9220000000000006</v>
      </c>
      <c r="B3924">
        <v>1.0014211</v>
      </c>
    </row>
    <row r="3925" spans="1:2" x14ac:dyDescent="0.2">
      <c r="A3925">
        <v>4.923</v>
      </c>
      <c r="B3925">
        <v>1.0014099000000001</v>
      </c>
    </row>
    <row r="3926" spans="1:2" x14ac:dyDescent="0.2">
      <c r="A3926">
        <v>4.9239999999999995</v>
      </c>
      <c r="B3926">
        <v>1.0013989999999999</v>
      </c>
    </row>
    <row r="3927" spans="1:2" x14ac:dyDescent="0.2">
      <c r="A3927">
        <v>4.9249999999999998</v>
      </c>
      <c r="B3927">
        <v>1.0013882000000001</v>
      </c>
    </row>
    <row r="3928" spans="1:2" x14ac:dyDescent="0.2">
      <c r="A3928">
        <v>4.9260000000000002</v>
      </c>
      <c r="B3928">
        <v>1.001377</v>
      </c>
    </row>
    <row r="3929" spans="1:2" x14ac:dyDescent="0.2">
      <c r="A3929">
        <v>4.9269999999999996</v>
      </c>
      <c r="B3929">
        <v>1.0013657</v>
      </c>
    </row>
    <row r="3930" spans="1:2" x14ac:dyDescent="0.2">
      <c r="A3930">
        <v>4.9279999999999999</v>
      </c>
      <c r="B3930">
        <v>1.0013546</v>
      </c>
    </row>
    <row r="3931" spans="1:2" x14ac:dyDescent="0.2">
      <c r="A3931">
        <v>4.9290000000000003</v>
      </c>
      <c r="B3931">
        <v>1.0013437000000001</v>
      </c>
    </row>
    <row r="3932" spans="1:2" x14ac:dyDescent="0.2">
      <c r="A3932">
        <v>4.93</v>
      </c>
      <c r="B3932">
        <v>1.0013327999999999</v>
      </c>
    </row>
    <row r="3933" spans="1:2" x14ac:dyDescent="0.2">
      <c r="A3933">
        <v>4.931</v>
      </c>
      <c r="B3933">
        <v>1.0013217000000001</v>
      </c>
    </row>
    <row r="3934" spans="1:2" x14ac:dyDescent="0.2">
      <c r="A3934">
        <v>4.9320000000000004</v>
      </c>
      <c r="B3934">
        <v>1.0013103000000001</v>
      </c>
    </row>
    <row r="3935" spans="1:2" x14ac:dyDescent="0.2">
      <c r="A3935">
        <v>4.9330000000000007</v>
      </c>
      <c r="B3935">
        <v>1.0012992000000001</v>
      </c>
    </row>
    <row r="3936" spans="1:2" x14ac:dyDescent="0.2">
      <c r="A3936">
        <v>4.9339999999999993</v>
      </c>
      <c r="B3936">
        <v>1.0012884</v>
      </c>
    </row>
    <row r="3937" spans="1:2" x14ac:dyDescent="0.2">
      <c r="A3937">
        <v>4.9349999999999996</v>
      </c>
      <c r="B3937">
        <v>1.0012775</v>
      </c>
    </row>
    <row r="3938" spans="1:2" x14ac:dyDescent="0.2">
      <c r="A3938">
        <v>4.9359999999999999</v>
      </c>
      <c r="B3938">
        <v>1.0012662999999999</v>
      </c>
    </row>
    <row r="3939" spans="1:2" x14ac:dyDescent="0.2">
      <c r="A3939">
        <v>4.9369999999999994</v>
      </c>
      <c r="B3939">
        <v>1.001255</v>
      </c>
    </row>
    <row r="3940" spans="1:2" x14ac:dyDescent="0.2">
      <c r="A3940">
        <v>4.9379999999999997</v>
      </c>
      <c r="B3940">
        <v>1.001244</v>
      </c>
    </row>
    <row r="3941" spans="1:2" x14ac:dyDescent="0.2">
      <c r="A3941">
        <v>4.9390000000000001</v>
      </c>
      <c r="B3941">
        <v>1.0012331999999999</v>
      </c>
    </row>
    <row r="3942" spans="1:2" x14ac:dyDescent="0.2">
      <c r="A3942">
        <v>4.9399999999999995</v>
      </c>
      <c r="B3942">
        <v>1.0012223</v>
      </c>
    </row>
    <row r="3943" spans="1:2" x14ac:dyDescent="0.2">
      <c r="A3943">
        <v>4.9409999999999998</v>
      </c>
      <c r="B3943">
        <v>1.0012110999999999</v>
      </c>
    </row>
    <row r="3944" spans="1:2" x14ac:dyDescent="0.2">
      <c r="A3944">
        <v>4.9420000000000002</v>
      </c>
      <c r="B3944">
        <v>1.0011998</v>
      </c>
    </row>
    <row r="3945" spans="1:2" x14ac:dyDescent="0.2">
      <c r="A3945">
        <v>4.9430000000000005</v>
      </c>
      <c r="B3945">
        <v>1.0011888</v>
      </c>
    </row>
    <row r="3946" spans="1:2" x14ac:dyDescent="0.2">
      <c r="A3946">
        <v>4.944</v>
      </c>
      <c r="B3946">
        <v>1.0011781</v>
      </c>
    </row>
    <row r="3947" spans="1:2" x14ac:dyDescent="0.2">
      <c r="A3947">
        <v>4.9450000000000003</v>
      </c>
      <c r="B3947">
        <v>1.0011672</v>
      </c>
    </row>
    <row r="3948" spans="1:2" x14ac:dyDescent="0.2">
      <c r="A3948">
        <v>4.9460000000000006</v>
      </c>
      <c r="B3948">
        <v>1.0011559000000001</v>
      </c>
    </row>
    <row r="3949" spans="1:2" x14ac:dyDescent="0.2">
      <c r="A3949">
        <v>4.9469999999999992</v>
      </c>
      <c r="B3949">
        <v>1.0011447</v>
      </c>
    </row>
    <row r="3950" spans="1:2" x14ac:dyDescent="0.2">
      <c r="A3950">
        <v>4.9479999999999995</v>
      </c>
      <c r="B3950">
        <v>1.0011338000000001</v>
      </c>
    </row>
    <row r="3951" spans="1:2" x14ac:dyDescent="0.2">
      <c r="A3951">
        <v>4.9489999999999998</v>
      </c>
      <c r="B3951">
        <v>1.0011231</v>
      </c>
    </row>
    <row r="3952" spans="1:2" x14ac:dyDescent="0.2">
      <c r="A3952">
        <v>4.95</v>
      </c>
      <c r="B3952">
        <v>1.0011121000000001</v>
      </c>
    </row>
    <row r="3953" spans="1:2" x14ac:dyDescent="0.2">
      <c r="A3953">
        <v>4.9509999999999996</v>
      </c>
      <c r="B3953">
        <v>1.0011009</v>
      </c>
    </row>
    <row r="3954" spans="1:2" x14ac:dyDescent="0.2">
      <c r="A3954">
        <v>4.952</v>
      </c>
      <c r="B3954">
        <v>1.0010897999999999</v>
      </c>
    </row>
    <row r="3955" spans="1:2" x14ac:dyDescent="0.2">
      <c r="A3955">
        <v>4.9530000000000003</v>
      </c>
      <c r="B3955">
        <v>1.0010789</v>
      </c>
    </row>
    <row r="3956" spans="1:2" x14ac:dyDescent="0.2">
      <c r="A3956">
        <v>4.9539999999999997</v>
      </c>
      <c r="B3956">
        <v>1.0010682</v>
      </c>
    </row>
    <row r="3957" spans="1:2" x14ac:dyDescent="0.2">
      <c r="A3957">
        <v>4.9550000000000001</v>
      </c>
      <c r="B3957">
        <v>1.0010573</v>
      </c>
    </row>
    <row r="3958" spans="1:2" x14ac:dyDescent="0.2">
      <c r="A3958">
        <v>4.9560000000000004</v>
      </c>
      <c r="B3958">
        <v>1.0010460999999999</v>
      </c>
    </row>
    <row r="3959" spans="1:2" x14ac:dyDescent="0.2">
      <c r="A3959">
        <v>4.9569999999999999</v>
      </c>
      <c r="B3959">
        <v>1.0010349999999999</v>
      </c>
    </row>
    <row r="3960" spans="1:2" x14ac:dyDescent="0.2">
      <c r="A3960">
        <v>4.9580000000000002</v>
      </c>
      <c r="B3960">
        <v>1.0010242</v>
      </c>
    </row>
    <row r="3961" spans="1:2" x14ac:dyDescent="0.2">
      <c r="A3961">
        <v>4.9590000000000005</v>
      </c>
      <c r="B3961">
        <v>1.0010135</v>
      </c>
    </row>
    <row r="3962" spans="1:2" x14ac:dyDescent="0.2">
      <c r="A3962">
        <v>4.9600000000000009</v>
      </c>
      <c r="B3962">
        <v>1.0010026000000001</v>
      </c>
    </row>
    <row r="3963" spans="1:2" x14ac:dyDescent="0.2">
      <c r="A3963">
        <v>4.9609999999999994</v>
      </c>
      <c r="B3963">
        <v>1.0009914</v>
      </c>
    </row>
    <row r="3964" spans="1:2" x14ac:dyDescent="0.2">
      <c r="A3964">
        <v>4.9619999999999997</v>
      </c>
      <c r="B3964">
        <v>1.0009804</v>
      </c>
    </row>
    <row r="3965" spans="1:2" x14ac:dyDescent="0.2">
      <c r="A3965">
        <v>4.9630000000000001</v>
      </c>
      <c r="B3965">
        <v>1.0009697</v>
      </c>
    </row>
    <row r="3966" spans="1:2" x14ac:dyDescent="0.2">
      <c r="A3966">
        <v>4.9639999999999995</v>
      </c>
      <c r="B3966">
        <v>1.0009589999999999</v>
      </c>
    </row>
    <row r="3967" spans="1:2" x14ac:dyDescent="0.2">
      <c r="A3967">
        <v>4.9649999999999999</v>
      </c>
      <c r="B3967">
        <v>1.0009481</v>
      </c>
    </row>
    <row r="3968" spans="1:2" x14ac:dyDescent="0.2">
      <c r="A3968">
        <v>4.9660000000000002</v>
      </c>
      <c r="B3968">
        <v>1.000937</v>
      </c>
    </row>
    <row r="3969" spans="1:2" x14ac:dyDescent="0.2">
      <c r="A3969">
        <v>4.9669999999999996</v>
      </c>
      <c r="B3969">
        <v>1.000926</v>
      </c>
    </row>
    <row r="3970" spans="1:2" x14ac:dyDescent="0.2">
      <c r="A3970">
        <v>4.968</v>
      </c>
      <c r="B3970">
        <v>1.0009154</v>
      </c>
    </row>
    <row r="3971" spans="1:2" x14ac:dyDescent="0.2">
      <c r="A3971">
        <v>4.9690000000000003</v>
      </c>
      <c r="B3971">
        <v>1.0009048</v>
      </c>
    </row>
    <row r="3972" spans="1:2" x14ac:dyDescent="0.2">
      <c r="A3972">
        <v>4.9700000000000006</v>
      </c>
      <c r="B3972">
        <v>1.0008938000000001</v>
      </c>
    </row>
    <row r="3973" spans="1:2" x14ac:dyDescent="0.2">
      <c r="A3973">
        <v>4.9710000000000001</v>
      </c>
      <c r="B3973">
        <v>1.0008828000000001</v>
      </c>
    </row>
    <row r="3974" spans="1:2" x14ac:dyDescent="0.2">
      <c r="A3974">
        <v>4.9720000000000004</v>
      </c>
      <c r="B3974">
        <v>1.0008718999999999</v>
      </c>
    </row>
    <row r="3975" spans="1:2" x14ac:dyDescent="0.2">
      <c r="A3975">
        <v>4.9729999999999999</v>
      </c>
      <c r="B3975">
        <v>1.0008613</v>
      </c>
    </row>
    <row r="3976" spans="1:2" x14ac:dyDescent="0.2">
      <c r="A3976">
        <v>4.9739999999999993</v>
      </c>
      <c r="B3976">
        <v>1.0008507</v>
      </c>
    </row>
    <row r="3977" spans="1:2" x14ac:dyDescent="0.2">
      <c r="A3977">
        <v>4.9749999999999996</v>
      </c>
      <c r="B3977">
        <v>1.0008398000000001</v>
      </c>
    </row>
    <row r="3978" spans="1:2" x14ac:dyDescent="0.2">
      <c r="A3978">
        <v>4.976</v>
      </c>
      <c r="B3978">
        <v>1.0008288000000001</v>
      </c>
    </row>
    <row r="3979" spans="1:2" x14ac:dyDescent="0.2">
      <c r="A3979">
        <v>4.9770000000000003</v>
      </c>
      <c r="B3979">
        <v>1.000818</v>
      </c>
    </row>
    <row r="3980" spans="1:2" x14ac:dyDescent="0.2">
      <c r="A3980">
        <v>4.9779999999999998</v>
      </c>
      <c r="B3980">
        <v>1.0008075000000001</v>
      </c>
    </row>
    <row r="3981" spans="1:2" x14ac:dyDescent="0.2">
      <c r="A3981">
        <v>4.9790000000000001</v>
      </c>
      <c r="B3981">
        <v>1.0007969000000001</v>
      </c>
    </row>
    <row r="3982" spans="1:2" x14ac:dyDescent="0.2">
      <c r="A3982">
        <v>4.9800000000000004</v>
      </c>
      <c r="B3982">
        <v>1.000786</v>
      </c>
    </row>
    <row r="3983" spans="1:2" x14ac:dyDescent="0.2">
      <c r="A3983">
        <v>4.9809999999999999</v>
      </c>
      <c r="B3983">
        <v>1.0007751</v>
      </c>
    </row>
    <row r="3984" spans="1:2" x14ac:dyDescent="0.2">
      <c r="A3984">
        <v>4.9820000000000002</v>
      </c>
      <c r="B3984">
        <v>1.0007644</v>
      </c>
    </row>
    <row r="3985" spans="1:2" x14ac:dyDescent="0.2">
      <c r="A3985">
        <v>4.9830000000000005</v>
      </c>
      <c r="B3985">
        <v>1.0007539999999999</v>
      </c>
    </row>
    <row r="3986" spans="1:2" x14ac:dyDescent="0.2">
      <c r="A3986">
        <v>4.9839999999999991</v>
      </c>
      <c r="B3986">
        <v>1.0007433999999999</v>
      </c>
    </row>
    <row r="3987" spans="1:2" x14ac:dyDescent="0.2">
      <c r="A3987">
        <v>4.9849999999999994</v>
      </c>
      <c r="B3987">
        <v>1.0007326000000001</v>
      </c>
    </row>
    <row r="3988" spans="1:2" x14ac:dyDescent="0.2">
      <c r="A3988">
        <v>4.9859999999999998</v>
      </c>
      <c r="B3988">
        <v>1.0007216999999999</v>
      </c>
    </row>
    <row r="3989" spans="1:2" x14ac:dyDescent="0.2">
      <c r="A3989">
        <v>4.9870000000000001</v>
      </c>
      <c r="B3989">
        <v>1.0007111</v>
      </c>
    </row>
    <row r="3990" spans="1:2" x14ac:dyDescent="0.2">
      <c r="A3990">
        <v>4.9879999999999995</v>
      </c>
      <c r="B3990">
        <v>1.0007007000000001</v>
      </c>
    </row>
    <row r="3991" spans="1:2" x14ac:dyDescent="0.2">
      <c r="A3991">
        <v>4.9889999999999999</v>
      </c>
      <c r="B3991">
        <v>1.0006902</v>
      </c>
    </row>
    <row r="3992" spans="1:2" x14ac:dyDescent="0.2">
      <c r="A3992">
        <v>4.99</v>
      </c>
      <c r="B3992">
        <v>1.0006794000000001</v>
      </c>
    </row>
    <row r="3993" spans="1:2" x14ac:dyDescent="0.2">
      <c r="A3993">
        <v>4.9909999999999997</v>
      </c>
      <c r="B3993">
        <v>1.0006686</v>
      </c>
    </row>
    <row r="3994" spans="1:2" x14ac:dyDescent="0.2">
      <c r="A3994">
        <v>4.992</v>
      </c>
      <c r="B3994">
        <v>1.0006581000000001</v>
      </c>
    </row>
    <row r="3995" spans="1:2" x14ac:dyDescent="0.2">
      <c r="A3995">
        <v>4.9930000000000003</v>
      </c>
      <c r="B3995">
        <v>1.0006478000000001</v>
      </c>
    </row>
    <row r="3996" spans="1:2" x14ac:dyDescent="0.2">
      <c r="A3996">
        <v>4.9939999999999998</v>
      </c>
      <c r="B3996">
        <v>1.0006373</v>
      </c>
    </row>
    <row r="3997" spans="1:2" x14ac:dyDescent="0.2">
      <c r="A3997">
        <v>4.9950000000000001</v>
      </c>
      <c r="B3997">
        <v>1.0006265999999999</v>
      </c>
    </row>
    <row r="3998" spans="1:2" x14ac:dyDescent="0.2">
      <c r="A3998">
        <v>4.9960000000000004</v>
      </c>
      <c r="B3998">
        <v>1.0006158999999999</v>
      </c>
    </row>
    <row r="3999" spans="1:2" x14ac:dyDescent="0.2">
      <c r="A3999">
        <v>4.9970000000000008</v>
      </c>
      <c r="B3999">
        <v>1.0006055</v>
      </c>
    </row>
    <row r="4000" spans="1:2" x14ac:dyDescent="0.2">
      <c r="A4000">
        <v>4.9979999999999993</v>
      </c>
      <c r="B4000">
        <v>1.0005953000000001</v>
      </c>
    </row>
    <row r="4001" spans="1:2" x14ac:dyDescent="0.2">
      <c r="A4001">
        <v>4.9989999999999997</v>
      </c>
      <c r="B4001">
        <v>1.0005847999999999</v>
      </c>
    </row>
    <row r="4002" spans="1:2" x14ac:dyDescent="0.2">
      <c r="A4002">
        <v>5</v>
      </c>
      <c r="B4002">
        <v>1.0005740999999999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13"/>
  <sheetViews>
    <sheetView workbookViewId="0">
      <selection activeCell="B1" sqref="B1"/>
    </sheetView>
  </sheetViews>
  <sheetFormatPr baseColWidth="10" defaultColWidth="8.83203125" defaultRowHeight="15" x14ac:dyDescent="0.2"/>
  <cols>
    <col min="1" max="2" width="11.6640625" customWidth="1"/>
  </cols>
  <sheetData>
    <row r="1" spans="1:2" x14ac:dyDescent="0.2">
      <c r="A1" s="1" t="s">
        <v>2</v>
      </c>
      <c r="B1" s="1" t="s">
        <v>3</v>
      </c>
    </row>
    <row r="2" spans="1:2" x14ac:dyDescent="0.2">
      <c r="A2">
        <v>12.515644555694617</v>
      </c>
      <c r="B2">
        <v>3757.3385518591003</v>
      </c>
    </row>
    <row r="3" spans="1:2" x14ac:dyDescent="0.2">
      <c r="A3">
        <v>34.418022528160201</v>
      </c>
      <c r="B3">
        <v>4892.3679060665363</v>
      </c>
    </row>
    <row r="4" spans="1:2" x14ac:dyDescent="0.2">
      <c r="A4">
        <v>56.32040050062578</v>
      </c>
      <c r="B4">
        <v>5557.7299412915854</v>
      </c>
    </row>
    <row r="5" spans="1:2" x14ac:dyDescent="0.2">
      <c r="A5">
        <v>93.867334167709629</v>
      </c>
      <c r="B5">
        <v>6418.7866927592959</v>
      </c>
    </row>
    <row r="6" spans="1:2" x14ac:dyDescent="0.2">
      <c r="A6">
        <v>153.31664580725905</v>
      </c>
      <c r="B6">
        <v>7084.148727984345</v>
      </c>
    </row>
    <row r="7" spans="1:2" x14ac:dyDescent="0.2">
      <c r="A7">
        <v>222.15269086357947</v>
      </c>
      <c r="B7">
        <v>7397.2602739726035</v>
      </c>
    </row>
    <row r="8" spans="1:2" x14ac:dyDescent="0.2">
      <c r="A8">
        <v>316.02002503128909</v>
      </c>
      <c r="B8">
        <v>7788.6497064579262</v>
      </c>
    </row>
    <row r="9" spans="1:2" x14ac:dyDescent="0.2">
      <c r="A9">
        <v>425.531914893617</v>
      </c>
      <c r="B9">
        <v>7827.7886497064583</v>
      </c>
    </row>
    <row r="10" spans="1:2" x14ac:dyDescent="0.2">
      <c r="A10">
        <v>538.17271589486859</v>
      </c>
      <c r="B10">
        <v>7827.7886497064583</v>
      </c>
    </row>
    <row r="11" spans="1:2" x14ac:dyDescent="0.2">
      <c r="A11">
        <v>622.65331664580719</v>
      </c>
      <c r="B11">
        <v>7827.7886497064583</v>
      </c>
    </row>
    <row r="12" spans="1:2" x14ac:dyDescent="0.2">
      <c r="A12">
        <v>713.39173967459317</v>
      </c>
      <c r="B12">
        <v>7749.5107632093941</v>
      </c>
    </row>
    <row r="13" spans="1:2" x14ac:dyDescent="0.2">
      <c r="A13">
        <v>804.13016270337914</v>
      </c>
      <c r="B13">
        <v>7671.232876712329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10"/>
  <sheetViews>
    <sheetView workbookViewId="0">
      <selection activeCell="A2" sqref="A2"/>
    </sheetView>
  </sheetViews>
  <sheetFormatPr baseColWidth="10" defaultColWidth="8.83203125" defaultRowHeight="15" x14ac:dyDescent="0.2"/>
  <cols>
    <col min="1" max="2" width="11.6640625" customWidth="1"/>
    <col min="3" max="3" width="4.6640625" customWidth="1"/>
  </cols>
  <sheetData>
    <row r="1" spans="1:3" x14ac:dyDescent="0.2">
      <c r="A1" s="1" t="s">
        <v>2</v>
      </c>
      <c r="B1" s="1" t="s">
        <v>3</v>
      </c>
      <c r="C1" s="1" t="s">
        <v>4</v>
      </c>
    </row>
    <row r="2" spans="1:3" x14ac:dyDescent="0.2">
      <c r="A2">
        <v>60.169873716112782</v>
      </c>
      <c r="B2">
        <v>7960.9177796499998</v>
      </c>
      <c r="C2">
        <v>3.17</v>
      </c>
    </row>
    <row r="3" spans="1:3" x14ac:dyDescent="0.2">
      <c r="A3">
        <v>125.1875096168598</v>
      </c>
      <c r="B3">
        <v>9923.1156662000012</v>
      </c>
      <c r="C3">
        <v>3.6</v>
      </c>
    </row>
    <row r="4" spans="1:3" x14ac:dyDescent="0.2">
      <c r="A4">
        <v>190.27384746761589</v>
      </c>
      <c r="B4">
        <v>9923.1156662000012</v>
      </c>
      <c r="C4">
        <v>3.72</v>
      </c>
    </row>
    <row r="5" spans="1:3" x14ac:dyDescent="0.2">
      <c r="A5">
        <v>369.51102427632492</v>
      </c>
      <c r="B5">
        <v>10380.961812649999</v>
      </c>
      <c r="C5">
        <v>4.42</v>
      </c>
    </row>
    <row r="6" spans="1:3" x14ac:dyDescent="0.2">
      <c r="A6">
        <v>669.79561502210333</v>
      </c>
      <c r="B6">
        <v>9988.5224906500007</v>
      </c>
      <c r="C6">
        <v>4.93</v>
      </c>
    </row>
    <row r="7" spans="1:3" x14ac:dyDescent="0.2">
      <c r="A7">
        <v>399.94060570188253</v>
      </c>
      <c r="B7">
        <v>11558.281055200001</v>
      </c>
      <c r="C7">
        <v>4.5</v>
      </c>
    </row>
    <row r="8" spans="1:3" x14ac:dyDescent="0.2">
      <c r="A8">
        <v>200.24053640905962</v>
      </c>
      <c r="B8">
        <v>11558.281055200001</v>
      </c>
      <c r="C8">
        <v>3.76</v>
      </c>
    </row>
    <row r="9" spans="1:3" x14ac:dyDescent="0.2">
      <c r="A9">
        <v>135.15138481125263</v>
      </c>
      <c r="B9">
        <v>11558.281055200001</v>
      </c>
      <c r="C9">
        <v>3.7</v>
      </c>
    </row>
    <row r="10" spans="1:3" x14ac:dyDescent="0.2">
      <c r="A10">
        <v>70.308316648924858</v>
      </c>
      <c r="B10">
        <v>10380.961812649999</v>
      </c>
      <c r="C10">
        <v>3.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402"/>
  <sheetViews>
    <sheetView workbookViewId="0">
      <selection activeCell="C4" sqref="C4"/>
    </sheetView>
  </sheetViews>
  <sheetFormatPr baseColWidth="10" defaultColWidth="8.83203125" defaultRowHeight="15" x14ac:dyDescent="0.2"/>
  <cols>
    <col min="1" max="1" width="10.332031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0</v>
      </c>
    </row>
    <row r="3" spans="1:2" x14ac:dyDescent="0.2">
      <c r="A3">
        <v>1.01</v>
      </c>
      <c r="B3">
        <v>0</v>
      </c>
    </row>
    <row r="4" spans="1:2" x14ac:dyDescent="0.2">
      <c r="A4">
        <v>1.02</v>
      </c>
      <c r="B4">
        <v>0</v>
      </c>
    </row>
    <row r="5" spans="1:2" x14ac:dyDescent="0.2">
      <c r="A5">
        <v>1.03</v>
      </c>
      <c r="B5">
        <v>0</v>
      </c>
    </row>
    <row r="6" spans="1:2" x14ac:dyDescent="0.2">
      <c r="A6">
        <v>1.04</v>
      </c>
      <c r="B6">
        <v>0</v>
      </c>
    </row>
    <row r="7" spans="1:2" x14ac:dyDescent="0.2">
      <c r="A7">
        <v>1.05</v>
      </c>
      <c r="B7">
        <v>0</v>
      </c>
    </row>
    <row r="8" spans="1:2" x14ac:dyDescent="0.2">
      <c r="A8">
        <v>1.06</v>
      </c>
      <c r="B8">
        <v>0</v>
      </c>
    </row>
    <row r="9" spans="1:2" x14ac:dyDescent="0.2">
      <c r="A9">
        <v>1.07</v>
      </c>
      <c r="B9">
        <v>0</v>
      </c>
    </row>
    <row r="10" spans="1:2" x14ac:dyDescent="0.2">
      <c r="A10">
        <v>1.08</v>
      </c>
      <c r="B10">
        <v>0</v>
      </c>
    </row>
    <row r="11" spans="1:2" x14ac:dyDescent="0.2">
      <c r="A11">
        <v>1.0900000000000001</v>
      </c>
      <c r="B11">
        <v>0.10467223118787361</v>
      </c>
    </row>
    <row r="12" spans="1:2" x14ac:dyDescent="0.2">
      <c r="A12">
        <v>1.1000000000000001</v>
      </c>
      <c r="B12">
        <v>0.17180386829467742</v>
      </c>
    </row>
    <row r="13" spans="1:2" x14ac:dyDescent="0.2">
      <c r="A13">
        <v>1.1100000000000001</v>
      </c>
      <c r="B13">
        <v>0.24004844233318146</v>
      </c>
    </row>
    <row r="14" spans="1:2" x14ac:dyDescent="0.2">
      <c r="A14">
        <v>1.1200000000000001</v>
      </c>
      <c r="B14">
        <v>0.30915371081380194</v>
      </c>
    </row>
    <row r="15" spans="1:2" x14ac:dyDescent="0.2">
      <c r="A15">
        <v>1.1300000000000001</v>
      </c>
      <c r="B15">
        <v>0.37886463172175477</v>
      </c>
    </row>
    <row r="16" spans="1:2" x14ac:dyDescent="0.2">
      <c r="A16">
        <v>1.1400000000000001</v>
      </c>
      <c r="B16">
        <v>0.44892444519428976</v>
      </c>
    </row>
    <row r="17" spans="1:2" x14ac:dyDescent="0.2">
      <c r="A17">
        <v>1.1500000000000001</v>
      </c>
      <c r="B17">
        <v>0.5190757610660065</v>
      </c>
    </row>
    <row r="18" spans="1:2" x14ac:dyDescent="0.2">
      <c r="A18">
        <v>1.1600000000000001</v>
      </c>
      <c r="B18">
        <v>0.58906164734115196</v>
      </c>
    </row>
    <row r="19" spans="1:2" x14ac:dyDescent="0.2">
      <c r="A19">
        <v>1.1700000000000002</v>
      </c>
      <c r="B19">
        <v>0.6586267146590481</v>
      </c>
    </row>
    <row r="20" spans="1:2" x14ac:dyDescent="0.2">
      <c r="A20">
        <v>1.1800000000000002</v>
      </c>
      <c r="B20">
        <v>0.72751819184928901</v>
      </c>
    </row>
    <row r="21" spans="1:2" x14ac:dyDescent="0.2">
      <c r="A21">
        <v>1.1900000000000002</v>
      </c>
      <c r="B21">
        <v>0.79548698772686977</v>
      </c>
    </row>
    <row r="22" spans="1:2" x14ac:dyDescent="0.2">
      <c r="A22">
        <v>1.2000000000000002</v>
      </c>
      <c r="B22">
        <v>0.86228873435362441</v>
      </c>
    </row>
    <row r="23" spans="1:2" x14ac:dyDescent="0.2">
      <c r="A23">
        <v>1.2100000000000002</v>
      </c>
      <c r="B23">
        <v>0.92768480709084855</v>
      </c>
    </row>
    <row r="24" spans="1:2" x14ac:dyDescent="0.2">
      <c r="A24">
        <v>1.2200000000000002</v>
      </c>
      <c r="B24">
        <v>0.99144331688819787</v>
      </c>
    </row>
    <row r="25" spans="1:2" x14ac:dyDescent="0.2">
      <c r="A25">
        <v>1.2300000000000002</v>
      </c>
      <c r="B25">
        <v>1.0533400703952684</v>
      </c>
    </row>
    <row r="26" spans="1:2" x14ac:dyDescent="0.2">
      <c r="A26">
        <v>1.2400000000000002</v>
      </c>
      <c r="B26">
        <v>1.1131594936439044</v>
      </c>
    </row>
    <row r="27" spans="1:2" x14ac:dyDescent="0.2">
      <c r="A27">
        <v>1.2500000000000002</v>
      </c>
      <c r="B27">
        <v>1.1643587364033343</v>
      </c>
    </row>
    <row r="28" spans="1:2" x14ac:dyDescent="0.2">
      <c r="A28">
        <v>1.2600000000000002</v>
      </c>
      <c r="B28">
        <v>1.2007083273285597</v>
      </c>
    </row>
    <row r="29" spans="1:2" x14ac:dyDescent="0.2">
      <c r="A29">
        <v>1.2700000000000002</v>
      </c>
      <c r="B29">
        <v>1.2348349099705034</v>
      </c>
    </row>
    <row r="30" spans="1:2" x14ac:dyDescent="0.2">
      <c r="A30">
        <v>1.2800000000000002</v>
      </c>
      <c r="B30">
        <v>1.2666600897104132</v>
      </c>
    </row>
    <row r="31" spans="1:2" x14ac:dyDescent="0.2">
      <c r="A31">
        <v>1.2900000000000003</v>
      </c>
      <c r="B31">
        <v>1.2918829081601142</v>
      </c>
    </row>
    <row r="32" spans="1:2" x14ac:dyDescent="0.2">
      <c r="A32">
        <v>1.3000000000000003</v>
      </c>
      <c r="B32">
        <v>1.3094510462336846</v>
      </c>
    </row>
    <row r="33" spans="1:2" x14ac:dyDescent="0.2">
      <c r="A33">
        <v>1.3100000000000003</v>
      </c>
      <c r="B33">
        <v>1.3247107809824117</v>
      </c>
    </row>
    <row r="34" spans="1:2" x14ac:dyDescent="0.2">
      <c r="A34">
        <v>1.3200000000000003</v>
      </c>
      <c r="B34">
        <v>1.3376627478234888</v>
      </c>
    </row>
    <row r="35" spans="1:2" x14ac:dyDescent="0.2">
      <c r="A35">
        <v>1.3300000000000003</v>
      </c>
      <c r="B35">
        <v>1.3483146683523084</v>
      </c>
    </row>
    <row r="36" spans="1:2" x14ac:dyDescent="0.2">
      <c r="A36">
        <v>1.3400000000000003</v>
      </c>
      <c r="B36">
        <v>1.3566812540636159</v>
      </c>
    </row>
    <row r="37" spans="1:2" x14ac:dyDescent="0.2">
      <c r="A37">
        <v>1.3500000000000003</v>
      </c>
      <c r="B37">
        <v>1.3624312153594427</v>
      </c>
    </row>
    <row r="38" spans="1:2" x14ac:dyDescent="0.2">
      <c r="A38">
        <v>1.3600000000000003</v>
      </c>
      <c r="B38">
        <v>1.3623451518222802</v>
      </c>
    </row>
    <row r="39" spans="1:2" x14ac:dyDescent="0.2">
      <c r="A39">
        <v>1.3700000000000003</v>
      </c>
      <c r="B39">
        <v>1.3601733325312324</v>
      </c>
    </row>
    <row r="40" spans="1:2" x14ac:dyDescent="0.2">
      <c r="A40">
        <v>1.3800000000000003</v>
      </c>
      <c r="B40">
        <v>1.3559739732202825</v>
      </c>
    </row>
    <row r="41" spans="1:2" x14ac:dyDescent="0.2">
      <c r="A41">
        <v>1.3900000000000003</v>
      </c>
      <c r="B41">
        <v>1.3495504406474972</v>
      </c>
    </row>
    <row r="42" spans="1:2" x14ac:dyDescent="0.2">
      <c r="A42">
        <v>1.4000000000000004</v>
      </c>
      <c r="B42">
        <v>1.3411248573821535</v>
      </c>
    </row>
    <row r="43" spans="1:2" x14ac:dyDescent="0.2">
      <c r="A43">
        <v>1.4100000000000004</v>
      </c>
      <c r="B43">
        <v>1.3308853240011955</v>
      </c>
    </row>
    <row r="44" spans="1:2" x14ac:dyDescent="0.2">
      <c r="A44">
        <v>1.4200000000000004</v>
      </c>
      <c r="B44">
        <v>1.3189112335342561</v>
      </c>
    </row>
    <row r="45" spans="1:2" x14ac:dyDescent="0.2">
      <c r="A45">
        <v>1.4300000000000004</v>
      </c>
      <c r="B45">
        <v>1.305286099718181</v>
      </c>
    </row>
    <row r="46" spans="1:2" x14ac:dyDescent="0.2">
      <c r="A46">
        <v>1.4400000000000004</v>
      </c>
      <c r="B46">
        <v>1.2900972389285406</v>
      </c>
    </row>
    <row r="47" spans="1:2" x14ac:dyDescent="0.2">
      <c r="A47">
        <v>1.4500000000000004</v>
      </c>
      <c r="B47">
        <v>1.2734354448765692</v>
      </c>
    </row>
    <row r="48" spans="1:2" x14ac:dyDescent="0.2">
      <c r="A48">
        <v>1.4600000000000004</v>
      </c>
      <c r="B48">
        <v>1.2553946571263621</v>
      </c>
    </row>
    <row r="49" spans="1:2" x14ac:dyDescent="0.2">
      <c r="A49">
        <v>1.4700000000000004</v>
      </c>
      <c r="B49">
        <v>1.2360716244953611</v>
      </c>
    </row>
    <row r="50" spans="1:2" x14ac:dyDescent="0.2">
      <c r="A50">
        <v>1.4800000000000004</v>
      </c>
      <c r="B50">
        <v>1.2155655644060472</v>
      </c>
    </row>
    <row r="51" spans="1:2" x14ac:dyDescent="0.2">
      <c r="A51">
        <v>1.4900000000000004</v>
      </c>
      <c r="B51">
        <v>1.1939778192583685</v>
      </c>
    </row>
    <row r="52" spans="1:2" x14ac:dyDescent="0.2">
      <c r="A52">
        <v>1.5000000000000004</v>
      </c>
      <c r="B52">
        <v>1.1714115108907437</v>
      </c>
    </row>
    <row r="53" spans="1:2" x14ac:dyDescent="0.2">
      <c r="A53">
        <v>1.5100000000000005</v>
      </c>
      <c r="B53">
        <v>1.1479711941925776</v>
      </c>
    </row>
    <row r="54" spans="1:2" x14ac:dyDescent="0.2">
      <c r="A54">
        <v>1.5200000000000005</v>
      </c>
      <c r="B54">
        <v>1.1237625109231011</v>
      </c>
    </row>
    <row r="55" spans="1:2" x14ac:dyDescent="0.2">
      <c r="A55">
        <v>1.5300000000000005</v>
      </c>
      <c r="B55">
        <v>1.0609961157777508</v>
      </c>
    </row>
    <row r="56" spans="1:2" x14ac:dyDescent="0.2">
      <c r="A56">
        <v>1.5400000000000005</v>
      </c>
      <c r="B56">
        <v>0.99411207741117991</v>
      </c>
    </row>
    <row r="57" spans="1:2" x14ac:dyDescent="0.2">
      <c r="A57">
        <v>1.5500000000000005</v>
      </c>
      <c r="B57">
        <v>0.92814636929498073</v>
      </c>
    </row>
    <row r="58" spans="1:2" x14ac:dyDescent="0.2">
      <c r="A58">
        <v>1.5600000000000005</v>
      </c>
      <c r="B58">
        <v>0.86335508231299318</v>
      </c>
    </row>
    <row r="59" spans="1:2" x14ac:dyDescent="0.2">
      <c r="A59">
        <v>1.5700000000000005</v>
      </c>
      <c r="B59">
        <v>0.79998281625230372</v>
      </c>
    </row>
    <row r="60" spans="1:2" x14ac:dyDescent="0.2">
      <c r="A60">
        <v>1.5800000000000005</v>
      </c>
      <c r="B60">
        <v>0.73826203370494548</v>
      </c>
    </row>
    <row r="61" spans="1:2" x14ac:dyDescent="0.2">
      <c r="A61">
        <v>1.5900000000000005</v>
      </c>
      <c r="B61">
        <v>0.67841247661318205</v>
      </c>
    </row>
    <row r="62" spans="1:2" x14ac:dyDescent="0.2">
      <c r="A62">
        <v>1.6000000000000005</v>
      </c>
      <c r="B62">
        <v>0.62064064624988413</v>
      </c>
    </row>
    <row r="63" spans="1:2" x14ac:dyDescent="0.2">
      <c r="A63">
        <v>1.6100000000000005</v>
      </c>
      <c r="B63">
        <v>0.56513934716334735</v>
      </c>
    </row>
    <row r="64" spans="1:2" x14ac:dyDescent="0.2">
      <c r="A64">
        <v>1.6200000000000006</v>
      </c>
      <c r="B64">
        <v>0.5120872953568214</v>
      </c>
    </row>
    <row r="65" spans="1:2" x14ac:dyDescent="0.2">
      <c r="A65">
        <v>1.6300000000000006</v>
      </c>
      <c r="B65">
        <v>0.46164879071772369</v>
      </c>
    </row>
    <row r="66" spans="1:2" x14ac:dyDescent="0.2">
      <c r="A66">
        <v>1.6400000000000006</v>
      </c>
      <c r="B66">
        <v>0.41397345346113334</v>
      </c>
    </row>
    <row r="67" spans="1:2" x14ac:dyDescent="0.2">
      <c r="A67">
        <v>1.6500000000000006</v>
      </c>
      <c r="B67">
        <v>0.36919602410761321</v>
      </c>
    </row>
    <row r="68" spans="1:2" x14ac:dyDescent="0.2">
      <c r="A68">
        <v>1.6600000000000006</v>
      </c>
      <c r="B68">
        <v>0.32743622627739621</v>
      </c>
    </row>
    <row r="69" spans="1:2" x14ac:dyDescent="0.2">
      <c r="A69">
        <v>1.6700000000000006</v>
      </c>
      <c r="B69">
        <v>0.28879869135262448</v>
      </c>
    </row>
    <row r="70" spans="1:2" x14ac:dyDescent="0.2">
      <c r="A70">
        <v>1.6800000000000006</v>
      </c>
      <c r="B70">
        <v>0.25337294383714704</v>
      </c>
    </row>
    <row r="71" spans="1:2" x14ac:dyDescent="0.2">
      <c r="A71">
        <v>1.6900000000000006</v>
      </c>
      <c r="B71">
        <v>0.22123344603031081</v>
      </c>
    </row>
    <row r="72" spans="1:2" x14ac:dyDescent="0.2">
      <c r="A72">
        <v>1.7000000000000006</v>
      </c>
      <c r="B72">
        <v>0.19243970042786396</v>
      </c>
    </row>
    <row r="73" spans="1:2" x14ac:dyDescent="0.2">
      <c r="A73">
        <v>1.7100000000000006</v>
      </c>
      <c r="B73">
        <v>0.167036408070113</v>
      </c>
    </row>
    <row r="74" spans="1:2" x14ac:dyDescent="0.2">
      <c r="A74">
        <v>1.7200000000000006</v>
      </c>
      <c r="B74">
        <v>0.14505368087553083</v>
      </c>
    </row>
    <row r="75" spans="1:2" x14ac:dyDescent="0.2">
      <c r="A75">
        <v>1.7300000000000006</v>
      </c>
      <c r="B75">
        <v>0.12650730582757674</v>
      </c>
    </row>
    <row r="76" spans="1:2" x14ac:dyDescent="0.2">
      <c r="A76">
        <v>1.7400000000000007</v>
      </c>
      <c r="B76">
        <v>0.11139905872405009</v>
      </c>
    </row>
    <row r="77" spans="1:2" x14ac:dyDescent="0.2">
      <c r="A77">
        <v>1.7500000000000007</v>
      </c>
      <c r="B77">
        <v>9.8186096226339115E-2</v>
      </c>
    </row>
    <row r="78" spans="1:2" x14ac:dyDescent="0.2">
      <c r="A78">
        <v>1.7600000000000007</v>
      </c>
      <c r="B78">
        <v>8.8149083614411983E-2</v>
      </c>
    </row>
    <row r="79" spans="1:2" x14ac:dyDescent="0.2">
      <c r="A79">
        <v>1.7700000000000007</v>
      </c>
      <c r="B79">
        <v>8.1572330395942805E-2</v>
      </c>
    </row>
    <row r="80" spans="1:2" x14ac:dyDescent="0.2">
      <c r="A80">
        <v>1.7800000000000007</v>
      </c>
      <c r="B80">
        <v>7.8412488895649668E-2</v>
      </c>
    </row>
    <row r="81" spans="1:2" x14ac:dyDescent="0.2">
      <c r="A81">
        <v>1.7900000000000007</v>
      </c>
      <c r="B81">
        <v>7.8613847561217143E-2</v>
      </c>
    </row>
    <row r="82" spans="1:2" x14ac:dyDescent="0.2">
      <c r="A82">
        <v>1.8000000000000007</v>
      </c>
      <c r="B82">
        <v>8.2108860793977945E-2</v>
      </c>
    </row>
    <row r="83" spans="1:2" x14ac:dyDescent="0.2">
      <c r="A83">
        <v>1.8100000000000007</v>
      </c>
      <c r="B83">
        <v>8.8818712151550572E-2</v>
      </c>
    </row>
    <row r="84" spans="1:2" x14ac:dyDescent="0.2">
      <c r="A84">
        <v>1.8200000000000007</v>
      </c>
      <c r="B84">
        <v>9.8653907920533634E-2</v>
      </c>
    </row>
    <row r="85" spans="1:2" x14ac:dyDescent="0.2">
      <c r="A85">
        <v>1.8300000000000007</v>
      </c>
      <c r="B85">
        <v>0.11151489800197789</v>
      </c>
    </row>
    <row r="86" spans="1:2" x14ac:dyDescent="0.2">
      <c r="A86">
        <v>1.8400000000000007</v>
      </c>
      <c r="B86">
        <v>0.12729272101032529</v>
      </c>
    </row>
    <row r="87" spans="1:2" x14ac:dyDescent="0.2">
      <c r="A87">
        <v>1.8500000000000008</v>
      </c>
      <c r="B87">
        <v>0.14586967045781174</v>
      </c>
    </row>
    <row r="88" spans="1:2" x14ac:dyDescent="0.2">
      <c r="A88">
        <v>1.8600000000000008</v>
      </c>
      <c r="B88">
        <v>0.16711997888077079</v>
      </c>
    </row>
    <row r="89" spans="1:2" x14ac:dyDescent="0.2">
      <c r="A89">
        <v>1.8700000000000008</v>
      </c>
      <c r="B89">
        <v>0.19091051676175308</v>
      </c>
    </row>
    <row r="90" spans="1:2" x14ac:dyDescent="0.2">
      <c r="A90">
        <v>1.8800000000000008</v>
      </c>
      <c r="B90">
        <v>0.21710150311158805</v>
      </c>
    </row>
    <row r="91" spans="1:2" x14ac:dyDescent="0.2">
      <c r="A91">
        <v>1.8900000000000008</v>
      </c>
      <c r="B91">
        <v>0.24554722459824074</v>
      </c>
    </row>
    <row r="92" spans="1:2" x14ac:dyDescent="0.2">
      <c r="A92">
        <v>1.9000000000000008</v>
      </c>
      <c r="B92">
        <v>0.25325143989263277</v>
      </c>
    </row>
    <row r="93" spans="1:2" x14ac:dyDescent="0.2">
      <c r="A93">
        <v>1.9100000000000008</v>
      </c>
      <c r="B93">
        <v>0.26194149536986255</v>
      </c>
    </row>
    <row r="94" spans="1:2" x14ac:dyDescent="0.2">
      <c r="A94">
        <v>1.9200000000000008</v>
      </c>
      <c r="B94">
        <v>0.27346422420472027</v>
      </c>
    </row>
    <row r="95" spans="1:2" x14ac:dyDescent="0.2">
      <c r="A95">
        <v>1.9300000000000008</v>
      </c>
      <c r="B95">
        <v>0.28775142703989753</v>
      </c>
    </row>
    <row r="96" spans="1:2" x14ac:dyDescent="0.2">
      <c r="A96">
        <v>1.9400000000000008</v>
      </c>
      <c r="B96">
        <v>0.30472353280120323</v>
      </c>
    </row>
    <row r="97" spans="1:2" x14ac:dyDescent="0.2">
      <c r="A97">
        <v>1.9500000000000008</v>
      </c>
      <c r="B97">
        <v>0.32429007461369619</v>
      </c>
    </row>
    <row r="98" spans="1:2" x14ac:dyDescent="0.2">
      <c r="A98">
        <v>1.9600000000000009</v>
      </c>
      <c r="B98">
        <v>0.34635020999931376</v>
      </c>
    </row>
    <row r="99" spans="1:2" x14ac:dyDescent="0.2">
      <c r="A99">
        <v>1.9700000000000009</v>
      </c>
      <c r="B99">
        <v>0.37079328252593913</v>
      </c>
    </row>
    <row r="100" spans="1:2" x14ac:dyDescent="0.2">
      <c r="A100">
        <v>1.9800000000000009</v>
      </c>
      <c r="B100">
        <v>0.39749942190904086</v>
      </c>
    </row>
    <row r="101" spans="1:2" x14ac:dyDescent="0.2">
      <c r="A101">
        <v>1.9900000000000009</v>
      </c>
      <c r="B101">
        <v>0.42634017941398383</v>
      </c>
    </row>
    <row r="102" spans="1:2" x14ac:dyDescent="0.2">
      <c r="A102">
        <v>2.0000000000000009</v>
      </c>
      <c r="B102">
        <v>0.45717919527041839</v>
      </c>
    </row>
    <row r="103" spans="1:2" x14ac:dyDescent="0.2">
      <c r="A103">
        <v>2.0100000000000007</v>
      </c>
      <c r="B103">
        <v>0.48987289469037854</v>
      </c>
    </row>
    <row r="104" spans="1:2" x14ac:dyDescent="0.2">
      <c r="A104">
        <v>2.0200000000000009</v>
      </c>
      <c r="B104">
        <v>0.52427120897930402</v>
      </c>
    </row>
    <row r="105" spans="1:2" x14ac:dyDescent="0.2">
      <c r="A105">
        <v>2.0300000000000011</v>
      </c>
      <c r="B105">
        <v>0.5602183181444077</v>
      </c>
    </row>
    <row r="106" spans="1:2" x14ac:dyDescent="0.2">
      <c r="A106">
        <v>2.0400000000000009</v>
      </c>
      <c r="B106">
        <v>0.59755341133812401</v>
      </c>
    </row>
    <row r="107" spans="1:2" x14ac:dyDescent="0.2">
      <c r="A107">
        <v>2.0500000000000007</v>
      </c>
      <c r="B107">
        <v>0.63611146142564268</v>
      </c>
    </row>
    <row r="108" spans="1:2" x14ac:dyDescent="0.2">
      <c r="A108">
        <v>2.0600000000000009</v>
      </c>
      <c r="B108">
        <v>0.67572400993519999</v>
      </c>
    </row>
    <row r="109" spans="1:2" x14ac:dyDescent="0.2">
      <c r="A109">
        <v>2.0700000000000012</v>
      </c>
      <c r="B109">
        <v>0.71621995863753107</v>
      </c>
    </row>
    <row r="110" spans="1:2" x14ac:dyDescent="0.2">
      <c r="A110">
        <v>2.080000000000001</v>
      </c>
      <c r="B110">
        <v>0.7548870521190254</v>
      </c>
    </row>
    <row r="111" spans="1:2" x14ac:dyDescent="0.2">
      <c r="A111">
        <v>2.0900000000000007</v>
      </c>
      <c r="B111">
        <v>0.78546729524061387</v>
      </c>
    </row>
    <row r="112" spans="1:2" x14ac:dyDescent="0.2">
      <c r="A112">
        <v>2.100000000000001</v>
      </c>
      <c r="B112">
        <v>0.81659810780290343</v>
      </c>
    </row>
    <row r="113" spans="1:2" x14ac:dyDescent="0.2">
      <c r="A113">
        <v>2.1100000000000012</v>
      </c>
      <c r="B113">
        <v>0.84816583124206013</v>
      </c>
    </row>
    <row r="114" spans="1:2" x14ac:dyDescent="0.2">
      <c r="A114">
        <v>2.120000000000001</v>
      </c>
      <c r="B114">
        <v>0.88005611597929256</v>
      </c>
    </row>
    <row r="115" spans="1:2" x14ac:dyDescent="0.2">
      <c r="A115">
        <v>2.1300000000000008</v>
      </c>
      <c r="B115">
        <v>0.91215437157906165</v>
      </c>
    </row>
    <row r="116" spans="1:2" x14ac:dyDescent="0.2">
      <c r="A116">
        <v>2.140000000000001</v>
      </c>
      <c r="B116">
        <v>0.94434621384381257</v>
      </c>
    </row>
    <row r="117" spans="1:2" x14ac:dyDescent="0.2">
      <c r="A117">
        <v>2.1500000000000012</v>
      </c>
      <c r="B117">
        <v>0.97651790706230568</v>
      </c>
    </row>
    <row r="118" spans="1:2" x14ac:dyDescent="0.2">
      <c r="A118">
        <v>2.160000000000001</v>
      </c>
      <c r="B118">
        <v>1.0039638903725323</v>
      </c>
    </row>
    <row r="119" spans="1:2" x14ac:dyDescent="0.2">
      <c r="A119">
        <v>2.1700000000000008</v>
      </c>
      <c r="B119">
        <v>1.0301433262174235</v>
      </c>
    </row>
    <row r="120" spans="1:2" x14ac:dyDescent="0.2">
      <c r="A120">
        <v>2.180000000000001</v>
      </c>
      <c r="B120">
        <v>1.056058811889441</v>
      </c>
    </row>
    <row r="121" spans="1:2" x14ac:dyDescent="0.2">
      <c r="A121">
        <v>2.1900000000000013</v>
      </c>
      <c r="B121">
        <v>1.081631677213311</v>
      </c>
    </row>
    <row r="122" spans="1:2" x14ac:dyDescent="0.2">
      <c r="A122">
        <v>2.2000000000000011</v>
      </c>
      <c r="B122">
        <v>1.1067851107544466</v>
      </c>
    </row>
    <row r="123" spans="1:2" x14ac:dyDescent="0.2">
      <c r="A123">
        <v>2.2100000000000009</v>
      </c>
      <c r="B123">
        <v>1.1314444052665802</v>
      </c>
    </row>
    <row r="124" spans="1:2" x14ac:dyDescent="0.2">
      <c r="A124">
        <v>2.2200000000000011</v>
      </c>
      <c r="B124">
        <v>1.1555371933975269</v>
      </c>
    </row>
    <row r="125" spans="1:2" x14ac:dyDescent="0.2">
      <c r="A125">
        <v>2.2300000000000013</v>
      </c>
      <c r="B125">
        <v>1.1784115024636854</v>
      </c>
    </row>
    <row r="126" spans="1:2" x14ac:dyDescent="0.2">
      <c r="A126">
        <v>2.2400000000000011</v>
      </c>
      <c r="B126">
        <v>1.1987535096401984</v>
      </c>
    </row>
    <row r="127" spans="1:2" x14ac:dyDescent="0.2">
      <c r="A127">
        <v>2.2500000000000009</v>
      </c>
      <c r="B127">
        <v>1.2183796667694964</v>
      </c>
    </row>
    <row r="128" spans="1:2" x14ac:dyDescent="0.2">
      <c r="A128">
        <v>2.2600000000000011</v>
      </c>
      <c r="B128">
        <v>1.2372402332415537</v>
      </c>
    </row>
    <row r="129" spans="1:2" x14ac:dyDescent="0.2">
      <c r="A129">
        <v>2.2700000000000014</v>
      </c>
      <c r="B129">
        <v>1.2552884077762463</v>
      </c>
    </row>
    <row r="130" spans="1:2" x14ac:dyDescent="0.2">
      <c r="A130">
        <v>2.2800000000000011</v>
      </c>
      <c r="B130">
        <v>1.2724804424771026</v>
      </c>
    </row>
    <row r="131" spans="1:2" x14ac:dyDescent="0.2">
      <c r="A131">
        <v>2.2900000000000009</v>
      </c>
      <c r="B131">
        <v>1.2887757455477205</v>
      </c>
    </row>
    <row r="132" spans="1:2" x14ac:dyDescent="0.2">
      <c r="A132">
        <v>2.3000000000000012</v>
      </c>
      <c r="B132">
        <v>1.304136972472997</v>
      </c>
    </row>
    <row r="133" spans="1:2" x14ac:dyDescent="0.2">
      <c r="A133">
        <v>2.3100000000000014</v>
      </c>
      <c r="B133">
        <v>1.3184112302484929</v>
      </c>
    </row>
    <row r="134" spans="1:2" x14ac:dyDescent="0.2">
      <c r="A134">
        <v>2.3200000000000012</v>
      </c>
      <c r="B134">
        <v>1.3315805639006657</v>
      </c>
    </row>
    <row r="135" spans="1:2" x14ac:dyDescent="0.2">
      <c r="A135">
        <v>2.330000000000001</v>
      </c>
      <c r="B135">
        <v>1.3437274544834956</v>
      </c>
    </row>
    <row r="136" spans="1:2" x14ac:dyDescent="0.2">
      <c r="A136">
        <v>2.3400000000000012</v>
      </c>
      <c r="B136">
        <v>1.3548292113697535</v>
      </c>
    </row>
    <row r="137" spans="1:2" x14ac:dyDescent="0.2">
      <c r="A137">
        <v>2.3500000000000014</v>
      </c>
      <c r="B137">
        <v>1.3648666417647572</v>
      </c>
    </row>
    <row r="138" spans="1:2" x14ac:dyDescent="0.2">
      <c r="A138">
        <v>2.3600000000000012</v>
      </c>
      <c r="B138">
        <v>1.3738240666546884</v>
      </c>
    </row>
    <row r="139" spans="1:2" x14ac:dyDescent="0.2">
      <c r="A139">
        <v>2.370000000000001</v>
      </c>
      <c r="B139">
        <v>1.3816893251278151</v>
      </c>
    </row>
    <row r="140" spans="1:2" x14ac:dyDescent="0.2">
      <c r="A140">
        <v>2.3800000000000012</v>
      </c>
      <c r="B140">
        <v>1.3884537672024546</v>
      </c>
    </row>
    <row r="141" spans="1:2" x14ac:dyDescent="0.2">
      <c r="A141">
        <v>2.3900000000000015</v>
      </c>
      <c r="B141">
        <v>1.3941122353317481</v>
      </c>
    </row>
    <row r="142" spans="1:2" x14ac:dyDescent="0.2">
      <c r="A142">
        <v>2.4000000000000012</v>
      </c>
      <c r="B142">
        <v>1.3986630347905185</v>
      </c>
    </row>
    <row r="143" spans="1:2" x14ac:dyDescent="0.2">
      <c r="A143">
        <v>2.410000000000001</v>
      </c>
      <c r="B143">
        <v>1.4021078931836626</v>
      </c>
    </row>
    <row r="144" spans="1:2" x14ac:dyDescent="0.2">
      <c r="A144">
        <v>2.4200000000000013</v>
      </c>
      <c r="B144">
        <v>1.404451909348488</v>
      </c>
    </row>
    <row r="145" spans="1:2" x14ac:dyDescent="0.2">
      <c r="A145">
        <v>2.4300000000000015</v>
      </c>
      <c r="B145">
        <v>1.4057034919551115</v>
      </c>
    </row>
    <row r="146" spans="1:2" x14ac:dyDescent="0.2">
      <c r="A146">
        <v>2.4400000000000013</v>
      </c>
      <c r="B146">
        <v>1.4058742881393564</v>
      </c>
    </row>
    <row r="147" spans="1:2" x14ac:dyDescent="0.2">
      <c r="A147">
        <v>2.4500000000000011</v>
      </c>
      <c r="B147">
        <v>1.4049791025314649</v>
      </c>
    </row>
    <row r="148" spans="1:2" x14ac:dyDescent="0.2">
      <c r="A148">
        <v>2.4600000000000013</v>
      </c>
      <c r="B148">
        <v>1.4030358070712641</v>
      </c>
    </row>
    <row r="149" spans="1:2" x14ac:dyDescent="0.2">
      <c r="A149">
        <v>2.4700000000000015</v>
      </c>
      <c r="B149">
        <v>1.4000652420261597</v>
      </c>
    </row>
    <row r="150" spans="1:2" x14ac:dyDescent="0.2">
      <c r="A150">
        <v>2.4800000000000013</v>
      </c>
      <c r="B150">
        <v>1.3897504119866775</v>
      </c>
    </row>
    <row r="151" spans="1:2" x14ac:dyDescent="0.2">
      <c r="A151">
        <v>2.4900000000000011</v>
      </c>
      <c r="B151">
        <v>1.3743692975424466</v>
      </c>
    </row>
    <row r="152" spans="1:2" x14ac:dyDescent="0.2">
      <c r="A152">
        <v>2.5000000000000013</v>
      </c>
      <c r="B152">
        <v>1.3585478546678649</v>
      </c>
    </row>
    <row r="153" spans="1:2" x14ac:dyDescent="0.2">
      <c r="A153">
        <v>2.5100000000000016</v>
      </c>
      <c r="B153">
        <v>1.3423549990681485</v>
      </c>
    </row>
    <row r="154" spans="1:2" x14ac:dyDescent="0.2">
      <c r="A154">
        <v>2.5200000000000014</v>
      </c>
      <c r="B154">
        <v>1.3258582129239236</v>
      </c>
    </row>
    <row r="155" spans="1:2" x14ac:dyDescent="0.2">
      <c r="A155">
        <v>2.5300000000000011</v>
      </c>
      <c r="B155">
        <v>1.3091233208171993</v>
      </c>
    </row>
    <row r="156" spans="1:2" x14ac:dyDescent="0.2">
      <c r="A156">
        <v>2.5400000000000014</v>
      </c>
      <c r="B156">
        <v>1.292214281403667</v>
      </c>
    </row>
    <row r="157" spans="1:2" x14ac:dyDescent="0.2">
      <c r="A157">
        <v>2.5500000000000016</v>
      </c>
      <c r="B157">
        <v>1.2751929952693786</v>
      </c>
    </row>
    <row r="158" spans="1:2" x14ac:dyDescent="0.2">
      <c r="A158">
        <v>2.5600000000000014</v>
      </c>
      <c r="B158">
        <v>1.2581191293194509</v>
      </c>
    </row>
    <row r="159" spans="1:2" x14ac:dyDescent="0.2">
      <c r="A159">
        <v>2.5700000000000012</v>
      </c>
      <c r="B159">
        <v>1.2410499579568666</v>
      </c>
    </row>
    <row r="160" spans="1:2" x14ac:dyDescent="0.2">
      <c r="A160">
        <v>2.5800000000000014</v>
      </c>
      <c r="B160">
        <v>1.224040221221032</v>
      </c>
    </row>
    <row r="161" spans="1:2" x14ac:dyDescent="0.2">
      <c r="A161">
        <v>2.5900000000000016</v>
      </c>
      <c r="B161">
        <v>1.2071419999689541</v>
      </c>
    </row>
    <row r="162" spans="1:2" x14ac:dyDescent="0.2">
      <c r="A162">
        <v>2.6000000000000014</v>
      </c>
      <c r="B162">
        <v>1.1904046080971067</v>
      </c>
    </row>
    <row r="163" spans="1:2" x14ac:dyDescent="0.2">
      <c r="A163">
        <v>2.6100000000000012</v>
      </c>
      <c r="B163">
        <v>1.1738745017195669</v>
      </c>
    </row>
    <row r="164" spans="1:2" x14ac:dyDescent="0.2">
      <c r="A164">
        <v>2.6200000000000014</v>
      </c>
      <c r="B164">
        <v>1.1545320335283307</v>
      </c>
    </row>
    <row r="165" spans="1:2" x14ac:dyDescent="0.2">
      <c r="A165">
        <v>2.6300000000000017</v>
      </c>
      <c r="B165">
        <v>1.1288883793290696</v>
      </c>
    </row>
    <row r="166" spans="1:2" x14ac:dyDescent="0.2">
      <c r="A166">
        <v>2.6400000000000015</v>
      </c>
      <c r="B166">
        <v>1.1036112124748818</v>
      </c>
    </row>
    <row r="167" spans="1:2" x14ac:dyDescent="0.2">
      <c r="A167">
        <v>2.6500000000000012</v>
      </c>
      <c r="B167">
        <v>1.0788000486571512</v>
      </c>
    </row>
    <row r="168" spans="1:2" x14ac:dyDescent="0.2">
      <c r="A168">
        <v>2.6600000000000015</v>
      </c>
      <c r="B168">
        <v>1.0545498689796866</v>
      </c>
    </row>
    <row r="169" spans="1:2" x14ac:dyDescent="0.2">
      <c r="A169">
        <v>2.6700000000000017</v>
      </c>
      <c r="B169">
        <v>1.0309507583124426</v>
      </c>
    </row>
    <row r="170" spans="1:2" x14ac:dyDescent="0.2">
      <c r="A170">
        <v>2.6800000000000015</v>
      </c>
      <c r="B170">
        <v>1.00808757419248</v>
      </c>
    </row>
    <row r="171" spans="1:2" x14ac:dyDescent="0.2">
      <c r="A171">
        <v>2.6900000000000013</v>
      </c>
      <c r="B171">
        <v>0.98603964743333505</v>
      </c>
    </row>
    <row r="172" spans="1:2" x14ac:dyDescent="0.2">
      <c r="A172">
        <v>2.7000000000000015</v>
      </c>
      <c r="B172">
        <v>0.96488051542746145</v>
      </c>
    </row>
    <row r="173" spans="1:2" x14ac:dyDescent="0.2">
      <c r="A173">
        <v>2.7100000000000017</v>
      </c>
      <c r="B173">
        <v>0.9446776889471441</v>
      </c>
    </row>
    <row r="174" spans="1:2" x14ac:dyDescent="0.2">
      <c r="A174">
        <v>2.7200000000000015</v>
      </c>
      <c r="B174">
        <v>0.92549245306821759</v>
      </c>
    </row>
    <row r="175" spans="1:2" x14ac:dyDescent="0.2">
      <c r="A175">
        <v>2.7300000000000013</v>
      </c>
      <c r="B175">
        <v>0.90737970265913592</v>
      </c>
    </row>
    <row r="176" spans="1:2" x14ac:dyDescent="0.2">
      <c r="A176">
        <v>2.7400000000000015</v>
      </c>
      <c r="B176">
        <v>0.8903878126961543</v>
      </c>
    </row>
    <row r="177" spans="1:2" x14ac:dyDescent="0.2">
      <c r="A177">
        <v>2.7500000000000018</v>
      </c>
      <c r="B177">
        <v>0.87455854348475559</v>
      </c>
    </row>
    <row r="178" spans="1:2" x14ac:dyDescent="0.2">
      <c r="A178">
        <v>2.7600000000000016</v>
      </c>
      <c r="B178">
        <v>0.85992698068869722</v>
      </c>
    </row>
    <row r="179" spans="1:2" x14ac:dyDescent="0.2">
      <c r="A179">
        <v>2.7700000000000014</v>
      </c>
      <c r="B179">
        <v>0.8465215098922767</v>
      </c>
    </row>
    <row r="180" spans="1:2" x14ac:dyDescent="0.2">
      <c r="A180">
        <v>2.7800000000000016</v>
      </c>
      <c r="B180">
        <v>0.83436382524925801</v>
      </c>
    </row>
    <row r="181" spans="1:2" x14ac:dyDescent="0.2">
      <c r="A181">
        <v>2.7900000000000018</v>
      </c>
      <c r="B181">
        <v>0.82346897160442345</v>
      </c>
    </row>
    <row r="182" spans="1:2" x14ac:dyDescent="0.2">
      <c r="A182">
        <v>2.8000000000000016</v>
      </c>
      <c r="B182">
        <v>0.81384541931154297</v>
      </c>
    </row>
    <row r="183" spans="1:2" x14ac:dyDescent="0.2">
      <c r="A183">
        <v>2.8100000000000014</v>
      </c>
      <c r="B183">
        <v>0.80549517081562771</v>
      </c>
    </row>
    <row r="184" spans="1:2" x14ac:dyDescent="0.2">
      <c r="A184">
        <v>2.8200000000000016</v>
      </c>
      <c r="B184">
        <v>0.79841389791822981</v>
      </c>
    </row>
    <row r="185" spans="1:2" x14ac:dyDescent="0.2">
      <c r="A185">
        <v>2.8300000000000018</v>
      </c>
      <c r="B185">
        <v>0.79259110850307746</v>
      </c>
    </row>
    <row r="186" spans="1:2" x14ac:dyDescent="0.2">
      <c r="A186">
        <v>2.8400000000000016</v>
      </c>
      <c r="B186">
        <v>0.78801034136606818</v>
      </c>
    </row>
    <row r="187" spans="1:2" x14ac:dyDescent="0.2">
      <c r="A187">
        <v>2.8500000000000014</v>
      </c>
      <c r="B187">
        <v>0.78464938766919312</v>
      </c>
    </row>
    <row r="188" spans="1:2" x14ac:dyDescent="0.2">
      <c r="A188">
        <v>2.8600000000000017</v>
      </c>
      <c r="B188">
        <v>0.78248053742288537</v>
      </c>
    </row>
    <row r="189" spans="1:2" x14ac:dyDescent="0.2">
      <c r="A189">
        <v>2.8700000000000019</v>
      </c>
      <c r="B189">
        <v>0.78147084929602362</v>
      </c>
    </row>
    <row r="190" spans="1:2" x14ac:dyDescent="0.2">
      <c r="A190">
        <v>2.8800000000000017</v>
      </c>
      <c r="B190">
        <v>0.78158244195784943</v>
      </c>
    </row>
    <row r="191" spans="1:2" x14ac:dyDescent="0.2">
      <c r="A191">
        <v>2.8900000000000015</v>
      </c>
      <c r="B191">
        <v>0.78277280507170921</v>
      </c>
    </row>
    <row r="192" spans="1:2" x14ac:dyDescent="0.2">
      <c r="A192">
        <v>2.9000000000000017</v>
      </c>
      <c r="B192">
        <v>0.784995127987133</v>
      </c>
    </row>
    <row r="193" spans="1:2" x14ac:dyDescent="0.2">
      <c r="A193">
        <v>2.9100000000000019</v>
      </c>
      <c r="B193">
        <v>0.78725354144243254</v>
      </c>
    </row>
    <row r="194" spans="1:2" x14ac:dyDescent="0.2">
      <c r="A194">
        <v>2.9200000000000017</v>
      </c>
      <c r="B194">
        <v>0.78353289744822163</v>
      </c>
    </row>
    <row r="195" spans="1:2" x14ac:dyDescent="0.2">
      <c r="A195">
        <v>2.9300000000000015</v>
      </c>
      <c r="B195">
        <v>0.78078926930246906</v>
      </c>
    </row>
    <row r="196" spans="1:2" x14ac:dyDescent="0.2">
      <c r="A196">
        <v>2.9400000000000017</v>
      </c>
      <c r="B196">
        <v>0.77900535850298347</v>
      </c>
    </row>
    <row r="197" spans="1:2" x14ac:dyDescent="0.2">
      <c r="A197">
        <v>2.950000000000002</v>
      </c>
      <c r="B197">
        <v>0.77816023520454447</v>
      </c>
    </row>
    <row r="198" spans="1:2" x14ac:dyDescent="0.2">
      <c r="A198">
        <v>2.9600000000000017</v>
      </c>
      <c r="B198">
        <v>0.77822950144696246</v>
      </c>
    </row>
    <row r="199" spans="1:2" x14ac:dyDescent="0.2">
      <c r="A199">
        <v>2.9700000000000015</v>
      </c>
      <c r="B199">
        <v>0.77918546676612044</v>
      </c>
    </row>
    <row r="200" spans="1:2" x14ac:dyDescent="0.2">
      <c r="A200">
        <v>2.9800000000000018</v>
      </c>
      <c r="B200">
        <v>0.78099733521368719</v>
      </c>
    </row>
    <row r="201" spans="1:2" x14ac:dyDescent="0.2">
      <c r="A201">
        <v>2.990000000000002</v>
      </c>
      <c r="B201">
        <v>0.7836314027730551</v>
      </c>
    </row>
    <row r="202" spans="1:2" x14ac:dyDescent="0.2">
      <c r="A202">
        <v>3.0000000000000018</v>
      </c>
      <c r="B202">
        <v>0.78705126412600512</v>
      </c>
    </row>
    <row r="203" spans="1:2" x14ac:dyDescent="0.2">
      <c r="A203">
        <v>3.0100000000000016</v>
      </c>
      <c r="B203">
        <v>0.79121802769674665</v>
      </c>
    </row>
    <row r="204" spans="1:2" x14ac:dyDescent="0.2">
      <c r="A204">
        <v>3.0200000000000018</v>
      </c>
      <c r="B204">
        <v>0.79609053787738371</v>
      </c>
    </row>
    <row r="205" spans="1:2" x14ac:dyDescent="0.2">
      <c r="A205">
        <v>3.030000000000002</v>
      </c>
      <c r="B205">
        <v>0.79891008839912558</v>
      </c>
    </row>
    <row r="206" spans="1:2" x14ac:dyDescent="0.2">
      <c r="A206">
        <v>3.0400000000000018</v>
      </c>
      <c r="B206">
        <v>0.8011494389956535</v>
      </c>
    </row>
    <row r="207" spans="1:2" x14ac:dyDescent="0.2">
      <c r="A207">
        <v>3.0500000000000016</v>
      </c>
      <c r="B207">
        <v>0.80402470783607938</v>
      </c>
    </row>
    <row r="208" spans="1:2" x14ac:dyDescent="0.2">
      <c r="A208">
        <v>3.0600000000000018</v>
      </c>
      <c r="B208">
        <v>0.80750799175876609</v>
      </c>
    </row>
    <row r="209" spans="1:2" x14ac:dyDescent="0.2">
      <c r="A209">
        <v>3.0700000000000021</v>
      </c>
      <c r="B209">
        <v>0.81156971857547122</v>
      </c>
    </row>
    <row r="210" spans="1:2" x14ac:dyDescent="0.2">
      <c r="A210">
        <v>3.0800000000000018</v>
      </c>
      <c r="B210">
        <v>0.81617879149441286</v>
      </c>
    </row>
    <row r="211" spans="1:2" x14ac:dyDescent="0.2">
      <c r="A211">
        <v>3.0900000000000016</v>
      </c>
      <c r="B211">
        <v>0.82130273706045398</v>
      </c>
    </row>
    <row r="212" spans="1:2" x14ac:dyDescent="0.2">
      <c r="A212">
        <v>3.1000000000000019</v>
      </c>
      <c r="B212">
        <v>0.82579319564211917</v>
      </c>
    </row>
    <row r="213" spans="1:2" x14ac:dyDescent="0.2">
      <c r="A213">
        <v>3.1100000000000021</v>
      </c>
      <c r="B213">
        <v>0.83005181590073884</v>
      </c>
    </row>
    <row r="214" spans="1:2" x14ac:dyDescent="0.2">
      <c r="A214">
        <v>3.1200000000000019</v>
      </c>
      <c r="B214">
        <v>0.83474285150380867</v>
      </c>
    </row>
    <row r="215" spans="1:2" x14ac:dyDescent="0.2">
      <c r="A215">
        <v>3.1300000000000017</v>
      </c>
      <c r="B215">
        <v>0.8398384054808905</v>
      </c>
    </row>
    <row r="216" spans="1:2" x14ac:dyDescent="0.2">
      <c r="A216">
        <v>3.1400000000000019</v>
      </c>
      <c r="B216">
        <v>0.84530977449143863</v>
      </c>
    </row>
    <row r="217" spans="1:2" x14ac:dyDescent="0.2">
      <c r="A217">
        <v>3.1500000000000021</v>
      </c>
      <c r="B217">
        <v>0.85112756439903603</v>
      </c>
    </row>
    <row r="218" spans="1:2" x14ac:dyDescent="0.2">
      <c r="A218">
        <v>3.1600000000000019</v>
      </c>
      <c r="B218">
        <v>0.85726180638659888</v>
      </c>
    </row>
    <row r="219" spans="1:2" x14ac:dyDescent="0.2">
      <c r="A219">
        <v>3.1700000000000017</v>
      </c>
      <c r="B219">
        <v>0.86368207319380585</v>
      </c>
    </row>
    <row r="220" spans="1:2" x14ac:dyDescent="0.2">
      <c r="A220">
        <v>3.1800000000000019</v>
      </c>
      <c r="B220">
        <v>0.87035759506325239</v>
      </c>
    </row>
    <row r="221" spans="1:2" x14ac:dyDescent="0.2">
      <c r="A221">
        <v>3.1900000000000022</v>
      </c>
      <c r="B221">
        <v>0.87725737498846679</v>
      </c>
    </row>
    <row r="222" spans="1:2" x14ac:dyDescent="0.2">
      <c r="A222">
        <v>3.200000000000002</v>
      </c>
      <c r="B222">
        <v>0.8843503028649542</v>
      </c>
    </row>
    <row r="223" spans="1:2" x14ac:dyDescent="0.2">
      <c r="A223">
        <v>3.2100000000000017</v>
      </c>
      <c r="B223">
        <v>0.89160526815475138</v>
      </c>
    </row>
    <row r="224" spans="1:2" x14ac:dyDescent="0.2">
      <c r="A224">
        <v>3.220000000000002</v>
      </c>
      <c r="B224">
        <v>0.89899127068560547</v>
      </c>
    </row>
    <row r="225" spans="1:2" x14ac:dyDescent="0.2">
      <c r="A225">
        <v>3.2300000000000022</v>
      </c>
      <c r="B225">
        <v>0.90641375550419512</v>
      </c>
    </row>
    <row r="226" spans="1:2" x14ac:dyDescent="0.2">
      <c r="A226">
        <v>3.240000000000002</v>
      </c>
      <c r="B226">
        <v>0.91380534643623967</v>
      </c>
    </row>
    <row r="227" spans="1:2" x14ac:dyDescent="0.2">
      <c r="A227">
        <v>3.2500000000000018</v>
      </c>
      <c r="B227">
        <v>0.91932459609706962</v>
      </c>
    </row>
    <row r="228" spans="1:2" x14ac:dyDescent="0.2">
      <c r="A228">
        <v>3.260000000000002</v>
      </c>
      <c r="B228">
        <v>0.92170581824069897</v>
      </c>
    </row>
    <row r="229" spans="1:2" x14ac:dyDescent="0.2">
      <c r="A229">
        <v>3.2700000000000022</v>
      </c>
      <c r="B229">
        <v>0.92411746470555067</v>
      </c>
    </row>
    <row r="230" spans="1:2" x14ac:dyDescent="0.2">
      <c r="A230">
        <v>3.280000000000002</v>
      </c>
      <c r="B230">
        <v>0.92655907965874584</v>
      </c>
    </row>
    <row r="231" spans="1:2" x14ac:dyDescent="0.2">
      <c r="A231">
        <v>3.2900000000000018</v>
      </c>
      <c r="B231">
        <v>0.92903026040031633</v>
      </c>
    </row>
    <row r="232" spans="1:2" x14ac:dyDescent="0.2">
      <c r="A232">
        <v>3.300000000000002</v>
      </c>
      <c r="B232">
        <v>0.93153060785045061</v>
      </c>
    </row>
    <row r="233" spans="1:2" x14ac:dyDescent="0.2">
      <c r="A233">
        <v>3.3100000000000023</v>
      </c>
      <c r="B233">
        <v>0.93405967900789322</v>
      </c>
    </row>
    <row r="234" spans="1:2" x14ac:dyDescent="0.2">
      <c r="A234">
        <v>3.3200000000000021</v>
      </c>
      <c r="B234">
        <v>0.93661694172158505</v>
      </c>
    </row>
    <row r="235" spans="1:2" x14ac:dyDescent="0.2">
      <c r="A235">
        <v>3.3300000000000018</v>
      </c>
      <c r="B235">
        <v>0.9392017320933449</v>
      </c>
    </row>
    <row r="236" spans="1:2" x14ac:dyDescent="0.2">
      <c r="A236">
        <v>3.3400000000000021</v>
      </c>
      <c r="B236">
        <v>0.94181321480362246</v>
      </c>
    </row>
    <row r="237" spans="1:2" x14ac:dyDescent="0.2">
      <c r="A237">
        <v>3.3500000000000023</v>
      </c>
      <c r="B237">
        <v>0.94445034662525584</v>
      </c>
    </row>
    <row r="238" spans="1:2" x14ac:dyDescent="0.2">
      <c r="A238">
        <v>3.3600000000000021</v>
      </c>
      <c r="B238">
        <v>0.94711184336195531</v>
      </c>
    </row>
    <row r="239" spans="1:2" x14ac:dyDescent="0.2">
      <c r="A239">
        <v>3.3700000000000019</v>
      </c>
      <c r="B239">
        <v>0.94978148990686995</v>
      </c>
    </row>
    <row r="240" spans="1:2" x14ac:dyDescent="0.2">
      <c r="A240">
        <v>3.3800000000000021</v>
      </c>
      <c r="B240">
        <v>0.95176293532348988</v>
      </c>
    </row>
    <row r="241" spans="1:2" x14ac:dyDescent="0.2">
      <c r="A241">
        <v>3.3900000000000023</v>
      </c>
      <c r="B241">
        <v>0.95375596392077011</v>
      </c>
    </row>
    <row r="242" spans="1:2" x14ac:dyDescent="0.2">
      <c r="A242">
        <v>3.4000000000000021</v>
      </c>
      <c r="B242">
        <v>0.95576221407438644</v>
      </c>
    </row>
    <row r="243" spans="1:2" x14ac:dyDescent="0.2">
      <c r="A243">
        <v>3.4100000000000019</v>
      </c>
      <c r="B243">
        <v>0.95778296172753952</v>
      </c>
    </row>
    <row r="244" spans="1:2" x14ac:dyDescent="0.2">
      <c r="A244">
        <v>3.4200000000000021</v>
      </c>
      <c r="B244">
        <v>0.95981908807498495</v>
      </c>
    </row>
    <row r="245" spans="1:2" x14ac:dyDescent="0.2">
      <c r="A245">
        <v>3.4300000000000024</v>
      </c>
      <c r="B245">
        <v>0.96187105188396926</v>
      </c>
    </row>
    <row r="246" spans="1:2" x14ac:dyDescent="0.2">
      <c r="A246">
        <v>3.4400000000000022</v>
      </c>
      <c r="B246">
        <v>0.96393886656630656</v>
      </c>
    </row>
    <row r="247" spans="1:2" x14ac:dyDescent="0.2">
      <c r="A247">
        <v>3.450000000000002</v>
      </c>
      <c r="B247">
        <v>0.96602208208216889</v>
      </c>
    </row>
    <row r="248" spans="1:2" x14ac:dyDescent="0.2">
      <c r="A248">
        <v>3.4600000000000022</v>
      </c>
      <c r="B248">
        <v>0.96811977172262531</v>
      </c>
    </row>
    <row r="249" spans="1:2" x14ac:dyDescent="0.2">
      <c r="A249">
        <v>3.4700000000000024</v>
      </c>
      <c r="B249">
        <v>0.97023052378472174</v>
      </c>
    </row>
    <row r="250" spans="1:2" x14ac:dyDescent="0.2">
      <c r="A250">
        <v>3.4800000000000022</v>
      </c>
      <c r="B250">
        <v>0.9723432741411101</v>
      </c>
    </row>
    <row r="251" spans="1:2" x14ac:dyDescent="0.2">
      <c r="A251">
        <v>3.490000000000002</v>
      </c>
      <c r="B251">
        <v>0.96758998474926328</v>
      </c>
    </row>
    <row r="252" spans="1:2" x14ac:dyDescent="0.2">
      <c r="A252">
        <v>3.5000000000000022</v>
      </c>
      <c r="B252">
        <v>0.96300722424580809</v>
      </c>
    </row>
    <row r="253" spans="1:2" x14ac:dyDescent="0.2">
      <c r="A253">
        <v>3.5100000000000025</v>
      </c>
      <c r="B253">
        <v>0.95862709199196283</v>
      </c>
    </row>
    <row r="254" spans="1:2" x14ac:dyDescent="0.2">
      <c r="A254">
        <v>3.5200000000000022</v>
      </c>
      <c r="B254">
        <v>0.95447972906369827</v>
      </c>
    </row>
    <row r="255" spans="1:2" x14ac:dyDescent="0.2">
      <c r="A255">
        <v>3.530000000000002</v>
      </c>
      <c r="B255">
        <v>0.95059316125898807</v>
      </c>
    </row>
    <row r="256" spans="1:2" x14ac:dyDescent="0.2">
      <c r="A256">
        <v>3.5400000000000023</v>
      </c>
      <c r="B256">
        <v>0.94699315762944658</v>
      </c>
    </row>
    <row r="257" spans="1:2" x14ac:dyDescent="0.2">
      <c r="A257">
        <v>3.5500000000000025</v>
      </c>
      <c r="B257">
        <v>0.94370310513632749</v>
      </c>
    </row>
    <row r="258" spans="1:2" x14ac:dyDescent="0.2">
      <c r="A258">
        <v>3.5600000000000023</v>
      </c>
      <c r="B258">
        <v>0.94074389992937446</v>
      </c>
    </row>
    <row r="259" spans="1:2" x14ac:dyDescent="0.2">
      <c r="A259">
        <v>3.5700000000000021</v>
      </c>
      <c r="B259">
        <v>0.93813385564395979</v>
      </c>
    </row>
    <row r="260" spans="1:2" x14ac:dyDescent="0.2">
      <c r="A260">
        <v>3.5800000000000023</v>
      </c>
      <c r="B260">
        <v>0.93588862900796488</v>
      </c>
    </row>
    <row r="261" spans="1:2" x14ac:dyDescent="0.2">
      <c r="A261">
        <v>3.5900000000000025</v>
      </c>
      <c r="B261">
        <v>0.93402116294549464</v>
      </c>
    </row>
    <row r="262" spans="1:2" x14ac:dyDescent="0.2">
      <c r="A262">
        <v>3.6000000000000023</v>
      </c>
      <c r="B262">
        <v>0.93254164726041555</v>
      </c>
    </row>
    <row r="263" spans="1:2" x14ac:dyDescent="0.2">
      <c r="A263">
        <v>3.6100000000000021</v>
      </c>
      <c r="B263">
        <v>0.93145749687940671</v>
      </c>
    </row>
    <row r="264" spans="1:2" x14ac:dyDescent="0.2">
      <c r="A264">
        <v>3.6200000000000023</v>
      </c>
      <c r="B264">
        <v>0.93077334753232221</v>
      </c>
    </row>
    <row r="265" spans="1:2" x14ac:dyDescent="0.2">
      <c r="A265">
        <v>3.6300000000000026</v>
      </c>
      <c r="B265">
        <v>0.93049106864771081</v>
      </c>
    </row>
    <row r="266" spans="1:2" x14ac:dyDescent="0.2">
      <c r="A266">
        <v>3.6400000000000023</v>
      </c>
      <c r="B266">
        <v>0.93060979314389192</v>
      </c>
    </row>
    <row r="267" spans="1:2" x14ac:dyDescent="0.2">
      <c r="A267">
        <v>3.6500000000000021</v>
      </c>
      <c r="B267">
        <v>0.93112596370155409</v>
      </c>
    </row>
    <row r="268" spans="1:2" x14ac:dyDescent="0.2">
      <c r="A268">
        <v>3.6600000000000024</v>
      </c>
      <c r="B268">
        <v>0.93203339501292626</v>
      </c>
    </row>
    <row r="269" spans="1:2" x14ac:dyDescent="0.2">
      <c r="A269">
        <v>3.6700000000000026</v>
      </c>
      <c r="B269">
        <v>0.93332335141565048</v>
      </c>
    </row>
    <row r="270" spans="1:2" x14ac:dyDescent="0.2">
      <c r="A270">
        <v>3.6800000000000024</v>
      </c>
      <c r="B270">
        <v>0.93498463923700526</v>
      </c>
    </row>
    <row r="271" spans="1:2" x14ac:dyDescent="0.2">
      <c r="A271">
        <v>3.6900000000000022</v>
      </c>
      <c r="B271">
        <v>0.9370037130965051</v>
      </c>
    </row>
    <row r="272" spans="1:2" x14ac:dyDescent="0.2">
      <c r="A272">
        <v>3.7000000000000024</v>
      </c>
      <c r="B272">
        <v>0.93936479534252815</v>
      </c>
    </row>
    <row r="273" spans="1:2" x14ac:dyDescent="0.2">
      <c r="A273">
        <v>3.7100000000000026</v>
      </c>
      <c r="B273">
        <v>0.94205000773184178</v>
      </c>
    </row>
    <row r="274" spans="1:2" x14ac:dyDescent="0.2">
      <c r="A274">
        <v>3.7200000000000024</v>
      </c>
      <c r="B274">
        <v>0.94503951440004241</v>
      </c>
    </row>
    <row r="275" spans="1:2" x14ac:dyDescent="0.2">
      <c r="A275">
        <v>3.7300000000000022</v>
      </c>
      <c r="B275">
        <v>0.94831167511625492</v>
      </c>
    </row>
    <row r="276" spans="1:2" x14ac:dyDescent="0.2">
      <c r="A276">
        <v>3.7400000000000024</v>
      </c>
      <c r="B276">
        <v>0.95173761614958707</v>
      </c>
    </row>
    <row r="277" spans="1:2" x14ac:dyDescent="0.2">
      <c r="A277">
        <v>3.7500000000000027</v>
      </c>
      <c r="B277">
        <v>0.94953697591149033</v>
      </c>
    </row>
    <row r="278" spans="1:2" x14ac:dyDescent="0.2">
      <c r="A278">
        <v>3.7600000000000025</v>
      </c>
      <c r="B278">
        <v>0.94761529731726035</v>
      </c>
    </row>
    <row r="279" spans="1:2" x14ac:dyDescent="0.2">
      <c r="A279">
        <v>3.7700000000000022</v>
      </c>
      <c r="B279">
        <v>0.94597853869725634</v>
      </c>
    </row>
    <row r="280" spans="1:2" x14ac:dyDescent="0.2">
      <c r="A280">
        <v>3.7800000000000025</v>
      </c>
      <c r="B280">
        <v>0.94463095125900676</v>
      </c>
    </row>
    <row r="281" spans="1:2" x14ac:dyDescent="0.2">
      <c r="A281">
        <v>3.7900000000000027</v>
      </c>
      <c r="B281">
        <v>0.94357509223517066</v>
      </c>
    </row>
    <row r="282" spans="1:2" x14ac:dyDescent="0.2">
      <c r="A282">
        <v>3.8000000000000025</v>
      </c>
      <c r="B282">
        <v>0.94281184679618613</v>
      </c>
    </row>
    <row r="283" spans="1:2" x14ac:dyDescent="0.2">
      <c r="A283">
        <v>3.8100000000000023</v>
      </c>
      <c r="B283">
        <v>0.94234045845969272</v>
      </c>
    </row>
    <row r="284" spans="1:2" x14ac:dyDescent="0.2">
      <c r="A284">
        <v>3.8200000000000025</v>
      </c>
      <c r="B284">
        <v>0.94215856768896167</v>
      </c>
    </row>
    <row r="285" spans="1:2" x14ac:dyDescent="0.2">
      <c r="A285">
        <v>3.8300000000000027</v>
      </c>
      <c r="B285">
        <v>0.94226225833484367</v>
      </c>
    </row>
    <row r="286" spans="1:2" x14ac:dyDescent="0.2">
      <c r="A286">
        <v>3.8400000000000025</v>
      </c>
      <c r="B286">
        <v>0.94264611154033773</v>
      </c>
    </row>
    <row r="287" spans="1:2" x14ac:dyDescent="0.2">
      <c r="A287">
        <v>3.8500000000000023</v>
      </c>
      <c r="B287">
        <v>0.94330326669391995</v>
      </c>
    </row>
    <row r="288" spans="1:2" x14ac:dyDescent="0.2">
      <c r="A288">
        <v>3.8600000000000025</v>
      </c>
      <c r="B288">
        <v>0.94422548898741565</v>
      </c>
    </row>
    <row r="289" spans="1:2" x14ac:dyDescent="0.2">
      <c r="A289">
        <v>3.8700000000000028</v>
      </c>
      <c r="B289">
        <v>0.94540324310654134</v>
      </c>
    </row>
    <row r="290" spans="1:2" x14ac:dyDescent="0.2">
      <c r="A290">
        <v>3.8800000000000026</v>
      </c>
      <c r="B290">
        <v>0.9468257725574295</v>
      </c>
    </row>
    <row r="291" spans="1:2" x14ac:dyDescent="0.2">
      <c r="A291">
        <v>3.8900000000000023</v>
      </c>
      <c r="B291">
        <v>0.94848118411053561</v>
      </c>
    </row>
    <row r="292" spans="1:2" x14ac:dyDescent="0.2">
      <c r="A292">
        <v>3.9000000000000026</v>
      </c>
      <c r="B292">
        <v>0.94745827864597543</v>
      </c>
    </row>
    <row r="293" spans="1:2" x14ac:dyDescent="0.2">
      <c r="A293">
        <v>3.9100000000000028</v>
      </c>
      <c r="B293">
        <v>0.94654151483313598</v>
      </c>
    </row>
    <row r="294" spans="1:2" x14ac:dyDescent="0.2">
      <c r="A294">
        <v>3.9200000000000026</v>
      </c>
      <c r="B294">
        <v>0.94587324514225712</v>
      </c>
    </row>
    <row r="295" spans="1:2" x14ac:dyDescent="0.2">
      <c r="A295">
        <v>3.9300000000000024</v>
      </c>
      <c r="B295">
        <v>0.94545317558818509</v>
      </c>
    </row>
    <row r="296" spans="1:2" x14ac:dyDescent="0.2">
      <c r="A296">
        <v>3.9400000000000026</v>
      </c>
      <c r="B296">
        <v>0.94527989054473605</v>
      </c>
    </row>
    <row r="297" spans="1:2" x14ac:dyDescent="0.2">
      <c r="A297">
        <v>3.9500000000000028</v>
      </c>
      <c r="B297">
        <v>0.94535088118176125</v>
      </c>
    </row>
    <row r="298" spans="1:2" x14ac:dyDescent="0.2">
      <c r="A298">
        <v>3.9600000000000026</v>
      </c>
      <c r="B298">
        <v>0.94566257825839317</v>
      </c>
    </row>
    <row r="299" spans="1:2" x14ac:dyDescent="0.2">
      <c r="A299">
        <v>3.9700000000000024</v>
      </c>
      <c r="B299">
        <v>0.94621038904736166</v>
      </c>
    </row>
    <row r="300" spans="1:2" x14ac:dyDescent="0.2">
      <c r="A300">
        <v>3.9800000000000026</v>
      </c>
      <c r="B300">
        <v>0.94581101095124487</v>
      </c>
    </row>
    <row r="301" spans="1:2" x14ac:dyDescent="0.2">
      <c r="A301">
        <v>3.9900000000000029</v>
      </c>
      <c r="B301">
        <v>0.94541975368415443</v>
      </c>
    </row>
    <row r="302" spans="1:2" x14ac:dyDescent="0.2">
      <c r="A302">
        <v>4.0000000000000027</v>
      </c>
      <c r="B302">
        <v>0.94525543403882006</v>
      </c>
    </row>
    <row r="303" spans="1:2" x14ac:dyDescent="0.2">
      <c r="A303">
        <v>4.0100000000000025</v>
      </c>
      <c r="B303">
        <v>0.94531666087783395</v>
      </c>
    </row>
    <row r="304" spans="1:2" x14ac:dyDescent="0.2">
      <c r="A304">
        <v>4.0200000000000031</v>
      </c>
      <c r="B304">
        <v>0.94560113991017125</v>
      </c>
    </row>
    <row r="305" spans="1:2" x14ac:dyDescent="0.2">
      <c r="A305">
        <v>4.0300000000000029</v>
      </c>
      <c r="B305">
        <v>0.94610569705156711</v>
      </c>
    </row>
    <row r="306" spans="1:2" x14ac:dyDescent="0.2">
      <c r="A306">
        <v>4.0400000000000027</v>
      </c>
      <c r="B306">
        <v>0.94682630490541908</v>
      </c>
    </row>
    <row r="307" spans="1:2" x14ac:dyDescent="0.2">
      <c r="A307">
        <v>4.0500000000000025</v>
      </c>
      <c r="B307">
        <v>0.94775811221340733</v>
      </c>
    </row>
    <row r="308" spans="1:2" x14ac:dyDescent="0.2">
      <c r="A308">
        <v>4.0600000000000023</v>
      </c>
      <c r="B308">
        <v>0.9488954761155648</v>
      </c>
    </row>
    <row r="309" spans="1:2" x14ac:dyDescent="0.2">
      <c r="A309">
        <v>4.0700000000000029</v>
      </c>
      <c r="B309">
        <v>0.95023199705080563</v>
      </c>
    </row>
    <row r="310" spans="1:2" x14ac:dyDescent="0.2">
      <c r="A310">
        <v>4.0800000000000027</v>
      </c>
      <c r="B310">
        <v>0.95176055612097876</v>
      </c>
    </row>
    <row r="311" spans="1:2" x14ac:dyDescent="0.2">
      <c r="A311">
        <v>4.0900000000000025</v>
      </c>
      <c r="B311">
        <v>0.95347335473436601</v>
      </c>
    </row>
    <row r="312" spans="1:2" x14ac:dyDescent="0.2">
      <c r="A312">
        <v>4.1000000000000032</v>
      </c>
      <c r="B312">
        <v>0.95536195633819776</v>
      </c>
    </row>
    <row r="313" spans="1:2" x14ac:dyDescent="0.2">
      <c r="A313">
        <v>4.110000000000003</v>
      </c>
      <c r="B313">
        <v>0.95741733004425722</v>
      </c>
    </row>
    <row r="314" spans="1:2" x14ac:dyDescent="0.2">
      <c r="A314">
        <v>4.1200000000000028</v>
      </c>
      <c r="B314">
        <v>0.95962989594696535</v>
      </c>
    </row>
    <row r="315" spans="1:2" x14ac:dyDescent="0.2">
      <c r="A315">
        <v>4.1300000000000026</v>
      </c>
      <c r="B315">
        <v>0.96198957192951318</v>
      </c>
    </row>
    <row r="316" spans="1:2" x14ac:dyDescent="0.2">
      <c r="A316">
        <v>4.1400000000000023</v>
      </c>
      <c r="B316">
        <v>0.96299851720636531</v>
      </c>
    </row>
    <row r="317" spans="1:2" x14ac:dyDescent="0.2">
      <c r="A317">
        <v>4.150000000000003</v>
      </c>
      <c r="B317">
        <v>0.96244364037864627</v>
      </c>
    </row>
    <row r="318" spans="1:2" x14ac:dyDescent="0.2">
      <c r="A318">
        <v>4.1600000000000028</v>
      </c>
      <c r="B318">
        <v>0.96206309579005933</v>
      </c>
    </row>
    <row r="319" spans="1:2" x14ac:dyDescent="0.2">
      <c r="A319">
        <v>4.1700000000000026</v>
      </c>
      <c r="B319">
        <v>0.96186096736177018</v>
      </c>
    </row>
    <row r="320" spans="1:2" x14ac:dyDescent="0.2">
      <c r="A320">
        <v>4.1800000000000033</v>
      </c>
      <c r="B320">
        <v>0.96184052467449976</v>
      </c>
    </row>
    <row r="321" spans="1:2" x14ac:dyDescent="0.2">
      <c r="A321">
        <v>4.1900000000000031</v>
      </c>
      <c r="B321">
        <v>0.96183049437182699</v>
      </c>
    </row>
    <row r="322" spans="1:2" x14ac:dyDescent="0.2">
      <c r="A322">
        <v>4.2000000000000028</v>
      </c>
      <c r="B322">
        <v>0.96166769144636544</v>
      </c>
    </row>
    <row r="323" spans="1:2" x14ac:dyDescent="0.2">
      <c r="A323">
        <v>4.2100000000000026</v>
      </c>
      <c r="B323">
        <v>0.96168170538795184</v>
      </c>
    </row>
    <row r="324" spans="1:2" x14ac:dyDescent="0.2">
      <c r="A324">
        <v>4.2200000000000024</v>
      </c>
      <c r="B324">
        <v>0.96187552151779832</v>
      </c>
    </row>
    <row r="325" spans="1:2" x14ac:dyDescent="0.2">
      <c r="A325">
        <v>4.2300000000000031</v>
      </c>
      <c r="B325">
        <v>0.96225127897893958</v>
      </c>
    </row>
    <row r="326" spans="1:2" x14ac:dyDescent="0.2">
      <c r="A326">
        <v>4.2400000000000029</v>
      </c>
      <c r="B326">
        <v>0.96281025449717572</v>
      </c>
    </row>
    <row r="327" spans="1:2" x14ac:dyDescent="0.2">
      <c r="A327">
        <v>4.2500000000000027</v>
      </c>
      <c r="B327">
        <v>0.96355285045398453</v>
      </c>
    </row>
    <row r="328" spans="1:2" x14ac:dyDescent="0.2">
      <c r="A328">
        <v>4.2600000000000033</v>
      </c>
      <c r="B328">
        <v>0.96447858734392888</v>
      </c>
    </row>
    <row r="329" spans="1:2" x14ac:dyDescent="0.2">
      <c r="A329">
        <v>4.2700000000000031</v>
      </c>
      <c r="B329">
        <v>0.96558610066571837</v>
      </c>
    </row>
    <row r="330" spans="1:2" x14ac:dyDescent="0.2">
      <c r="A330">
        <v>4.2800000000000029</v>
      </c>
      <c r="B330">
        <v>0.96687314227253007</v>
      </c>
    </row>
    <row r="331" spans="1:2" x14ac:dyDescent="0.2">
      <c r="A331">
        <v>4.2900000000000027</v>
      </c>
      <c r="B331">
        <v>0.96833658618354124</v>
      </c>
    </row>
    <row r="332" spans="1:2" x14ac:dyDescent="0.2">
      <c r="A332">
        <v>4.3000000000000025</v>
      </c>
      <c r="B332">
        <v>0.96997243883503914</v>
      </c>
    </row>
    <row r="333" spans="1:2" x14ac:dyDescent="0.2">
      <c r="A333">
        <v>4.3100000000000032</v>
      </c>
      <c r="B333">
        <v>0.96959405184037217</v>
      </c>
    </row>
    <row r="334" spans="1:2" x14ac:dyDescent="0.2">
      <c r="A334">
        <v>4.3200000000000029</v>
      </c>
      <c r="B334">
        <v>0.96722650487901518</v>
      </c>
    </row>
    <row r="335" spans="1:2" x14ac:dyDescent="0.2">
      <c r="A335">
        <v>4.3300000000000027</v>
      </c>
      <c r="B335">
        <v>0.96510766941667603</v>
      </c>
    </row>
    <row r="336" spans="1:2" x14ac:dyDescent="0.2">
      <c r="A336">
        <v>4.3400000000000034</v>
      </c>
      <c r="B336">
        <v>0.96325282542509649</v>
      </c>
    </row>
    <row r="337" spans="1:2" x14ac:dyDescent="0.2">
      <c r="A337">
        <v>4.3500000000000032</v>
      </c>
      <c r="B337">
        <v>0.96167557439225859</v>
      </c>
    </row>
    <row r="338" spans="1:2" x14ac:dyDescent="0.2">
      <c r="A338">
        <v>4.360000000000003</v>
      </c>
      <c r="B338">
        <v>0.96038776108607349</v>
      </c>
    </row>
    <row r="339" spans="1:2" x14ac:dyDescent="0.2">
      <c r="A339">
        <v>4.3700000000000028</v>
      </c>
      <c r="B339">
        <v>0.95939940623219344</v>
      </c>
    </row>
    <row r="340" spans="1:2" x14ac:dyDescent="0.2">
      <c r="A340">
        <v>4.3800000000000026</v>
      </c>
      <c r="B340">
        <v>0.95871865044427962</v>
      </c>
    </row>
    <row r="341" spans="1:2" x14ac:dyDescent="0.2">
      <c r="A341">
        <v>4.3900000000000032</v>
      </c>
      <c r="B341">
        <v>0.95835170967673544</v>
      </c>
    </row>
    <row r="342" spans="1:2" x14ac:dyDescent="0.2">
      <c r="A342">
        <v>4.400000000000003</v>
      </c>
      <c r="B342">
        <v>0.95830284240051045</v>
      </c>
    </row>
    <row r="343" spans="1:2" x14ac:dyDescent="0.2">
      <c r="A343">
        <v>4.4100000000000028</v>
      </c>
      <c r="B343">
        <v>0.95857432863246683</v>
      </c>
    </row>
    <row r="344" spans="1:2" x14ac:dyDescent="0.2">
      <c r="A344">
        <v>4.4200000000000035</v>
      </c>
      <c r="B344">
        <v>0.95916646087842794</v>
      </c>
    </row>
    <row r="345" spans="1:2" x14ac:dyDescent="0.2">
      <c r="A345">
        <v>4.4300000000000033</v>
      </c>
      <c r="B345">
        <v>0.96007754697976855</v>
      </c>
    </row>
    <row r="346" spans="1:2" x14ac:dyDescent="0.2">
      <c r="A346">
        <v>4.4400000000000031</v>
      </c>
      <c r="B346">
        <v>0.96130392478369409</v>
      </c>
    </row>
    <row r="347" spans="1:2" x14ac:dyDescent="0.2">
      <c r="A347">
        <v>4.4500000000000028</v>
      </c>
      <c r="B347">
        <v>0.96283998848856633</v>
      </c>
    </row>
    <row r="348" spans="1:2" x14ac:dyDescent="0.2">
      <c r="A348">
        <v>4.4600000000000026</v>
      </c>
      <c r="B348">
        <v>0.96467822644817514</v>
      </c>
    </row>
    <row r="349" spans="1:2" x14ac:dyDescent="0.2">
      <c r="A349">
        <v>4.4700000000000033</v>
      </c>
      <c r="B349">
        <v>0.96680927015309071</v>
      </c>
    </row>
    <row r="350" spans="1:2" x14ac:dyDescent="0.2">
      <c r="A350">
        <v>4.4800000000000031</v>
      </c>
      <c r="B350">
        <v>0.96922195404354872</v>
      </c>
    </row>
    <row r="351" spans="1:2" x14ac:dyDescent="0.2">
      <c r="A351">
        <v>4.4900000000000029</v>
      </c>
      <c r="B351">
        <v>0.97190338574705271</v>
      </c>
    </row>
    <row r="352" spans="1:2" x14ac:dyDescent="0.2">
      <c r="A352">
        <v>4.5000000000000036</v>
      </c>
      <c r="B352">
        <v>0.97483902627537056</v>
      </c>
    </row>
    <row r="353" spans="1:2" x14ac:dyDescent="0.2">
      <c r="A353">
        <v>4.5100000000000033</v>
      </c>
      <c r="B353">
        <v>0.97801277966017719</v>
      </c>
    </row>
    <row r="354" spans="1:2" x14ac:dyDescent="0.2">
      <c r="A354">
        <v>4.5200000000000031</v>
      </c>
      <c r="B354">
        <v>0.98140709145455296</v>
      </c>
    </row>
    <row r="355" spans="1:2" x14ac:dyDescent="0.2">
      <c r="A355">
        <v>4.5300000000000029</v>
      </c>
      <c r="B355">
        <v>0.98500305547913714</v>
      </c>
    </row>
    <row r="356" spans="1:2" x14ac:dyDescent="0.2">
      <c r="A356">
        <v>4.5400000000000027</v>
      </c>
      <c r="B356">
        <v>0.98878052814726292</v>
      </c>
    </row>
    <row r="357" spans="1:2" x14ac:dyDescent="0.2">
      <c r="A357">
        <v>4.5500000000000034</v>
      </c>
      <c r="B357">
        <v>0.99271824966304101</v>
      </c>
    </row>
    <row r="358" spans="1:2" x14ac:dyDescent="0.2">
      <c r="A358">
        <v>4.5600000000000032</v>
      </c>
      <c r="B358">
        <v>0.99679397135035774</v>
      </c>
    </row>
    <row r="359" spans="1:2" x14ac:dyDescent="0.2">
      <c r="A359">
        <v>4.5700000000000029</v>
      </c>
      <c r="B359">
        <v>1.0009845883392705</v>
      </c>
    </row>
    <row r="360" spans="1:2" x14ac:dyDescent="0.2">
      <c r="A360">
        <v>4.5800000000000036</v>
      </c>
      <c r="B360">
        <v>1.000906442334109</v>
      </c>
    </row>
    <row r="361" spans="1:2" x14ac:dyDescent="0.2">
      <c r="A361">
        <v>4.5900000000000034</v>
      </c>
      <c r="B361">
        <v>1.000568030091133</v>
      </c>
    </row>
    <row r="362" spans="1:2" x14ac:dyDescent="0.2">
      <c r="A362">
        <v>4.6000000000000032</v>
      </c>
      <c r="B362">
        <v>1.0003473598793053</v>
      </c>
    </row>
    <row r="363" spans="1:2" x14ac:dyDescent="0.2">
      <c r="A363">
        <v>4.610000000000003</v>
      </c>
      <c r="B363">
        <v>1.0002451765587028</v>
      </c>
    </row>
    <row r="364" spans="1:2" x14ac:dyDescent="0.2">
      <c r="A364">
        <v>4.6200000000000028</v>
      </c>
      <c r="B364">
        <v>1.0002613712667998</v>
      </c>
    </row>
    <row r="365" spans="1:2" x14ac:dyDescent="0.2">
      <c r="A365">
        <v>4.6300000000000034</v>
      </c>
      <c r="B365">
        <v>1.0003949896012947</v>
      </c>
    </row>
    <row r="366" spans="1:2" x14ac:dyDescent="0.2">
      <c r="A366">
        <v>4.6400000000000032</v>
      </c>
      <c r="B366">
        <v>1.0006442448148043</v>
      </c>
    </row>
    <row r="367" spans="1:2" x14ac:dyDescent="0.2">
      <c r="A367">
        <v>4.650000000000003</v>
      </c>
      <c r="B367">
        <v>1.0010065359004015</v>
      </c>
    </row>
    <row r="368" spans="1:2" x14ac:dyDescent="0.2">
      <c r="A368">
        <v>4.6600000000000037</v>
      </c>
      <c r="B368">
        <v>1.0014784704203914</v>
      </c>
    </row>
    <row r="369" spans="1:2" x14ac:dyDescent="0.2">
      <c r="A369">
        <v>4.6700000000000035</v>
      </c>
      <c r="B369">
        <v>1.0020558919051856</v>
      </c>
    </row>
    <row r="370" spans="1:2" x14ac:dyDescent="0.2">
      <c r="A370">
        <v>4.6800000000000033</v>
      </c>
      <c r="B370">
        <v>1.0027339116247778</v>
      </c>
    </row>
    <row r="371" spans="1:2" x14ac:dyDescent="0.2">
      <c r="A371">
        <v>4.6900000000000031</v>
      </c>
      <c r="B371">
        <v>1.0035069445122746</v>
      </c>
    </row>
    <row r="372" spans="1:2" x14ac:dyDescent="0.2">
      <c r="A372">
        <v>4.7000000000000028</v>
      </c>
      <c r="B372">
        <v>1.0043687489973077</v>
      </c>
    </row>
    <row r="373" spans="1:2" x14ac:dyDescent="0.2">
      <c r="A373">
        <v>4.7100000000000035</v>
      </c>
      <c r="B373">
        <v>1.0053124704870389</v>
      </c>
    </row>
    <row r="374" spans="1:2" x14ac:dyDescent="0.2">
      <c r="A374">
        <v>4.7200000000000033</v>
      </c>
      <c r="B374">
        <v>1.0063306882139977</v>
      </c>
    </row>
    <row r="375" spans="1:2" x14ac:dyDescent="0.2">
      <c r="A375">
        <v>4.7300000000000031</v>
      </c>
      <c r="B375">
        <v>1.0074154651532095</v>
      </c>
    </row>
    <row r="376" spans="1:2" x14ac:dyDescent="0.2">
      <c r="A376">
        <v>4.7400000000000038</v>
      </c>
      <c r="B376">
        <v>1.0085584006960908</v>
      </c>
    </row>
    <row r="377" spans="1:2" x14ac:dyDescent="0.2">
      <c r="A377">
        <v>4.7500000000000036</v>
      </c>
      <c r="B377">
        <v>1.0097506857554663</v>
      </c>
    </row>
    <row r="378" spans="1:2" x14ac:dyDescent="0.2">
      <c r="A378">
        <v>4.7600000000000033</v>
      </c>
      <c r="B378">
        <v>1.0090709534241007</v>
      </c>
    </row>
    <row r="379" spans="1:2" x14ac:dyDescent="0.2">
      <c r="A379">
        <v>4.7700000000000031</v>
      </c>
      <c r="B379">
        <v>1.0078846699992929</v>
      </c>
    </row>
    <row r="380" spans="1:2" x14ac:dyDescent="0.2">
      <c r="A380">
        <v>4.7800000000000029</v>
      </c>
      <c r="B380">
        <v>1.0067602103296662</v>
      </c>
    </row>
    <row r="381" spans="1:2" x14ac:dyDescent="0.2">
      <c r="A381">
        <v>4.7900000000000036</v>
      </c>
      <c r="B381">
        <v>1.0057001861580162</v>
      </c>
    </row>
    <row r="382" spans="1:2" x14ac:dyDescent="0.2">
      <c r="A382">
        <v>4.8000000000000034</v>
      </c>
      <c r="B382">
        <v>1.0047067633595421</v>
      </c>
    </row>
    <row r="383" spans="1:2" x14ac:dyDescent="0.2">
      <c r="A383">
        <v>4.8100000000000032</v>
      </c>
      <c r="B383">
        <v>1.0037816619788074</v>
      </c>
    </row>
    <row r="384" spans="1:2" x14ac:dyDescent="0.2">
      <c r="A384">
        <v>4.8200000000000038</v>
      </c>
      <c r="B384">
        <v>1.0029261585956522</v>
      </c>
    </row>
    <row r="385" spans="1:2" x14ac:dyDescent="0.2">
      <c r="A385">
        <v>4.8300000000000036</v>
      </c>
      <c r="B385">
        <v>1.0021410909648081</v>
      </c>
    </row>
    <row r="386" spans="1:2" x14ac:dyDescent="0.2">
      <c r="A386">
        <v>4.8400000000000034</v>
      </c>
      <c r="B386">
        <v>1.0014268648633855</v>
      </c>
    </row>
    <row r="387" spans="1:2" x14ac:dyDescent="0.2">
      <c r="A387">
        <v>4.8500000000000032</v>
      </c>
      <c r="B387">
        <v>1.0007834630703158</v>
      </c>
    </row>
    <row r="388" spans="1:2" x14ac:dyDescent="0.2">
      <c r="A388">
        <v>4.860000000000003</v>
      </c>
      <c r="B388">
        <v>1.0002104563922736</v>
      </c>
    </row>
    <row r="389" spans="1:2" x14ac:dyDescent="0.2">
      <c r="A389">
        <v>4.8700000000000037</v>
      </c>
      <c r="B389">
        <v>0.99888048029811194</v>
      </c>
    </row>
    <row r="390" spans="1:2" x14ac:dyDescent="0.2">
      <c r="A390">
        <v>4.8800000000000034</v>
      </c>
      <c r="B390">
        <v>0.99731586842699116</v>
      </c>
    </row>
    <row r="391" spans="1:2" x14ac:dyDescent="0.2">
      <c r="A391">
        <v>4.8900000000000032</v>
      </c>
      <c r="B391">
        <v>0.99582681781121718</v>
      </c>
    </row>
    <row r="392" spans="1:2" x14ac:dyDescent="0.2">
      <c r="A392">
        <v>4.9000000000000039</v>
      </c>
      <c r="B392">
        <v>0.99441702480480554</v>
      </c>
    </row>
    <row r="393" spans="1:2" x14ac:dyDescent="0.2">
      <c r="A393">
        <v>4.9100000000000037</v>
      </c>
      <c r="B393">
        <v>0.99308976168954366</v>
      </c>
    </row>
    <row r="394" spans="1:2" x14ac:dyDescent="0.2">
      <c r="A394">
        <v>4.9200000000000035</v>
      </c>
      <c r="B394">
        <v>0.99184787056998625</v>
      </c>
    </row>
    <row r="395" spans="1:2" x14ac:dyDescent="0.2">
      <c r="A395">
        <v>4.9300000000000033</v>
      </c>
      <c r="B395">
        <v>0.99069375921426017</v>
      </c>
    </row>
    <row r="396" spans="1:2" x14ac:dyDescent="0.2">
      <c r="A396">
        <v>4.9400000000000031</v>
      </c>
      <c r="B396">
        <v>0.98962939883038681</v>
      </c>
    </row>
    <row r="397" spans="1:2" x14ac:dyDescent="0.2">
      <c r="A397">
        <v>4.9500000000000037</v>
      </c>
      <c r="B397">
        <v>0.98865632375977675</v>
      </c>
    </row>
    <row r="398" spans="1:2" x14ac:dyDescent="0.2">
      <c r="A398">
        <v>4.9600000000000035</v>
      </c>
      <c r="B398">
        <v>0.98777563306166183</v>
      </c>
    </row>
    <row r="399" spans="1:2" x14ac:dyDescent="0.2">
      <c r="A399">
        <v>4.9700000000000033</v>
      </c>
      <c r="B399">
        <v>0.98698799395455139</v>
      </c>
    </row>
    <row r="400" spans="1:2" x14ac:dyDescent="0.2">
      <c r="A400">
        <v>4.980000000000004</v>
      </c>
      <c r="B400">
        <v>0.98629364707336087</v>
      </c>
    </row>
    <row r="401" spans="1:2" x14ac:dyDescent="0.2">
      <c r="A401">
        <v>4.9900000000000038</v>
      </c>
      <c r="B401">
        <v>0.9856924134936792</v>
      </c>
    </row>
    <row r="402" spans="1:2" x14ac:dyDescent="0.2">
      <c r="A402">
        <v>5.0000000000000036</v>
      </c>
      <c r="B402">
        <v>0.985183703467757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402"/>
  <sheetViews>
    <sheetView workbookViewId="0">
      <selection activeCell="D3" sqref="D3"/>
    </sheetView>
  </sheetViews>
  <sheetFormatPr baseColWidth="10" defaultColWidth="8.83203125" defaultRowHeight="15" x14ac:dyDescent="0.2"/>
  <cols>
    <col min="1" max="1" width="9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  <c r="B2">
        <v>9.1818689063160153E-2</v>
      </c>
    </row>
    <row r="3" spans="1:2" x14ac:dyDescent="0.2">
      <c r="A3">
        <v>1.01</v>
      </c>
      <c r="B3">
        <v>0.14976316001555767</v>
      </c>
    </row>
    <row r="4" spans="1:2" x14ac:dyDescent="0.2">
      <c r="A4">
        <v>1.02</v>
      </c>
      <c r="B4">
        <v>0.2077738291642639</v>
      </c>
    </row>
    <row r="5" spans="1:2" x14ac:dyDescent="0.2">
      <c r="A5">
        <v>1.03</v>
      </c>
      <c r="B5">
        <v>0.2656873913469453</v>
      </c>
    </row>
    <row r="6" spans="1:2" x14ac:dyDescent="0.2">
      <c r="A6">
        <v>1.04</v>
      </c>
      <c r="B6">
        <v>0.32334390199960095</v>
      </c>
    </row>
    <row r="7" spans="1:2" x14ac:dyDescent="0.2">
      <c r="A7">
        <v>1.05</v>
      </c>
      <c r="B7">
        <v>0.38058716572253104</v>
      </c>
    </row>
    <row r="8" spans="1:2" x14ac:dyDescent="0.2">
      <c r="A8">
        <v>1.06</v>
      </c>
      <c r="B8">
        <v>0.43726511003874335</v>
      </c>
    </row>
    <row r="9" spans="1:2" x14ac:dyDescent="0.2">
      <c r="A9">
        <v>1.07</v>
      </c>
      <c r="B9">
        <v>0.49323014342737581</v>
      </c>
    </row>
    <row r="10" spans="1:2" x14ac:dyDescent="0.2">
      <c r="A10">
        <v>1.08</v>
      </c>
      <c r="B10">
        <v>0.58356167947608373</v>
      </c>
    </row>
    <row r="11" spans="1:2" x14ac:dyDescent="0.2">
      <c r="A11">
        <v>1.0900000000000001</v>
      </c>
      <c r="B11">
        <v>0.72204788715153478</v>
      </c>
    </row>
    <row r="12" spans="1:2" x14ac:dyDescent="0.2">
      <c r="A12">
        <v>1.1000000000000001</v>
      </c>
      <c r="B12">
        <v>0.85547185784940583</v>
      </c>
    </row>
    <row r="13" spans="1:2" x14ac:dyDescent="0.2">
      <c r="A13">
        <v>1.1100000000000001</v>
      </c>
      <c r="B13">
        <v>0.98350290108597294</v>
      </c>
    </row>
    <row r="14" spans="1:2" x14ac:dyDescent="0.2">
      <c r="A14">
        <v>1.1200000000000001</v>
      </c>
      <c r="B14">
        <v>1.1058395490046786</v>
      </c>
    </row>
    <row r="15" spans="1:2" x14ac:dyDescent="0.2">
      <c r="A15">
        <v>1.1300000000000001</v>
      </c>
      <c r="B15">
        <v>1.2222098275517399</v>
      </c>
    </row>
    <row r="16" spans="1:2" x14ac:dyDescent="0.2">
      <c r="A16">
        <v>1.1400000000000001</v>
      </c>
      <c r="B16">
        <v>1.3323714221492977</v>
      </c>
    </row>
    <row r="17" spans="1:2" x14ac:dyDescent="0.2">
      <c r="A17">
        <v>1.1500000000000001</v>
      </c>
      <c r="B17">
        <v>1.4361117392146048</v>
      </c>
    </row>
    <row r="18" spans="1:2" x14ac:dyDescent="0.2">
      <c r="A18">
        <v>1.1600000000000001</v>
      </c>
      <c r="B18">
        <v>1.5334605832501351</v>
      </c>
    </row>
    <row r="19" spans="1:2" x14ac:dyDescent="0.2">
      <c r="A19">
        <v>1.1700000000000002</v>
      </c>
      <c r="B19">
        <v>1.6263328645955772</v>
      </c>
    </row>
    <row r="20" spans="1:2" x14ac:dyDescent="0.2">
      <c r="A20">
        <v>1.1800000000000002</v>
      </c>
      <c r="B20">
        <v>1.7123714816211095</v>
      </c>
    </row>
    <row r="21" spans="1:2" x14ac:dyDescent="0.2">
      <c r="A21">
        <v>1.1900000000000002</v>
      </c>
      <c r="B21">
        <v>1.7914682134453401</v>
      </c>
    </row>
    <row r="22" spans="1:2" x14ac:dyDescent="0.2">
      <c r="A22">
        <v>1.2000000000000002</v>
      </c>
      <c r="B22">
        <v>1.8635433189472064</v>
      </c>
    </row>
    <row r="23" spans="1:2" x14ac:dyDescent="0.2">
      <c r="A23">
        <v>1.2100000000000002</v>
      </c>
      <c r="B23">
        <v>1.9285450855523625</v>
      </c>
    </row>
    <row r="24" spans="1:2" x14ac:dyDescent="0.2">
      <c r="A24">
        <v>1.2200000000000002</v>
      </c>
      <c r="B24">
        <v>1.986449291727749</v>
      </c>
    </row>
    <row r="25" spans="1:2" x14ac:dyDescent="0.2">
      <c r="A25">
        <v>1.2300000000000002</v>
      </c>
      <c r="B25">
        <v>2.0372585866518804</v>
      </c>
    </row>
    <row r="26" spans="1:2" x14ac:dyDescent="0.2">
      <c r="A26">
        <v>1.2400000000000002</v>
      </c>
      <c r="B26">
        <v>2.0810017907667735</v>
      </c>
    </row>
    <row r="27" spans="1:2" x14ac:dyDescent="0.2">
      <c r="A27">
        <v>1.2500000000000002</v>
      </c>
      <c r="B27">
        <v>2.1177331211387909</v>
      </c>
    </row>
    <row r="28" spans="1:2" x14ac:dyDescent="0.2">
      <c r="A28">
        <v>1.2600000000000002</v>
      </c>
      <c r="B28">
        <v>2.1475313457594858</v>
      </c>
    </row>
    <row r="29" spans="1:2" x14ac:dyDescent="0.2">
      <c r="A29">
        <v>1.2700000000000002</v>
      </c>
      <c r="B29">
        <v>2.1704988711031428</v>
      </c>
    </row>
    <row r="30" spans="1:2" x14ac:dyDescent="0.2">
      <c r="A30">
        <v>1.2800000000000002</v>
      </c>
      <c r="B30">
        <v>2.1867607674247376</v>
      </c>
    </row>
    <row r="31" spans="1:2" x14ac:dyDescent="0.2">
      <c r="A31">
        <v>1.2900000000000003</v>
      </c>
      <c r="B31">
        <v>2.1964637364301094</v>
      </c>
    </row>
    <row r="32" spans="1:2" x14ac:dyDescent="0.2">
      <c r="A32">
        <v>1.3000000000000003</v>
      </c>
      <c r="B32">
        <v>2.1997750260789499</v>
      </c>
    </row>
    <row r="33" spans="1:2" x14ac:dyDescent="0.2">
      <c r="A33">
        <v>1.3100000000000003</v>
      </c>
      <c r="B33">
        <v>2.1968812973904805</v>
      </c>
    </row>
    <row r="34" spans="1:2" x14ac:dyDescent="0.2">
      <c r="A34">
        <v>1.3200000000000003</v>
      </c>
      <c r="B34">
        <v>2.1879874482114183</v>
      </c>
    </row>
    <row r="35" spans="1:2" x14ac:dyDescent="0.2">
      <c r="A35">
        <v>1.3300000000000003</v>
      </c>
      <c r="B35">
        <v>2.1733153989757525</v>
      </c>
    </row>
    <row r="36" spans="1:2" x14ac:dyDescent="0.2">
      <c r="A36">
        <v>1.3400000000000003</v>
      </c>
      <c r="B36">
        <v>2.1531028455361962</v>
      </c>
    </row>
    <row r="37" spans="1:2" x14ac:dyDescent="0.2">
      <c r="A37">
        <v>1.3500000000000003</v>
      </c>
      <c r="B37">
        <v>2.1276019841778249</v>
      </c>
    </row>
    <row r="38" spans="1:2" x14ac:dyDescent="0.2">
      <c r="A38">
        <v>1.3600000000000003</v>
      </c>
      <c r="B38">
        <v>2.0970782139356894</v>
      </c>
    </row>
    <row r="39" spans="1:2" x14ac:dyDescent="0.2">
      <c r="A39">
        <v>1.3700000000000003</v>
      </c>
      <c r="B39">
        <v>2.0618088213302248</v>
      </c>
    </row>
    <row r="40" spans="1:2" x14ac:dyDescent="0.2">
      <c r="A40">
        <v>1.3800000000000003</v>
      </c>
      <c r="B40">
        <v>2.0220816526074366</v>
      </c>
    </row>
    <row r="41" spans="1:2" x14ac:dyDescent="0.2">
      <c r="A41">
        <v>1.3900000000000003</v>
      </c>
      <c r="B41">
        <v>1.9781937785254309</v>
      </c>
    </row>
    <row r="42" spans="1:2" x14ac:dyDescent="0.2">
      <c r="A42">
        <v>1.4000000000000004</v>
      </c>
      <c r="B42">
        <v>1.9304501566654229</v>
      </c>
    </row>
    <row r="43" spans="1:2" x14ac:dyDescent="0.2">
      <c r="A43">
        <v>1.4100000000000004</v>
      </c>
      <c r="B43">
        <v>1.8791622961643029</v>
      </c>
    </row>
    <row r="44" spans="1:2" x14ac:dyDescent="0.2">
      <c r="A44">
        <v>1.4200000000000004</v>
      </c>
      <c r="B44">
        <v>1.824646929667769</v>
      </c>
    </row>
    <row r="45" spans="1:2" x14ac:dyDescent="0.2">
      <c r="A45">
        <v>1.4300000000000004</v>
      </c>
      <c r="B45">
        <v>1.7672246971885954</v>
      </c>
    </row>
    <row r="46" spans="1:2" x14ac:dyDescent="0.2">
      <c r="A46">
        <v>1.4400000000000004</v>
      </c>
      <c r="B46">
        <v>1.70721884642448</v>
      </c>
    </row>
    <row r="47" spans="1:2" x14ac:dyDescent="0.2">
      <c r="A47">
        <v>1.4500000000000004</v>
      </c>
      <c r="B47">
        <v>1.6449539539447473</v>
      </c>
    </row>
    <row r="48" spans="1:2" x14ac:dyDescent="0.2">
      <c r="A48">
        <v>1.4600000000000004</v>
      </c>
      <c r="B48">
        <v>1.6222183478319807</v>
      </c>
    </row>
    <row r="49" spans="1:2" x14ac:dyDescent="0.2">
      <c r="A49">
        <v>1.4700000000000004</v>
      </c>
      <c r="B49">
        <v>1.6042024439175238</v>
      </c>
    </row>
    <row r="50" spans="1:2" x14ac:dyDescent="0.2">
      <c r="A50">
        <v>1.4800000000000004</v>
      </c>
      <c r="B50">
        <v>1.5829755961542256</v>
      </c>
    </row>
    <row r="51" spans="1:2" x14ac:dyDescent="0.2">
      <c r="A51">
        <v>1.4900000000000004</v>
      </c>
      <c r="B51">
        <v>1.5586727604054076</v>
      </c>
    </row>
    <row r="52" spans="1:2" x14ac:dyDescent="0.2">
      <c r="A52">
        <v>1.5000000000000004</v>
      </c>
      <c r="B52">
        <v>1.5314407372090852</v>
      </c>
    </row>
    <row r="53" spans="1:2" x14ac:dyDescent="0.2">
      <c r="A53">
        <v>1.5100000000000005</v>
      </c>
      <c r="B53">
        <v>1.5014374583523111</v>
      </c>
    </row>
    <row r="54" spans="1:2" x14ac:dyDescent="0.2">
      <c r="A54">
        <v>1.5200000000000005</v>
      </c>
      <c r="B54">
        <v>1.4688312286642708</v>
      </c>
    </row>
    <row r="55" spans="1:2" x14ac:dyDescent="0.2">
      <c r="A55">
        <v>1.5300000000000005</v>
      </c>
      <c r="B55">
        <v>1.4337999267097137</v>
      </c>
    </row>
    <row r="56" spans="1:2" x14ac:dyDescent="0.2">
      <c r="A56">
        <v>1.5400000000000005</v>
      </c>
      <c r="B56">
        <v>1.3965301682339732</v>
      </c>
    </row>
    <row r="57" spans="1:2" x14ac:dyDescent="0.2">
      <c r="A57">
        <v>1.5500000000000005</v>
      </c>
      <c r="B57">
        <v>1.3572164363615005</v>
      </c>
    </row>
    <row r="58" spans="1:2" x14ac:dyDescent="0.2">
      <c r="A58">
        <v>1.5600000000000005</v>
      </c>
      <c r="B58">
        <v>1.3160601826808589</v>
      </c>
    </row>
    <row r="59" spans="1:2" x14ac:dyDescent="0.2">
      <c r="A59">
        <v>1.5700000000000005</v>
      </c>
      <c r="B59">
        <v>1.2732689034600098</v>
      </c>
    </row>
    <row r="60" spans="1:2" x14ac:dyDescent="0.2">
      <c r="A60">
        <v>1.5800000000000005</v>
      </c>
      <c r="B60">
        <v>1.2290551953260025</v>
      </c>
    </row>
    <row r="61" spans="1:2" x14ac:dyDescent="0.2">
      <c r="A61">
        <v>1.5900000000000005</v>
      </c>
      <c r="B61">
        <v>1.1836357948125915</v>
      </c>
    </row>
    <row r="62" spans="1:2" x14ac:dyDescent="0.2">
      <c r="A62">
        <v>1.6000000000000005</v>
      </c>
      <c r="B62">
        <v>1.137230606227545</v>
      </c>
    </row>
    <row r="63" spans="1:2" x14ac:dyDescent="0.2">
      <c r="A63">
        <v>1.6100000000000005</v>
      </c>
      <c r="B63">
        <v>1.0900617223184963</v>
      </c>
    </row>
    <row r="64" spans="1:2" x14ac:dyDescent="0.2">
      <c r="A64">
        <v>1.6200000000000006</v>
      </c>
      <c r="B64">
        <v>1.0423524422219415</v>
      </c>
    </row>
    <row r="65" spans="1:2" x14ac:dyDescent="0.2">
      <c r="A65">
        <v>1.6300000000000006</v>
      </c>
      <c r="B65">
        <v>0.99432629116465732</v>
      </c>
    </row>
    <row r="66" spans="1:2" x14ac:dyDescent="0.2">
      <c r="A66">
        <v>1.6400000000000006</v>
      </c>
      <c r="B66">
        <v>0.94620604635049055</v>
      </c>
    </row>
    <row r="67" spans="1:2" x14ac:dyDescent="0.2">
      <c r="A67">
        <v>1.6500000000000006</v>
      </c>
      <c r="B67">
        <v>0.89821277340848749</v>
      </c>
    </row>
    <row r="68" spans="1:2" x14ac:dyDescent="0.2">
      <c r="A68">
        <v>1.6600000000000006</v>
      </c>
      <c r="B68">
        <v>0.85056487770109146</v>
      </c>
    </row>
    <row r="69" spans="1:2" x14ac:dyDescent="0.2">
      <c r="A69">
        <v>1.6700000000000006</v>
      </c>
      <c r="B69">
        <v>0.81447283325707209</v>
      </c>
    </row>
    <row r="70" spans="1:2" x14ac:dyDescent="0.2">
      <c r="A70">
        <v>1.6800000000000006</v>
      </c>
      <c r="B70">
        <v>0.78204263531229889</v>
      </c>
    </row>
    <row r="71" spans="1:2" x14ac:dyDescent="0.2">
      <c r="A71">
        <v>1.6900000000000006</v>
      </c>
      <c r="B71">
        <v>0.75027808734104418</v>
      </c>
    </row>
    <row r="72" spans="1:2" x14ac:dyDescent="0.2">
      <c r="A72">
        <v>1.7000000000000006</v>
      </c>
      <c r="B72">
        <v>0.71930544776077032</v>
      </c>
    </row>
    <row r="73" spans="1:2" x14ac:dyDescent="0.2">
      <c r="A73">
        <v>1.7100000000000006</v>
      </c>
      <c r="B73">
        <v>0.68924691965526441</v>
      </c>
    </row>
    <row r="74" spans="1:2" x14ac:dyDescent="0.2">
      <c r="A74">
        <v>1.7200000000000006</v>
      </c>
      <c r="B74">
        <v>0.66022022080130183</v>
      </c>
    </row>
    <row r="75" spans="1:2" x14ac:dyDescent="0.2">
      <c r="A75">
        <v>1.7300000000000006</v>
      </c>
      <c r="B75">
        <v>0.63233817303355333</v>
      </c>
    </row>
    <row r="76" spans="1:2" x14ac:dyDescent="0.2">
      <c r="A76">
        <v>1.7400000000000007</v>
      </c>
      <c r="B76">
        <v>0.61092838457541143</v>
      </c>
    </row>
    <row r="77" spans="1:2" x14ac:dyDescent="0.2">
      <c r="A77">
        <v>1.7500000000000007</v>
      </c>
      <c r="B77">
        <v>0.59261307200180879</v>
      </c>
    </row>
    <row r="78" spans="1:2" x14ac:dyDescent="0.2">
      <c r="A78">
        <v>1.7600000000000007</v>
      </c>
      <c r="B78">
        <v>0.57641033130526576</v>
      </c>
    </row>
    <row r="79" spans="1:2" x14ac:dyDescent="0.2">
      <c r="A79">
        <v>1.7700000000000007</v>
      </c>
      <c r="B79">
        <v>0.56375030680587801</v>
      </c>
    </row>
    <row r="80" spans="1:2" x14ac:dyDescent="0.2">
      <c r="A80">
        <v>1.7800000000000007</v>
      </c>
      <c r="B80">
        <v>0.55244880301310484</v>
      </c>
    </row>
    <row r="81" spans="1:2" x14ac:dyDescent="0.2">
      <c r="A81">
        <v>1.7900000000000007</v>
      </c>
      <c r="B81">
        <v>0.54253697790338284</v>
      </c>
    </row>
    <row r="82" spans="1:2" x14ac:dyDescent="0.2">
      <c r="A82">
        <v>1.8000000000000007</v>
      </c>
      <c r="B82">
        <v>0.53404095138453966</v>
      </c>
    </row>
    <row r="83" spans="1:2" x14ac:dyDescent="0.2">
      <c r="A83">
        <v>1.8100000000000007</v>
      </c>
      <c r="B83">
        <v>0.52698178742207302</v>
      </c>
    </row>
    <row r="84" spans="1:2" x14ac:dyDescent="0.2">
      <c r="A84">
        <v>1.8200000000000007</v>
      </c>
      <c r="B84">
        <v>0.52137549233527625</v>
      </c>
    </row>
    <row r="85" spans="1:2" x14ac:dyDescent="0.2">
      <c r="A85">
        <v>1.8300000000000007</v>
      </c>
      <c r="B85">
        <v>0.51723302908151125</v>
      </c>
    </row>
    <row r="86" spans="1:2" x14ac:dyDescent="0.2">
      <c r="A86">
        <v>1.8400000000000007</v>
      </c>
      <c r="B86">
        <v>0.51456034729877853</v>
      </c>
    </row>
    <row r="87" spans="1:2" x14ac:dyDescent="0.2">
      <c r="A87">
        <v>1.8500000000000008</v>
      </c>
      <c r="B87">
        <v>0.51352934429556218</v>
      </c>
    </row>
    <row r="88" spans="1:2" x14ac:dyDescent="0.2">
      <c r="A88">
        <v>1.8600000000000008</v>
      </c>
      <c r="B88">
        <v>0.51407260192232673</v>
      </c>
    </row>
    <row r="89" spans="1:2" x14ac:dyDescent="0.2">
      <c r="A89">
        <v>1.8700000000000008</v>
      </c>
      <c r="B89">
        <v>0.51606896507109745</v>
      </c>
    </row>
    <row r="90" spans="1:2" x14ac:dyDescent="0.2">
      <c r="A90">
        <v>1.8800000000000008</v>
      </c>
      <c r="B90">
        <v>0.51950374021573131</v>
      </c>
    </row>
    <row r="91" spans="1:2" x14ac:dyDescent="0.2">
      <c r="A91">
        <v>1.8900000000000008</v>
      </c>
      <c r="B91">
        <v>0.52435763582154404</v>
      </c>
    </row>
    <row r="92" spans="1:2" x14ac:dyDescent="0.2">
      <c r="A92">
        <v>1.9000000000000008</v>
      </c>
      <c r="B92">
        <v>0.53060688431453773</v>
      </c>
    </row>
    <row r="93" spans="1:2" x14ac:dyDescent="0.2">
      <c r="A93">
        <v>1.9100000000000008</v>
      </c>
      <c r="B93">
        <v>0.53822337672600828</v>
      </c>
    </row>
    <row r="94" spans="1:2" x14ac:dyDescent="0.2">
      <c r="A94">
        <v>1.9200000000000008</v>
      </c>
      <c r="B94">
        <v>0.54717480943334174</v>
      </c>
    </row>
    <row r="95" spans="1:2" x14ac:dyDescent="0.2">
      <c r="A95">
        <v>1.9300000000000008</v>
      </c>
      <c r="B95">
        <v>0.55742484238600487</v>
      </c>
    </row>
    <row r="96" spans="1:2" x14ac:dyDescent="0.2">
      <c r="A96">
        <v>1.9400000000000008</v>
      </c>
      <c r="B96">
        <v>0.56893326817618939</v>
      </c>
    </row>
    <row r="97" spans="1:2" x14ac:dyDescent="0.2">
      <c r="A97">
        <v>1.9500000000000008</v>
      </c>
      <c r="B97">
        <v>0.58165619128638402</v>
      </c>
    </row>
    <row r="98" spans="1:2" x14ac:dyDescent="0.2">
      <c r="A98">
        <v>1.9600000000000009</v>
      </c>
      <c r="B98">
        <v>0.59554621682133768</v>
      </c>
    </row>
    <row r="99" spans="1:2" x14ac:dyDescent="0.2">
      <c r="A99">
        <v>1.9700000000000009</v>
      </c>
      <c r="B99">
        <v>0.61055264800955489</v>
      </c>
    </row>
    <row r="100" spans="1:2" x14ac:dyDescent="0.2">
      <c r="A100">
        <v>1.9800000000000009</v>
      </c>
      <c r="B100">
        <v>0.62662169173963567</v>
      </c>
    </row>
    <row r="101" spans="1:2" x14ac:dyDescent="0.2">
      <c r="A101">
        <v>1.9900000000000009</v>
      </c>
      <c r="B101">
        <v>0.64369667137949893</v>
      </c>
    </row>
    <row r="102" spans="1:2" x14ac:dyDescent="0.2">
      <c r="A102">
        <v>2.0000000000000009</v>
      </c>
      <c r="B102">
        <v>0.67038161333257074</v>
      </c>
    </row>
    <row r="103" spans="1:2" x14ac:dyDescent="0.2">
      <c r="A103">
        <v>2.0100000000000007</v>
      </c>
      <c r="B103">
        <v>0.71208118516195951</v>
      </c>
    </row>
    <row r="104" spans="1:2" x14ac:dyDescent="0.2">
      <c r="A104">
        <v>2.0200000000000009</v>
      </c>
      <c r="B104">
        <v>0.75384702350810628</v>
      </c>
    </row>
    <row r="105" spans="1:2" x14ac:dyDescent="0.2">
      <c r="A105">
        <v>2.0300000000000011</v>
      </c>
      <c r="B105">
        <v>0.79553148876451907</v>
      </c>
    </row>
    <row r="106" spans="1:2" x14ac:dyDescent="0.2">
      <c r="A106">
        <v>2.0400000000000009</v>
      </c>
      <c r="B106">
        <v>0.83699118174297515</v>
      </c>
    </row>
    <row r="107" spans="1:2" x14ac:dyDescent="0.2">
      <c r="A107">
        <v>2.0500000000000007</v>
      </c>
      <c r="B107">
        <v>0.87808739412163461</v>
      </c>
    </row>
    <row r="108" spans="1:2" x14ac:dyDescent="0.2">
      <c r="A108">
        <v>2.0600000000000009</v>
      </c>
      <c r="B108">
        <v>0.91870876282909331</v>
      </c>
    </row>
    <row r="109" spans="1:2" x14ac:dyDescent="0.2">
      <c r="A109">
        <v>2.0700000000000012</v>
      </c>
      <c r="B109">
        <v>0.96029479555682062</v>
      </c>
    </row>
    <row r="110" spans="1:2" x14ac:dyDescent="0.2">
      <c r="A110">
        <v>2.080000000000001</v>
      </c>
      <c r="B110">
        <v>1.0011624978887408</v>
      </c>
    </row>
    <row r="111" spans="1:2" x14ac:dyDescent="0.2">
      <c r="A111">
        <v>2.0900000000000007</v>
      </c>
      <c r="B111">
        <v>1.0411870230158002</v>
      </c>
    </row>
    <row r="112" spans="1:2" x14ac:dyDescent="0.2">
      <c r="A112">
        <v>2.100000000000001</v>
      </c>
      <c r="B112">
        <v>1.0802499589095995</v>
      </c>
    </row>
    <row r="113" spans="1:2" x14ac:dyDescent="0.2">
      <c r="A113">
        <v>2.1100000000000012</v>
      </c>
      <c r="B113">
        <v>1.118239621777559</v>
      </c>
    </row>
    <row r="114" spans="1:2" x14ac:dyDescent="0.2">
      <c r="A114">
        <v>2.120000000000001</v>
      </c>
      <c r="B114">
        <v>1.1550513142403696</v>
      </c>
    </row>
    <row r="115" spans="1:2" x14ac:dyDescent="0.2">
      <c r="A115">
        <v>2.1300000000000008</v>
      </c>
      <c r="B115">
        <v>1.1905875480677992</v>
      </c>
    </row>
    <row r="116" spans="1:2" x14ac:dyDescent="0.2">
      <c r="A116">
        <v>2.140000000000001</v>
      </c>
      <c r="B116">
        <v>1.2247582314617942</v>
      </c>
    </row>
    <row r="117" spans="1:2" x14ac:dyDescent="0.2">
      <c r="A117">
        <v>2.1500000000000012</v>
      </c>
      <c r="B117">
        <v>1.2574808210254862</v>
      </c>
    </row>
    <row r="118" spans="1:2" x14ac:dyDescent="0.2">
      <c r="A118">
        <v>2.160000000000001</v>
      </c>
      <c r="B118">
        <v>1.2886804387023365</v>
      </c>
    </row>
    <row r="119" spans="1:2" x14ac:dyDescent="0.2">
      <c r="A119">
        <v>2.1700000000000008</v>
      </c>
      <c r="B119">
        <v>1.3182899541108382</v>
      </c>
    </row>
    <row r="120" spans="1:2" x14ac:dyDescent="0.2">
      <c r="A120">
        <v>2.180000000000001</v>
      </c>
      <c r="B120">
        <v>1.3462500328363971</v>
      </c>
    </row>
    <row r="121" spans="1:2" x14ac:dyDescent="0.2">
      <c r="A121">
        <v>2.1900000000000013</v>
      </c>
      <c r="B121">
        <v>1.3725091513727838</v>
      </c>
    </row>
    <row r="122" spans="1:2" x14ac:dyDescent="0.2">
      <c r="A122">
        <v>2.2000000000000011</v>
      </c>
      <c r="B122">
        <v>1.3970235795303134</v>
      </c>
    </row>
    <row r="123" spans="1:2" x14ac:dyDescent="0.2">
      <c r="A123">
        <v>2.2100000000000009</v>
      </c>
      <c r="B123">
        <v>1.4197573312464207</v>
      </c>
    </row>
    <row r="124" spans="1:2" x14ac:dyDescent="0.2">
      <c r="A124">
        <v>2.2200000000000011</v>
      </c>
      <c r="B124">
        <v>1.4406820848460256</v>
      </c>
    </row>
    <row r="125" spans="1:2" x14ac:dyDescent="0.2">
      <c r="A125">
        <v>2.2300000000000013</v>
      </c>
      <c r="B125">
        <v>1.4597770739037785</v>
      </c>
    </row>
    <row r="126" spans="1:2" x14ac:dyDescent="0.2">
      <c r="A126">
        <v>2.2400000000000011</v>
      </c>
      <c r="B126">
        <v>1.4770289499576121</v>
      </c>
    </row>
    <row r="127" spans="1:2" x14ac:dyDescent="0.2">
      <c r="A127">
        <v>2.2500000000000009</v>
      </c>
      <c r="B127">
        <v>1.4924316184126396</v>
      </c>
    </row>
    <row r="128" spans="1:2" x14ac:dyDescent="0.2">
      <c r="A128">
        <v>2.2600000000000011</v>
      </c>
      <c r="B128">
        <v>1.5059860490562844</v>
      </c>
    </row>
    <row r="129" spans="1:2" x14ac:dyDescent="0.2">
      <c r="A129">
        <v>2.2700000000000014</v>
      </c>
      <c r="B129">
        <v>1.5177000626792247</v>
      </c>
    </row>
    <row r="130" spans="1:2" x14ac:dyDescent="0.2">
      <c r="A130">
        <v>2.2800000000000011</v>
      </c>
      <c r="B130">
        <v>1.5275880953622563</v>
      </c>
    </row>
    <row r="131" spans="1:2" x14ac:dyDescent="0.2">
      <c r="A131">
        <v>2.2900000000000009</v>
      </c>
      <c r="B131">
        <v>1.5356709420463455</v>
      </c>
    </row>
    <row r="132" spans="1:2" x14ac:dyDescent="0.2">
      <c r="A132">
        <v>2.3000000000000012</v>
      </c>
      <c r="B132">
        <v>1.5419754810518986</v>
      </c>
    </row>
    <row r="133" spans="1:2" x14ac:dyDescent="0.2">
      <c r="A133">
        <v>2.3100000000000014</v>
      </c>
      <c r="B133">
        <v>1.5465343812536156</v>
      </c>
    </row>
    <row r="134" spans="1:2" x14ac:dyDescent="0.2">
      <c r="A134">
        <v>2.3200000000000012</v>
      </c>
      <c r="B134">
        <v>1.5498202153239289</v>
      </c>
    </row>
    <row r="135" spans="1:2" x14ac:dyDescent="0.2">
      <c r="A135">
        <v>2.330000000000001</v>
      </c>
      <c r="B135">
        <v>1.5617590590090047</v>
      </c>
    </row>
    <row r="136" spans="1:2" x14ac:dyDescent="0.2">
      <c r="A136">
        <v>2.3400000000000012</v>
      </c>
      <c r="B136">
        <v>1.5714608880041814</v>
      </c>
    </row>
    <row r="137" spans="1:2" x14ac:dyDescent="0.2">
      <c r="A137">
        <v>2.3500000000000014</v>
      </c>
      <c r="B137">
        <v>1.5789266192390077</v>
      </c>
    </row>
    <row r="138" spans="1:2" x14ac:dyDescent="0.2">
      <c r="A138">
        <v>2.3600000000000012</v>
      </c>
      <c r="B138">
        <v>1.5841668273678486</v>
      </c>
    </row>
    <row r="139" spans="1:2" x14ac:dyDescent="0.2">
      <c r="A139">
        <v>2.370000000000001</v>
      </c>
      <c r="B139">
        <v>1.5872015446651457</v>
      </c>
    </row>
    <row r="140" spans="1:2" x14ac:dyDescent="0.2">
      <c r="A140">
        <v>2.3800000000000012</v>
      </c>
      <c r="B140">
        <v>1.5880600195906251</v>
      </c>
    </row>
    <row r="141" spans="1:2" x14ac:dyDescent="0.2">
      <c r="A141">
        <v>2.3900000000000015</v>
      </c>
      <c r="B141">
        <v>1.5867804357371749</v>
      </c>
    </row>
    <row r="142" spans="1:2" x14ac:dyDescent="0.2">
      <c r="A142">
        <v>2.4000000000000012</v>
      </c>
      <c r="B142">
        <v>1.5834095930453795</v>
      </c>
    </row>
    <row r="143" spans="1:2" x14ac:dyDescent="0.2">
      <c r="A143">
        <v>2.410000000000001</v>
      </c>
      <c r="B143">
        <v>1.578002553328762</v>
      </c>
    </row>
    <row r="144" spans="1:2" x14ac:dyDescent="0.2">
      <c r="A144">
        <v>2.4200000000000013</v>
      </c>
      <c r="B144">
        <v>1.570622252301952</v>
      </c>
    </row>
    <row r="145" spans="1:2" x14ac:dyDescent="0.2">
      <c r="A145">
        <v>2.4300000000000015</v>
      </c>
      <c r="B145">
        <v>1.5613390804396465</v>
      </c>
    </row>
    <row r="146" spans="1:2" x14ac:dyDescent="0.2">
      <c r="A146">
        <v>2.4400000000000013</v>
      </c>
      <c r="B146">
        <v>1.5502304351168257</v>
      </c>
    </row>
    <row r="147" spans="1:2" x14ac:dyDescent="0.2">
      <c r="A147">
        <v>2.4500000000000011</v>
      </c>
      <c r="B147">
        <v>1.5373802465897466</v>
      </c>
    </row>
    <row r="148" spans="1:2" x14ac:dyDescent="0.2">
      <c r="A148">
        <v>2.4600000000000013</v>
      </c>
      <c r="B148">
        <v>1.5228784804723854</v>
      </c>
    </row>
    <row r="149" spans="1:2" x14ac:dyDescent="0.2">
      <c r="A149">
        <v>2.4700000000000015</v>
      </c>
      <c r="B149">
        <v>1.5068206194438496</v>
      </c>
    </row>
    <row r="150" spans="1:2" x14ac:dyDescent="0.2">
      <c r="A150">
        <v>2.4800000000000013</v>
      </c>
      <c r="B150">
        <v>1.4893071269886595</v>
      </c>
    </row>
    <row r="151" spans="1:2" x14ac:dyDescent="0.2">
      <c r="A151">
        <v>2.4900000000000011</v>
      </c>
      <c r="B151">
        <v>1.4704428960234814</v>
      </c>
    </row>
    <row r="152" spans="1:2" x14ac:dyDescent="0.2">
      <c r="A152">
        <v>2.5000000000000013</v>
      </c>
      <c r="B152">
        <v>1.4565733828953344</v>
      </c>
    </row>
    <row r="153" spans="1:2" x14ac:dyDescent="0.2">
      <c r="A153">
        <v>2.5100000000000016</v>
      </c>
      <c r="B153">
        <v>1.4445139801135329</v>
      </c>
    </row>
    <row r="154" spans="1:2" x14ac:dyDescent="0.2">
      <c r="A154">
        <v>2.5200000000000014</v>
      </c>
      <c r="B154">
        <v>1.4312747562320078</v>
      </c>
    </row>
    <row r="155" spans="1:2" x14ac:dyDescent="0.2">
      <c r="A155">
        <v>2.5300000000000011</v>
      </c>
      <c r="B155">
        <v>1.4169229539207395</v>
      </c>
    </row>
    <row r="156" spans="1:2" x14ac:dyDescent="0.2">
      <c r="A156">
        <v>2.5400000000000014</v>
      </c>
      <c r="B156">
        <v>1.4015289830344222</v>
      </c>
    </row>
    <row r="157" spans="1:2" x14ac:dyDescent="0.2">
      <c r="A157">
        <v>2.5500000000000016</v>
      </c>
      <c r="B157">
        <v>1.3851660954047353</v>
      </c>
    </row>
    <row r="158" spans="1:2" x14ac:dyDescent="0.2">
      <c r="A158">
        <v>2.5600000000000014</v>
      </c>
      <c r="B158">
        <v>1.367910052185632</v>
      </c>
    </row>
    <row r="159" spans="1:2" x14ac:dyDescent="0.2">
      <c r="A159">
        <v>2.5700000000000012</v>
      </c>
      <c r="B159">
        <v>1.3498387852415297</v>
      </c>
    </row>
    <row r="160" spans="1:2" x14ac:dyDescent="0.2">
      <c r="A160">
        <v>2.5800000000000014</v>
      </c>
      <c r="B160">
        <v>1.3310320540777862</v>
      </c>
    </row>
    <row r="161" spans="1:2" x14ac:dyDescent="0.2">
      <c r="A161">
        <v>2.5900000000000016</v>
      </c>
      <c r="B161">
        <v>1.3115710998157322</v>
      </c>
    </row>
    <row r="162" spans="1:2" x14ac:dyDescent="0.2">
      <c r="A162">
        <v>2.6000000000000014</v>
      </c>
      <c r="B162">
        <v>1.2945994038404505</v>
      </c>
    </row>
    <row r="163" spans="1:2" x14ac:dyDescent="0.2">
      <c r="A163">
        <v>2.6100000000000012</v>
      </c>
      <c r="B163">
        <v>1.278760029339238</v>
      </c>
    </row>
    <row r="164" spans="1:2" x14ac:dyDescent="0.2">
      <c r="A164">
        <v>2.6200000000000014</v>
      </c>
      <c r="B164">
        <v>1.2624298872170654</v>
      </c>
    </row>
    <row r="165" spans="1:2" x14ac:dyDescent="0.2">
      <c r="A165">
        <v>2.6300000000000017</v>
      </c>
      <c r="B165">
        <v>1.2456695158809514</v>
      </c>
    </row>
    <row r="166" spans="1:2" x14ac:dyDescent="0.2">
      <c r="A166">
        <v>2.6400000000000015</v>
      </c>
      <c r="B166">
        <v>1.2285399629027169</v>
      </c>
    </row>
    <row r="167" spans="1:2" x14ac:dyDescent="0.2">
      <c r="A167">
        <v>2.6500000000000012</v>
      </c>
      <c r="B167">
        <v>1.2111974494061399</v>
      </c>
    </row>
    <row r="168" spans="1:2" x14ac:dyDescent="0.2">
      <c r="A168">
        <v>2.6600000000000015</v>
      </c>
      <c r="B168">
        <v>1.1955097227644618</v>
      </c>
    </row>
    <row r="169" spans="1:2" x14ac:dyDescent="0.2">
      <c r="A169">
        <v>2.6700000000000017</v>
      </c>
      <c r="B169">
        <v>1.1796178205795271</v>
      </c>
    </row>
    <row r="170" spans="1:2" x14ac:dyDescent="0.2">
      <c r="A170">
        <v>2.6800000000000015</v>
      </c>
      <c r="B170">
        <v>1.1635726375063673</v>
      </c>
    </row>
    <row r="171" spans="1:2" x14ac:dyDescent="0.2">
      <c r="A171">
        <v>2.6900000000000013</v>
      </c>
      <c r="B171">
        <v>1.1474247072793475</v>
      </c>
    </row>
    <row r="172" spans="1:2" x14ac:dyDescent="0.2">
      <c r="A172">
        <v>2.7000000000000015</v>
      </c>
      <c r="B172">
        <v>1.1312240438813068</v>
      </c>
    </row>
    <row r="173" spans="1:2" x14ac:dyDescent="0.2">
      <c r="A173">
        <v>2.7100000000000017</v>
      </c>
      <c r="B173">
        <v>1.1150199866858812</v>
      </c>
    </row>
    <row r="174" spans="1:2" x14ac:dyDescent="0.2">
      <c r="A174">
        <v>2.7200000000000015</v>
      </c>
      <c r="B174">
        <v>1.0988610500420515</v>
      </c>
    </row>
    <row r="175" spans="1:2" x14ac:dyDescent="0.2">
      <c r="A175">
        <v>2.7300000000000013</v>
      </c>
      <c r="B175">
        <v>1.0827947777491009</v>
      </c>
    </row>
    <row r="176" spans="1:2" x14ac:dyDescent="0.2">
      <c r="A176">
        <v>2.7400000000000015</v>
      </c>
      <c r="B176">
        <v>1.06686760284796</v>
      </c>
    </row>
    <row r="177" spans="1:2" x14ac:dyDescent="0.2">
      <c r="A177">
        <v>2.7500000000000018</v>
      </c>
      <c r="B177">
        <v>1.0511247131315569</v>
      </c>
    </row>
    <row r="178" spans="1:2" x14ac:dyDescent="0.2">
      <c r="A178">
        <v>2.7600000000000016</v>
      </c>
      <c r="B178">
        <v>1.035609922752277</v>
      </c>
    </row>
    <row r="179" spans="1:2" x14ac:dyDescent="0.2">
      <c r="A179">
        <v>2.7700000000000014</v>
      </c>
      <c r="B179">
        <v>1.0204513354185893</v>
      </c>
    </row>
    <row r="180" spans="1:2" x14ac:dyDescent="0.2">
      <c r="A180">
        <v>2.7800000000000016</v>
      </c>
      <c r="B180">
        <v>1.0057077385765916</v>
      </c>
    </row>
    <row r="181" spans="1:2" x14ac:dyDescent="0.2">
      <c r="A181">
        <v>2.7900000000000018</v>
      </c>
      <c r="B181">
        <v>0.99131169662384777</v>
      </c>
    </row>
    <row r="182" spans="1:2" x14ac:dyDescent="0.2">
      <c r="A182">
        <v>2.8000000000000016</v>
      </c>
      <c r="B182">
        <v>0.97729953488565224</v>
      </c>
    </row>
    <row r="183" spans="1:2" x14ac:dyDescent="0.2">
      <c r="A183">
        <v>2.8100000000000014</v>
      </c>
      <c r="B183">
        <v>0.96370568716334282</v>
      </c>
    </row>
    <row r="184" spans="1:2" x14ac:dyDescent="0.2">
      <c r="A184">
        <v>2.8200000000000016</v>
      </c>
      <c r="B184">
        <v>0.9505626139835559</v>
      </c>
    </row>
    <row r="185" spans="1:2" x14ac:dyDescent="0.2">
      <c r="A185">
        <v>2.8300000000000018</v>
      </c>
      <c r="B185">
        <v>0.93790072869799745</v>
      </c>
    </row>
    <row r="186" spans="1:2" x14ac:dyDescent="0.2">
      <c r="A186">
        <v>2.8400000000000016</v>
      </c>
      <c r="B186">
        <v>0.92574833157328851</v>
      </c>
    </row>
    <row r="187" spans="1:2" x14ac:dyDescent="0.2">
      <c r="A187">
        <v>2.8500000000000014</v>
      </c>
      <c r="B187">
        <v>0.91413155198128204</v>
      </c>
    </row>
    <row r="188" spans="1:2" x14ac:dyDescent="0.2">
      <c r="A188">
        <v>2.8600000000000017</v>
      </c>
      <c r="B188">
        <v>0.90368308251562079</v>
      </c>
    </row>
    <row r="189" spans="1:2" x14ac:dyDescent="0.2">
      <c r="A189">
        <v>2.8700000000000019</v>
      </c>
      <c r="B189">
        <v>0.89945356760120754</v>
      </c>
    </row>
    <row r="190" spans="1:2" x14ac:dyDescent="0.2">
      <c r="A190">
        <v>2.8800000000000017</v>
      </c>
      <c r="B190">
        <v>0.8956642243386802</v>
      </c>
    </row>
    <row r="191" spans="1:2" x14ac:dyDescent="0.2">
      <c r="A191">
        <v>2.8900000000000015</v>
      </c>
      <c r="B191">
        <v>0.89229822470362097</v>
      </c>
    </row>
    <row r="192" spans="1:2" x14ac:dyDescent="0.2">
      <c r="A192">
        <v>2.9000000000000017</v>
      </c>
      <c r="B192">
        <v>0.88933817360475498</v>
      </c>
    </row>
    <row r="193" spans="1:2" x14ac:dyDescent="0.2">
      <c r="A193">
        <v>2.9100000000000019</v>
      </c>
      <c r="B193">
        <v>0.88676623841605307</v>
      </c>
    </row>
    <row r="194" spans="1:2" x14ac:dyDescent="0.2">
      <c r="A194">
        <v>2.9200000000000017</v>
      </c>
      <c r="B194">
        <v>0.88456427407516935</v>
      </c>
    </row>
    <row r="195" spans="1:2" x14ac:dyDescent="0.2">
      <c r="A195">
        <v>2.9300000000000015</v>
      </c>
      <c r="B195">
        <v>0.88271394321441132</v>
      </c>
    </row>
    <row r="196" spans="1:2" x14ac:dyDescent="0.2">
      <c r="A196">
        <v>2.9400000000000017</v>
      </c>
      <c r="B196">
        <v>0.88119683083668665</v>
      </c>
    </row>
    <row r="197" spans="1:2" x14ac:dyDescent="0.2">
      <c r="A197">
        <v>2.950000000000002</v>
      </c>
      <c r="B197">
        <v>0.87999455309646402</v>
      </c>
    </row>
    <row r="198" spans="1:2" x14ac:dyDescent="0.2">
      <c r="A198">
        <v>2.9600000000000017</v>
      </c>
      <c r="B198">
        <v>0.87908885979444806</v>
      </c>
    </row>
    <row r="199" spans="1:2" x14ac:dyDescent="0.2">
      <c r="A199">
        <v>2.9700000000000015</v>
      </c>
      <c r="B199">
        <v>0.87846173024411511</v>
      </c>
    </row>
    <row r="200" spans="1:2" x14ac:dyDescent="0.2">
      <c r="A200">
        <v>2.9800000000000018</v>
      </c>
      <c r="B200">
        <v>0.87809546221818424</v>
      </c>
    </row>
    <row r="201" spans="1:2" x14ac:dyDescent="0.2">
      <c r="A201">
        <v>2.990000000000002</v>
      </c>
      <c r="B201">
        <v>0.87797275373324923</v>
      </c>
    </row>
    <row r="202" spans="1:2" x14ac:dyDescent="0.2">
      <c r="A202">
        <v>3.0000000000000018</v>
      </c>
      <c r="B202">
        <v>0.87807677748087309</v>
      </c>
    </row>
    <row r="203" spans="1:2" x14ac:dyDescent="0.2">
      <c r="A203">
        <v>3.0100000000000016</v>
      </c>
      <c r="B203">
        <v>0.87839124776319344</v>
      </c>
    </row>
    <row r="204" spans="1:2" x14ac:dyDescent="0.2">
      <c r="A204">
        <v>3.0200000000000018</v>
      </c>
      <c r="B204">
        <v>0.87890047984023023</v>
      </c>
    </row>
    <row r="205" spans="1:2" x14ac:dyDescent="0.2">
      <c r="A205">
        <v>3.030000000000002</v>
      </c>
      <c r="B205">
        <v>0.88092640576306946</v>
      </c>
    </row>
    <row r="206" spans="1:2" x14ac:dyDescent="0.2">
      <c r="A206">
        <v>3.0400000000000018</v>
      </c>
      <c r="B206">
        <v>0.89115041787930016</v>
      </c>
    </row>
    <row r="207" spans="1:2" x14ac:dyDescent="0.2">
      <c r="A207">
        <v>3.0500000000000016</v>
      </c>
      <c r="B207">
        <v>0.90144162161316788</v>
      </c>
    </row>
    <row r="208" spans="1:2" x14ac:dyDescent="0.2">
      <c r="A208">
        <v>3.0600000000000018</v>
      </c>
      <c r="B208">
        <v>0.91173545234902309</v>
      </c>
    </row>
    <row r="209" spans="1:2" x14ac:dyDescent="0.2">
      <c r="A209">
        <v>3.0700000000000021</v>
      </c>
      <c r="B209">
        <v>0.92196932308768009</v>
      </c>
    </row>
    <row r="210" spans="1:2" x14ac:dyDescent="0.2">
      <c r="A210">
        <v>3.0800000000000018</v>
      </c>
      <c r="B210">
        <v>0.93208292150594474</v>
      </c>
    </row>
    <row r="211" spans="1:2" x14ac:dyDescent="0.2">
      <c r="A211">
        <v>3.0900000000000016</v>
      </c>
      <c r="B211">
        <v>0.94201848843943758</v>
      </c>
    </row>
    <row r="212" spans="1:2" x14ac:dyDescent="0.2">
      <c r="A212">
        <v>3.1000000000000019</v>
      </c>
      <c r="B212">
        <v>0.95172107661355032</v>
      </c>
    </row>
    <row r="213" spans="1:2" x14ac:dyDescent="0.2">
      <c r="A213">
        <v>3.1100000000000021</v>
      </c>
      <c r="B213">
        <v>0.96113878857227142</v>
      </c>
    </row>
    <row r="214" spans="1:2" x14ac:dyDescent="0.2">
      <c r="A214">
        <v>3.1200000000000019</v>
      </c>
      <c r="B214">
        <v>0.97022299288335101</v>
      </c>
    </row>
    <row r="215" spans="1:2" x14ac:dyDescent="0.2">
      <c r="A215">
        <v>3.1300000000000017</v>
      </c>
      <c r="B215">
        <v>0.97892851783021106</v>
      </c>
    </row>
    <row r="216" spans="1:2" x14ac:dyDescent="0.2">
      <c r="A216">
        <v>3.1400000000000019</v>
      </c>
      <c r="B216">
        <v>0.98721382193529705</v>
      </c>
    </row>
    <row r="217" spans="1:2" x14ac:dyDescent="0.2">
      <c r="A217">
        <v>3.1500000000000021</v>
      </c>
      <c r="B217">
        <v>0.99504114079557304</v>
      </c>
    </row>
    <row r="218" spans="1:2" x14ac:dyDescent="0.2">
      <c r="A218">
        <v>3.1600000000000019</v>
      </c>
      <c r="B218">
        <v>1.0023766098477085</v>
      </c>
    </row>
    <row r="219" spans="1:2" x14ac:dyDescent="0.2">
      <c r="A219">
        <v>3.1700000000000017</v>
      </c>
      <c r="B219">
        <v>1.0091903628175538</v>
      </c>
    </row>
    <row r="220" spans="1:2" x14ac:dyDescent="0.2">
      <c r="A220">
        <v>3.1800000000000019</v>
      </c>
      <c r="B220">
        <v>1.0154566057449252</v>
      </c>
    </row>
    <row r="221" spans="1:2" x14ac:dyDescent="0.2">
      <c r="A221">
        <v>3.1900000000000022</v>
      </c>
      <c r="B221">
        <v>1.0211536666098562</v>
      </c>
    </row>
    <row r="222" spans="1:2" x14ac:dyDescent="0.2">
      <c r="A222">
        <v>3.200000000000002</v>
      </c>
      <c r="B222">
        <v>1.0262640207195677</v>
      </c>
    </row>
    <row r="223" spans="1:2" x14ac:dyDescent="0.2">
      <c r="A223">
        <v>3.2100000000000017</v>
      </c>
      <c r="B223">
        <v>1.0307742921457712</v>
      </c>
    </row>
    <row r="224" spans="1:2" x14ac:dyDescent="0.2">
      <c r="A224">
        <v>3.220000000000002</v>
      </c>
      <c r="B224">
        <v>1.0346752316289056</v>
      </c>
    </row>
    <row r="225" spans="1:2" x14ac:dyDescent="0.2">
      <c r="A225">
        <v>3.2300000000000022</v>
      </c>
      <c r="B225">
        <v>1.0379616714888358</v>
      </c>
    </row>
    <row r="226" spans="1:2" x14ac:dyDescent="0.2">
      <c r="A226">
        <v>3.240000000000002</v>
      </c>
      <c r="B226">
        <v>1.0406324581998259</v>
      </c>
    </row>
    <row r="227" spans="1:2" x14ac:dyDescent="0.2">
      <c r="A227">
        <v>3.2500000000000018</v>
      </c>
      <c r="B227">
        <v>1.0426903634006244</v>
      </c>
    </row>
    <row r="228" spans="1:2" x14ac:dyDescent="0.2">
      <c r="A228">
        <v>3.260000000000002</v>
      </c>
      <c r="B228">
        <v>1.0441419742177585</v>
      </c>
    </row>
    <row r="229" spans="1:2" x14ac:dyDescent="0.2">
      <c r="A229">
        <v>3.2700000000000022</v>
      </c>
      <c r="B229">
        <v>1.0449975638810574</v>
      </c>
    </row>
    <row r="230" spans="1:2" x14ac:dyDescent="0.2">
      <c r="A230">
        <v>3.280000000000002</v>
      </c>
      <c r="B230">
        <v>1.0452709437046181</v>
      </c>
    </row>
    <row r="231" spans="1:2" x14ac:dyDescent="0.2">
      <c r="A231">
        <v>3.2900000000000018</v>
      </c>
      <c r="B231">
        <v>1.0449792975933696</v>
      </c>
    </row>
    <row r="232" spans="1:2" x14ac:dyDescent="0.2">
      <c r="A232">
        <v>3.300000000000002</v>
      </c>
      <c r="B232">
        <v>1.0441430003147856</v>
      </c>
    </row>
    <row r="233" spans="1:2" x14ac:dyDescent="0.2">
      <c r="A233">
        <v>3.3100000000000023</v>
      </c>
      <c r="B233">
        <v>1.0427854208467404</v>
      </c>
    </row>
    <row r="234" spans="1:2" x14ac:dyDescent="0.2">
      <c r="A234">
        <v>3.3200000000000021</v>
      </c>
      <c r="B234">
        <v>1.0409327121757379</v>
      </c>
    </row>
    <row r="235" spans="1:2" x14ac:dyDescent="0.2">
      <c r="A235">
        <v>3.3300000000000018</v>
      </c>
      <c r="B235">
        <v>1.0424854931656995</v>
      </c>
    </row>
    <row r="236" spans="1:2" x14ac:dyDescent="0.2">
      <c r="A236">
        <v>3.3400000000000021</v>
      </c>
      <c r="B236">
        <v>1.0464895625773241</v>
      </c>
    </row>
    <row r="237" spans="1:2" x14ac:dyDescent="0.2">
      <c r="A237">
        <v>3.3500000000000023</v>
      </c>
      <c r="B237">
        <v>1.0499864176527245</v>
      </c>
    </row>
    <row r="238" spans="1:2" x14ac:dyDescent="0.2">
      <c r="A238">
        <v>3.3600000000000021</v>
      </c>
      <c r="B238">
        <v>1.0529739082498368</v>
      </c>
    </row>
    <row r="239" spans="1:2" x14ac:dyDescent="0.2">
      <c r="A239">
        <v>3.3700000000000019</v>
      </c>
      <c r="B239">
        <v>1.0554525129855901</v>
      </c>
    </row>
    <row r="240" spans="1:2" x14ac:dyDescent="0.2">
      <c r="A240">
        <v>3.3800000000000021</v>
      </c>
      <c r="B240">
        <v>1.0574252760645739</v>
      </c>
    </row>
    <row r="241" spans="1:2" x14ac:dyDescent="0.2">
      <c r="A241">
        <v>3.3900000000000023</v>
      </c>
      <c r="B241">
        <v>1.0588977329405356</v>
      </c>
    </row>
    <row r="242" spans="1:2" x14ac:dyDescent="0.2">
      <c r="A242">
        <v>3.4000000000000021</v>
      </c>
      <c r="B242">
        <v>1.0598778253676127</v>
      </c>
    </row>
    <row r="243" spans="1:2" x14ac:dyDescent="0.2">
      <c r="A243">
        <v>3.4100000000000019</v>
      </c>
      <c r="B243">
        <v>1.0603758064407296</v>
      </c>
    </row>
    <row r="244" spans="1:2" x14ac:dyDescent="0.2">
      <c r="A244">
        <v>3.4200000000000021</v>
      </c>
      <c r="B244">
        <v>1.0604041362636378</v>
      </c>
    </row>
    <row r="245" spans="1:2" x14ac:dyDescent="0.2">
      <c r="A245">
        <v>3.4300000000000024</v>
      </c>
      <c r="B245">
        <v>1.0599773689184717</v>
      </c>
    </row>
    <row r="246" spans="1:2" x14ac:dyDescent="0.2">
      <c r="A246">
        <v>3.4400000000000022</v>
      </c>
      <c r="B246">
        <v>1.059112031442323</v>
      </c>
    </row>
    <row r="247" spans="1:2" x14ac:dyDescent="0.2">
      <c r="A247">
        <v>3.450000000000002</v>
      </c>
      <c r="B247">
        <v>1.0583054221557631</v>
      </c>
    </row>
    <row r="248" spans="1:2" x14ac:dyDescent="0.2">
      <c r="A248">
        <v>3.4600000000000022</v>
      </c>
      <c r="B248">
        <v>1.0601057556075564</v>
      </c>
    </row>
    <row r="249" spans="1:2" x14ac:dyDescent="0.2">
      <c r="A249">
        <v>3.4700000000000024</v>
      </c>
      <c r="B249">
        <v>1.0614933795299546</v>
      </c>
    </row>
    <row r="250" spans="1:2" x14ac:dyDescent="0.2">
      <c r="A250">
        <v>3.4800000000000022</v>
      </c>
      <c r="B250">
        <v>1.0624734553081179</v>
      </c>
    </row>
    <row r="251" spans="1:2" x14ac:dyDescent="0.2">
      <c r="A251">
        <v>3.490000000000002</v>
      </c>
      <c r="B251">
        <v>1.0630527993614733</v>
      </c>
    </row>
    <row r="252" spans="1:2" x14ac:dyDescent="0.2">
      <c r="A252">
        <v>3.5000000000000022</v>
      </c>
      <c r="B252">
        <v>1.0632398198313691</v>
      </c>
    </row>
    <row r="253" spans="1:2" x14ac:dyDescent="0.2">
      <c r="A253">
        <v>3.5100000000000025</v>
      </c>
      <c r="B253">
        <v>1.0630444477782575</v>
      </c>
    </row>
    <row r="254" spans="1:2" x14ac:dyDescent="0.2">
      <c r="A254">
        <v>3.5200000000000022</v>
      </c>
      <c r="B254">
        <v>1.0624780632695114</v>
      </c>
    </row>
    <row r="255" spans="1:2" x14ac:dyDescent="0.2">
      <c r="A255">
        <v>3.530000000000002</v>
      </c>
      <c r="B255">
        <v>1.0615534167546066</v>
      </c>
    </row>
    <row r="256" spans="1:2" x14ac:dyDescent="0.2">
      <c r="A256">
        <v>3.5400000000000023</v>
      </c>
      <c r="B256">
        <v>1.0602845461381531</v>
      </c>
    </row>
    <row r="257" spans="1:2" x14ac:dyDescent="0.2">
      <c r="A257">
        <v>3.5500000000000025</v>
      </c>
      <c r="B257">
        <v>1.058686689973072</v>
      </c>
    </row>
    <row r="258" spans="1:2" x14ac:dyDescent="0.2">
      <c r="A258">
        <v>3.5600000000000023</v>
      </c>
      <c r="B258">
        <v>1.0579583964626555</v>
      </c>
    </row>
    <row r="259" spans="1:2" x14ac:dyDescent="0.2">
      <c r="A259">
        <v>3.5700000000000021</v>
      </c>
      <c r="B259">
        <v>1.0572618996431229</v>
      </c>
    </row>
    <row r="260" spans="1:2" x14ac:dyDescent="0.2">
      <c r="A260">
        <v>3.5800000000000023</v>
      </c>
      <c r="B260">
        <v>1.0562587024764036</v>
      </c>
    </row>
    <row r="261" spans="1:2" x14ac:dyDescent="0.2">
      <c r="A261">
        <v>3.5900000000000025</v>
      </c>
      <c r="B261">
        <v>1.0549606410203347</v>
      </c>
    </row>
    <row r="262" spans="1:2" x14ac:dyDescent="0.2">
      <c r="A262">
        <v>3.6000000000000023</v>
      </c>
      <c r="B262">
        <v>1.0533804995713503</v>
      </c>
    </row>
    <row r="263" spans="1:2" x14ac:dyDescent="0.2">
      <c r="A263">
        <v>3.6100000000000021</v>
      </c>
      <c r="B263">
        <v>1.0515319436193564</v>
      </c>
    </row>
    <row r="264" spans="1:2" x14ac:dyDescent="0.2">
      <c r="A264">
        <v>3.6200000000000023</v>
      </c>
      <c r="B264">
        <v>1.0494294505884689</v>
      </c>
    </row>
    <row r="265" spans="1:2" x14ac:dyDescent="0.2">
      <c r="A265">
        <v>3.6300000000000026</v>
      </c>
      <c r="B265">
        <v>1.0470882386578997</v>
      </c>
    </row>
    <row r="266" spans="1:2" x14ac:dyDescent="0.2">
      <c r="A266">
        <v>3.6400000000000023</v>
      </c>
      <c r="B266">
        <v>1.0445241939602896</v>
      </c>
    </row>
    <row r="267" spans="1:2" x14ac:dyDescent="0.2">
      <c r="A267">
        <v>3.6500000000000021</v>
      </c>
      <c r="B267">
        <v>1.041753796456629</v>
      </c>
    </row>
    <row r="268" spans="1:2" x14ac:dyDescent="0.2">
      <c r="A268">
        <v>3.6600000000000024</v>
      </c>
      <c r="B268">
        <v>1.0387940447876176</v>
      </c>
    </row>
    <row r="269" spans="1:2" x14ac:dyDescent="0.2">
      <c r="A269">
        <v>3.6700000000000026</v>
      </c>
      <c r="B269">
        <v>1.0356623804009017</v>
      </c>
    </row>
    <row r="270" spans="1:2" x14ac:dyDescent="0.2">
      <c r="A270">
        <v>3.6800000000000024</v>
      </c>
      <c r="B270">
        <v>1.0323766112520749</v>
      </c>
    </row>
    <row r="271" spans="1:2" x14ac:dyDescent="0.2">
      <c r="A271">
        <v>3.6900000000000022</v>
      </c>
      <c r="B271">
        <v>1.0290037255488622</v>
      </c>
    </row>
    <row r="272" spans="1:2" x14ac:dyDescent="0.2">
      <c r="A272">
        <v>3.7000000000000024</v>
      </c>
      <c r="B272">
        <v>1.0256099703109114</v>
      </c>
    </row>
    <row r="273" spans="1:2" x14ac:dyDescent="0.2">
      <c r="A273">
        <v>3.7100000000000026</v>
      </c>
      <c r="B273">
        <v>1.0237741357378987</v>
      </c>
    </row>
    <row r="274" spans="1:2" x14ac:dyDescent="0.2">
      <c r="A274">
        <v>3.7200000000000024</v>
      </c>
      <c r="B274">
        <v>1.0242288713739041</v>
      </c>
    </row>
    <row r="275" spans="1:2" x14ac:dyDescent="0.2">
      <c r="A275">
        <v>3.7300000000000022</v>
      </c>
      <c r="B275">
        <v>1.0245271919331502</v>
      </c>
    </row>
    <row r="276" spans="1:2" x14ac:dyDescent="0.2">
      <c r="A276">
        <v>3.7400000000000024</v>
      </c>
      <c r="B276">
        <v>1.0246679546328659</v>
      </c>
    </row>
    <row r="277" spans="1:2" x14ac:dyDescent="0.2">
      <c r="A277">
        <v>3.7500000000000027</v>
      </c>
      <c r="B277">
        <v>1.0246506718013828</v>
      </c>
    </row>
    <row r="278" spans="1:2" x14ac:dyDescent="0.2">
      <c r="A278">
        <v>3.7600000000000025</v>
      </c>
      <c r="B278">
        <v>1.0244755285765959</v>
      </c>
    </row>
    <row r="279" spans="1:2" x14ac:dyDescent="0.2">
      <c r="A279">
        <v>3.7700000000000022</v>
      </c>
      <c r="B279">
        <v>1.0241433969236053</v>
      </c>
    </row>
    <row r="280" spans="1:2" x14ac:dyDescent="0.2">
      <c r="A280">
        <v>3.7800000000000025</v>
      </c>
      <c r="B280">
        <v>1.0236558458525273</v>
      </c>
    </row>
    <row r="281" spans="1:2" x14ac:dyDescent="0.2">
      <c r="A281">
        <v>3.7900000000000027</v>
      </c>
      <c r="B281">
        <v>1.023015147741023</v>
      </c>
    </row>
    <row r="282" spans="1:2" x14ac:dyDescent="0.2">
      <c r="A282">
        <v>3.8000000000000025</v>
      </c>
      <c r="B282">
        <v>1.0222242806901094</v>
      </c>
    </row>
    <row r="283" spans="1:2" x14ac:dyDescent="0.2">
      <c r="A283">
        <v>3.8100000000000023</v>
      </c>
      <c r="B283">
        <v>1.0212869268661497</v>
      </c>
    </row>
    <row r="284" spans="1:2" x14ac:dyDescent="0.2">
      <c r="A284">
        <v>3.8200000000000025</v>
      </c>
      <c r="B284">
        <v>1.0202074668064181</v>
      </c>
    </row>
    <row r="285" spans="1:2" x14ac:dyDescent="0.2">
      <c r="A285">
        <v>3.8300000000000027</v>
      </c>
      <c r="B285">
        <v>1.018990969690158</v>
      </c>
    </row>
    <row r="286" spans="1:2" x14ac:dyDescent="0.2">
      <c r="A286">
        <v>3.8400000000000025</v>
      </c>
      <c r="B286">
        <v>1.0176431796014618</v>
      </c>
    </row>
    <row r="287" spans="1:2" x14ac:dyDescent="0.2">
      <c r="A287">
        <v>3.8500000000000023</v>
      </c>
      <c r="B287">
        <v>1.0161704978344468</v>
      </c>
    </row>
    <row r="288" spans="1:2" x14ac:dyDescent="0.2">
      <c r="A288">
        <v>3.8600000000000025</v>
      </c>
      <c r="B288">
        <v>1.0145799613149562</v>
      </c>
    </row>
    <row r="289" spans="1:2" x14ac:dyDescent="0.2">
      <c r="A289">
        <v>3.8700000000000028</v>
      </c>
      <c r="B289">
        <v>1.012879217236242</v>
      </c>
    </row>
    <row r="290" spans="1:2" x14ac:dyDescent="0.2">
      <c r="A290">
        <v>3.8800000000000026</v>
      </c>
      <c r="B290">
        <v>1.0131274277985931</v>
      </c>
    </row>
    <row r="291" spans="1:2" x14ac:dyDescent="0.2">
      <c r="A291">
        <v>3.8900000000000023</v>
      </c>
      <c r="B291">
        <v>1.0171994137254905</v>
      </c>
    </row>
    <row r="292" spans="1:2" x14ac:dyDescent="0.2">
      <c r="A292">
        <v>3.9000000000000026</v>
      </c>
      <c r="B292">
        <v>1.0210855167020876</v>
      </c>
    </row>
    <row r="293" spans="1:2" x14ac:dyDescent="0.2">
      <c r="A293">
        <v>3.9100000000000028</v>
      </c>
      <c r="B293">
        <v>1.0247627650495816</v>
      </c>
    </row>
    <row r="294" spans="1:2" x14ac:dyDescent="0.2">
      <c r="A294">
        <v>3.9200000000000026</v>
      </c>
      <c r="B294">
        <v>1.0282097374970987</v>
      </c>
    </row>
    <row r="295" spans="1:2" x14ac:dyDescent="0.2">
      <c r="A295">
        <v>3.9300000000000024</v>
      </c>
      <c r="B295">
        <v>1.0314066864549236</v>
      </c>
    </row>
    <row r="296" spans="1:2" x14ac:dyDescent="0.2">
      <c r="A296">
        <v>3.9400000000000026</v>
      </c>
      <c r="B296">
        <v>1.0343356496946767</v>
      </c>
    </row>
    <row r="297" spans="1:2" x14ac:dyDescent="0.2">
      <c r="A297">
        <v>3.9500000000000028</v>
      </c>
      <c r="B297">
        <v>1.0369805498732796</v>
      </c>
    </row>
    <row r="298" spans="1:2" x14ac:dyDescent="0.2">
      <c r="A298">
        <v>3.9600000000000026</v>
      </c>
      <c r="B298">
        <v>1.039327281415338</v>
      </c>
    </row>
    <row r="299" spans="1:2" x14ac:dyDescent="0.2">
      <c r="A299">
        <v>3.9700000000000024</v>
      </c>
      <c r="B299">
        <v>1.0413637843484131</v>
      </c>
    </row>
    <row r="300" spans="1:2" x14ac:dyDescent="0.2">
      <c r="A300">
        <v>3.9800000000000026</v>
      </c>
      <c r="B300">
        <v>1.0430801047671108</v>
      </c>
    </row>
    <row r="301" spans="1:2" x14ac:dyDescent="0.2">
      <c r="A301">
        <v>3.9900000000000029</v>
      </c>
      <c r="B301">
        <v>1.044468441684465</v>
      </c>
    </row>
    <row r="302" spans="1:2" x14ac:dyDescent="0.2">
      <c r="A302">
        <v>4.0000000000000027</v>
      </c>
      <c r="B302">
        <v>1.0455231801122729</v>
      </c>
    </row>
    <row r="303" spans="1:2" x14ac:dyDescent="0.2">
      <c r="A303">
        <v>4.0100000000000025</v>
      </c>
      <c r="B303">
        <v>1.0462409102953576</v>
      </c>
    </row>
    <row r="304" spans="1:2" x14ac:dyDescent="0.2">
      <c r="A304">
        <v>4.0200000000000031</v>
      </c>
      <c r="B304">
        <v>1.0466204331077005</v>
      </c>
    </row>
    <row r="305" spans="1:2" x14ac:dyDescent="0.2">
      <c r="A305">
        <v>4.0300000000000029</v>
      </c>
      <c r="B305">
        <v>1.0466627517005418</v>
      </c>
    </row>
    <row r="306" spans="1:2" x14ac:dyDescent="0.2">
      <c r="A306">
        <v>4.0400000000000027</v>
      </c>
      <c r="B306">
        <v>1.0463710495734149</v>
      </c>
    </row>
    <row r="307" spans="1:2" x14ac:dyDescent="0.2">
      <c r="A307">
        <v>4.0500000000000025</v>
      </c>
      <c r="B307">
        <v>1.045750655318199</v>
      </c>
    </row>
    <row r="308" spans="1:2" x14ac:dyDescent="0.2">
      <c r="A308">
        <v>4.0600000000000023</v>
      </c>
      <c r="B308">
        <v>1.0448089943632273</v>
      </c>
    </row>
    <row r="309" spans="1:2" x14ac:dyDescent="0.2">
      <c r="A309">
        <v>4.0700000000000029</v>
      </c>
      <c r="B309">
        <v>1.0435555281188194</v>
      </c>
    </row>
    <row r="310" spans="1:2" x14ac:dyDescent="0.2">
      <c r="A310">
        <v>4.0800000000000027</v>
      </c>
      <c r="B310">
        <v>1.042001680996933</v>
      </c>
    </row>
    <row r="311" spans="1:2" x14ac:dyDescent="0.2">
      <c r="A311">
        <v>4.0900000000000025</v>
      </c>
      <c r="B311">
        <v>1.0401607558455586</v>
      </c>
    </row>
    <row r="312" spans="1:2" x14ac:dyDescent="0.2">
      <c r="A312">
        <v>4.1000000000000032</v>
      </c>
      <c r="B312">
        <v>1.038047838402649</v>
      </c>
    </row>
    <row r="313" spans="1:2" x14ac:dyDescent="0.2">
      <c r="A313">
        <v>4.110000000000003</v>
      </c>
      <c r="B313">
        <v>1.035679691434445</v>
      </c>
    </row>
    <row r="314" spans="1:2" x14ac:dyDescent="0.2">
      <c r="A314">
        <v>4.1200000000000028</v>
      </c>
      <c r="B314">
        <v>1.0330746392787227</v>
      </c>
    </row>
    <row r="315" spans="1:2" x14ac:dyDescent="0.2">
      <c r="A315">
        <v>4.1300000000000026</v>
      </c>
      <c r="B315">
        <v>1.0302524435644509</v>
      </c>
    </row>
    <row r="316" spans="1:2" x14ac:dyDescent="0.2">
      <c r="A316">
        <v>4.1400000000000023</v>
      </c>
      <c r="B316">
        <v>1.0272341709253789</v>
      </c>
    </row>
    <row r="317" spans="1:2" x14ac:dyDescent="0.2">
      <c r="A317">
        <v>4.150000000000003</v>
      </c>
      <c r="B317">
        <v>1.0240420535659165</v>
      </c>
    </row>
    <row r="318" spans="1:2" x14ac:dyDescent="0.2">
      <c r="A318">
        <v>4.1600000000000028</v>
      </c>
      <c r="B318">
        <v>1.0231842324074443</v>
      </c>
    </row>
    <row r="319" spans="1:2" x14ac:dyDescent="0.2">
      <c r="A319">
        <v>4.1700000000000026</v>
      </c>
      <c r="B319">
        <v>1.0249835656245332</v>
      </c>
    </row>
    <row r="320" spans="1:2" x14ac:dyDescent="0.2">
      <c r="A320">
        <v>4.1800000000000033</v>
      </c>
      <c r="B320">
        <v>1.026607854011284</v>
      </c>
    </row>
    <row r="321" spans="1:2" x14ac:dyDescent="0.2">
      <c r="A321">
        <v>4.1900000000000031</v>
      </c>
      <c r="B321">
        <v>1.0280533214682934</v>
      </c>
    </row>
    <row r="322" spans="1:2" x14ac:dyDescent="0.2">
      <c r="A322">
        <v>4.2000000000000028</v>
      </c>
      <c r="B322">
        <v>1.0293173291599325</v>
      </c>
    </row>
    <row r="323" spans="1:2" x14ac:dyDescent="0.2">
      <c r="A323">
        <v>4.2100000000000026</v>
      </c>
      <c r="B323">
        <v>1.0303983699725052</v>
      </c>
    </row>
    <row r="324" spans="1:2" x14ac:dyDescent="0.2">
      <c r="A324">
        <v>4.2200000000000024</v>
      </c>
      <c r="B324">
        <v>1.0312960565494347</v>
      </c>
    </row>
    <row r="325" spans="1:2" x14ac:dyDescent="0.2">
      <c r="A325">
        <v>4.2300000000000031</v>
      </c>
      <c r="B325">
        <v>1.0320111030635728</v>
      </c>
    </row>
    <row r="326" spans="1:2" x14ac:dyDescent="0.2">
      <c r="A326">
        <v>4.2400000000000029</v>
      </c>
      <c r="B326">
        <v>1.0325453009190757</v>
      </c>
    </row>
    <row r="327" spans="1:2" x14ac:dyDescent="0.2">
      <c r="A327">
        <v>4.2500000000000027</v>
      </c>
      <c r="B327">
        <v>1.0329014886061956</v>
      </c>
    </row>
    <row r="328" spans="1:2" x14ac:dyDescent="0.2">
      <c r="A328">
        <v>4.2600000000000033</v>
      </c>
      <c r="B328">
        <v>1.0330835159616796</v>
      </c>
    </row>
    <row r="329" spans="1:2" x14ac:dyDescent="0.2">
      <c r="A329">
        <v>4.2700000000000031</v>
      </c>
      <c r="B329">
        <v>1.0330962031150732</v>
      </c>
    </row>
    <row r="330" spans="1:2" x14ac:dyDescent="0.2">
      <c r="A330">
        <v>4.2800000000000029</v>
      </c>
      <c r="B330">
        <v>1.032945294427005</v>
      </c>
    </row>
    <row r="331" spans="1:2" x14ac:dyDescent="0.2">
      <c r="A331">
        <v>4.2900000000000027</v>
      </c>
      <c r="B331">
        <v>1.0326374077493203</v>
      </c>
    </row>
    <row r="332" spans="1:2" x14ac:dyDescent="0.2">
      <c r="A332">
        <v>4.3000000000000025</v>
      </c>
      <c r="B332">
        <v>1.0321799793586801</v>
      </c>
    </row>
    <row r="333" spans="1:2" x14ac:dyDescent="0.2">
      <c r="A333">
        <v>4.3100000000000032</v>
      </c>
      <c r="B333">
        <v>1.0318242765641961</v>
      </c>
    </row>
    <row r="334" spans="1:2" x14ac:dyDescent="0.2">
      <c r="A334">
        <v>4.3200000000000029</v>
      </c>
      <c r="B334">
        <v>1.0338304325648793</v>
      </c>
    </row>
    <row r="335" spans="1:2" x14ac:dyDescent="0.2">
      <c r="A335">
        <v>4.3300000000000027</v>
      </c>
      <c r="B335">
        <v>1.0356935623414414</v>
      </c>
    </row>
    <row r="336" spans="1:2" x14ac:dyDescent="0.2">
      <c r="A336">
        <v>4.3400000000000034</v>
      </c>
      <c r="B336">
        <v>1.0374094669187277</v>
      </c>
    </row>
    <row r="337" spans="1:2" x14ac:dyDescent="0.2">
      <c r="A337">
        <v>4.3500000000000032</v>
      </c>
      <c r="B337">
        <v>1.0389746895748231</v>
      </c>
    </row>
    <row r="338" spans="1:2" x14ac:dyDescent="0.2">
      <c r="A338">
        <v>4.360000000000003</v>
      </c>
      <c r="B338">
        <v>1.0403865157229306</v>
      </c>
    </row>
    <row r="339" spans="1:2" x14ac:dyDescent="0.2">
      <c r="A339">
        <v>4.3700000000000028</v>
      </c>
      <c r="B339">
        <v>1.0416429692965379</v>
      </c>
    </row>
    <row r="340" spans="1:2" x14ac:dyDescent="0.2">
      <c r="A340">
        <v>4.3800000000000026</v>
      </c>
      <c r="B340">
        <v>1.042742805720569</v>
      </c>
    </row>
    <row r="341" spans="1:2" x14ac:dyDescent="0.2">
      <c r="A341">
        <v>4.3900000000000032</v>
      </c>
      <c r="B341">
        <v>1.0436855015659574</v>
      </c>
    </row>
    <row r="342" spans="1:2" x14ac:dyDescent="0.2">
      <c r="A342">
        <v>4.400000000000003</v>
      </c>
      <c r="B342">
        <v>1.0444712409991028</v>
      </c>
    </row>
    <row r="343" spans="1:2" x14ac:dyDescent="0.2">
      <c r="A343">
        <v>4.4100000000000028</v>
      </c>
      <c r="B343">
        <v>1.0451008991509749</v>
      </c>
    </row>
    <row r="344" spans="1:2" x14ac:dyDescent="0.2">
      <c r="A344">
        <v>4.4200000000000035</v>
      </c>
      <c r="B344">
        <v>1.0455760225431092</v>
      </c>
    </row>
    <row r="345" spans="1:2" x14ac:dyDescent="0.2">
      <c r="A345">
        <v>4.4300000000000033</v>
      </c>
      <c r="B345">
        <v>1.0458988067193786</v>
      </c>
    </row>
    <row r="346" spans="1:2" x14ac:dyDescent="0.2">
      <c r="A346">
        <v>4.4400000000000031</v>
      </c>
      <c r="B346">
        <v>1.046072071243177</v>
      </c>
    </row>
    <row r="347" spans="1:2" x14ac:dyDescent="0.2">
      <c r="A347">
        <v>4.4500000000000028</v>
      </c>
      <c r="B347">
        <v>1.0470619227368698</v>
      </c>
    </row>
    <row r="348" spans="1:2" x14ac:dyDescent="0.2">
      <c r="A348">
        <v>4.4600000000000026</v>
      </c>
      <c r="B348">
        <v>1.0481787880612006</v>
      </c>
    </row>
    <row r="349" spans="1:2" x14ac:dyDescent="0.2">
      <c r="A349">
        <v>4.4700000000000033</v>
      </c>
      <c r="B349">
        <v>1.0491336323333187</v>
      </c>
    </row>
    <row r="350" spans="1:2" x14ac:dyDescent="0.2">
      <c r="A350">
        <v>4.4800000000000031</v>
      </c>
      <c r="B350">
        <v>1.0499256047172125</v>
      </c>
    </row>
    <row r="351" spans="1:2" x14ac:dyDescent="0.2">
      <c r="A351">
        <v>4.4900000000000029</v>
      </c>
      <c r="B351">
        <v>1.050554497369107</v>
      </c>
    </row>
    <row r="352" spans="1:2" x14ac:dyDescent="0.2">
      <c r="A352">
        <v>4.5000000000000036</v>
      </c>
      <c r="B352">
        <v>1.0510207359803625</v>
      </c>
    </row>
    <row r="353" spans="1:2" x14ac:dyDescent="0.2">
      <c r="A353">
        <v>4.5100000000000033</v>
      </c>
      <c r="B353">
        <v>1.0513253678864787</v>
      </c>
    </row>
    <row r="354" spans="1:2" x14ac:dyDescent="0.2">
      <c r="A354">
        <v>4.5200000000000031</v>
      </c>
      <c r="B354">
        <v>1.0514700478264183</v>
      </c>
    </row>
    <row r="355" spans="1:2" x14ac:dyDescent="0.2">
      <c r="A355">
        <v>4.5300000000000029</v>
      </c>
      <c r="B355">
        <v>1.0514570214448653</v>
      </c>
    </row>
    <row r="356" spans="1:2" x14ac:dyDescent="0.2">
      <c r="A356">
        <v>4.5400000000000027</v>
      </c>
      <c r="B356">
        <v>1.0512891066379635</v>
      </c>
    </row>
    <row r="357" spans="1:2" x14ac:dyDescent="0.2">
      <c r="A357">
        <v>4.5500000000000034</v>
      </c>
      <c r="B357">
        <v>1.0509696728504869</v>
      </c>
    </row>
    <row r="358" spans="1:2" x14ac:dyDescent="0.2">
      <c r="A358">
        <v>4.5600000000000032</v>
      </c>
      <c r="B358">
        <v>1.0505026184392749</v>
      </c>
    </row>
    <row r="359" spans="1:2" x14ac:dyDescent="0.2">
      <c r="A359">
        <v>4.5700000000000029</v>
      </c>
      <c r="B359">
        <v>1.0522051271319677</v>
      </c>
    </row>
    <row r="360" spans="1:2" x14ac:dyDescent="0.2">
      <c r="A360">
        <v>4.5800000000000036</v>
      </c>
      <c r="B360">
        <v>1.0541394595040339</v>
      </c>
    </row>
    <row r="361" spans="1:2" x14ac:dyDescent="0.2">
      <c r="A361">
        <v>4.5900000000000034</v>
      </c>
      <c r="B361">
        <v>1.0559061303715678</v>
      </c>
    </row>
    <row r="362" spans="1:2" x14ac:dyDescent="0.2">
      <c r="A362">
        <v>4.6000000000000032</v>
      </c>
      <c r="B362">
        <v>1.0574981098845337</v>
      </c>
    </row>
    <row r="363" spans="1:2" x14ac:dyDescent="0.2">
      <c r="A363">
        <v>4.610000000000003</v>
      </c>
      <c r="B363">
        <v>1.058909123183559</v>
      </c>
    </row>
    <row r="364" spans="1:2" x14ac:dyDescent="0.2">
      <c r="A364">
        <v>4.6200000000000028</v>
      </c>
      <c r="B364">
        <v>1.0601336768108003</v>
      </c>
    </row>
    <row r="365" spans="1:2" x14ac:dyDescent="0.2">
      <c r="A365">
        <v>4.6300000000000034</v>
      </c>
      <c r="B365">
        <v>1.0611670813534799</v>
      </c>
    </row>
    <row r="366" spans="1:2" x14ac:dyDescent="0.2">
      <c r="A366">
        <v>4.6400000000000032</v>
      </c>
      <c r="B366">
        <v>1.0620054702254587</v>
      </c>
    </row>
    <row r="367" spans="1:2" x14ac:dyDescent="0.2">
      <c r="A367">
        <v>4.650000000000003</v>
      </c>
      <c r="B367">
        <v>1.0626458145118101</v>
      </c>
    </row>
    <row r="368" spans="1:2" x14ac:dyDescent="0.2">
      <c r="A368">
        <v>4.6600000000000037</v>
      </c>
      <c r="B368">
        <v>1.0630859338212029</v>
      </c>
    </row>
    <row r="369" spans="1:2" x14ac:dyDescent="0.2">
      <c r="A369">
        <v>4.6700000000000035</v>
      </c>
      <c r="B369">
        <v>1.0633245031109366</v>
      </c>
    </row>
    <row r="370" spans="1:2" x14ac:dyDescent="0.2">
      <c r="A370">
        <v>4.6800000000000033</v>
      </c>
      <c r="B370">
        <v>1.0633610554695641</v>
      </c>
    </row>
    <row r="371" spans="1:2" x14ac:dyDescent="0.2">
      <c r="A371">
        <v>4.6900000000000031</v>
      </c>
      <c r="B371">
        <v>1.0634489223312946</v>
      </c>
    </row>
    <row r="372" spans="1:2" x14ac:dyDescent="0.2">
      <c r="A372">
        <v>4.7000000000000028</v>
      </c>
      <c r="B372">
        <v>1.0635964226573782</v>
      </c>
    </row>
    <row r="373" spans="1:2" x14ac:dyDescent="0.2">
      <c r="A373">
        <v>4.7100000000000035</v>
      </c>
      <c r="B373">
        <v>1.0635314416131378</v>
      </c>
    </row>
    <row r="374" spans="1:2" x14ac:dyDescent="0.2">
      <c r="A374">
        <v>4.7200000000000033</v>
      </c>
      <c r="B374">
        <v>1.0632542825457503</v>
      </c>
    </row>
    <row r="375" spans="1:2" x14ac:dyDescent="0.2">
      <c r="A375">
        <v>4.7300000000000031</v>
      </c>
      <c r="B375">
        <v>1.0636948467827092</v>
      </c>
    </row>
    <row r="376" spans="1:2" x14ac:dyDescent="0.2">
      <c r="A376">
        <v>4.7400000000000038</v>
      </c>
      <c r="B376">
        <v>1.0661639786076174</v>
      </c>
    </row>
    <row r="377" spans="1:2" x14ac:dyDescent="0.2">
      <c r="A377">
        <v>4.7500000000000036</v>
      </c>
      <c r="B377">
        <v>1.0683471578766177</v>
      </c>
    </row>
    <row r="378" spans="1:2" x14ac:dyDescent="0.2">
      <c r="A378">
        <v>4.7600000000000033</v>
      </c>
      <c r="B378">
        <v>1.0702312807136727</v>
      </c>
    </row>
    <row r="379" spans="1:2" x14ac:dyDescent="0.2">
      <c r="A379">
        <v>4.7700000000000031</v>
      </c>
      <c r="B379">
        <v>1.0718049011844959</v>
      </c>
    </row>
    <row r="380" spans="1:2" x14ac:dyDescent="0.2">
      <c r="A380">
        <v>4.7800000000000029</v>
      </c>
      <c r="B380">
        <v>1.073058293131786</v>
      </c>
    </row>
    <row r="381" spans="1:2" x14ac:dyDescent="0.2">
      <c r="A381">
        <v>4.7900000000000036</v>
      </c>
      <c r="B381">
        <v>1.0739835019597874</v>
      </c>
    </row>
    <row r="382" spans="1:2" x14ac:dyDescent="0.2">
      <c r="A382">
        <v>4.8000000000000034</v>
      </c>
      <c r="B382">
        <v>1.0745743861160162</v>
      </c>
    </row>
    <row r="383" spans="1:2" x14ac:dyDescent="0.2">
      <c r="A383">
        <v>4.8100000000000032</v>
      </c>
      <c r="B383">
        <v>1.0748266480784348</v>
      </c>
    </row>
    <row r="384" spans="1:2" x14ac:dyDescent="0.2">
      <c r="A384">
        <v>4.8200000000000038</v>
      </c>
      <c r="B384">
        <v>1.0747378547175714</v>
      </c>
    </row>
    <row r="385" spans="1:2" x14ac:dyDescent="0.2">
      <c r="A385">
        <v>4.8300000000000036</v>
      </c>
      <c r="B385">
        <v>1.0743074469646845</v>
      </c>
    </row>
    <row r="386" spans="1:2" x14ac:dyDescent="0.2">
      <c r="A386">
        <v>4.8400000000000034</v>
      </c>
      <c r="B386">
        <v>1.0735367387787198</v>
      </c>
    </row>
    <row r="387" spans="1:2" x14ac:dyDescent="0.2">
      <c r="A387">
        <v>4.8500000000000032</v>
      </c>
      <c r="B387">
        <v>1.0724289054661582</v>
      </c>
    </row>
    <row r="388" spans="1:2" x14ac:dyDescent="0.2">
      <c r="A388">
        <v>4.860000000000003</v>
      </c>
      <c r="B388">
        <v>1.0709889614685268</v>
      </c>
    </row>
    <row r="389" spans="1:2" x14ac:dyDescent="0.2">
      <c r="A389">
        <v>4.8700000000000037</v>
      </c>
      <c r="B389">
        <v>1.0692237277920382</v>
      </c>
    </row>
    <row r="390" spans="1:2" x14ac:dyDescent="0.2">
      <c r="A390">
        <v>4.8800000000000034</v>
      </c>
      <c r="B390">
        <v>1.0671417893121673</v>
      </c>
    </row>
    <row r="391" spans="1:2" x14ac:dyDescent="0.2">
      <c r="A391">
        <v>4.8900000000000032</v>
      </c>
      <c r="B391">
        <v>1.064753442242663</v>
      </c>
    </row>
    <row r="392" spans="1:2" x14ac:dyDescent="0.2">
      <c r="A392">
        <v>4.9000000000000039</v>
      </c>
      <c r="B392">
        <v>1.0620706321132067</v>
      </c>
    </row>
    <row r="393" spans="1:2" x14ac:dyDescent="0.2">
      <c r="A393">
        <v>4.9100000000000037</v>
      </c>
      <c r="B393">
        <v>1.0591068826523666</v>
      </c>
    </row>
    <row r="394" spans="1:2" x14ac:dyDescent="0.2">
      <c r="A394">
        <v>4.9200000000000035</v>
      </c>
      <c r="B394">
        <v>1.0558772160223702</v>
      </c>
    </row>
    <row r="395" spans="1:2" x14ac:dyDescent="0.2">
      <c r="A395">
        <v>4.9300000000000033</v>
      </c>
      <c r="B395">
        <v>1.052398064899267</v>
      </c>
    </row>
    <row r="396" spans="1:2" x14ac:dyDescent="0.2">
      <c r="A396">
        <v>4.9400000000000031</v>
      </c>
      <c r="B396">
        <v>1.0486871769360133</v>
      </c>
    </row>
    <row r="397" spans="1:2" x14ac:dyDescent="0.2">
      <c r="A397">
        <v>4.9500000000000037</v>
      </c>
      <c r="B397">
        <v>1.0447635121866601</v>
      </c>
    </row>
    <row r="398" spans="1:2" x14ac:dyDescent="0.2">
      <c r="A398">
        <v>4.9600000000000035</v>
      </c>
      <c r="B398">
        <v>1.040647134106945</v>
      </c>
    </row>
    <row r="399" spans="1:2" x14ac:dyDescent="0.2">
      <c r="A399">
        <v>4.9700000000000033</v>
      </c>
      <c r="B399">
        <v>1.0363590947799926</v>
      </c>
    </row>
    <row r="400" spans="1:2" x14ac:dyDescent="0.2">
      <c r="A400">
        <v>4.980000000000004</v>
      </c>
      <c r="B400">
        <v>1.031921315045341</v>
      </c>
    </row>
    <row r="401" spans="1:2" x14ac:dyDescent="0.2">
      <c r="A401">
        <v>4.9900000000000038</v>
      </c>
      <c r="B401">
        <v>1.0289572180761726</v>
      </c>
    </row>
    <row r="402" spans="1:2" x14ac:dyDescent="0.2">
      <c r="A402">
        <v>5.0000000000000036</v>
      </c>
      <c r="B402">
        <v>1.028535301249148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02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9.1640625" customWidth="1"/>
    <col min="2" max="2" width="14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  <c r="B6">
        <v>1.9642634522926139E-3</v>
      </c>
    </row>
    <row r="7" spans="1:2" x14ac:dyDescent="0.2">
      <c r="A7">
        <v>1.05</v>
      </c>
      <c r="B7">
        <v>0.12002449756753797</v>
      </c>
    </row>
    <row r="8" spans="1:2" x14ac:dyDescent="0.2">
      <c r="A8">
        <v>1.06</v>
      </c>
      <c r="B8">
        <v>0.2363406374775544</v>
      </c>
    </row>
    <row r="9" spans="1:2" x14ac:dyDescent="0.2">
      <c r="A9">
        <v>1.07</v>
      </c>
      <c r="B9">
        <v>0.35056901582910827</v>
      </c>
    </row>
    <row r="10" spans="1:2" x14ac:dyDescent="0.2">
      <c r="A10">
        <v>1.08</v>
      </c>
      <c r="B10">
        <v>0.46238192674138334</v>
      </c>
    </row>
    <row r="11" spans="1:2" x14ac:dyDescent="0.2">
      <c r="A11">
        <v>1.0900000000000001</v>
      </c>
      <c r="B11">
        <v>0.57146829010438183</v>
      </c>
    </row>
    <row r="12" spans="1:2" x14ac:dyDescent="0.2">
      <c r="A12">
        <v>1.1000000000000001</v>
      </c>
      <c r="B12">
        <v>0.67753425271804701</v>
      </c>
    </row>
    <row r="13" spans="1:2" x14ac:dyDescent="0.2">
      <c r="A13">
        <v>1.1100000000000001</v>
      </c>
      <c r="B13">
        <v>0.78030372529712821</v>
      </c>
    </row>
    <row r="14" spans="1:2" x14ac:dyDescent="0.2">
      <c r="A14">
        <v>1.1200000000000001</v>
      </c>
      <c r="B14">
        <v>0.87951885458863499</v>
      </c>
    </row>
    <row r="15" spans="1:2" x14ac:dyDescent="0.2">
      <c r="A15">
        <v>1.1300000000000001</v>
      </c>
      <c r="B15">
        <v>0.9749404300707234</v>
      </c>
    </row>
    <row r="16" spans="1:2" x14ac:dyDescent="0.2">
      <c r="A16">
        <v>1.1400000000000001</v>
      </c>
      <c r="B16">
        <v>1.0663482249227867</v>
      </c>
    </row>
    <row r="17" spans="1:2" x14ac:dyDescent="0.2">
      <c r="A17">
        <v>1.1500000000000001</v>
      </c>
      <c r="B17">
        <v>1.153541271176096</v>
      </c>
    </row>
    <row r="18" spans="1:2" x14ac:dyDescent="0.2">
      <c r="A18">
        <v>1.1600000000000001</v>
      </c>
      <c r="B18">
        <v>1.236338069171528</v>
      </c>
    </row>
    <row r="19" spans="1:2" x14ac:dyDescent="0.2">
      <c r="A19">
        <v>1.1700000000000002</v>
      </c>
      <c r="B19">
        <v>1.3145767316650372</v>
      </c>
    </row>
    <row r="20" spans="1:2" x14ac:dyDescent="0.2">
      <c r="A20">
        <v>1.1800000000000002</v>
      </c>
      <c r="B20">
        <v>1.3881150631320813</v>
      </c>
    </row>
    <row r="21" spans="1:2" x14ac:dyDescent="0.2">
      <c r="A21">
        <v>1.1900000000000002</v>
      </c>
      <c r="B21">
        <v>1.4568305750281643</v>
      </c>
    </row>
    <row r="22" spans="1:2" x14ac:dyDescent="0.2">
      <c r="A22">
        <v>1.2000000000000002</v>
      </c>
      <c r="B22">
        <v>1.5206204379636987</v>
      </c>
    </row>
    <row r="23" spans="1:2" x14ac:dyDescent="0.2">
      <c r="A23">
        <v>1.2100000000000002</v>
      </c>
      <c r="B23">
        <v>1.5794013719466551</v>
      </c>
    </row>
    <row r="24" spans="1:2" x14ac:dyDescent="0.2">
      <c r="A24">
        <v>1.2200000000000002</v>
      </c>
      <c r="B24">
        <v>1.6331094760353821</v>
      </c>
    </row>
    <row r="25" spans="1:2" x14ac:dyDescent="0.2">
      <c r="A25">
        <v>1.2300000000000002</v>
      </c>
      <c r="B25">
        <v>1.6816999989260673</v>
      </c>
    </row>
    <row r="26" spans="1:2" x14ac:dyDescent="0.2">
      <c r="A26">
        <v>1.2400000000000002</v>
      </c>
      <c r="B26">
        <v>1.7251470521739052</v>
      </c>
    </row>
    <row r="27" spans="1:2" x14ac:dyDescent="0.2">
      <c r="A27">
        <v>1.2500000000000002</v>
      </c>
      <c r="B27">
        <v>1.7634432679136289</v>
      </c>
    </row>
    <row r="28" spans="1:2" x14ac:dyDescent="0.2">
      <c r="A28">
        <v>1.2600000000000002</v>
      </c>
      <c r="B28">
        <v>1.7965994031032555</v>
      </c>
    </row>
    <row r="29" spans="1:2" x14ac:dyDescent="0.2">
      <c r="A29">
        <v>1.2700000000000002</v>
      </c>
      <c r="B29">
        <v>1.8246438924641408</v>
      </c>
    </row>
    <row r="30" spans="1:2" x14ac:dyDescent="0.2">
      <c r="A30">
        <v>1.2800000000000002</v>
      </c>
      <c r="B30">
        <v>1.8476223524303308</v>
      </c>
    </row>
    <row r="31" spans="1:2" x14ac:dyDescent="0.2">
      <c r="A31">
        <v>1.2900000000000003</v>
      </c>
      <c r="B31">
        <v>1.8655970385504572</v>
      </c>
    </row>
    <row r="32" spans="1:2" x14ac:dyDescent="0.2">
      <c r="A32">
        <v>1.3000000000000003</v>
      </c>
      <c r="B32">
        <v>1.878646258905551</v>
      </c>
    </row>
    <row r="33" spans="1:2" x14ac:dyDescent="0.2">
      <c r="A33">
        <v>1.3100000000000003</v>
      </c>
      <c r="B33">
        <v>1.8868637462159967</v>
      </c>
    </row>
    <row r="34" spans="1:2" x14ac:dyDescent="0.2">
      <c r="A34">
        <v>1.3200000000000003</v>
      </c>
      <c r="B34">
        <v>1.8903579914100703</v>
      </c>
    </row>
    <row r="35" spans="1:2" x14ac:dyDescent="0.2">
      <c r="A35">
        <v>1.3300000000000003</v>
      </c>
      <c r="B35">
        <v>1.8892515415148741</v>
      </c>
    </row>
    <row r="36" spans="1:2" x14ac:dyDescent="0.2">
      <c r="A36">
        <v>1.3400000000000003</v>
      </c>
      <c r="B36">
        <v>1.8836802648079052</v>
      </c>
    </row>
    <row r="37" spans="1:2" x14ac:dyDescent="0.2">
      <c r="A37">
        <v>1.3500000000000003</v>
      </c>
      <c r="B37">
        <v>1.8737925862337153</v>
      </c>
    </row>
    <row r="38" spans="1:2" x14ac:dyDescent="0.2">
      <c r="A38">
        <v>1.3600000000000003</v>
      </c>
      <c r="B38">
        <v>1.8597486961451499</v>
      </c>
    </row>
    <row r="39" spans="1:2" x14ac:dyDescent="0.2">
      <c r="A39">
        <v>1.3700000000000003</v>
      </c>
      <c r="B39">
        <v>1.8417197354723789</v>
      </c>
    </row>
    <row r="40" spans="1:2" x14ac:dyDescent="0.2">
      <c r="A40">
        <v>1.3800000000000003</v>
      </c>
      <c r="B40">
        <v>1.8198869604553343</v>
      </c>
    </row>
    <row r="41" spans="1:2" x14ac:dyDescent="0.2">
      <c r="A41">
        <v>1.3900000000000003</v>
      </c>
      <c r="B41">
        <v>1.7944408900963258</v>
      </c>
    </row>
    <row r="42" spans="1:2" x14ac:dyDescent="0.2">
      <c r="A42">
        <v>1.4000000000000004</v>
      </c>
      <c r="B42">
        <v>1.7655804394995283</v>
      </c>
    </row>
    <row r="43" spans="1:2" x14ac:dyDescent="0.2">
      <c r="A43">
        <v>1.4100000000000004</v>
      </c>
      <c r="B43">
        <v>1.7335120422628592</v>
      </c>
    </row>
    <row r="44" spans="1:2" x14ac:dyDescent="0.2">
      <c r="A44">
        <v>1.4200000000000004</v>
      </c>
      <c r="B44">
        <v>1.6984487650756348</v>
      </c>
    </row>
    <row r="45" spans="1:2" x14ac:dyDescent="0.2">
      <c r="A45">
        <v>1.4300000000000004</v>
      </c>
      <c r="B45">
        <v>1.6606094176524717</v>
      </c>
    </row>
    <row r="46" spans="1:2" x14ac:dyDescent="0.2">
      <c r="A46">
        <v>1.4400000000000004</v>
      </c>
      <c r="B46">
        <v>1.6202176611004522</v>
      </c>
    </row>
    <row r="47" spans="1:2" x14ac:dyDescent="0.2">
      <c r="A47">
        <v>1.4500000000000004</v>
      </c>
      <c r="B47">
        <v>1.5775011177727769</v>
      </c>
    </row>
    <row r="48" spans="1:2" x14ac:dyDescent="0.2">
      <c r="A48">
        <v>1.4600000000000004</v>
      </c>
      <c r="B48">
        <v>1.5326904856083725</v>
      </c>
    </row>
    <row r="49" spans="1:2" x14ac:dyDescent="0.2">
      <c r="A49">
        <v>1.4700000000000004</v>
      </c>
      <c r="B49">
        <v>1.486018659893428</v>
      </c>
    </row>
    <row r="50" spans="1:2" x14ac:dyDescent="0.2">
      <c r="A50">
        <v>1.4800000000000004</v>
      </c>
      <c r="B50">
        <v>1.4377198653080148</v>
      </c>
    </row>
    <row r="51" spans="1:2" x14ac:dyDescent="0.2">
      <c r="A51">
        <v>1.4900000000000004</v>
      </c>
      <c r="B51">
        <v>1.3880288010392134</v>
      </c>
    </row>
    <row r="52" spans="1:2" x14ac:dyDescent="0.2">
      <c r="A52">
        <v>1.5000000000000004</v>
      </c>
      <c r="B52">
        <v>1.3371798016517964</v>
      </c>
    </row>
    <row r="53" spans="1:2" x14ac:dyDescent="0.2">
      <c r="A53">
        <v>1.5100000000000005</v>
      </c>
      <c r="B53">
        <v>1.2854060163091456</v>
      </c>
    </row>
    <row r="54" spans="1:2" x14ac:dyDescent="0.2">
      <c r="A54">
        <v>1.5200000000000005</v>
      </c>
      <c r="B54">
        <v>1.2329386088309737</v>
      </c>
    </row>
    <row r="55" spans="1:2" x14ac:dyDescent="0.2">
      <c r="A55">
        <v>1.5300000000000005</v>
      </c>
      <c r="B55">
        <v>1.1800059809611738</v>
      </c>
    </row>
    <row r="56" spans="1:2" x14ac:dyDescent="0.2">
      <c r="A56">
        <v>1.5400000000000005</v>
      </c>
      <c r="B56">
        <v>1.1268330210992374</v>
      </c>
    </row>
    <row r="57" spans="1:2" x14ac:dyDescent="0.2">
      <c r="A57">
        <v>1.5500000000000005</v>
      </c>
      <c r="B57">
        <v>1.0736403806226027</v>
      </c>
    </row>
    <row r="58" spans="1:2" x14ac:dyDescent="0.2">
      <c r="A58">
        <v>1.5600000000000005</v>
      </c>
      <c r="B58">
        <v>1.0206437797956238</v>
      </c>
    </row>
    <row r="59" spans="1:2" x14ac:dyDescent="0.2">
      <c r="A59">
        <v>1.5700000000000005</v>
      </c>
      <c r="B59">
        <v>0.96805334512416175</v>
      </c>
    </row>
    <row r="60" spans="1:2" x14ac:dyDescent="0.2">
      <c r="A60">
        <v>1.5800000000000005</v>
      </c>
      <c r="B60">
        <v>0.91607297987354275</v>
      </c>
    </row>
    <row r="61" spans="1:2" x14ac:dyDescent="0.2">
      <c r="A61">
        <v>1.5900000000000005</v>
      </c>
      <c r="B61">
        <v>0.86489976932248069</v>
      </c>
    </row>
    <row r="62" spans="1:2" x14ac:dyDescent="0.2">
      <c r="A62">
        <v>1.6000000000000005</v>
      </c>
      <c r="B62">
        <v>0.81472342217709615</v>
      </c>
    </row>
    <row r="63" spans="1:2" x14ac:dyDescent="0.2">
      <c r="A63">
        <v>1.6100000000000005</v>
      </c>
      <c r="B63">
        <v>0.765725749417839</v>
      </c>
    </row>
    <row r="64" spans="1:2" x14ac:dyDescent="0.2">
      <c r="A64">
        <v>1.6200000000000006</v>
      </c>
      <c r="B64">
        <v>0.71808018169873111</v>
      </c>
    </row>
    <row r="65" spans="1:2" x14ac:dyDescent="0.2">
      <c r="A65">
        <v>1.6300000000000006</v>
      </c>
      <c r="B65">
        <v>0.6719513262632566</v>
      </c>
    </row>
    <row r="66" spans="1:2" x14ac:dyDescent="0.2">
      <c r="A66">
        <v>1.6400000000000006</v>
      </c>
      <c r="B66">
        <v>0.62749456418517235</v>
      </c>
    </row>
    <row r="67" spans="1:2" x14ac:dyDescent="0.2">
      <c r="A67">
        <v>1.6500000000000006</v>
      </c>
      <c r="B67">
        <v>0.58485568858605008</v>
      </c>
    </row>
    <row r="68" spans="1:2" x14ac:dyDescent="0.2">
      <c r="A68">
        <v>1.6600000000000006</v>
      </c>
      <c r="B68">
        <v>0.5441705843249498</v>
      </c>
    </row>
    <row r="69" spans="1:2" x14ac:dyDescent="0.2">
      <c r="A69">
        <v>1.6700000000000006</v>
      </c>
      <c r="B69">
        <v>0.50556494950003406</v>
      </c>
    </row>
    <row r="70" spans="1:2" x14ac:dyDescent="0.2">
      <c r="A70">
        <v>1.6800000000000006</v>
      </c>
      <c r="B70">
        <v>0.46915405894750661</v>
      </c>
    </row>
    <row r="71" spans="1:2" x14ac:dyDescent="0.2">
      <c r="A71">
        <v>1.6900000000000006</v>
      </c>
      <c r="B71">
        <v>0.43504256977067823</v>
      </c>
    </row>
    <row r="72" spans="1:2" x14ac:dyDescent="0.2">
      <c r="A72">
        <v>1.7000000000000006</v>
      </c>
      <c r="B72">
        <v>0.40332436878173838</v>
      </c>
    </row>
    <row r="73" spans="1:2" x14ac:dyDescent="0.2">
      <c r="A73">
        <v>1.7100000000000006</v>
      </c>
      <c r="B73">
        <v>0.37408246159138059</v>
      </c>
    </row>
    <row r="74" spans="1:2" x14ac:dyDescent="0.2">
      <c r="A74">
        <v>1.7200000000000006</v>
      </c>
      <c r="B74">
        <v>0.34738890293737479</v>
      </c>
    </row>
    <row r="75" spans="1:2" x14ac:dyDescent="0.2">
      <c r="A75">
        <v>1.7300000000000006</v>
      </c>
      <c r="B75">
        <v>0.32330476770295691</v>
      </c>
    </row>
    <row r="76" spans="1:2" x14ac:dyDescent="0.2">
      <c r="A76">
        <v>1.7400000000000007</v>
      </c>
      <c r="B76">
        <v>0.30188016193992928</v>
      </c>
    </row>
    <row r="77" spans="1:2" x14ac:dyDescent="0.2">
      <c r="A77">
        <v>1.7500000000000007</v>
      </c>
      <c r="B77">
        <v>0.28315427308009755</v>
      </c>
    </row>
    <row r="78" spans="1:2" x14ac:dyDescent="0.2">
      <c r="A78">
        <v>1.7600000000000007</v>
      </c>
      <c r="B78">
        <v>0.26715545839258303</v>
      </c>
    </row>
    <row r="79" spans="1:2" x14ac:dyDescent="0.2">
      <c r="A79">
        <v>1.7700000000000007</v>
      </c>
      <c r="B79">
        <v>0.25390137062386564</v>
      </c>
    </row>
    <row r="80" spans="1:2" x14ac:dyDescent="0.2">
      <c r="A80">
        <v>1.7800000000000007</v>
      </c>
      <c r="B80">
        <v>0.24339911964270111</v>
      </c>
    </row>
    <row r="81" spans="1:2" x14ac:dyDescent="0.2">
      <c r="A81">
        <v>1.7900000000000007</v>
      </c>
      <c r="B81">
        <v>0.23564546880346948</v>
      </c>
    </row>
    <row r="82" spans="1:2" x14ac:dyDescent="0.2">
      <c r="A82">
        <v>1.8000000000000007</v>
      </c>
      <c r="B82">
        <v>0.23062706463946148</v>
      </c>
    </row>
    <row r="83" spans="1:2" x14ac:dyDescent="0.2">
      <c r="A83">
        <v>1.8100000000000007</v>
      </c>
      <c r="B83">
        <v>0.22832069840233948</v>
      </c>
    </row>
    <row r="84" spans="1:2" x14ac:dyDescent="0.2">
      <c r="A84">
        <v>1.8200000000000007</v>
      </c>
      <c r="B84">
        <v>0.22869359787575361</v>
      </c>
    </row>
    <row r="85" spans="1:2" x14ac:dyDescent="0.2">
      <c r="A85">
        <v>1.8300000000000007</v>
      </c>
      <c r="B85">
        <v>0.2317037478101005</v>
      </c>
    </row>
    <row r="86" spans="1:2" x14ac:dyDescent="0.2">
      <c r="A86">
        <v>1.8400000000000007</v>
      </c>
      <c r="B86">
        <v>0.23730023725183114</v>
      </c>
    </row>
    <row r="87" spans="1:2" x14ac:dyDescent="0.2">
      <c r="A87">
        <v>1.8500000000000008</v>
      </c>
      <c r="B87">
        <v>0.24542363197474248</v>
      </c>
    </row>
    <row r="88" spans="1:2" x14ac:dyDescent="0.2">
      <c r="A88">
        <v>1.8600000000000008</v>
      </c>
      <c r="B88">
        <v>0.25600637016240912</v>
      </c>
    </row>
    <row r="89" spans="1:2" x14ac:dyDescent="0.2">
      <c r="A89">
        <v>1.8700000000000008</v>
      </c>
      <c r="B89">
        <v>0.26897317944046639</v>
      </c>
    </row>
    <row r="90" spans="1:2" x14ac:dyDescent="0.2">
      <c r="A90">
        <v>1.8800000000000008</v>
      </c>
      <c r="B90">
        <v>0.28424151331485126</v>
      </c>
    </row>
    <row r="91" spans="1:2" x14ac:dyDescent="0.2">
      <c r="A91">
        <v>1.8900000000000008</v>
      </c>
      <c r="B91">
        <v>0.3017220050374444</v>
      </c>
    </row>
    <row r="92" spans="1:2" x14ac:dyDescent="0.2">
      <c r="A92">
        <v>1.9000000000000008</v>
      </c>
      <c r="B92">
        <v>0.32131893689377455</v>
      </c>
    </row>
    <row r="93" spans="1:2" x14ac:dyDescent="0.2">
      <c r="A93">
        <v>1.9100000000000008</v>
      </c>
      <c r="B93">
        <v>0.34293072288856419</v>
      </c>
    </row>
    <row r="94" spans="1:2" x14ac:dyDescent="0.2">
      <c r="A94">
        <v>1.9200000000000008</v>
      </c>
      <c r="B94">
        <v>0.36645040279382279</v>
      </c>
    </row>
    <row r="95" spans="1:2" x14ac:dyDescent="0.2">
      <c r="A95">
        <v>1.9300000000000008</v>
      </c>
      <c r="B95">
        <v>0.39176614552088929</v>
      </c>
    </row>
    <row r="96" spans="1:2" x14ac:dyDescent="0.2">
      <c r="A96">
        <v>1.9400000000000008</v>
      </c>
      <c r="B96">
        <v>0.41876175978210495</v>
      </c>
    </row>
    <row r="97" spans="1:2" x14ac:dyDescent="0.2">
      <c r="A97">
        <v>1.9500000000000008</v>
      </c>
      <c r="B97">
        <v>0.44731721001961078</v>
      </c>
    </row>
    <row r="98" spans="1:2" x14ac:dyDescent="0.2">
      <c r="A98">
        <v>1.9600000000000009</v>
      </c>
      <c r="B98">
        <v>0.47730913559787136</v>
      </c>
    </row>
    <row r="99" spans="1:2" x14ac:dyDescent="0.2">
      <c r="A99">
        <v>1.9700000000000009</v>
      </c>
      <c r="B99">
        <v>0.5086113712827498</v>
      </c>
    </row>
    <row r="100" spans="1:2" x14ac:dyDescent="0.2">
      <c r="A100">
        <v>1.9800000000000009</v>
      </c>
      <c r="B100">
        <v>0.5410954670631396</v>
      </c>
    </row>
    <row r="101" spans="1:2" x14ac:dyDescent="0.2">
      <c r="A101">
        <v>1.9900000000000009</v>
      </c>
      <c r="B101">
        <v>0.5746312054109477</v>
      </c>
    </row>
    <row r="102" spans="1:2" x14ac:dyDescent="0.2">
      <c r="A102">
        <v>2.0000000000000009</v>
      </c>
      <c r="B102">
        <v>0.60908711412148753</v>
      </c>
    </row>
    <row r="103" spans="1:2" x14ac:dyDescent="0.2">
      <c r="A103">
        <v>2.0100000000000007</v>
      </c>
      <c r="B103">
        <v>0.64433097292868013</v>
      </c>
    </row>
    <row r="104" spans="1:2" x14ac:dyDescent="0.2">
      <c r="A104">
        <v>2.0200000000000009</v>
      </c>
      <c r="B104">
        <v>0.68023031214767449</v>
      </c>
    </row>
    <row r="105" spans="1:2" x14ac:dyDescent="0.2">
      <c r="A105">
        <v>2.0300000000000011</v>
      </c>
      <c r="B105">
        <v>0.71665290166116091</v>
      </c>
    </row>
    <row r="106" spans="1:2" x14ac:dyDescent="0.2">
      <c r="A106">
        <v>2.0400000000000009</v>
      </c>
      <c r="B106">
        <v>0.75346722863457849</v>
      </c>
    </row>
    <row r="107" spans="1:2" x14ac:dyDescent="0.2">
      <c r="A107">
        <v>2.0500000000000007</v>
      </c>
      <c r="B107">
        <v>0.79054296241907673</v>
      </c>
    </row>
    <row r="108" spans="1:2" x14ac:dyDescent="0.2">
      <c r="A108">
        <v>2.0600000000000009</v>
      </c>
      <c r="B108">
        <v>0.82775140517926205</v>
      </c>
    </row>
    <row r="109" spans="1:2" x14ac:dyDescent="0.2">
      <c r="A109">
        <v>2.0700000000000012</v>
      </c>
      <c r="B109">
        <v>0.86496592686501295</v>
      </c>
    </row>
    <row r="110" spans="1:2" x14ac:dyDescent="0.2">
      <c r="A110">
        <v>2.080000000000001</v>
      </c>
      <c r="B110">
        <v>0.90206238323264132</v>
      </c>
    </row>
    <row r="111" spans="1:2" x14ac:dyDescent="0.2">
      <c r="A111">
        <v>2.0900000000000007</v>
      </c>
      <c r="B111">
        <v>0.9389195157098742</v>
      </c>
    </row>
    <row r="112" spans="1:2" x14ac:dyDescent="0.2">
      <c r="A112">
        <v>2.100000000000001</v>
      </c>
      <c r="B112">
        <v>0.97541933199137421</v>
      </c>
    </row>
    <row r="113" spans="1:2" x14ac:dyDescent="0.2">
      <c r="A113">
        <v>2.1100000000000012</v>
      </c>
      <c r="B113">
        <v>1.0114474663461896</v>
      </c>
    </row>
    <row r="114" spans="1:2" x14ac:dyDescent="0.2">
      <c r="A114">
        <v>2.120000000000001</v>
      </c>
      <c r="B114">
        <v>1.0468935187153312</v>
      </c>
    </row>
    <row r="115" spans="1:2" x14ac:dyDescent="0.2">
      <c r="A115">
        <v>2.1300000000000008</v>
      </c>
      <c r="B115">
        <v>1.081651371776178</v>
      </c>
    </row>
    <row r="116" spans="1:2" x14ac:dyDescent="0.2">
      <c r="A116">
        <v>2.140000000000001</v>
      </c>
      <c r="B116">
        <v>1.1156194852501533</v>
      </c>
    </row>
    <row r="117" spans="1:2" x14ac:dyDescent="0.2">
      <c r="A117">
        <v>2.1500000000000012</v>
      </c>
      <c r="B117">
        <v>1.1487011668308327</v>
      </c>
    </row>
    <row r="118" spans="1:2" x14ac:dyDescent="0.2">
      <c r="A118">
        <v>2.160000000000001</v>
      </c>
      <c r="B118">
        <v>1.1808048192107612</v>
      </c>
    </row>
    <row r="119" spans="1:2" x14ac:dyDescent="0.2">
      <c r="A119">
        <v>2.1700000000000008</v>
      </c>
      <c r="B119">
        <v>1.2118441627864744</v>
      </c>
    </row>
    <row r="120" spans="1:2" x14ac:dyDescent="0.2">
      <c r="A120">
        <v>2.180000000000001</v>
      </c>
      <c r="B120">
        <v>1.2417384337221051</v>
      </c>
    </row>
    <row r="121" spans="1:2" x14ac:dyDescent="0.2">
      <c r="A121">
        <v>2.1900000000000013</v>
      </c>
      <c r="B121">
        <v>1.2704125571522151</v>
      </c>
    </row>
    <row r="122" spans="1:2" x14ac:dyDescent="0.2">
      <c r="A122">
        <v>2.2000000000000011</v>
      </c>
      <c r="B122">
        <v>1.2977972954035621</v>
      </c>
    </row>
    <row r="123" spans="1:2" x14ac:dyDescent="0.2">
      <c r="A123">
        <v>2.2100000000000009</v>
      </c>
      <c r="B123">
        <v>1.3238293712132412</v>
      </c>
    </row>
    <row r="124" spans="1:2" x14ac:dyDescent="0.2">
      <c r="A124">
        <v>2.2200000000000011</v>
      </c>
      <c r="B124">
        <v>1.3484515660165073</v>
      </c>
    </row>
    <row r="125" spans="1:2" x14ac:dyDescent="0.2">
      <c r="A125">
        <v>2.2300000000000013</v>
      </c>
      <c r="B125">
        <v>1.3716127934713596</v>
      </c>
    </row>
    <row r="126" spans="1:2" x14ac:dyDescent="0.2">
      <c r="A126">
        <v>2.2400000000000011</v>
      </c>
      <c r="B126">
        <v>1.3932681484782787</v>
      </c>
    </row>
    <row r="127" spans="1:2" x14ac:dyDescent="0.2">
      <c r="A127">
        <v>2.2500000000000009</v>
      </c>
      <c r="B127">
        <v>1.4133789320419878</v>
      </c>
    </row>
    <row r="128" spans="1:2" x14ac:dyDescent="0.2">
      <c r="A128">
        <v>2.2600000000000011</v>
      </c>
      <c r="B128">
        <v>1.4319126524075994</v>
      </c>
    </row>
    <row r="129" spans="1:2" x14ac:dyDescent="0.2">
      <c r="A129">
        <v>2.2700000000000014</v>
      </c>
      <c r="B129">
        <v>1.4488430029856034</v>
      </c>
    </row>
    <row r="130" spans="1:2" x14ac:dyDescent="0.2">
      <c r="A130">
        <v>2.2800000000000011</v>
      </c>
      <c r="B130">
        <v>1.4641498176586487</v>
      </c>
    </row>
    <row r="131" spans="1:2" x14ac:dyDescent="0.2">
      <c r="A131">
        <v>2.2900000000000009</v>
      </c>
      <c r="B131">
        <v>1.4778190041377262</v>
      </c>
    </row>
    <row r="132" spans="1:2" x14ac:dyDescent="0.2">
      <c r="A132">
        <v>2.3000000000000012</v>
      </c>
      <c r="B132">
        <v>1.4898424561059131</v>
      </c>
    </row>
    <row r="133" spans="1:2" x14ac:dyDescent="0.2">
      <c r="A133">
        <v>2.3100000000000014</v>
      </c>
      <c r="B133">
        <v>1.5002179449541744</v>
      </c>
    </row>
    <row r="134" spans="1:2" x14ac:dyDescent="0.2">
      <c r="A134">
        <v>2.3200000000000012</v>
      </c>
      <c r="B134">
        <v>1.5089489919755383</v>
      </c>
    </row>
    <row r="135" spans="1:2" x14ac:dyDescent="0.2">
      <c r="A135">
        <v>2.330000000000001</v>
      </c>
      <c r="B135">
        <v>1.5160447219411961</v>
      </c>
    </row>
    <row r="136" spans="1:2" x14ac:dyDescent="0.2">
      <c r="A136">
        <v>2.3400000000000012</v>
      </c>
      <c r="B136">
        <v>1.5215196990345525</v>
      </c>
    </row>
    <row r="137" spans="1:2" x14ac:dyDescent="0.2">
      <c r="A137">
        <v>2.3500000000000014</v>
      </c>
      <c r="B137">
        <v>1.5253937461668297</v>
      </c>
    </row>
    <row r="138" spans="1:2" x14ac:dyDescent="0.2">
      <c r="A138">
        <v>2.3600000000000012</v>
      </c>
      <c r="B138">
        <v>1.5276917487404766</v>
      </c>
    </row>
    <row r="139" spans="1:2" x14ac:dyDescent="0.2">
      <c r="A139">
        <v>2.370000000000001</v>
      </c>
      <c r="B139">
        <v>1.528443443964179</v>
      </c>
    </row>
    <row r="140" spans="1:2" x14ac:dyDescent="0.2">
      <c r="A140">
        <v>2.3800000000000012</v>
      </c>
      <c r="B140">
        <v>1.5276831968557494</v>
      </c>
    </row>
    <row r="141" spans="1:2" x14ac:dyDescent="0.2">
      <c r="A141">
        <v>2.3900000000000015</v>
      </c>
      <c r="B141">
        <v>1.5254497640965106</v>
      </c>
    </row>
    <row r="142" spans="1:2" x14ac:dyDescent="0.2">
      <c r="A142">
        <v>2.4000000000000012</v>
      </c>
      <c r="B142">
        <v>1.5217860469229714</v>
      </c>
    </row>
    <row r="143" spans="1:2" x14ac:dyDescent="0.2">
      <c r="A143">
        <v>2.410000000000001</v>
      </c>
      <c r="B143">
        <v>1.5167388342586383</v>
      </c>
    </row>
    <row r="144" spans="1:2" x14ac:dyDescent="0.2">
      <c r="A144">
        <v>2.4200000000000013</v>
      </c>
      <c r="B144">
        <v>1.51035853730076</v>
      </c>
    </row>
    <row r="145" spans="1:2" x14ac:dyDescent="0.2">
      <c r="A145">
        <v>2.4300000000000015</v>
      </c>
      <c r="B145">
        <v>1.5026989167836817</v>
      </c>
    </row>
    <row r="146" spans="1:2" x14ac:dyDescent="0.2">
      <c r="A146">
        <v>2.4400000000000013</v>
      </c>
      <c r="B146">
        <v>1.4938168041423858</v>
      </c>
    </row>
    <row r="147" spans="1:2" x14ac:dyDescent="0.2">
      <c r="A147">
        <v>2.4500000000000011</v>
      </c>
      <c r="B147">
        <v>1.4837718177967907</v>
      </c>
    </row>
    <row r="148" spans="1:2" x14ac:dyDescent="0.2">
      <c r="A148">
        <v>2.4600000000000013</v>
      </c>
      <c r="B148">
        <v>1.4726260757695955</v>
      </c>
    </row>
    <row r="149" spans="1:2" x14ac:dyDescent="0.2">
      <c r="A149">
        <v>2.4700000000000015</v>
      </c>
      <c r="B149">
        <v>1.4604439058379932</v>
      </c>
    </row>
    <row r="150" spans="1:2" x14ac:dyDescent="0.2">
      <c r="A150">
        <v>2.4800000000000013</v>
      </c>
      <c r="B150">
        <v>1.4472915544025715</v>
      </c>
    </row>
    <row r="151" spans="1:2" x14ac:dyDescent="0.2">
      <c r="A151">
        <v>2.4900000000000011</v>
      </c>
      <c r="B151">
        <v>1.4332368952353862</v>
      </c>
    </row>
    <row r="152" spans="1:2" x14ac:dyDescent="0.2">
      <c r="A152">
        <v>2.5000000000000013</v>
      </c>
      <c r="B152">
        <v>1.4183491392436136</v>
      </c>
    </row>
    <row r="153" spans="1:2" x14ac:dyDescent="0.2">
      <c r="A153">
        <v>2.5100000000000016</v>
      </c>
      <c r="B153">
        <v>1.4026985463556203</v>
      </c>
    </row>
    <row r="154" spans="1:2" x14ac:dyDescent="0.2">
      <c r="A154">
        <v>2.5200000000000014</v>
      </c>
      <c r="B154">
        <v>1.3863561406029024</v>
      </c>
    </row>
    <row r="155" spans="1:2" x14ac:dyDescent="0.2">
      <c r="A155">
        <v>2.5300000000000011</v>
      </c>
      <c r="B155">
        <v>1.3693934294343537</v>
      </c>
    </row>
    <row r="156" spans="1:2" x14ac:dyDescent="0.2">
      <c r="A156">
        <v>2.5400000000000014</v>
      </c>
      <c r="B156">
        <v>1.3518821282589508</v>
      </c>
    </row>
    <row r="157" spans="1:2" x14ac:dyDescent="0.2">
      <c r="A157">
        <v>2.5500000000000016</v>
      </c>
      <c r="B157">
        <v>1.33389389116941</v>
      </c>
    </row>
    <row r="158" spans="1:2" x14ac:dyDescent="0.2">
      <c r="A158">
        <v>2.5600000000000014</v>
      </c>
      <c r="B158">
        <v>1.3155000487529311</v>
      </c>
    </row>
    <row r="159" spans="1:2" x14ac:dyDescent="0.2">
      <c r="A159">
        <v>2.5700000000000012</v>
      </c>
      <c r="B159">
        <v>1.2967713538460497</v>
      </c>
    </row>
    <row r="160" spans="1:2" x14ac:dyDescent="0.2">
      <c r="A160">
        <v>2.5800000000000014</v>
      </c>
      <c r="B160">
        <v>1.2777777360391047</v>
      </c>
    </row>
    <row r="161" spans="1:2" x14ac:dyDescent="0.2">
      <c r="A161">
        <v>2.5900000000000016</v>
      </c>
      <c r="B161">
        <v>1.2585880656821553</v>
      </c>
    </row>
    <row r="162" spans="1:2" x14ac:dyDescent="0.2">
      <c r="A162">
        <v>2.6000000000000014</v>
      </c>
      <c r="B162">
        <v>1.239269928088633</v>
      </c>
    </row>
    <row r="163" spans="1:2" x14ac:dyDescent="0.2">
      <c r="A163">
        <v>2.6100000000000012</v>
      </c>
      <c r="B163">
        <v>1.2198894085758316</v>
      </c>
    </row>
    <row r="164" spans="1:2" x14ac:dyDescent="0.2">
      <c r="A164">
        <v>2.6200000000000014</v>
      </c>
      <c r="B164">
        <v>1.2005108889228369</v>
      </c>
    </row>
    <row r="165" spans="1:2" x14ac:dyDescent="0.2">
      <c r="A165">
        <v>2.6300000000000017</v>
      </c>
      <c r="B165">
        <v>1.1811968557668422</v>
      </c>
    </row>
    <row r="166" spans="1:2" x14ac:dyDescent="0.2">
      <c r="A166">
        <v>2.6400000000000015</v>
      </c>
      <c r="B166">
        <v>1.1620077213983775</v>
      </c>
    </row>
    <row r="167" spans="1:2" x14ac:dyDescent="0.2">
      <c r="A167">
        <v>2.6500000000000012</v>
      </c>
      <c r="B167">
        <v>1.1430016573550053</v>
      </c>
    </row>
    <row r="168" spans="1:2" x14ac:dyDescent="0.2">
      <c r="A168">
        <v>2.6600000000000015</v>
      </c>
      <c r="B168">
        <v>1.1242344411517355</v>
      </c>
    </row>
    <row r="169" spans="1:2" x14ac:dyDescent="0.2">
      <c r="A169">
        <v>2.6700000000000017</v>
      </c>
      <c r="B169">
        <v>1.105759316425132</v>
      </c>
    </row>
    <row r="170" spans="1:2" x14ac:dyDescent="0.2">
      <c r="A170">
        <v>2.6800000000000015</v>
      </c>
      <c r="B170">
        <v>1.0876268667069715</v>
      </c>
    </row>
    <row r="171" spans="1:2" x14ac:dyDescent="0.2">
      <c r="A171">
        <v>2.6900000000000013</v>
      </c>
      <c r="B171">
        <v>1.069884902982736</v>
      </c>
    </row>
    <row r="172" spans="1:2" x14ac:dyDescent="0.2">
      <c r="A172">
        <v>2.7000000000000015</v>
      </c>
      <c r="B172">
        <v>1.0525783651303178</v>
      </c>
    </row>
    <row r="173" spans="1:2" x14ac:dyDescent="0.2">
      <c r="A173">
        <v>2.7100000000000017</v>
      </c>
      <c r="B173">
        <v>1.0357492372753829</v>
      </c>
    </row>
    <row r="174" spans="1:2" x14ac:dyDescent="0.2">
      <c r="A174">
        <v>2.7200000000000015</v>
      </c>
      <c r="B174">
        <v>1.0194364770420536</v>
      </c>
    </row>
    <row r="175" spans="1:2" x14ac:dyDescent="0.2">
      <c r="A175">
        <v>2.7300000000000013</v>
      </c>
      <c r="B175">
        <v>1.003675958621244</v>
      </c>
    </row>
    <row r="176" spans="1:2" x14ac:dyDescent="0.2">
      <c r="A176">
        <v>2.7400000000000015</v>
      </c>
      <c r="B176">
        <v>0.98850042952418093</v>
      </c>
    </row>
    <row r="177" spans="1:2" x14ac:dyDescent="0.2">
      <c r="A177">
        <v>2.7500000000000018</v>
      </c>
      <c r="B177">
        <v>0.97393948083568305</v>
      </c>
    </row>
    <row r="178" spans="1:2" x14ac:dyDescent="0.2">
      <c r="A178">
        <v>2.7600000000000016</v>
      </c>
      <c r="B178">
        <v>0.96001953073078639</v>
      </c>
    </row>
    <row r="179" spans="1:2" x14ac:dyDescent="0.2">
      <c r="A179">
        <v>2.7700000000000014</v>
      </c>
      <c r="B179">
        <v>0.946763820969452</v>
      </c>
    </row>
    <row r="180" spans="1:2" x14ac:dyDescent="0.2">
      <c r="A180">
        <v>2.7800000000000016</v>
      </c>
      <c r="B180">
        <v>0.93419242603760178</v>
      </c>
    </row>
    <row r="181" spans="1:2" x14ac:dyDescent="0.2">
      <c r="A181">
        <v>2.7900000000000018</v>
      </c>
      <c r="B181">
        <v>0.92232227455863347</v>
      </c>
    </row>
    <row r="182" spans="1:2" x14ac:dyDescent="0.2">
      <c r="A182">
        <v>2.8000000000000016</v>
      </c>
      <c r="B182">
        <v>0.91116718255811779</v>
      </c>
    </row>
    <row r="183" spans="1:2" x14ac:dyDescent="0.2">
      <c r="A183">
        <v>2.8100000000000014</v>
      </c>
      <c r="B183">
        <v>0.90073789812562943</v>
      </c>
    </row>
    <row r="184" spans="1:2" x14ac:dyDescent="0.2">
      <c r="A184">
        <v>2.8200000000000016</v>
      </c>
      <c r="B184">
        <v>0.89104215698173983</v>
      </c>
    </row>
    <row r="185" spans="1:2" x14ac:dyDescent="0.2">
      <c r="A185">
        <v>2.8300000000000018</v>
      </c>
      <c r="B185">
        <v>0.8820847484251656</v>
      </c>
    </row>
    <row r="186" spans="1:2" x14ac:dyDescent="0.2">
      <c r="A186">
        <v>2.8400000000000016</v>
      </c>
      <c r="B186">
        <v>0.87386759110506707</v>
      </c>
    </row>
    <row r="187" spans="1:2" x14ac:dyDescent="0.2">
      <c r="A187">
        <v>2.8500000000000014</v>
      </c>
      <c r="B187">
        <v>0.86638981803650073</v>
      </c>
    </row>
    <row r="188" spans="1:2" x14ac:dyDescent="0.2">
      <c r="A188">
        <v>2.8600000000000017</v>
      </c>
      <c r="B188">
        <v>0.85964787025318179</v>
      </c>
    </row>
    <row r="189" spans="1:2" x14ac:dyDescent="0.2">
      <c r="A189">
        <v>2.8700000000000019</v>
      </c>
      <c r="B189">
        <v>0.85363559847097292</v>
      </c>
    </row>
    <row r="190" spans="1:2" x14ac:dyDescent="0.2">
      <c r="A190">
        <v>2.8800000000000017</v>
      </c>
      <c r="B190">
        <v>0.84834437211794833</v>
      </c>
    </row>
    <row r="191" spans="1:2" x14ac:dyDescent="0.2">
      <c r="A191">
        <v>2.8900000000000015</v>
      </c>
      <c r="B191">
        <v>0.84376319507248998</v>
      </c>
    </row>
    <row r="192" spans="1:2" x14ac:dyDescent="0.2">
      <c r="A192">
        <v>2.9000000000000017</v>
      </c>
      <c r="B192">
        <v>0.83987882743961861</v>
      </c>
    </row>
    <row r="193" spans="1:2" x14ac:dyDescent="0.2">
      <c r="A193">
        <v>2.9100000000000019</v>
      </c>
      <c r="B193">
        <v>0.83667591268765718</v>
      </c>
    </row>
    <row r="194" spans="1:2" x14ac:dyDescent="0.2">
      <c r="A194">
        <v>2.9200000000000017</v>
      </c>
      <c r="B194">
        <v>0.83413710946232089</v>
      </c>
    </row>
    <row r="195" spans="1:2" x14ac:dyDescent="0.2">
      <c r="A195">
        <v>2.9300000000000015</v>
      </c>
      <c r="B195">
        <v>0.83224322739338263</v>
      </c>
    </row>
    <row r="196" spans="1:2" x14ac:dyDescent="0.2">
      <c r="A196">
        <v>2.9400000000000017</v>
      </c>
      <c r="B196">
        <v>0.8309733662101102</v>
      </c>
    </row>
    <row r="197" spans="1:2" x14ac:dyDescent="0.2">
      <c r="A197">
        <v>2.950000000000002</v>
      </c>
      <c r="B197">
        <v>0.83030505748564964</v>
      </c>
    </row>
    <row r="198" spans="1:2" x14ac:dyDescent="0.2">
      <c r="A198">
        <v>2.9600000000000017</v>
      </c>
      <c r="B198">
        <v>0.8302144083373455</v>
      </c>
    </row>
    <row r="199" spans="1:2" x14ac:dyDescent="0.2">
      <c r="A199">
        <v>2.9700000000000015</v>
      </c>
      <c r="B199">
        <v>0.83067624641956606</v>
      </c>
    </row>
    <row r="200" spans="1:2" x14ac:dyDescent="0.2">
      <c r="A200">
        <v>2.9800000000000018</v>
      </c>
      <c r="B200">
        <v>0.83166426555781259</v>
      </c>
    </row>
    <row r="201" spans="1:2" x14ac:dyDescent="0.2">
      <c r="A201">
        <v>2.990000000000002</v>
      </c>
      <c r="B201">
        <v>0.8331511713876526</v>
      </c>
    </row>
    <row r="202" spans="1:2" x14ac:dyDescent="0.2">
      <c r="A202">
        <v>3.0000000000000018</v>
      </c>
      <c r="B202">
        <v>0.8351088263791745</v>
      </c>
    </row>
    <row r="203" spans="1:2" x14ac:dyDescent="0.2">
      <c r="A203">
        <v>3.0100000000000016</v>
      </c>
      <c r="B203">
        <v>0.83750839364712004</v>
      </c>
    </row>
    <row r="204" spans="1:2" x14ac:dyDescent="0.2">
      <c r="A204">
        <v>3.0200000000000018</v>
      </c>
      <c r="B204">
        <v>0.84032047896843798</v>
      </c>
    </row>
    <row r="205" spans="1:2" x14ac:dyDescent="0.2">
      <c r="A205">
        <v>3.030000000000002</v>
      </c>
      <c r="B205">
        <v>0.8435152704526061</v>
      </c>
    </row>
    <row r="206" spans="1:2" x14ac:dyDescent="0.2">
      <c r="A206">
        <v>3.0400000000000018</v>
      </c>
      <c r="B206">
        <v>0.84706267533551738</v>
      </c>
    </row>
    <row r="207" spans="1:2" x14ac:dyDescent="0.2">
      <c r="A207">
        <v>3.0500000000000016</v>
      </c>
      <c r="B207">
        <v>0.85093245339487444</v>
      </c>
    </row>
    <row r="208" spans="1:2" x14ac:dyDescent="0.2">
      <c r="A208">
        <v>3.0600000000000018</v>
      </c>
      <c r="B208">
        <v>0.85509434651372296</v>
      </c>
    </row>
    <row r="209" spans="1:2" x14ac:dyDescent="0.2">
      <c r="A209">
        <v>3.0700000000000021</v>
      </c>
      <c r="B209">
        <v>0.85951820394881673</v>
      </c>
    </row>
    <row r="210" spans="1:2" x14ac:dyDescent="0.2">
      <c r="A210">
        <v>3.0800000000000018</v>
      </c>
      <c r="B210">
        <v>0.86417410289178276</v>
      </c>
    </row>
    <row r="211" spans="1:2" x14ac:dyDescent="0.2">
      <c r="A211">
        <v>3.0900000000000016</v>
      </c>
      <c r="B211">
        <v>0.86903246394336953</v>
      </c>
    </row>
    <row r="212" spans="1:2" x14ac:dyDescent="0.2">
      <c r="A212">
        <v>3.1000000000000019</v>
      </c>
      <c r="B212">
        <v>0.87406416115424579</v>
      </c>
    </row>
    <row r="213" spans="1:2" x14ac:dyDescent="0.2">
      <c r="A213">
        <v>3.1100000000000021</v>
      </c>
      <c r="B213">
        <v>0.879240626319721</v>
      </c>
    </row>
    <row r="214" spans="1:2" x14ac:dyDescent="0.2">
      <c r="A214">
        <v>3.1200000000000019</v>
      </c>
      <c r="B214">
        <v>0.88453394725018442</v>
      </c>
    </row>
    <row r="215" spans="1:2" x14ac:dyDescent="0.2">
      <c r="A215">
        <v>3.1300000000000017</v>
      </c>
      <c r="B215">
        <v>0.88991695977386209</v>
      </c>
    </row>
    <row r="216" spans="1:2" x14ac:dyDescent="0.2">
      <c r="A216">
        <v>3.1400000000000019</v>
      </c>
      <c r="B216">
        <v>0.89536333326349005</v>
      </c>
    </row>
    <row r="217" spans="1:2" x14ac:dyDescent="0.2">
      <c r="A217">
        <v>3.1500000000000021</v>
      </c>
      <c r="B217">
        <v>0.90084764951355178</v>
      </c>
    </row>
    <row r="218" spans="1:2" x14ac:dyDescent="0.2">
      <c r="A218">
        <v>3.1600000000000019</v>
      </c>
      <c r="B218">
        <v>0.90634547482964656</v>
      </c>
    </row>
    <row r="219" spans="1:2" x14ac:dyDescent="0.2">
      <c r="A219">
        <v>3.1700000000000017</v>
      </c>
      <c r="B219">
        <v>0.91183342522620281</v>
      </c>
    </row>
    <row r="220" spans="1:2" x14ac:dyDescent="0.2">
      <c r="A220">
        <v>3.1800000000000019</v>
      </c>
      <c r="B220">
        <v>0.9172892246629718</v>
      </c>
    </row>
    <row r="221" spans="1:2" x14ac:dyDescent="0.2">
      <c r="A221">
        <v>3.1900000000000022</v>
      </c>
      <c r="B221">
        <v>0.92269175628437972</v>
      </c>
    </row>
    <row r="222" spans="1:2" x14ac:dyDescent="0.2">
      <c r="A222">
        <v>3.200000000000002</v>
      </c>
      <c r="B222">
        <v>0.92802110665875659</v>
      </c>
    </row>
    <row r="223" spans="1:2" x14ac:dyDescent="0.2">
      <c r="A223">
        <v>3.2100000000000017</v>
      </c>
      <c r="B223">
        <v>0.93325860304652908</v>
      </c>
    </row>
    <row r="224" spans="1:2" x14ac:dyDescent="0.2">
      <c r="A224">
        <v>3.220000000000002</v>
      </c>
      <c r="B224">
        <v>0.93838684375758386</v>
      </c>
    </row>
    <row r="225" spans="1:2" x14ac:dyDescent="0.2">
      <c r="A225">
        <v>3.2300000000000022</v>
      </c>
      <c r="B225">
        <v>0.94338972168801138</v>
      </c>
    </row>
    <row r="226" spans="1:2" x14ac:dyDescent="0.2">
      <c r="A226">
        <v>3.240000000000002</v>
      </c>
      <c r="B226">
        <v>0.94825244115524321</v>
      </c>
    </row>
    <row r="227" spans="1:2" x14ac:dyDescent="0.2">
      <c r="A227">
        <v>3.2500000000000018</v>
      </c>
      <c r="B227">
        <v>0.95296152817808166</v>
      </c>
    </row>
    <row r="228" spans="1:2" x14ac:dyDescent="0.2">
      <c r="A228">
        <v>3.260000000000002</v>
      </c>
      <c r="B228">
        <v>0.95750483437419298</v>
      </c>
    </row>
    <row r="229" spans="1:2" x14ac:dyDescent="0.2">
      <c r="A229">
        <v>3.2700000000000022</v>
      </c>
      <c r="B229">
        <v>0.96187153467221653</v>
      </c>
    </row>
    <row r="230" spans="1:2" x14ac:dyDescent="0.2">
      <c r="A230">
        <v>3.280000000000002</v>
      </c>
      <c r="B230">
        <v>0.96605211905863997</v>
      </c>
    </row>
    <row r="231" spans="1:2" x14ac:dyDescent="0.2">
      <c r="A231">
        <v>3.2900000000000018</v>
      </c>
      <c r="B231">
        <v>0.97003837860093856</v>
      </c>
    </row>
    <row r="232" spans="1:2" x14ac:dyDescent="0.2">
      <c r="A232">
        <v>3.300000000000002</v>
      </c>
      <c r="B232">
        <v>0.97382338600812302</v>
      </c>
    </row>
    <row r="233" spans="1:2" x14ac:dyDescent="0.2">
      <c r="A233">
        <v>3.3100000000000023</v>
      </c>
      <c r="B233">
        <v>0.97740147100771968</v>
      </c>
    </row>
    <row r="234" spans="1:2" x14ac:dyDescent="0.2">
      <c r="A234">
        <v>3.3200000000000021</v>
      </c>
      <c r="B234">
        <v>0.98076819083428712</v>
      </c>
    </row>
    <row r="235" spans="1:2" x14ac:dyDescent="0.2">
      <c r="A235">
        <v>3.3300000000000018</v>
      </c>
      <c r="B235">
        <v>0.98392029613881959</v>
      </c>
    </row>
    <row r="236" spans="1:2" x14ac:dyDescent="0.2">
      <c r="A236">
        <v>3.3400000000000021</v>
      </c>
      <c r="B236">
        <v>0.98685569264076733</v>
      </c>
    </row>
    <row r="237" spans="1:2" x14ac:dyDescent="0.2">
      <c r="A237">
        <v>3.3500000000000023</v>
      </c>
      <c r="B237">
        <v>0.98957339885492224</v>
      </c>
    </row>
    <row r="238" spans="1:2" x14ac:dyDescent="0.2">
      <c r="A238">
        <v>3.3600000000000021</v>
      </c>
      <c r="B238">
        <v>0.99207350023404917</v>
      </c>
    </row>
    <row r="239" spans="1:2" x14ac:dyDescent="0.2">
      <c r="A239">
        <v>3.3700000000000019</v>
      </c>
      <c r="B239">
        <v>0.99435710007489941</v>
      </c>
    </row>
    <row r="240" spans="1:2" x14ac:dyDescent="0.2">
      <c r="A240">
        <v>3.3800000000000021</v>
      </c>
      <c r="B240">
        <v>0.99642626754014529</v>
      </c>
    </row>
    <row r="241" spans="1:2" x14ac:dyDescent="0.2">
      <c r="A241">
        <v>3.3900000000000023</v>
      </c>
      <c r="B241">
        <v>0.99828398315183076</v>
      </c>
    </row>
    <row r="242" spans="1:2" x14ac:dyDescent="0.2">
      <c r="A242">
        <v>3.4000000000000021</v>
      </c>
      <c r="B242">
        <v>0.99993408211317769</v>
      </c>
    </row>
    <row r="243" spans="1:2" x14ac:dyDescent="0.2">
      <c r="A243">
        <v>3.4100000000000019</v>
      </c>
      <c r="B243">
        <v>1.0013811958150678</v>
      </c>
    </row>
    <row r="244" spans="1:2" x14ac:dyDescent="0.2">
      <c r="A244">
        <v>3.4200000000000021</v>
      </c>
      <c r="B244">
        <v>1.0026306918812562</v>
      </c>
    </row>
    <row r="245" spans="1:2" x14ac:dyDescent="0.2">
      <c r="A245">
        <v>3.4300000000000024</v>
      </c>
      <c r="B245">
        <v>1.0036886131024527</v>
      </c>
    </row>
    <row r="246" spans="1:2" x14ac:dyDescent="0.2">
      <c r="A246">
        <v>3.4400000000000022</v>
      </c>
      <c r="B246">
        <v>1.0045616156038604</v>
      </c>
    </row>
    <row r="247" spans="1:2" x14ac:dyDescent="0.2">
      <c r="A247">
        <v>3.450000000000002</v>
      </c>
      <c r="B247">
        <v>1.0052569065836607</v>
      </c>
    </row>
    <row r="248" spans="1:2" x14ac:dyDescent="0.2">
      <c r="A248">
        <v>3.4600000000000022</v>
      </c>
      <c r="B248">
        <v>1.0057821819513744</v>
      </c>
    </row>
    <row r="249" spans="1:2" x14ac:dyDescent="0.2">
      <c r="A249">
        <v>3.4700000000000024</v>
      </c>
      <c r="B249">
        <v>1.0061455641850445</v>
      </c>
    </row>
    <row r="250" spans="1:2" x14ac:dyDescent="0.2">
      <c r="A250">
        <v>3.4800000000000022</v>
      </c>
      <c r="B250">
        <v>1.0063555407149132</v>
      </c>
    </row>
    <row r="251" spans="1:2" x14ac:dyDescent="0.2">
      <c r="A251">
        <v>3.490000000000002</v>
      </c>
      <c r="B251">
        <v>1.0064209031287346</v>
      </c>
    </row>
    <row r="252" spans="1:2" x14ac:dyDescent="0.2">
      <c r="A252">
        <v>3.5000000000000022</v>
      </c>
      <c r="B252">
        <v>1.0063506874802219</v>
      </c>
    </row>
    <row r="253" spans="1:2" x14ac:dyDescent="0.2">
      <c r="A253">
        <v>3.5100000000000025</v>
      </c>
      <c r="B253">
        <v>1.0061541159674301</v>
      </c>
    </row>
    <row r="254" spans="1:2" x14ac:dyDescent="0.2">
      <c r="A254">
        <v>3.5200000000000022</v>
      </c>
      <c r="B254">
        <v>1.0058405402322264</v>
      </c>
    </row>
    <row r="255" spans="1:2" x14ac:dyDescent="0.2">
      <c r="A255">
        <v>3.530000000000002</v>
      </c>
      <c r="B255">
        <v>1.005419386515533</v>
      </c>
    </row>
    <row r="256" spans="1:2" x14ac:dyDescent="0.2">
      <c r="A256">
        <v>3.5400000000000023</v>
      </c>
      <c r="B256">
        <v>1.00490010288579</v>
      </c>
    </row>
    <row r="257" spans="1:2" x14ac:dyDescent="0.2">
      <c r="A257">
        <v>3.5500000000000025</v>
      </c>
      <c r="B257">
        <v>1.0042921087402377</v>
      </c>
    </row>
    <row r="258" spans="1:2" x14ac:dyDescent="0.2">
      <c r="A258">
        <v>3.5600000000000023</v>
      </c>
      <c r="B258">
        <v>1.0036047467602203</v>
      </c>
    </row>
    <row r="259" spans="1:2" x14ac:dyDescent="0.2">
      <c r="A259">
        <v>3.5700000000000021</v>
      </c>
      <c r="B259">
        <v>1.0028472374829089</v>
      </c>
    </row>
    <row r="260" spans="1:2" x14ac:dyDescent="0.2">
      <c r="A260">
        <v>3.5800000000000023</v>
      </c>
      <c r="B260">
        <v>1.0020286366326991</v>
      </c>
    </row>
    <row r="261" spans="1:2" x14ac:dyDescent="0.2">
      <c r="A261">
        <v>3.5900000000000025</v>
      </c>
      <c r="B261">
        <v>1.0011577953361983</v>
      </c>
    </row>
    <row r="262" spans="1:2" x14ac:dyDescent="0.2">
      <c r="A262">
        <v>3.6000000000000023</v>
      </c>
      <c r="B262">
        <v>1.0002433233252559</v>
      </c>
    </row>
    <row r="263" spans="1:2" x14ac:dyDescent="0.2">
      <c r="A263">
        <v>3.6100000000000021</v>
      </c>
      <c r="B263">
        <v>0.99929355521302521</v>
      </c>
    </row>
    <row r="264" spans="1:2" x14ac:dyDescent="0.2">
      <c r="A264">
        <v>3.6200000000000023</v>
      </c>
      <c r="B264">
        <v>0.99831651990867132</v>
      </c>
    </row>
    <row r="265" spans="1:2" x14ac:dyDescent="0.2">
      <c r="A265">
        <v>3.6300000000000026</v>
      </c>
      <c r="B265">
        <v>0.99731991321715308</v>
      </c>
    </row>
    <row r="266" spans="1:2" x14ac:dyDescent="0.2">
      <c r="A266">
        <v>3.6400000000000023</v>
      </c>
      <c r="B266">
        <v>0.9963110736516031</v>
      </c>
    </row>
    <row r="267" spans="1:2" x14ac:dyDescent="0.2">
      <c r="A267">
        <v>3.6500000000000021</v>
      </c>
      <c r="B267">
        <v>0.99529696146730762</v>
      </c>
    </row>
    <row r="268" spans="1:2" x14ac:dyDescent="0.2">
      <c r="A268">
        <v>3.6600000000000024</v>
      </c>
      <c r="B268">
        <v>0.99428414090821637</v>
      </c>
    </row>
    <row r="269" spans="1:2" x14ac:dyDescent="0.2">
      <c r="A269">
        <v>3.6700000000000026</v>
      </c>
      <c r="B269">
        <v>0.99327876563939665</v>
      </c>
    </row>
    <row r="270" spans="1:2" x14ac:dyDescent="0.2">
      <c r="A270">
        <v>3.6800000000000024</v>
      </c>
      <c r="B270">
        <v>0.99228656732194498</v>
      </c>
    </row>
    <row r="271" spans="1:2" x14ac:dyDescent="0.2">
      <c r="A271">
        <v>3.6900000000000022</v>
      </c>
      <c r="B271">
        <v>0.99131284727067459</v>
      </c>
    </row>
    <row r="272" spans="1:2" x14ac:dyDescent="0.2">
      <c r="A272">
        <v>3.7000000000000024</v>
      </c>
      <c r="B272">
        <v>0.99036247111945852</v>
      </c>
    </row>
    <row r="273" spans="1:2" x14ac:dyDescent="0.2">
      <c r="A273">
        <v>3.7100000000000026</v>
      </c>
      <c r="B273">
        <v>0.98943986640450954</v>
      </c>
    </row>
    <row r="274" spans="1:2" x14ac:dyDescent="0.2">
      <c r="A274">
        <v>3.7200000000000024</v>
      </c>
      <c r="B274">
        <v>0.98854902296215719</v>
      </c>
    </row>
    <row r="275" spans="1:2" x14ac:dyDescent="0.2">
      <c r="A275">
        <v>3.7300000000000022</v>
      </c>
      <c r="B275">
        <v>0.98769349602490875</v>
      </c>
    </row>
    <row r="276" spans="1:2" x14ac:dyDescent="0.2">
      <c r="A276">
        <v>3.7400000000000024</v>
      </c>
      <c r="B276">
        <v>0.98687641188778874</v>
      </c>
    </row>
    <row r="277" spans="1:2" x14ac:dyDescent="0.2">
      <c r="A277">
        <v>3.7500000000000027</v>
      </c>
      <c r="B277">
        <v>0.98610047600618589</v>
      </c>
    </row>
    <row r="278" spans="1:2" x14ac:dyDescent="0.2">
      <c r="A278">
        <v>3.7600000000000025</v>
      </c>
      <c r="B278">
        <v>0.98536798337673259</v>
      </c>
    </row>
    <row r="279" spans="1:2" x14ac:dyDescent="0.2">
      <c r="A279">
        <v>3.7700000000000022</v>
      </c>
      <c r="B279">
        <v>0.98468083104412318</v>
      </c>
    </row>
    <row r="280" spans="1:2" x14ac:dyDescent="0.2">
      <c r="A280">
        <v>3.7800000000000025</v>
      </c>
      <c r="B280">
        <v>0.98404053256927093</v>
      </c>
    </row>
    <row r="281" spans="1:2" x14ac:dyDescent="0.2">
      <c r="A281">
        <v>3.7900000000000027</v>
      </c>
      <c r="B281">
        <v>0.98344823428781891</v>
      </c>
    </row>
    <row r="282" spans="1:2" x14ac:dyDescent="0.2">
      <c r="A282">
        <v>3.8000000000000025</v>
      </c>
      <c r="B282">
        <v>0.98290473318277349</v>
      </c>
    </row>
    <row r="283" spans="1:2" x14ac:dyDescent="0.2">
      <c r="A283">
        <v>3.8100000000000023</v>
      </c>
      <c r="B283">
        <v>0.98241049619091325</v>
      </c>
    </row>
    <row r="284" spans="1:2" x14ac:dyDescent="0.2">
      <c r="A284">
        <v>3.8200000000000025</v>
      </c>
      <c r="B284">
        <v>0.98196568075965407</v>
      </c>
    </row>
    <row r="285" spans="1:2" x14ac:dyDescent="0.2">
      <c r="A285">
        <v>3.8300000000000027</v>
      </c>
      <c r="B285">
        <v>0.98157015646919343</v>
      </c>
    </row>
    <row r="286" spans="1:2" x14ac:dyDescent="0.2">
      <c r="A286">
        <v>3.8400000000000025</v>
      </c>
      <c r="B286">
        <v>0.98122352753402109</v>
      </c>
    </row>
    <row r="287" spans="1:2" x14ac:dyDescent="0.2">
      <c r="A287">
        <v>3.8500000000000023</v>
      </c>
      <c r="B287">
        <v>0.98092515599822716</v>
      </c>
    </row>
    <row r="288" spans="1:2" x14ac:dyDescent="0.2">
      <c r="A288">
        <v>3.8600000000000025</v>
      </c>
      <c r="B288">
        <v>0.98067418544045815</v>
      </c>
    </row>
    <row r="289" spans="1:2" x14ac:dyDescent="0.2">
      <c r="A289">
        <v>3.8700000000000028</v>
      </c>
      <c r="B289">
        <v>0.98046956500681659</v>
      </c>
    </row>
    <row r="290" spans="1:2" x14ac:dyDescent="0.2">
      <c r="A290">
        <v>3.8800000000000026</v>
      </c>
      <c r="B290">
        <v>0.98031007359344802</v>
      </c>
    </row>
    <row r="291" spans="1:2" x14ac:dyDescent="0.2">
      <c r="A291">
        <v>3.8900000000000023</v>
      </c>
      <c r="B291">
        <v>0.98019434400496575</v>
      </c>
    </row>
    <row r="292" spans="1:2" x14ac:dyDescent="0.2">
      <c r="A292">
        <v>3.9000000000000026</v>
      </c>
      <c r="B292">
        <v>0.98012088692018107</v>
      </c>
    </row>
    <row r="293" spans="1:2" x14ac:dyDescent="0.2">
      <c r="A293">
        <v>3.9100000000000028</v>
      </c>
      <c r="B293">
        <v>0.98008811450279176</v>
      </c>
    </row>
    <row r="294" spans="1:2" x14ac:dyDescent="0.2">
      <c r="A294">
        <v>3.9200000000000026</v>
      </c>
      <c r="B294">
        <v>0.98009436350167745</v>
      </c>
    </row>
    <row r="295" spans="1:2" x14ac:dyDescent="0.2">
      <c r="A295">
        <v>3.9300000000000024</v>
      </c>
      <c r="B295">
        <v>0.98013791769320224</v>
      </c>
    </row>
    <row r="296" spans="1:2" x14ac:dyDescent="0.2">
      <c r="A296">
        <v>3.9400000000000026</v>
      </c>
      <c r="B296">
        <v>0.98021702952637746</v>
      </c>
    </row>
    <row r="297" spans="1:2" x14ac:dyDescent="0.2">
      <c r="A297">
        <v>3.9500000000000028</v>
      </c>
      <c r="B297">
        <v>0.98032994084081915</v>
      </c>
    </row>
    <row r="298" spans="1:2" x14ac:dyDescent="0.2">
      <c r="A298">
        <v>3.9600000000000026</v>
      </c>
      <c r="B298">
        <v>0.98047490253709702</v>
      </c>
    </row>
    <row r="299" spans="1:2" x14ac:dyDescent="0.2">
      <c r="A299">
        <v>3.9700000000000024</v>
      </c>
      <c r="B299">
        <v>0.98065019308923229</v>
      </c>
    </row>
    <row r="300" spans="1:2" x14ac:dyDescent="0.2">
      <c r="A300">
        <v>3.9800000000000026</v>
      </c>
      <c r="B300">
        <v>0.9808541357997036</v>
      </c>
    </row>
    <row r="301" spans="1:2" x14ac:dyDescent="0.2">
      <c r="A301">
        <v>3.9900000000000029</v>
      </c>
      <c r="B301">
        <v>0.98108511470829307</v>
      </c>
    </row>
    <row r="302" spans="1:2" x14ac:dyDescent="0.2">
      <c r="A302">
        <v>4.0000000000000027</v>
      </c>
      <c r="B302">
        <v>0.9813415890773749</v>
      </c>
    </row>
    <row r="303" spans="1:2" x14ac:dyDescent="0.2">
      <c r="A303">
        <v>4.0100000000000025</v>
      </c>
      <c r="B303">
        <v>0.9816221063877496</v>
      </c>
    </row>
    <row r="304" spans="1:2" x14ac:dyDescent="0.2">
      <c r="A304">
        <v>4.0200000000000031</v>
      </c>
      <c r="B304">
        <v>0.98192531379078907</v>
      </c>
    </row>
    <row r="305" spans="1:2" x14ac:dyDescent="0.2">
      <c r="A305">
        <v>4.0300000000000029</v>
      </c>
      <c r="B305">
        <v>0.98224996797440833</v>
      </c>
    </row>
    <row r="306" spans="1:2" x14ac:dyDescent="0.2">
      <c r="A306">
        <v>4.0400000000000027</v>
      </c>
      <c r="B306">
        <v>0.98259494341215103</v>
      </c>
    </row>
    <row r="307" spans="1:2" x14ac:dyDescent="0.2">
      <c r="A307">
        <v>4.0500000000000025</v>
      </c>
      <c r="B307">
        <v>0.98295923897640236</v>
      </c>
    </row>
    <row r="308" spans="1:2" x14ac:dyDescent="0.2">
      <c r="A308">
        <v>4.0600000000000023</v>
      </c>
      <c r="B308">
        <v>0.98334198290835229</v>
      </c>
    </row>
    <row r="309" spans="1:2" x14ac:dyDescent="0.2">
      <c r="A309">
        <v>4.0700000000000029</v>
      </c>
      <c r="B309">
        <v>0.98374243614876433</v>
      </c>
    </row>
    <row r="310" spans="1:2" x14ac:dyDescent="0.2">
      <c r="A310">
        <v>4.0800000000000027</v>
      </c>
      <c r="B310">
        <v>0.98415999404479415</v>
      </c>
    </row>
    <row r="311" spans="1:2" x14ac:dyDescent="0.2">
      <c r="A311">
        <v>4.0900000000000025</v>
      </c>
      <c r="B311">
        <v>0.98459418645899233</v>
      </c>
    </row>
    <row r="312" spans="1:2" x14ac:dyDescent="0.2">
      <c r="A312">
        <v>4.1000000000000032</v>
      </c>
      <c r="B312">
        <v>0.98504467631714598</v>
      </c>
    </row>
    <row r="313" spans="1:2" x14ac:dyDescent="0.2">
      <c r="A313">
        <v>4.110000000000003</v>
      </c>
      <c r="B313">
        <v>0.985511256641731</v>
      </c>
    </row>
    <row r="314" spans="1:2" x14ac:dyDescent="0.2">
      <c r="A314">
        <v>4.1200000000000028</v>
      </c>
      <c r="B314">
        <v>0.98599384612738172</v>
      </c>
    </row>
    <row r="315" spans="1:2" x14ac:dyDescent="0.2">
      <c r="A315">
        <v>4.1300000000000026</v>
      </c>
      <c r="B315">
        <v>0.98649248332391559</v>
      </c>
    </row>
    <row r="316" spans="1:2" x14ac:dyDescent="0.2">
      <c r="A316">
        <v>4.1400000000000023</v>
      </c>
      <c r="B316">
        <v>0.98700731950100973</v>
      </c>
    </row>
    <row r="317" spans="1:2" x14ac:dyDescent="0.2">
      <c r="A317">
        <v>4.150000000000003</v>
      </c>
      <c r="B317">
        <v>0.98753861027658696</v>
      </c>
    </row>
    <row r="318" spans="1:2" x14ac:dyDescent="0.2">
      <c r="A318">
        <v>4.1600000000000028</v>
      </c>
      <c r="B318">
        <v>0.98808670609828819</v>
      </c>
    </row>
    <row r="319" spans="1:2" x14ac:dyDescent="0.2">
      <c r="A319">
        <v>4.1700000000000026</v>
      </c>
      <c r="B319">
        <v>0.98865204167405396</v>
      </c>
    </row>
    <row r="320" spans="1:2" x14ac:dyDescent="0.2">
      <c r="A320">
        <v>4.1800000000000033</v>
      </c>
      <c r="B320">
        <v>0.98923512445377559</v>
      </c>
    </row>
    <row r="321" spans="1:2" x14ac:dyDescent="0.2">
      <c r="A321">
        <v>4.1900000000000031</v>
      </c>
      <c r="B321">
        <v>0.98983652226919627</v>
      </c>
    </row>
    <row r="322" spans="1:2" x14ac:dyDescent="0.2">
      <c r="A322">
        <v>4.2000000000000028</v>
      </c>
      <c r="B322">
        <v>0.99045685024370167</v>
      </c>
    </row>
    <row r="323" spans="1:2" x14ac:dyDescent="0.2">
      <c r="A323">
        <v>4.2100000000000026</v>
      </c>
      <c r="B323">
        <v>0.99109675708734679</v>
      </c>
    </row>
    <row r="324" spans="1:2" x14ac:dyDescent="0.2">
      <c r="A324">
        <v>4.2200000000000024</v>
      </c>
      <c r="B324">
        <v>0.9917569108953852</v>
      </c>
    </row>
    <row r="325" spans="1:2" x14ac:dyDescent="0.2">
      <c r="A325">
        <v>4.2300000000000031</v>
      </c>
      <c r="B325">
        <v>0.99243798457071652</v>
      </c>
    </row>
    <row r="326" spans="1:2" x14ac:dyDescent="0.2">
      <c r="A326">
        <v>4.2400000000000029</v>
      </c>
      <c r="B326">
        <v>0.9931406409920186</v>
      </c>
    </row>
    <row r="327" spans="1:2" x14ac:dyDescent="0.2">
      <c r="A327">
        <v>4.2500000000000027</v>
      </c>
      <c r="B327">
        <v>0.99386551804991119</v>
      </c>
    </row>
    <row r="328" spans="1:2" x14ac:dyDescent="0.2">
      <c r="A328">
        <v>4.2600000000000033</v>
      </c>
      <c r="B328">
        <v>0.99461321367329203</v>
      </c>
    </row>
    <row r="329" spans="1:2" x14ac:dyDescent="0.2">
      <c r="A329">
        <v>4.2700000000000031</v>
      </c>
      <c r="B329">
        <v>0.99538427096701676</v>
      </c>
    </row>
    <row r="330" spans="1:2" x14ac:dyDescent="0.2">
      <c r="A330">
        <v>4.2800000000000029</v>
      </c>
      <c r="B330">
        <v>0.99617916358037628</v>
      </c>
    </row>
    <row r="331" spans="1:2" x14ac:dyDescent="0.2">
      <c r="A331">
        <v>4.2900000000000027</v>
      </c>
      <c r="B331">
        <v>0.99699828142336677</v>
      </c>
    </row>
    <row r="332" spans="1:2" x14ac:dyDescent="0.2">
      <c r="A332">
        <v>4.3000000000000025</v>
      </c>
      <c r="B332">
        <v>0.99784191684458567</v>
      </c>
    </row>
    <row r="333" spans="1:2" x14ac:dyDescent="0.2">
      <c r="A333">
        <v>4.3100000000000032</v>
      </c>
      <c r="B333">
        <v>0.99871025138073932</v>
      </c>
    </row>
    <row r="334" spans="1:2" x14ac:dyDescent="0.2">
      <c r="A334">
        <v>4.3200000000000029</v>
      </c>
      <c r="B334">
        <v>0.9996033431832404</v>
      </c>
    </row>
    <row r="335" spans="1:2" x14ac:dyDescent="0.2">
      <c r="A335">
        <v>4.3300000000000027</v>
      </c>
      <c r="B335">
        <v>1.0005211152222544</v>
      </c>
    </row>
    <row r="336" spans="1:2" x14ac:dyDescent="0.2">
      <c r="A336">
        <v>4.3400000000000034</v>
      </c>
      <c r="B336">
        <v>1.0014633443628418</v>
      </c>
    </row>
    <row r="337" spans="1:2" x14ac:dyDescent="0.2">
      <c r="A337">
        <v>4.3500000000000032</v>
      </c>
      <c r="B337">
        <v>1.0024296514015885</v>
      </c>
    </row>
    <row r="338" spans="1:2" x14ac:dyDescent="0.2">
      <c r="A338">
        <v>4.360000000000003</v>
      </c>
      <c r="B338">
        <v>1.0034194921453639</v>
      </c>
    </row>
    <row r="339" spans="1:2" x14ac:dyDescent="0.2">
      <c r="A339">
        <v>4.3700000000000028</v>
      </c>
      <c r="B339">
        <v>1.0044321496066186</v>
      </c>
    </row>
    <row r="340" spans="1:2" x14ac:dyDescent="0.2">
      <c r="A340">
        <v>4.3800000000000026</v>
      </c>
      <c r="B340">
        <v>1.0054667273820137</v>
      </c>
    </row>
    <row r="341" spans="1:2" x14ac:dyDescent="0.2">
      <c r="A341">
        <v>4.3900000000000032</v>
      </c>
      <c r="B341">
        <v>1.00652214427317</v>
      </c>
    </row>
    <row r="342" spans="1:2" x14ac:dyDescent="0.2">
      <c r="A342">
        <v>4.400000000000003</v>
      </c>
      <c r="B342">
        <v>1.00759713020002</v>
      </c>
    </row>
    <row r="343" spans="1:2" x14ac:dyDescent="0.2">
      <c r="A343">
        <v>4.4100000000000028</v>
      </c>
      <c r="B343">
        <v>1.0086902234486708</v>
      </c>
    </row>
    <row r="344" spans="1:2" x14ac:dyDescent="0.2">
      <c r="A344">
        <v>4.4200000000000035</v>
      </c>
      <c r="B344">
        <v>1.0097997692868936</v>
      </c>
    </row>
    <row r="345" spans="1:2" x14ac:dyDescent="0.2">
      <c r="A345">
        <v>4.4300000000000033</v>
      </c>
      <c r="B345">
        <v>1.0109239199714202</v>
      </c>
    </row>
    <row r="346" spans="1:2" x14ac:dyDescent="0.2">
      <c r="A346">
        <v>4.4400000000000031</v>
      </c>
      <c r="B346">
        <v>1.0120606361621687</v>
      </c>
    </row>
    <row r="347" spans="1:2" x14ac:dyDescent="0.2">
      <c r="A347">
        <v>4.4500000000000028</v>
      </c>
      <c r="B347">
        <v>1.0132076897494187</v>
      </c>
    </row>
    <row r="348" spans="1:2" x14ac:dyDescent="0.2">
      <c r="A348">
        <v>4.4600000000000026</v>
      </c>
      <c r="B348">
        <v>1.014362668090856</v>
      </c>
    </row>
    <row r="349" spans="1:2" x14ac:dyDescent="0.2">
      <c r="A349">
        <v>4.4700000000000033</v>
      </c>
      <c r="B349">
        <v>1.0155229796463559</v>
      </c>
    </row>
    <row r="350" spans="1:2" x14ac:dyDescent="0.2">
      <c r="A350">
        <v>4.4800000000000031</v>
      </c>
      <c r="B350">
        <v>1.0166858609894294</v>
      </c>
    </row>
    <row r="351" spans="1:2" x14ac:dyDescent="0.2">
      <c r="A351">
        <v>4.4900000000000029</v>
      </c>
      <c r="B351">
        <v>1.0178483851654754</v>
      </c>
    </row>
    <row r="352" spans="1:2" x14ac:dyDescent="0.2">
      <c r="A352">
        <v>4.5000000000000036</v>
      </c>
      <c r="B352">
        <v>1.0190074713583945</v>
      </c>
    </row>
    <row r="353" spans="1:2" x14ac:dyDescent="0.2">
      <c r="A353">
        <v>4.5100000000000033</v>
      </c>
      <c r="B353">
        <v>1.0201598958187994</v>
      </c>
    </row>
    <row r="354" spans="1:2" x14ac:dyDescent="0.2">
      <c r="A354">
        <v>4.5200000000000031</v>
      </c>
      <c r="B354">
        <v>1.0213023039990288</v>
      </c>
    </row>
    <row r="355" spans="1:2" x14ac:dyDescent="0.2">
      <c r="A355">
        <v>4.5300000000000029</v>
      </c>
      <c r="B355">
        <v>1.0224312238324968</v>
      </c>
    </row>
    <row r="356" spans="1:2" x14ac:dyDescent="0.2">
      <c r="A356">
        <v>4.5400000000000027</v>
      </c>
      <c r="B356">
        <v>1.0235430800876122</v>
      </c>
    </row>
    <row r="357" spans="1:2" x14ac:dyDescent="0.2">
      <c r="A357">
        <v>4.5500000000000034</v>
      </c>
      <c r="B357">
        <v>1.0246342097196421</v>
      </c>
    </row>
    <row r="358" spans="1:2" x14ac:dyDescent="0.2">
      <c r="A358">
        <v>4.5600000000000032</v>
      </c>
      <c r="B358">
        <v>1.0257008781374961</v>
      </c>
    </row>
    <row r="359" spans="1:2" x14ac:dyDescent="0.2">
      <c r="A359">
        <v>4.5700000000000029</v>
      </c>
      <c r="B359">
        <v>1.0267392962964996</v>
      </c>
    </row>
    <row r="360" spans="1:2" x14ac:dyDescent="0.2">
      <c r="A360">
        <v>4.5800000000000036</v>
      </c>
      <c r="B360">
        <v>1.0277456385228647</v>
      </c>
    </row>
    <row r="361" spans="1:2" x14ac:dyDescent="0.2">
      <c r="A361">
        <v>4.5900000000000034</v>
      </c>
      <c r="B361">
        <v>1.0287160609707418</v>
      </c>
    </row>
    <row r="362" spans="1:2" x14ac:dyDescent="0.2">
      <c r="A362">
        <v>4.6000000000000032</v>
      </c>
      <c r="B362">
        <v>1.0296467206085229</v>
      </c>
    </row>
    <row r="363" spans="1:2" x14ac:dyDescent="0.2">
      <c r="A363">
        <v>4.610000000000003</v>
      </c>
      <c r="B363">
        <v>1.0305337946274264</v>
      </c>
    </row>
    <row r="364" spans="1:2" x14ac:dyDescent="0.2">
      <c r="A364">
        <v>4.6200000000000028</v>
      </c>
      <c r="B364">
        <v>1.0313735001624065</v>
      </c>
    </row>
    <row r="365" spans="1:2" x14ac:dyDescent="0.2">
      <c r="A365">
        <v>4.6300000000000034</v>
      </c>
      <c r="B365">
        <v>1.0321621142130581</v>
      </c>
    </row>
    <row r="366" spans="1:2" x14ac:dyDescent="0.2">
      <c r="A366">
        <v>4.6400000000000032</v>
      </c>
      <c r="B366">
        <v>1.0328959936504787</v>
      </c>
    </row>
    <row r="367" spans="1:2" x14ac:dyDescent="0.2">
      <c r="A367">
        <v>4.650000000000003</v>
      </c>
      <c r="B367">
        <v>1.0335715951949898</v>
      </c>
    </row>
    <row r="368" spans="1:2" x14ac:dyDescent="0.2">
      <c r="A368">
        <v>4.6600000000000037</v>
      </c>
      <c r="B368">
        <v>1.0341854952492171</v>
      </c>
    </row>
    <row r="369" spans="1:2" x14ac:dyDescent="0.2">
      <c r="A369">
        <v>4.6700000000000035</v>
      </c>
      <c r="B369">
        <v>1.0347344094712989</v>
      </c>
    </row>
    <row r="370" spans="1:2" x14ac:dyDescent="0.2">
      <c r="A370">
        <v>4.6800000000000033</v>
      </c>
      <c r="B370">
        <v>1.0352152119739013</v>
      </c>
    </row>
    <row r="371" spans="1:2" x14ac:dyDescent="0.2">
      <c r="A371">
        <v>4.6900000000000031</v>
      </c>
      <c r="B371">
        <v>1.0356249540362907</v>
      </c>
    </row>
    <row r="372" spans="1:2" x14ac:dyDescent="0.2">
      <c r="A372">
        <v>4.7000000000000028</v>
      </c>
      <c r="B372">
        <v>1.0359608822189199</v>
      </c>
    </row>
    <row r="373" spans="1:2" x14ac:dyDescent="0.2">
      <c r="A373">
        <v>4.7100000000000035</v>
      </c>
      <c r="B373">
        <v>1.0362204557728147</v>
      </c>
    </row>
    <row r="374" spans="1:2" x14ac:dyDescent="0.2">
      <c r="A374">
        <v>4.7200000000000033</v>
      </c>
      <c r="B374">
        <v>1.0364013632394864</v>
      </c>
    </row>
    <row r="375" spans="1:2" x14ac:dyDescent="0.2">
      <c r="A375">
        <v>4.7300000000000031</v>
      </c>
      <c r="B375">
        <v>1.0365015381411187</v>
      </c>
    </row>
    <row r="376" spans="1:2" x14ac:dyDescent="0.2">
      <c r="A376">
        <v>4.7400000000000038</v>
      </c>
      <c r="B376">
        <v>1.0365191736653754</v>
      </c>
    </row>
    <row r="377" spans="1:2" x14ac:dyDescent="0.2">
      <c r="A377">
        <v>4.7500000000000036</v>
      </c>
      <c r="B377">
        <v>1.0364527362542886</v>
      </c>
    </row>
    <row r="378" spans="1:2" x14ac:dyDescent="0.2">
      <c r="A378">
        <v>4.7600000000000033</v>
      </c>
      <c r="B378">
        <v>1.0363009780123318</v>
      </c>
    </row>
    <row r="379" spans="1:2" x14ac:dyDescent="0.2">
      <c r="A379">
        <v>4.7700000000000031</v>
      </c>
      <c r="B379">
        <v>1.0360629478548857</v>
      </c>
    </row>
    <row r="380" spans="1:2" x14ac:dyDescent="0.2">
      <c r="A380">
        <v>4.7800000000000029</v>
      </c>
      <c r="B380">
        <v>1.0357380013248552</v>
      </c>
    </row>
    <row r="381" spans="1:2" x14ac:dyDescent="0.2">
      <c r="A381">
        <v>4.7900000000000036</v>
      </c>
      <c r="B381">
        <v>1.0353258090121538</v>
      </c>
    </row>
    <row r="382" spans="1:2" x14ac:dyDescent="0.2">
      <c r="A382">
        <v>4.8000000000000034</v>
      </c>
      <c r="B382">
        <v>1.0348263635180879</v>
      </c>
    </row>
    <row r="383" spans="1:2" x14ac:dyDescent="0.2">
      <c r="A383">
        <v>4.8100000000000032</v>
      </c>
      <c r="B383">
        <v>1.0342399849143236</v>
      </c>
    </row>
    <row r="384" spans="1:2" x14ac:dyDescent="0.2">
      <c r="A384">
        <v>4.8200000000000038</v>
      </c>
      <c r="B384">
        <v>1.0335673246540431</v>
      </c>
    </row>
    <row r="385" spans="1:2" x14ac:dyDescent="0.2">
      <c r="A385">
        <v>4.8300000000000036</v>
      </c>
      <c r="B385">
        <v>1.0328093679010741</v>
      </c>
    </row>
    <row r="386" spans="1:2" x14ac:dyDescent="0.2">
      <c r="A386">
        <v>4.8400000000000034</v>
      </c>
      <c r="B386">
        <v>1.0319674342511278</v>
      </c>
    </row>
    <row r="387" spans="1:2" x14ac:dyDescent="0.2">
      <c r="A387">
        <v>4.8500000000000032</v>
      </c>
      <c r="B387">
        <v>1.0310431768278092</v>
      </c>
    </row>
    <row r="388" spans="1:2" x14ac:dyDescent="0.2">
      <c r="A388">
        <v>4.860000000000003</v>
      </c>
      <c r="B388">
        <v>1.0300385797446696</v>
      </c>
    </row>
    <row r="389" spans="1:2" x14ac:dyDescent="0.2">
      <c r="A389">
        <v>4.8700000000000037</v>
      </c>
      <c r="B389">
        <v>1.0289559539332496</v>
      </c>
    </row>
    <row r="390" spans="1:2" x14ac:dyDescent="0.2">
      <c r="A390">
        <v>4.8800000000000034</v>
      </c>
      <c r="B390">
        <v>1.0277979313457475</v>
      </c>
    </row>
    <row r="391" spans="1:2" x14ac:dyDescent="0.2">
      <c r="A391">
        <v>4.8900000000000032</v>
      </c>
      <c r="B391">
        <v>1.026567457549596</v>
      </c>
    </row>
    <row r="392" spans="1:2" x14ac:dyDescent="0.2">
      <c r="A392">
        <v>4.9000000000000039</v>
      </c>
      <c r="B392">
        <v>1.0252677827397927</v>
      </c>
    </row>
    <row r="393" spans="1:2" x14ac:dyDescent="0.2">
      <c r="A393">
        <v>4.9100000000000037</v>
      </c>
      <c r="B393">
        <v>1.0239024512032766</v>
      </c>
    </row>
    <row r="394" spans="1:2" x14ac:dyDescent="0.2">
      <c r="A394">
        <v>4.9200000000000035</v>
      </c>
      <c r="B394">
        <v>1.0224752892778999</v>
      </c>
    </row>
    <row r="395" spans="1:2" x14ac:dyDescent="0.2">
      <c r="A395">
        <v>4.9300000000000033</v>
      </c>
      <c r="B395">
        <v>1.020990391856599</v>
      </c>
    </row>
    <row r="396" spans="1:2" x14ac:dyDescent="0.2">
      <c r="A396">
        <v>4.9400000000000031</v>
      </c>
      <c r="B396">
        <v>1.0194521074951597</v>
      </c>
    </row>
    <row r="397" spans="1:2" x14ac:dyDescent="0.2">
      <c r="A397">
        <v>4.9500000000000037</v>
      </c>
      <c r="B397">
        <v>1.0178650221894563</v>
      </c>
    </row>
    <row r="398" spans="1:2" x14ac:dyDescent="0.2">
      <c r="A398">
        <v>4.9600000000000035</v>
      </c>
      <c r="B398">
        <v>1.0162339418952024</v>
      </c>
    </row>
    <row r="399" spans="1:2" x14ac:dyDescent="0.2">
      <c r="A399">
        <v>4.9700000000000033</v>
      </c>
      <c r="B399">
        <v>1.0145638738700171</v>
      </c>
    </row>
    <row r="400" spans="1:2" x14ac:dyDescent="0.2">
      <c r="A400">
        <v>4.980000000000004</v>
      </c>
      <c r="B400">
        <v>1.0128600069239819</v>
      </c>
    </row>
    <row r="401" spans="1:2" x14ac:dyDescent="0.2">
      <c r="A401">
        <v>4.9900000000000038</v>
      </c>
      <c r="B401">
        <v>1.0111276906707733</v>
      </c>
    </row>
    <row r="402" spans="1:2" x14ac:dyDescent="0.2">
      <c r="A402">
        <v>5.0000000000000036</v>
      </c>
      <c r="B402">
        <v>1.009372413876898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02"/>
  <sheetViews>
    <sheetView tabSelected="1" workbookViewId="0">
      <selection activeCell="H409" sqref="H409"/>
    </sheetView>
  </sheetViews>
  <sheetFormatPr baseColWidth="10" defaultColWidth="8.83203125" defaultRowHeight="15" x14ac:dyDescent="0.2"/>
  <cols>
    <col min="1" max="1" width="4.66406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  <c r="B5">
        <v>1.73996093514871E-2</v>
      </c>
    </row>
    <row r="6" spans="1:2" x14ac:dyDescent="0.2">
      <c r="A6">
        <v>1.04</v>
      </c>
      <c r="B6">
        <v>0.11368594705363111</v>
      </c>
    </row>
    <row r="7" spans="1:2" x14ac:dyDescent="0.2">
      <c r="A7">
        <v>1.05</v>
      </c>
      <c r="B7">
        <v>0.209007794784136</v>
      </c>
    </row>
    <row r="8" spans="1:2" x14ac:dyDescent="0.2">
      <c r="A8">
        <v>1.06</v>
      </c>
      <c r="B8">
        <v>0.30308312981538565</v>
      </c>
    </row>
    <row r="9" spans="1:2" x14ac:dyDescent="0.2">
      <c r="A9">
        <v>1.07</v>
      </c>
      <c r="B9">
        <v>0.39564089149597204</v>
      </c>
    </row>
    <row r="10" spans="1:2" x14ac:dyDescent="0.2">
      <c r="A10">
        <v>1.08</v>
      </c>
      <c r="B10">
        <v>0.48642156932682479</v>
      </c>
    </row>
    <row r="11" spans="1:2" x14ac:dyDescent="0.2">
      <c r="A11">
        <v>1.0900000000000001</v>
      </c>
      <c r="B11">
        <v>0.57517774672589961</v>
      </c>
    </row>
    <row r="12" spans="1:2" x14ac:dyDescent="0.2">
      <c r="A12">
        <v>1.1000000000000001</v>
      </c>
      <c r="B12">
        <v>0.66167459941527029</v>
      </c>
    </row>
    <row r="13" spans="1:2" x14ac:dyDescent="0.2">
      <c r="A13">
        <v>1.1100000000000001</v>
      </c>
      <c r="B13">
        <v>0.74569034752107699</v>
      </c>
    </row>
    <row r="14" spans="1:2" x14ac:dyDescent="0.2">
      <c r="A14">
        <v>1.1200000000000001</v>
      </c>
      <c r="B14">
        <v>0.82701666063459822</v>
      </c>
    </row>
    <row r="15" spans="1:2" x14ac:dyDescent="0.2">
      <c r="A15">
        <v>1.1300000000000001</v>
      </c>
      <c r="B15">
        <v>0.90545901524138372</v>
      </c>
    </row>
    <row r="16" spans="1:2" x14ac:dyDescent="0.2">
      <c r="A16">
        <v>1.1400000000000001</v>
      </c>
      <c r="B16">
        <v>0.98083700408404362</v>
      </c>
    </row>
    <row r="17" spans="1:2" x14ac:dyDescent="0.2">
      <c r="A17">
        <v>1.1500000000000001</v>
      </c>
      <c r="B17">
        <v>1.052984597182747</v>
      </c>
    </row>
    <row r="18" spans="1:2" x14ac:dyDescent="0.2">
      <c r="A18">
        <v>1.1600000000000001</v>
      </c>
      <c r="B18">
        <v>1.121750354395</v>
      </c>
    </row>
    <row r="19" spans="1:2" x14ac:dyDescent="0.2">
      <c r="A19">
        <v>1.1700000000000002</v>
      </c>
      <c r="B19">
        <v>1.1869975895523341</v>
      </c>
    </row>
    <row r="20" spans="1:2" x14ac:dyDescent="0.2">
      <c r="A20">
        <v>1.1800000000000002</v>
      </c>
      <c r="B20">
        <v>1.2486044863658479</v>
      </c>
    </row>
    <row r="21" spans="1:2" x14ac:dyDescent="0.2">
      <c r="A21">
        <v>1.1900000000000002</v>
      </c>
      <c r="B21">
        <v>1.3064641664442675</v>
      </c>
    </row>
    <row r="22" spans="1:2" x14ac:dyDescent="0.2">
      <c r="A22">
        <v>1.2000000000000002</v>
      </c>
      <c r="B22">
        <v>1.3604847099171946</v>
      </c>
    </row>
    <row r="23" spans="1:2" x14ac:dyDescent="0.2">
      <c r="A23">
        <v>1.2100000000000002</v>
      </c>
      <c r="B23">
        <v>1.4105891293017834</v>
      </c>
    </row>
    <row r="24" spans="1:2" x14ac:dyDescent="0.2">
      <c r="A24">
        <v>1.2200000000000002</v>
      </c>
      <c r="B24">
        <v>1.4567152973928419</v>
      </c>
    </row>
    <row r="25" spans="1:2" x14ac:dyDescent="0.2">
      <c r="A25">
        <v>1.2300000000000002</v>
      </c>
      <c r="B25">
        <v>1.4988158300939403</v>
      </c>
    </row>
    <row r="26" spans="1:2" x14ac:dyDescent="0.2">
      <c r="A26">
        <v>1.2400000000000002</v>
      </c>
      <c r="B26">
        <v>1.5368579252399943</v>
      </c>
    </row>
    <row r="27" spans="1:2" x14ac:dyDescent="0.2">
      <c r="A27">
        <v>1.2500000000000002</v>
      </c>
      <c r="B27">
        <v>1.5708231585896106</v>
      </c>
    </row>
    <row r="28" spans="1:2" x14ac:dyDescent="0.2">
      <c r="A28">
        <v>1.2600000000000002</v>
      </c>
      <c r="B28">
        <v>1.6007072382879435</v>
      </c>
    </row>
    <row r="29" spans="1:2" x14ac:dyDescent="0.2">
      <c r="A29">
        <v>1.2700000000000002</v>
      </c>
      <c r="B29">
        <v>1.6265197192174399</v>
      </c>
    </row>
    <row r="30" spans="1:2" x14ac:dyDescent="0.2">
      <c r="A30">
        <v>1.2800000000000002</v>
      </c>
      <c r="B30">
        <v>1.6482836787643753</v>
      </c>
    </row>
    <row r="31" spans="1:2" x14ac:dyDescent="0.2">
      <c r="A31">
        <v>1.2900000000000003</v>
      </c>
      <c r="B31">
        <v>1.6660353556332566</v>
      </c>
    </row>
    <row r="32" spans="1:2" x14ac:dyDescent="0.2">
      <c r="A32">
        <v>1.3000000000000003</v>
      </c>
      <c r="B32">
        <v>1.6798237534385669</v>
      </c>
    </row>
    <row r="33" spans="1:2" x14ac:dyDescent="0.2">
      <c r="A33">
        <v>1.3100000000000003</v>
      </c>
      <c r="B33">
        <v>1.6897102108938615</v>
      </c>
    </row>
    <row r="34" spans="1:2" x14ac:dyDescent="0.2">
      <c r="A34">
        <v>1.3200000000000003</v>
      </c>
      <c r="B34">
        <v>1.6957679405015433</v>
      </c>
    </row>
    <row r="35" spans="1:2" x14ac:dyDescent="0.2">
      <c r="A35">
        <v>1.3300000000000003</v>
      </c>
      <c r="B35">
        <v>1.6980815377226059</v>
      </c>
    </row>
    <row r="36" spans="1:2" x14ac:dyDescent="0.2">
      <c r="A36">
        <v>1.3400000000000003</v>
      </c>
      <c r="B36">
        <v>1.6967464626740703</v>
      </c>
    </row>
    <row r="37" spans="1:2" x14ac:dyDescent="0.2">
      <c r="A37">
        <v>1.3500000000000003</v>
      </c>
      <c r="B37">
        <v>1.6918684964625545</v>
      </c>
    </row>
    <row r="38" spans="1:2" x14ac:dyDescent="0.2">
      <c r="A38">
        <v>1.3600000000000003</v>
      </c>
      <c r="B38">
        <v>1.6835631743153805</v>
      </c>
    </row>
    <row r="39" spans="1:2" x14ac:dyDescent="0.2">
      <c r="A39">
        <v>1.3700000000000003</v>
      </c>
      <c r="B39">
        <v>1.6719551977156388</v>
      </c>
    </row>
    <row r="40" spans="1:2" x14ac:dyDescent="0.2">
      <c r="A40">
        <v>1.3800000000000003</v>
      </c>
      <c r="B40">
        <v>1.6571778277847484</v>
      </c>
    </row>
    <row r="41" spans="1:2" x14ac:dyDescent="0.2">
      <c r="A41">
        <v>1.3900000000000003</v>
      </c>
      <c r="B41">
        <v>1.6393722621851561</v>
      </c>
    </row>
    <row r="42" spans="1:2" x14ac:dyDescent="0.2">
      <c r="A42">
        <v>1.4000000000000004</v>
      </c>
      <c r="B42">
        <v>1.618686997836948</v>
      </c>
    </row>
    <row r="43" spans="1:2" x14ac:dyDescent="0.2">
      <c r="A43">
        <v>1.4100000000000004</v>
      </c>
      <c r="B43">
        <v>1.5952771817553213</v>
      </c>
    </row>
    <row r="44" spans="1:2" x14ac:dyDescent="0.2">
      <c r="A44">
        <v>1.4200000000000004</v>
      </c>
      <c r="B44">
        <v>1.5693039523211265</v>
      </c>
    </row>
    <row r="45" spans="1:2" x14ac:dyDescent="0.2">
      <c r="A45">
        <v>1.4300000000000004</v>
      </c>
      <c r="B45">
        <v>1.5409337732941095</v>
      </c>
    </row>
    <row r="46" spans="1:2" x14ac:dyDescent="0.2">
      <c r="A46">
        <v>1.4400000000000004</v>
      </c>
      <c r="B46">
        <v>1.5103377628682122</v>
      </c>
    </row>
    <row r="47" spans="1:2" x14ac:dyDescent="0.2">
      <c r="A47">
        <v>1.4500000000000004</v>
      </c>
      <c r="B47">
        <v>1.4776910200503752</v>
      </c>
    </row>
    <row r="48" spans="1:2" x14ac:dyDescent="0.2">
      <c r="A48">
        <v>1.4600000000000004</v>
      </c>
      <c r="B48">
        <v>1.4431719506189806</v>
      </c>
    </row>
    <row r="49" spans="1:2" x14ac:dyDescent="0.2">
      <c r="A49">
        <v>1.4700000000000004</v>
      </c>
      <c r="B49">
        <v>1.4069615948854763</v>
      </c>
    </row>
    <row r="50" spans="1:2" x14ac:dyDescent="0.2">
      <c r="A50">
        <v>1.4800000000000004</v>
      </c>
      <c r="B50">
        <v>1.3692429594430724</v>
      </c>
    </row>
    <row r="51" spans="1:2" x14ac:dyDescent="0.2">
      <c r="A51">
        <v>1.4900000000000004</v>
      </c>
      <c r="B51">
        <v>1.3302003550399526</v>
      </c>
    </row>
    <row r="52" spans="1:2" x14ac:dyDescent="0.2">
      <c r="A52">
        <v>1.5000000000000004</v>
      </c>
      <c r="B52">
        <v>1.2900187426613481</v>
      </c>
    </row>
    <row r="53" spans="1:2" x14ac:dyDescent="0.2">
      <c r="A53">
        <v>1.5100000000000005</v>
      </c>
      <c r="B53">
        <v>1.2488830898454801</v>
      </c>
    </row>
    <row r="54" spans="1:2" x14ac:dyDescent="0.2">
      <c r="A54">
        <v>1.5200000000000005</v>
      </c>
      <c r="B54">
        <v>1.2069777391929517</v>
      </c>
    </row>
    <row r="55" spans="1:2" x14ac:dyDescent="0.2">
      <c r="A55">
        <v>1.5300000000000005</v>
      </c>
      <c r="B55">
        <v>1.1644857909580246</v>
      </c>
    </row>
    <row r="56" spans="1:2" x14ac:dyDescent="0.2">
      <c r="A56">
        <v>1.5400000000000005</v>
      </c>
      <c r="B56">
        <v>1.1215885015336999</v>
      </c>
    </row>
    <row r="57" spans="1:2" x14ac:dyDescent="0.2">
      <c r="A57">
        <v>1.5500000000000005</v>
      </c>
      <c r="B57">
        <v>1.0784646995608769</v>
      </c>
    </row>
    <row r="58" spans="1:2" x14ac:dyDescent="0.2">
      <c r="A58">
        <v>1.5600000000000005</v>
      </c>
      <c r="B58">
        <v>1.0352902213055231</v>
      </c>
    </row>
    <row r="59" spans="1:2" x14ac:dyDescent="0.2">
      <c r="A59">
        <v>1.5700000000000005</v>
      </c>
      <c r="B59">
        <v>0.99223736685710251</v>
      </c>
    </row>
    <row r="60" spans="1:2" x14ac:dyDescent="0.2">
      <c r="A60">
        <v>1.5800000000000005</v>
      </c>
      <c r="B60">
        <v>0.94947437860679074</v>
      </c>
    </row>
    <row r="61" spans="1:2" x14ac:dyDescent="0.2">
      <c r="A61">
        <v>1.5900000000000005</v>
      </c>
      <c r="B61">
        <v>0.9071649433656912</v>
      </c>
    </row>
    <row r="62" spans="1:2" x14ac:dyDescent="0.2">
      <c r="A62">
        <v>1.6000000000000005</v>
      </c>
      <c r="B62">
        <v>0.86546771938177758</v>
      </c>
    </row>
    <row r="63" spans="1:2" x14ac:dyDescent="0.2">
      <c r="A63">
        <v>1.6100000000000005</v>
      </c>
      <c r="B63">
        <v>0.8245358894098771</v>
      </c>
    </row>
    <row r="64" spans="1:2" x14ac:dyDescent="0.2">
      <c r="A64">
        <v>1.6200000000000006</v>
      </c>
      <c r="B64">
        <v>0.78451674088229306</v>
      </c>
    </row>
    <row r="65" spans="1:2" x14ac:dyDescent="0.2">
      <c r="A65">
        <v>1.6300000000000006</v>
      </c>
      <c r="B65">
        <v>0.74555127411883459</v>
      </c>
    </row>
    <row r="66" spans="1:2" x14ac:dyDescent="0.2">
      <c r="A66">
        <v>1.6400000000000006</v>
      </c>
      <c r="B66">
        <v>0.7077738394046198</v>
      </c>
    </row>
    <row r="67" spans="1:2" x14ac:dyDescent="0.2">
      <c r="A67">
        <v>1.6500000000000006</v>
      </c>
      <c r="B67">
        <v>0.6713118036524458</v>
      </c>
    </row>
    <row r="68" spans="1:2" x14ac:dyDescent="0.2">
      <c r="A68">
        <v>1.6600000000000006</v>
      </c>
      <c r="B68">
        <v>0.63628524725405722</v>
      </c>
    </row>
    <row r="69" spans="1:2" x14ac:dyDescent="0.2">
      <c r="A69">
        <v>1.6700000000000006</v>
      </c>
      <c r="B69">
        <v>0.60280669161190459</v>
      </c>
    </row>
    <row r="70" spans="1:2" x14ac:dyDescent="0.2">
      <c r="A70">
        <v>1.6800000000000006</v>
      </c>
      <c r="B70">
        <v>0.57098085773015395</v>
      </c>
    </row>
    <row r="71" spans="1:2" x14ac:dyDescent="0.2">
      <c r="A71">
        <v>1.6900000000000006</v>
      </c>
      <c r="B71">
        <v>0.54090445613132254</v>
      </c>
    </row>
    <row r="72" spans="1:2" x14ac:dyDescent="0.2">
      <c r="A72">
        <v>1.7000000000000006</v>
      </c>
      <c r="B72">
        <v>0.51266600825334097</v>
      </c>
    </row>
    <row r="73" spans="1:2" x14ac:dyDescent="0.2">
      <c r="A73">
        <v>1.7100000000000006</v>
      </c>
      <c r="B73">
        <v>0.48634569937138472</v>
      </c>
    </row>
    <row r="74" spans="1:2" x14ac:dyDescent="0.2">
      <c r="A74">
        <v>1.7200000000000006</v>
      </c>
      <c r="B74">
        <v>0.46201526297993667</v>
      </c>
    </row>
    <row r="75" spans="1:2" x14ac:dyDescent="0.2">
      <c r="A75">
        <v>1.7300000000000006</v>
      </c>
      <c r="B75">
        <v>0.43973789646357442</v>
      </c>
    </row>
    <row r="76" spans="1:2" x14ac:dyDescent="0.2">
      <c r="A76">
        <v>1.7400000000000007</v>
      </c>
      <c r="B76">
        <v>0.41956820778022497</v>
      </c>
    </row>
    <row r="77" spans="1:2" x14ac:dyDescent="0.2">
      <c r="A77">
        <v>1.7500000000000007</v>
      </c>
      <c r="B77">
        <v>0.40155219277848631</v>
      </c>
    </row>
    <row r="78" spans="1:2" x14ac:dyDescent="0.2">
      <c r="A78">
        <v>1.7600000000000007</v>
      </c>
      <c r="B78">
        <v>0.38572724267140424</v>
      </c>
    </row>
    <row r="79" spans="1:2" x14ac:dyDescent="0.2">
      <c r="A79">
        <v>1.7700000000000007</v>
      </c>
      <c r="B79">
        <v>0.37212218109304729</v>
      </c>
    </row>
    <row r="80" spans="1:2" x14ac:dyDescent="0.2">
      <c r="A80">
        <v>1.7800000000000007</v>
      </c>
      <c r="B80">
        <v>0.36075733007175914</v>
      </c>
    </row>
    <row r="81" spans="1:2" x14ac:dyDescent="0.2">
      <c r="A81">
        <v>1.7900000000000007</v>
      </c>
      <c r="B81">
        <v>0.35164460416522314</v>
      </c>
    </row>
    <row r="82" spans="1:2" x14ac:dyDescent="0.2">
      <c r="A82">
        <v>1.8000000000000007</v>
      </c>
      <c r="B82">
        <v>0.3447876319178268</v>
      </c>
    </row>
    <row r="83" spans="1:2" x14ac:dyDescent="0.2">
      <c r="A83">
        <v>1.8100000000000007</v>
      </c>
      <c r="B83">
        <v>0.340181903720431</v>
      </c>
    </row>
    <row r="84" spans="1:2" x14ac:dyDescent="0.2">
      <c r="A84">
        <v>1.8200000000000007</v>
      </c>
      <c r="B84">
        <v>0.33781494507677001</v>
      </c>
    </row>
    <row r="85" spans="1:2" x14ac:dyDescent="0.2">
      <c r="A85">
        <v>1.8300000000000007</v>
      </c>
      <c r="B85">
        <v>0.33766651420955807</v>
      </c>
    </row>
    <row r="86" spans="1:2" x14ac:dyDescent="0.2">
      <c r="A86">
        <v>1.8400000000000007</v>
      </c>
      <c r="B86">
        <v>0.33970882287310011</v>
      </c>
    </row>
    <row r="87" spans="1:2" x14ac:dyDescent="0.2">
      <c r="A87">
        <v>1.8500000000000008</v>
      </c>
      <c r="B87">
        <v>0.34390677917799917</v>
      </c>
    </row>
    <row r="88" spans="1:2" x14ac:dyDescent="0.2">
      <c r="A88">
        <v>1.8600000000000008</v>
      </c>
      <c r="B88">
        <v>0.35021825117752936</v>
      </c>
    </row>
    <row r="89" spans="1:2" x14ac:dyDescent="0.2">
      <c r="A89">
        <v>1.8700000000000008</v>
      </c>
      <c r="B89">
        <v>0.35859434991455652</v>
      </c>
    </row>
    <row r="90" spans="1:2" x14ac:dyDescent="0.2">
      <c r="A90">
        <v>1.8800000000000008</v>
      </c>
      <c r="B90">
        <v>0.36897973058259326</v>
      </c>
    </row>
    <row r="91" spans="1:2" x14ac:dyDescent="0.2">
      <c r="A91">
        <v>1.8900000000000008</v>
      </c>
      <c r="B91">
        <v>0.38131291041480775</v>
      </c>
    </row>
    <row r="92" spans="1:2" x14ac:dyDescent="0.2">
      <c r="A92">
        <v>1.9000000000000008</v>
      </c>
      <c r="B92">
        <v>0.39552660188056266</v>
      </c>
    </row>
    <row r="93" spans="1:2" x14ac:dyDescent="0.2">
      <c r="A93">
        <v>1.9100000000000008</v>
      </c>
      <c r="B93">
        <v>0.41154805974044117</v>
      </c>
    </row>
    <row r="94" spans="1:2" x14ac:dyDescent="0.2">
      <c r="A94">
        <v>1.9200000000000008</v>
      </c>
      <c r="B94">
        <v>0.42929944048766733</v>
      </c>
    </row>
    <row r="95" spans="1:2" x14ac:dyDescent="0.2">
      <c r="A95">
        <v>1.9300000000000008</v>
      </c>
      <c r="B95">
        <v>0.4486981726864282</v>
      </c>
    </row>
    <row r="96" spans="1:2" x14ac:dyDescent="0.2">
      <c r="A96">
        <v>1.9400000000000008</v>
      </c>
      <c r="B96">
        <v>0.46965733670573229</v>
      </c>
    </row>
    <row r="97" spans="1:2" x14ac:dyDescent="0.2">
      <c r="A97">
        <v>1.9500000000000008</v>
      </c>
      <c r="B97">
        <v>0.49208605234115121</v>
      </c>
    </row>
    <row r="98" spans="1:2" x14ac:dyDescent="0.2">
      <c r="A98">
        <v>1.9600000000000009</v>
      </c>
      <c r="B98">
        <v>0.51588987281593512</v>
      </c>
    </row>
    <row r="99" spans="1:2" x14ac:dyDescent="0.2">
      <c r="A99">
        <v>1.9700000000000009</v>
      </c>
      <c r="B99">
        <v>0.54097118365753105</v>
      </c>
    </row>
    <row r="100" spans="1:2" x14ac:dyDescent="0.2">
      <c r="A100">
        <v>1.9800000000000009</v>
      </c>
      <c r="B100">
        <v>0.56722960495538755</v>
      </c>
    </row>
    <row r="101" spans="1:2" x14ac:dyDescent="0.2">
      <c r="A101">
        <v>1.9900000000000009</v>
      </c>
      <c r="B101">
        <v>0.59456239552088697</v>
      </c>
    </row>
    <row r="102" spans="1:2" x14ac:dyDescent="0.2">
      <c r="A102">
        <v>2.0000000000000009</v>
      </c>
      <c r="B102">
        <v>0.6228648574902993</v>
      </c>
    </row>
    <row r="103" spans="1:2" x14ac:dyDescent="0.2">
      <c r="A103">
        <v>2.0100000000000007</v>
      </c>
      <c r="B103">
        <v>0.65203073993653682</v>
      </c>
    </row>
    <row r="104" spans="1:2" x14ac:dyDescent="0.2">
      <c r="A104">
        <v>2.0200000000000009</v>
      </c>
      <c r="B104">
        <v>0.68195264008509626</v>
      </c>
    </row>
    <row r="105" spans="1:2" x14ac:dyDescent="0.2">
      <c r="A105">
        <v>2.0300000000000011</v>
      </c>
      <c r="B105">
        <v>0.71252240076369366</v>
      </c>
    </row>
    <row r="106" spans="1:2" x14ac:dyDescent="0.2">
      <c r="A106">
        <v>2.0400000000000009</v>
      </c>
      <c r="B106">
        <v>0.74363150275357648</v>
      </c>
    </row>
    <row r="107" spans="1:2" x14ac:dyDescent="0.2">
      <c r="A107">
        <v>2.0500000000000007</v>
      </c>
      <c r="B107">
        <v>0.77517145075305538</v>
      </c>
    </row>
    <row r="108" spans="1:2" x14ac:dyDescent="0.2">
      <c r="A108">
        <v>2.0600000000000009</v>
      </c>
      <c r="B108">
        <v>0.80703415171025239</v>
      </c>
    </row>
    <row r="109" spans="1:2" x14ac:dyDescent="0.2">
      <c r="A109">
        <v>2.0700000000000012</v>
      </c>
      <c r="B109">
        <v>0.83911228433221163</v>
      </c>
    </row>
    <row r="110" spans="1:2" x14ac:dyDescent="0.2">
      <c r="A110">
        <v>2.080000000000001</v>
      </c>
      <c r="B110">
        <v>0.87129965863107972</v>
      </c>
    </row>
    <row r="111" spans="1:2" x14ac:dyDescent="0.2">
      <c r="A111">
        <v>2.0900000000000007</v>
      </c>
      <c r="B111">
        <v>0.90349156442473111</v>
      </c>
    </row>
    <row r="112" spans="1:2" x14ac:dyDescent="0.2">
      <c r="A112">
        <v>2.100000000000001</v>
      </c>
      <c r="B112">
        <v>0.93558510776887971</v>
      </c>
    </row>
    <row r="113" spans="1:2" x14ac:dyDescent="0.2">
      <c r="A113">
        <v>2.1100000000000012</v>
      </c>
      <c r="B113">
        <v>0.96747953435996914</v>
      </c>
    </row>
    <row r="114" spans="1:2" x14ac:dyDescent="0.2">
      <c r="A114">
        <v>2.120000000000001</v>
      </c>
      <c r="B114">
        <v>0.99907653901276816</v>
      </c>
    </row>
    <row r="115" spans="1:2" x14ac:dyDescent="0.2">
      <c r="A115">
        <v>2.1300000000000008</v>
      </c>
      <c r="B115">
        <v>1.0302805603833471</v>
      </c>
    </row>
    <row r="116" spans="1:2" x14ac:dyDescent="0.2">
      <c r="A116">
        <v>2.140000000000001</v>
      </c>
      <c r="B116">
        <v>1.0609990601766042</v>
      </c>
    </row>
    <row r="117" spans="1:2" x14ac:dyDescent="0.2">
      <c r="A117">
        <v>2.1500000000000012</v>
      </c>
      <c r="B117">
        <v>1.0911427861476457</v>
      </c>
    </row>
    <row r="118" spans="1:2" x14ac:dyDescent="0.2">
      <c r="A118">
        <v>2.160000000000001</v>
      </c>
      <c r="B118">
        <v>1.1206260182776238</v>
      </c>
    </row>
    <row r="119" spans="1:2" x14ac:dyDescent="0.2">
      <c r="A119">
        <v>2.1700000000000008</v>
      </c>
      <c r="B119">
        <v>1.1493667975769215</v>
      </c>
    </row>
    <row r="120" spans="1:2" x14ac:dyDescent="0.2">
      <c r="A120">
        <v>2.180000000000001</v>
      </c>
      <c r="B120">
        <v>1.1772871370415432</v>
      </c>
    </row>
    <row r="121" spans="1:2" x14ac:dyDescent="0.2">
      <c r="A121">
        <v>2.1900000000000013</v>
      </c>
      <c r="B121">
        <v>1.2043132143619806</v>
      </c>
    </row>
    <row r="122" spans="1:2" x14ac:dyDescent="0.2">
      <c r="A122">
        <v>2.2000000000000011</v>
      </c>
      <c r="B122">
        <v>1.2303755460572829</v>
      </c>
    </row>
    <row r="123" spans="1:2" x14ac:dyDescent="0.2">
      <c r="A123">
        <v>2.2100000000000009</v>
      </c>
      <c r="B123">
        <v>1.2554091427804528</v>
      </c>
    </row>
    <row r="124" spans="1:2" x14ac:dyDescent="0.2">
      <c r="A124">
        <v>2.2200000000000011</v>
      </c>
      <c r="B124">
        <v>1.2793536456141952</v>
      </c>
    </row>
    <row r="125" spans="1:2" x14ac:dyDescent="0.2">
      <c r="A125">
        <v>2.2300000000000013</v>
      </c>
      <c r="B125">
        <v>1.3021534432483295</v>
      </c>
    </row>
    <row r="126" spans="1:2" x14ac:dyDescent="0.2">
      <c r="A126">
        <v>2.2400000000000011</v>
      </c>
      <c r="B126">
        <v>1.3237577700015144</v>
      </c>
    </row>
    <row r="127" spans="1:2" x14ac:dyDescent="0.2">
      <c r="A127">
        <v>2.2500000000000009</v>
      </c>
      <c r="B127">
        <v>1.3441207847200349</v>
      </c>
    </row>
    <row r="128" spans="1:2" x14ac:dyDescent="0.2">
      <c r="A128">
        <v>2.2600000000000011</v>
      </c>
      <c r="B128">
        <v>1.3632016306551626</v>
      </c>
    </row>
    <row r="129" spans="1:2" x14ac:dyDescent="0.2">
      <c r="A129">
        <v>2.2700000000000014</v>
      </c>
      <c r="B129">
        <v>1.380964476487667</v>
      </c>
    </row>
    <row r="130" spans="1:2" x14ac:dyDescent="0.2">
      <c r="A130">
        <v>2.2800000000000011</v>
      </c>
      <c r="B130">
        <v>1.3973785387332405</v>
      </c>
    </row>
    <row r="131" spans="1:2" x14ac:dyDescent="0.2">
      <c r="A131">
        <v>2.2900000000000009</v>
      </c>
      <c r="B131">
        <v>1.4124180858257507</v>
      </c>
    </row>
    <row r="132" spans="1:2" x14ac:dyDescent="0.2">
      <c r="A132">
        <v>2.3000000000000012</v>
      </c>
      <c r="B132">
        <v>1.4260624242360249</v>
      </c>
    </row>
    <row r="133" spans="1:2" x14ac:dyDescent="0.2">
      <c r="A133">
        <v>2.3100000000000014</v>
      </c>
      <c r="B133">
        <v>1.4382958670423078</v>
      </c>
    </row>
    <row r="134" spans="1:2" x14ac:dyDescent="0.2">
      <c r="A134">
        <v>2.3200000000000012</v>
      </c>
      <c r="B134">
        <v>1.4491076854242335</v>
      </c>
    </row>
    <row r="135" spans="1:2" x14ac:dyDescent="0.2">
      <c r="A135">
        <v>2.330000000000001</v>
      </c>
      <c r="B135">
        <v>1.4584920436051012</v>
      </c>
    </row>
    <row r="136" spans="1:2" x14ac:dyDescent="0.2">
      <c r="A136">
        <v>2.3400000000000012</v>
      </c>
      <c r="B136">
        <v>1.4664479178172511</v>
      </c>
    </row>
    <row r="137" spans="1:2" x14ac:dyDescent="0.2">
      <c r="A137">
        <v>2.3500000000000014</v>
      </c>
      <c r="B137">
        <v>1.4729789999122267</v>
      </c>
    </row>
    <row r="138" spans="1:2" x14ac:dyDescent="0.2">
      <c r="A138">
        <v>2.3600000000000012</v>
      </c>
      <c r="B138">
        <v>1.4780935862811491</v>
      </c>
    </row>
    <row r="139" spans="1:2" x14ac:dyDescent="0.2">
      <c r="A139">
        <v>2.370000000000001</v>
      </c>
      <c r="B139">
        <v>1.4818044527911196</v>
      </c>
    </row>
    <row r="140" spans="1:2" x14ac:dyDescent="0.2">
      <c r="A140">
        <v>2.3800000000000012</v>
      </c>
      <c r="B140">
        <v>1.4841287164804833</v>
      </c>
    </row>
    <row r="141" spans="1:2" x14ac:dyDescent="0.2">
      <c r="A141">
        <v>2.3900000000000015</v>
      </c>
      <c r="B141">
        <v>1.4850876847893288</v>
      </c>
    </row>
    <row r="142" spans="1:2" x14ac:dyDescent="0.2">
      <c r="A142">
        <v>2.4000000000000012</v>
      </c>
      <c r="B142">
        <v>1.4847066931315984</v>
      </c>
    </row>
    <row r="143" spans="1:2" x14ac:dyDescent="0.2">
      <c r="A143">
        <v>2.410000000000001</v>
      </c>
      <c r="B143">
        <v>1.4830149316415948</v>
      </c>
    </row>
    <row r="144" spans="1:2" x14ac:dyDescent="0.2">
      <c r="A144">
        <v>2.4200000000000013</v>
      </c>
      <c r="B144">
        <v>1.480045261950496</v>
      </c>
    </row>
    <row r="145" spans="1:2" x14ac:dyDescent="0.2">
      <c r="A145">
        <v>2.4300000000000015</v>
      </c>
      <c r="B145">
        <v>1.4758340248676247</v>
      </c>
    </row>
    <row r="146" spans="1:2" x14ac:dyDescent="0.2">
      <c r="A146">
        <v>2.4400000000000013</v>
      </c>
      <c r="B146">
        <v>1.4704208398567808</v>
      </c>
    </row>
    <row r="147" spans="1:2" x14ac:dyDescent="0.2">
      <c r="A147">
        <v>2.4500000000000011</v>
      </c>
      <c r="B147">
        <v>1.4638483972098144</v>
      </c>
    </row>
    <row r="148" spans="1:2" x14ac:dyDescent="0.2">
      <c r="A148">
        <v>2.4600000000000013</v>
      </c>
      <c r="B148">
        <v>1.4561622438279271</v>
      </c>
    </row>
    <row r="149" spans="1:2" x14ac:dyDescent="0.2">
      <c r="A149">
        <v>2.4700000000000015</v>
      </c>
      <c r="B149">
        <v>1.4474105635259011</v>
      </c>
    </row>
    <row r="150" spans="1:2" x14ac:dyDescent="0.2">
      <c r="A150">
        <v>2.4800000000000013</v>
      </c>
      <c r="B150">
        <v>1.4376439527756526</v>
      </c>
    </row>
    <row r="151" spans="1:2" x14ac:dyDescent="0.2">
      <c r="A151">
        <v>2.4900000000000011</v>
      </c>
      <c r="B151">
        <v>1.4269151928032484</v>
      </c>
    </row>
    <row r="152" spans="1:2" x14ac:dyDescent="0.2">
      <c r="A152">
        <v>2.5000000000000013</v>
      </c>
      <c r="B152">
        <v>1.4152790189478899</v>
      </c>
    </row>
    <row r="153" spans="1:2" x14ac:dyDescent="0.2">
      <c r="A153">
        <v>2.5100000000000016</v>
      </c>
      <c r="B153">
        <v>1.402791888182406</v>
      </c>
    </row>
    <row r="154" spans="1:2" x14ac:dyDescent="0.2">
      <c r="A154">
        <v>2.5200000000000014</v>
      </c>
      <c r="B154">
        <v>1.3895117456826747</v>
      </c>
    </row>
    <row r="155" spans="1:2" x14ac:dyDescent="0.2">
      <c r="A155">
        <v>2.5300000000000011</v>
      </c>
      <c r="B155">
        <v>1.3754977913181419</v>
      </c>
    </row>
    <row r="156" spans="1:2" x14ac:dyDescent="0.2">
      <c r="A156">
        <v>2.5400000000000014</v>
      </c>
      <c r="B156">
        <v>1.3608102469174037</v>
      </c>
    </row>
    <row r="157" spans="1:2" x14ac:dyDescent="0.2">
      <c r="A157">
        <v>2.5500000000000016</v>
      </c>
      <c r="B157">
        <v>1.3455101251417594</v>
      </c>
    </row>
    <row r="158" spans="1:2" x14ac:dyDescent="0.2">
      <c r="A158">
        <v>2.5600000000000014</v>
      </c>
      <c r="B158">
        <v>1.3296590007758533</v>
      </c>
    </row>
    <row r="159" spans="1:2" x14ac:dyDescent="0.2">
      <c r="A159">
        <v>2.5700000000000012</v>
      </c>
      <c r="B159">
        <v>1.3133187852182098</v>
      </c>
    </row>
    <row r="160" spans="1:2" x14ac:dyDescent="0.2">
      <c r="A160">
        <v>2.5800000000000014</v>
      </c>
      <c r="B160">
        <v>1.2965515049256919</v>
      </c>
    </row>
    <row r="161" spans="1:2" x14ac:dyDescent="0.2">
      <c r="A161">
        <v>2.5900000000000016</v>
      </c>
      <c r="B161">
        <v>1.2794190845348985</v>
      </c>
    </row>
    <row r="162" spans="1:2" x14ac:dyDescent="0.2">
      <c r="A162">
        <v>2.6000000000000014</v>
      </c>
      <c r="B162">
        <v>1.2619831353504027</v>
      </c>
    </row>
    <row r="163" spans="1:2" x14ac:dyDescent="0.2">
      <c r="A163">
        <v>2.6100000000000012</v>
      </c>
      <c r="B163">
        <v>1.2443047498546886</v>
      </c>
    </row>
    <row r="164" spans="1:2" x14ac:dyDescent="0.2">
      <c r="A164">
        <v>2.6200000000000014</v>
      </c>
      <c r="B164">
        <v>1.2264443028578675</v>
      </c>
    </row>
    <row r="165" spans="1:2" x14ac:dyDescent="0.2">
      <c r="A165">
        <v>2.6300000000000017</v>
      </c>
      <c r="B165">
        <v>1.2084612598668583</v>
      </c>
    </row>
    <row r="166" spans="1:2" x14ac:dyDescent="0.2">
      <c r="A166">
        <v>2.6400000000000015</v>
      </c>
      <c r="B166">
        <v>1.1904139932139497</v>
      </c>
    </row>
    <row r="167" spans="1:2" x14ac:dyDescent="0.2">
      <c r="A167">
        <v>2.6500000000000012</v>
      </c>
      <c r="B167">
        <v>1.172359606443693</v>
      </c>
    </row>
    <row r="168" spans="1:2" x14ac:dyDescent="0.2">
      <c r="A168">
        <v>2.6600000000000015</v>
      </c>
      <c r="B168">
        <v>1.1543537674150237</v>
      </c>
    </row>
    <row r="169" spans="1:2" x14ac:dyDescent="0.2">
      <c r="A169">
        <v>2.6700000000000017</v>
      </c>
      <c r="B169">
        <v>1.1364505505326656</v>
      </c>
    </row>
    <row r="170" spans="1:2" x14ac:dyDescent="0.2">
      <c r="A170">
        <v>2.6800000000000015</v>
      </c>
      <c r="B170">
        <v>1.1187022884783047</v>
      </c>
    </row>
    <row r="171" spans="1:2" x14ac:dyDescent="0.2">
      <c r="A171">
        <v>2.6900000000000013</v>
      </c>
      <c r="B171">
        <v>1.1011594337680088</v>
      </c>
    </row>
    <row r="172" spans="1:2" x14ac:dyDescent="0.2">
      <c r="A172">
        <v>2.7000000000000015</v>
      </c>
      <c r="B172">
        <v>1.0838704304180424</v>
      </c>
    </row>
    <row r="173" spans="1:2" x14ac:dyDescent="0.2">
      <c r="A173">
        <v>2.7100000000000017</v>
      </c>
      <c r="B173">
        <v>1.0668815959567615</v>
      </c>
    </row>
    <row r="174" spans="1:2" x14ac:dyDescent="0.2">
      <c r="A174">
        <v>2.7200000000000015</v>
      </c>
      <c r="B174">
        <v>1.0502370139758577</v>
      </c>
    </row>
    <row r="175" spans="1:2" x14ac:dyDescent="0.2">
      <c r="A175">
        <v>2.7300000000000013</v>
      </c>
      <c r="B175">
        <v>1.0339784373700602</v>
      </c>
    </row>
    <row r="176" spans="1:2" x14ac:dyDescent="0.2">
      <c r="A176">
        <v>2.7400000000000015</v>
      </c>
      <c r="B176">
        <v>1.0181452023705881</v>
      </c>
    </row>
    <row r="177" spans="1:2" x14ac:dyDescent="0.2">
      <c r="A177">
        <v>2.7500000000000018</v>
      </c>
      <c r="B177">
        <v>1.0027741534344052</v>
      </c>
    </row>
    <row r="178" spans="1:2" x14ac:dyDescent="0.2">
      <c r="A178">
        <v>2.7600000000000016</v>
      </c>
      <c r="B178">
        <v>0.98789957900879233</v>
      </c>
    </row>
    <row r="179" spans="1:2" x14ac:dyDescent="0.2">
      <c r="A179">
        <v>2.7700000000000014</v>
      </c>
      <c r="B179">
        <v>0.97355315814907328</v>
      </c>
    </row>
    <row r="180" spans="1:2" x14ac:dyDescent="0.2">
      <c r="A180">
        <v>2.7800000000000016</v>
      </c>
      <c r="B180">
        <v>0.95976391792668059</v>
      </c>
    </row>
    <row r="181" spans="1:2" x14ac:dyDescent="0.2">
      <c r="A181">
        <v>2.7900000000000018</v>
      </c>
      <c r="B181">
        <v>0.94655820152519221</v>
      </c>
    </row>
    <row r="182" spans="1:2" x14ac:dyDescent="0.2">
      <c r="A182">
        <v>2.8000000000000016</v>
      </c>
      <c r="B182">
        <v>0.93395964688373623</v>
      </c>
    </row>
    <row r="183" spans="1:2" x14ac:dyDescent="0.2">
      <c r="A183">
        <v>2.8100000000000014</v>
      </c>
      <c r="B183">
        <v>0.92198917571030536</v>
      </c>
    </row>
    <row r="184" spans="1:2" x14ac:dyDescent="0.2">
      <c r="A184">
        <v>2.8200000000000016</v>
      </c>
      <c r="B184">
        <v>0.91066499265218959</v>
      </c>
    </row>
    <row r="185" spans="1:2" x14ac:dyDescent="0.2">
      <c r="A185">
        <v>2.8300000000000018</v>
      </c>
      <c r="B185">
        <v>0.90000259437699859</v>
      </c>
    </row>
    <row r="186" spans="1:2" x14ac:dyDescent="0.2">
      <c r="A186">
        <v>2.8400000000000016</v>
      </c>
      <c r="B186">
        <v>0.89001478828576419</v>
      </c>
    </row>
    <row r="187" spans="1:2" x14ac:dyDescent="0.2">
      <c r="A187">
        <v>2.8500000000000014</v>
      </c>
      <c r="B187">
        <v>0.88071172054940716</v>
      </c>
    </row>
    <row r="188" spans="1:2" x14ac:dyDescent="0.2">
      <c r="A188">
        <v>2.8600000000000017</v>
      </c>
      <c r="B188">
        <v>0.87210091313155758</v>
      </c>
    </row>
    <row r="189" spans="1:2" x14ac:dyDescent="0.2">
      <c r="A189">
        <v>2.8700000000000019</v>
      </c>
      <c r="B189">
        <v>0.8641873094343655</v>
      </c>
    </row>
    <row r="190" spans="1:2" x14ac:dyDescent="0.2">
      <c r="A190">
        <v>2.8800000000000017</v>
      </c>
      <c r="B190">
        <v>0.85697332817961314</v>
      </c>
    </row>
    <row r="191" spans="1:2" x14ac:dyDescent="0.2">
      <c r="A191">
        <v>2.8900000000000015</v>
      </c>
      <c r="B191">
        <v>0.85045892511519816</v>
      </c>
    </row>
    <row r="192" spans="1:2" x14ac:dyDescent="0.2">
      <c r="A192">
        <v>2.9000000000000017</v>
      </c>
      <c r="B192">
        <v>0.84464166211691805</v>
      </c>
    </row>
    <row r="193" spans="1:2" x14ac:dyDescent="0.2">
      <c r="A193">
        <v>2.9100000000000019</v>
      </c>
      <c r="B193">
        <v>0.83951678323749768</v>
      </c>
    </row>
    <row r="194" spans="1:2" x14ac:dyDescent="0.2">
      <c r="A194">
        <v>2.9200000000000017</v>
      </c>
      <c r="B194">
        <v>0.83507729723900015</v>
      </c>
    </row>
    <row r="195" spans="1:2" x14ac:dyDescent="0.2">
      <c r="A195">
        <v>2.9300000000000015</v>
      </c>
      <c r="B195">
        <v>0.83131406613113201</v>
      </c>
    </row>
    <row r="196" spans="1:2" x14ac:dyDescent="0.2">
      <c r="A196">
        <v>2.9400000000000017</v>
      </c>
      <c r="B196">
        <v>0.82821589922654226</v>
      </c>
    </row>
    <row r="197" spans="1:2" x14ac:dyDescent="0.2">
      <c r="A197">
        <v>2.950000000000002</v>
      </c>
      <c r="B197">
        <v>0.8257696522149639</v>
      </c>
    </row>
    <row r="198" spans="1:2" x14ac:dyDescent="0.2">
      <c r="A198">
        <v>2.9600000000000017</v>
      </c>
      <c r="B198">
        <v>0.82396033075100561</v>
      </c>
    </row>
    <row r="199" spans="1:2" x14ac:dyDescent="0.2">
      <c r="A199">
        <v>2.9700000000000015</v>
      </c>
      <c r="B199">
        <v>0.82277119804550369</v>
      </c>
    </row>
    <row r="200" spans="1:2" x14ac:dyDescent="0.2">
      <c r="A200">
        <v>2.9800000000000018</v>
      </c>
      <c r="B200">
        <v>0.8221838859475763</v>
      </c>
    </row>
    <row r="201" spans="1:2" x14ac:dyDescent="0.2">
      <c r="A201">
        <v>2.990000000000002</v>
      </c>
      <c r="B201">
        <v>0.82217850900385681</v>
      </c>
    </row>
    <row r="202" spans="1:2" x14ac:dyDescent="0.2">
      <c r="A202">
        <v>3.0000000000000018</v>
      </c>
      <c r="B202">
        <v>0.82273378098275618</v>
      </c>
    </row>
    <row r="203" spans="1:2" x14ac:dyDescent="0.2">
      <c r="A203">
        <v>3.0100000000000016</v>
      </c>
      <c r="B203">
        <v>0.82382713335497848</v>
      </c>
    </row>
    <row r="204" spans="1:2" x14ac:dyDescent="0.2">
      <c r="A204">
        <v>3.0200000000000018</v>
      </c>
      <c r="B204">
        <v>0.82543483522682548</v>
      </c>
    </row>
    <row r="205" spans="1:2" x14ac:dyDescent="0.2">
      <c r="A205">
        <v>3.030000000000002</v>
      </c>
      <c r="B205">
        <v>0.82753211423000861</v>
      </c>
    </row>
    <row r="206" spans="1:2" x14ac:dyDescent="0.2">
      <c r="A206">
        <v>3.0400000000000018</v>
      </c>
      <c r="B206">
        <v>0.83009327788066312</v>
      </c>
    </row>
    <row r="207" spans="1:2" x14ac:dyDescent="0.2">
      <c r="A207">
        <v>3.0500000000000016</v>
      </c>
      <c r="B207">
        <v>0.83309183493096828</v>
      </c>
    </row>
    <row r="208" spans="1:2" x14ac:dyDescent="0.2">
      <c r="A208">
        <v>3.0600000000000018</v>
      </c>
      <c r="B208">
        <v>0.83650061624911087</v>
      </c>
    </row>
    <row r="209" spans="1:2" x14ac:dyDescent="0.2">
      <c r="A209">
        <v>3.0700000000000021</v>
      </c>
      <c r="B209">
        <v>0.84029189477722133</v>
      </c>
    </row>
    <row r="210" spans="1:2" x14ac:dyDescent="0.2">
      <c r="A210">
        <v>3.0800000000000018</v>
      </c>
      <c r="B210">
        <v>0.84443750413226137</v>
      </c>
    </row>
    <row r="211" spans="1:2" x14ac:dyDescent="0.2">
      <c r="A211">
        <v>3.0900000000000016</v>
      </c>
      <c r="B211">
        <v>0.84890895543154532</v>
      </c>
    </row>
    <row r="212" spans="1:2" x14ac:dyDescent="0.2">
      <c r="A212">
        <v>3.1000000000000019</v>
      </c>
      <c r="B212">
        <v>0.85367755194254524</v>
      </c>
    </row>
    <row r="213" spans="1:2" x14ac:dyDescent="0.2">
      <c r="A213">
        <v>3.1100000000000021</v>
      </c>
      <c r="B213">
        <v>0.85871450117575676</v>
      </c>
    </row>
    <row r="214" spans="1:2" x14ac:dyDescent="0.2">
      <c r="A214">
        <v>3.1200000000000019</v>
      </c>
      <c r="B214">
        <v>0.86399102405957806</v>
      </c>
    </row>
    <row r="215" spans="1:2" x14ac:dyDescent="0.2">
      <c r="A215">
        <v>3.1300000000000017</v>
      </c>
      <c r="B215">
        <v>0.86947846085727509</v>
      </c>
    </row>
    <row r="216" spans="1:2" x14ac:dyDescent="0.2">
      <c r="A216">
        <v>3.1400000000000019</v>
      </c>
      <c r="B216">
        <v>0.87514837350805696</v>
      </c>
    </row>
    <row r="217" spans="1:2" x14ac:dyDescent="0.2">
      <c r="A217">
        <v>3.1500000000000021</v>
      </c>
      <c r="B217">
        <v>0.88097264409697473</v>
      </c>
    </row>
    <row r="218" spans="1:2" x14ac:dyDescent="0.2">
      <c r="A218">
        <v>3.1600000000000019</v>
      </c>
      <c r="B218">
        <v>0.88692356918164128</v>
      </c>
    </row>
    <row r="219" spans="1:2" x14ac:dyDescent="0.2">
      <c r="A219">
        <v>3.1700000000000017</v>
      </c>
      <c r="B219">
        <v>0.89297394972757327</v>
      </c>
    </row>
    <row r="220" spans="1:2" x14ac:dyDescent="0.2">
      <c r="A220">
        <v>3.1800000000000019</v>
      </c>
      <c r="B220">
        <v>0.89909717642814257</v>
      </c>
    </row>
    <row r="221" spans="1:2" x14ac:dyDescent="0.2">
      <c r="A221">
        <v>3.1900000000000022</v>
      </c>
      <c r="B221">
        <v>0.90526731020959916</v>
      </c>
    </row>
    <row r="222" spans="1:2" x14ac:dyDescent="0.2">
      <c r="A222">
        <v>3.200000000000002</v>
      </c>
      <c r="B222">
        <v>0.91145915774628272</v>
      </c>
    </row>
    <row r="223" spans="1:2" x14ac:dyDescent="0.2">
      <c r="A223">
        <v>3.2100000000000017</v>
      </c>
      <c r="B223">
        <v>0.91764834183584587</v>
      </c>
    </row>
    <row r="224" spans="1:2" x14ac:dyDescent="0.2">
      <c r="A224">
        <v>3.220000000000002</v>
      </c>
      <c r="B224">
        <v>0.92381136650900419</v>
      </c>
    </row>
    <row r="225" spans="1:2" x14ac:dyDescent="0.2">
      <c r="A225">
        <v>3.2300000000000022</v>
      </c>
      <c r="B225">
        <v>0.92992567677286941</v>
      </c>
    </row>
    <row r="226" spans="1:2" x14ac:dyDescent="0.2">
      <c r="A226">
        <v>3.240000000000002</v>
      </c>
      <c r="B226">
        <v>0.93596971291123565</v>
      </c>
    </row>
    <row r="227" spans="1:2" x14ac:dyDescent="0.2">
      <c r="A227">
        <v>3.2500000000000018</v>
      </c>
      <c r="B227">
        <v>0.9419229592891647</v>
      </c>
    </row>
    <row r="228" spans="1:2" x14ac:dyDescent="0.2">
      <c r="A228">
        <v>3.260000000000002</v>
      </c>
      <c r="B228">
        <v>0.94776598763276665</v>
      </c>
    </row>
    <row r="229" spans="1:2" x14ac:dyDescent="0.2">
      <c r="A229">
        <v>3.2700000000000022</v>
      </c>
      <c r="B229">
        <v>0.95348049477812735</v>
      </c>
    </row>
    <row r="230" spans="1:2" x14ac:dyDescent="0.2">
      <c r="A230">
        <v>3.280000000000002</v>
      </c>
      <c r="B230">
        <v>0.95904933490577693</v>
      </c>
    </row>
    <row r="231" spans="1:2" x14ac:dyDescent="0.2">
      <c r="A231">
        <v>3.2900000000000018</v>
      </c>
      <c r="B231">
        <v>0.96445654629887112</v>
      </c>
    </row>
    <row r="232" spans="1:2" x14ac:dyDescent="0.2">
      <c r="A232">
        <v>3.300000000000002</v>
      </c>
      <c r="B232">
        <v>0.96968737268428618</v>
      </c>
    </row>
    <row r="233" spans="1:2" x14ac:dyDescent="0.2">
      <c r="A233">
        <v>3.3100000000000023</v>
      </c>
      <c r="B233">
        <v>0.974728279236037</v>
      </c>
    </row>
    <row r="234" spans="1:2" x14ac:dyDescent="0.2">
      <c r="A234">
        <v>3.3200000000000021</v>
      </c>
      <c r="B234">
        <v>0.9795669633397609</v>
      </c>
    </row>
    <row r="235" spans="1:2" x14ac:dyDescent="0.2">
      <c r="A235">
        <v>3.3300000000000018</v>
      </c>
      <c r="B235">
        <v>0.98419236023539292</v>
      </c>
    </row>
    <row r="236" spans="1:2" x14ac:dyDescent="0.2">
      <c r="A236">
        <v>3.3400000000000021</v>
      </c>
      <c r="B236">
        <v>0.98859464367255567</v>
      </c>
    </row>
    <row r="237" spans="1:2" x14ac:dyDescent="0.2">
      <c r="A237">
        <v>3.3500000000000023</v>
      </c>
      <c r="B237">
        <v>0.99276522172953463</v>
      </c>
    </row>
    <row r="238" spans="1:2" x14ac:dyDescent="0.2">
      <c r="A238">
        <v>3.3600000000000021</v>
      </c>
      <c r="B238">
        <v>0.99669672796198594</v>
      </c>
    </row>
    <row r="239" spans="1:2" x14ac:dyDescent="0.2">
      <c r="A239">
        <v>3.3700000000000019</v>
      </c>
      <c r="B239">
        <v>1.0003830080616569</v>
      </c>
    </row>
    <row r="240" spans="1:2" x14ac:dyDescent="0.2">
      <c r="A240">
        <v>3.3800000000000021</v>
      </c>
      <c r="B240">
        <v>1.0038191022184058</v>
      </c>
    </row>
    <row r="241" spans="1:2" x14ac:dyDescent="0.2">
      <c r="A241">
        <v>3.3900000000000023</v>
      </c>
      <c r="B241">
        <v>1.0070012233906167</v>
      </c>
    </row>
    <row r="242" spans="1:2" x14ac:dyDescent="0.2">
      <c r="A242">
        <v>3.4000000000000021</v>
      </c>
      <c r="B242">
        <v>1.0099267316997336</v>
      </c>
    </row>
    <row r="243" spans="1:2" x14ac:dyDescent="0.2">
      <c r="A243">
        <v>3.4100000000000019</v>
      </c>
      <c r="B243">
        <v>1.0125941051740428</v>
      </c>
    </row>
    <row r="244" spans="1:2" x14ac:dyDescent="0.2">
      <c r="A244">
        <v>3.4200000000000021</v>
      </c>
      <c r="B244">
        <v>1.0150029070750299</v>
      </c>
    </row>
    <row r="245" spans="1:2" x14ac:dyDescent="0.2">
      <c r="A245">
        <v>3.4300000000000024</v>
      </c>
      <c r="B245">
        <v>1.0171537500466079</v>
      </c>
    </row>
    <row r="246" spans="1:2" x14ac:dyDescent="0.2">
      <c r="A246">
        <v>3.4400000000000022</v>
      </c>
      <c r="B246">
        <v>1.0190482573332711</v>
      </c>
    </row>
    <row r="247" spans="1:2" x14ac:dyDescent="0.2">
      <c r="A247">
        <v>3.450000000000002</v>
      </c>
      <c r="B247">
        <v>1.02068902131777</v>
      </c>
    </row>
    <row r="248" spans="1:2" x14ac:dyDescent="0.2">
      <c r="A248">
        <v>3.4600000000000022</v>
      </c>
      <c r="B248">
        <v>1.0220795596322574</v>
      </c>
    </row>
    <row r="249" spans="1:2" x14ac:dyDescent="0.2">
      <c r="A249">
        <v>3.4700000000000024</v>
      </c>
      <c r="B249">
        <v>1.0232242690990196</v>
      </c>
    </row>
    <row r="250" spans="1:2" x14ac:dyDescent="0.2">
      <c r="A250">
        <v>3.4800000000000022</v>
      </c>
      <c r="B250">
        <v>1.0241283777579273</v>
      </c>
    </row>
    <row r="251" spans="1:2" x14ac:dyDescent="0.2">
      <c r="A251">
        <v>3.490000000000002</v>
      </c>
      <c r="B251">
        <v>1.0247978952376267</v>
      </c>
    </row>
    <row r="252" spans="1:2" x14ac:dyDescent="0.2">
      <c r="A252">
        <v>3.5000000000000022</v>
      </c>
      <c r="B252">
        <v>1.0252395617262782</v>
      </c>
    </row>
    <row r="253" spans="1:2" x14ac:dyDescent="0.2">
      <c r="A253">
        <v>3.5100000000000025</v>
      </c>
      <c r="B253">
        <v>1.0254607957953885</v>
      </c>
    </row>
    <row r="254" spans="1:2" x14ac:dyDescent="0.2">
      <c r="A254">
        <v>3.5200000000000022</v>
      </c>
      <c r="B254">
        <v>1.0254696413269855</v>
      </c>
    </row>
    <row r="255" spans="1:2" x14ac:dyDescent="0.2">
      <c r="A255">
        <v>3.530000000000002</v>
      </c>
      <c r="B255">
        <v>1.0252747137901155</v>
      </c>
    </row>
    <row r="256" spans="1:2" x14ac:dyDescent="0.2">
      <c r="A256">
        <v>3.5400000000000023</v>
      </c>
      <c r="B256">
        <v>1.0248851461074517</v>
      </c>
    </row>
    <row r="257" spans="1:2" x14ac:dyDescent="0.2">
      <c r="A257">
        <v>3.5500000000000025</v>
      </c>
      <c r="B257">
        <v>1.0243105343467089</v>
      </c>
    </row>
    <row r="258" spans="1:2" x14ac:dyDescent="0.2">
      <c r="A258">
        <v>3.5600000000000023</v>
      </c>
      <c r="B258">
        <v>1.0235608834646577</v>
      </c>
    </row>
    <row r="259" spans="1:2" x14ac:dyDescent="0.2">
      <c r="A259">
        <v>3.5700000000000021</v>
      </c>
      <c r="B259">
        <v>1.022646553323836</v>
      </c>
    </row>
    <row r="260" spans="1:2" x14ac:dyDescent="0.2">
      <c r="A260">
        <v>3.5800000000000023</v>
      </c>
      <c r="B260">
        <v>1.0215782051936517</v>
      </c>
    </row>
    <row r="261" spans="1:2" x14ac:dyDescent="0.2">
      <c r="A261">
        <v>3.5900000000000025</v>
      </c>
      <c r="B261">
        <v>1.0203667489385024</v>
      </c>
    </row>
    <row r="262" spans="1:2" x14ac:dyDescent="0.2">
      <c r="A262">
        <v>3.6000000000000023</v>
      </c>
      <c r="B262">
        <v>1.0190232910858634</v>
      </c>
    </row>
    <row r="263" spans="1:2" x14ac:dyDescent="0.2">
      <c r="A263">
        <v>3.6100000000000021</v>
      </c>
      <c r="B263">
        <v>1.0175590839570889</v>
      </c>
    </row>
    <row r="264" spans="1:2" x14ac:dyDescent="0.2">
      <c r="A264">
        <v>3.6200000000000023</v>
      </c>
      <c r="B264">
        <v>1.015985476032977</v>
      </c>
    </row>
    <row r="265" spans="1:2" x14ac:dyDescent="0.2">
      <c r="A265">
        <v>3.6300000000000026</v>
      </c>
      <c r="B265">
        <v>1.0143138637150455</v>
      </c>
    </row>
    <row r="266" spans="1:2" x14ac:dyDescent="0.2">
      <c r="A266">
        <v>3.6400000000000023</v>
      </c>
      <c r="B266">
        <v>1.0125556446319974</v>
      </c>
    </row>
    <row r="267" spans="1:2" x14ac:dyDescent="0.2">
      <c r="A267">
        <v>3.6500000000000021</v>
      </c>
      <c r="B267">
        <v>1.0107221726291091</v>
      </c>
    </row>
    <row r="268" spans="1:2" x14ac:dyDescent="0.2">
      <c r="A268">
        <v>3.6600000000000024</v>
      </c>
      <c r="B268">
        <v>1.0088247145662794</v>
      </c>
    </row>
    <row r="269" spans="1:2" x14ac:dyDescent="0.2">
      <c r="A269">
        <v>3.6700000000000026</v>
      </c>
      <c r="B269">
        <v>1.006874409038335</v>
      </c>
    </row>
    <row r="270" spans="1:2" x14ac:dyDescent="0.2">
      <c r="A270">
        <v>3.6800000000000024</v>
      </c>
      <c r="B270">
        <v>1.0048822271189144</v>
      </c>
    </row>
    <row r="271" spans="1:2" x14ac:dyDescent="0.2">
      <c r="A271">
        <v>3.6900000000000022</v>
      </c>
      <c r="B271">
        <v>1.0028589352169515</v>
      </c>
    </row>
    <row r="272" spans="1:2" x14ac:dyDescent="0.2">
      <c r="A272">
        <v>3.7000000000000024</v>
      </c>
      <c r="B272">
        <v>1.0008150601224717</v>
      </c>
    </row>
    <row r="273" spans="1:2" x14ac:dyDescent="0.2">
      <c r="A273">
        <v>3.7100000000000026</v>
      </c>
      <c r="B273">
        <v>0.9987608563061785</v>
      </c>
    </row>
    <row r="274" spans="1:2" x14ac:dyDescent="0.2">
      <c r="A274">
        <v>3.7200000000000024</v>
      </c>
      <c r="B274">
        <v>0.9967062755251882</v>
      </c>
    </row>
    <row r="275" spans="1:2" x14ac:dyDescent="0.2">
      <c r="A275">
        <v>3.7300000000000022</v>
      </c>
      <c r="B275">
        <v>0.99466093877533057</v>
      </c>
    </row>
    <row r="276" spans="1:2" x14ac:dyDescent="0.2">
      <c r="A276">
        <v>3.7400000000000024</v>
      </c>
      <c r="B276">
        <v>0.9926341106187051</v>
      </c>
    </row>
    <row r="277" spans="1:2" x14ac:dyDescent="0.2">
      <c r="A277">
        <v>3.7500000000000027</v>
      </c>
      <c r="B277">
        <v>0.99063467590372911</v>
      </c>
    </row>
    <row r="278" spans="1:2" x14ac:dyDescent="0.2">
      <c r="A278">
        <v>3.7600000000000025</v>
      </c>
      <c r="B278">
        <v>0.98867111888377712</v>
      </c>
    </row>
    <row r="279" spans="1:2" x14ac:dyDescent="0.2">
      <c r="A279">
        <v>3.7700000000000022</v>
      </c>
      <c r="B279">
        <v>0.98675150472972739</v>
      </c>
    </row>
    <row r="280" spans="1:2" x14ac:dyDescent="0.2">
      <c r="A280">
        <v>3.7800000000000025</v>
      </c>
      <c r="B280">
        <v>0.98488346342134669</v>
      </c>
    </row>
    <row r="281" spans="1:2" x14ac:dyDescent="0.2">
      <c r="A281">
        <v>3.7900000000000027</v>
      </c>
      <c r="B281">
        <v>0.98307417599249036</v>
      </c>
    </row>
    <row r="282" spans="1:2" x14ac:dyDescent="0.2">
      <c r="A282">
        <v>3.8000000000000025</v>
      </c>
      <c r="B282">
        <v>0.98133036309561084</v>
      </c>
    </row>
    <row r="283" spans="1:2" x14ac:dyDescent="0.2">
      <c r="A283">
        <v>3.8100000000000023</v>
      </c>
      <c r="B283">
        <v>0.97965827584207288</v>
      </c>
    </row>
    <row r="284" spans="1:2" x14ac:dyDescent="0.2">
      <c r="A284">
        <v>3.8200000000000025</v>
      </c>
      <c r="B284">
        <v>0.97806368886631123</v>
      </c>
    </row>
    <row r="285" spans="1:2" x14ac:dyDescent="0.2">
      <c r="A285">
        <v>3.8300000000000027</v>
      </c>
      <c r="B285">
        <v>0.97655189555394284</v>
      </c>
    </row>
    <row r="286" spans="1:2" x14ac:dyDescent="0.2">
      <c r="A286">
        <v>3.8400000000000025</v>
      </c>
      <c r="B286">
        <v>0.97512770536658933</v>
      </c>
    </row>
    <row r="287" spans="1:2" x14ac:dyDescent="0.2">
      <c r="A287">
        <v>3.8500000000000023</v>
      </c>
      <c r="B287">
        <v>0.97379544318939992</v>
      </c>
    </row>
    <row r="288" spans="1:2" x14ac:dyDescent="0.2">
      <c r="A288">
        <v>3.8600000000000025</v>
      </c>
      <c r="B288">
        <v>0.97255895062108788</v>
      </c>
    </row>
    <row r="289" spans="1:2" x14ac:dyDescent="0.2">
      <c r="A289">
        <v>3.8700000000000028</v>
      </c>
      <c r="B289">
        <v>0.97142158912072829</v>
      </c>
    </row>
    <row r="290" spans="1:2" x14ac:dyDescent="0.2">
      <c r="A290">
        <v>3.8800000000000026</v>
      </c>
      <c r="B290">
        <v>0.97038624492061287</v>
      </c>
    </row>
    <row r="291" spans="1:2" x14ac:dyDescent="0.2">
      <c r="A291">
        <v>3.8900000000000023</v>
      </c>
      <c r="B291">
        <v>0.96945533561012465</v>
      </c>
    </row>
    <row r="292" spans="1:2" x14ac:dyDescent="0.2">
      <c r="A292">
        <v>3.9000000000000026</v>
      </c>
      <c r="B292">
        <v>0.96863081829187847</v>
      </c>
    </row>
    <row r="293" spans="1:2" x14ac:dyDescent="0.2">
      <c r="A293">
        <v>3.9100000000000028</v>
      </c>
      <c r="B293">
        <v>0.96791419920827659</v>
      </c>
    </row>
    <row r="294" spans="1:2" x14ac:dyDescent="0.2">
      <c r="A294">
        <v>3.9200000000000026</v>
      </c>
      <c r="B294">
        <v>0.96730654473413469</v>
      </c>
    </row>
    <row r="295" spans="1:2" x14ac:dyDescent="0.2">
      <c r="A295">
        <v>3.9300000000000024</v>
      </c>
      <c r="B295">
        <v>0.96680849362915378</v>
      </c>
    </row>
    <row r="296" spans="1:2" x14ac:dyDescent="0.2">
      <c r="A296">
        <v>3.9400000000000026</v>
      </c>
      <c r="B296">
        <v>0.96642027044270873</v>
      </c>
    </row>
    <row r="297" spans="1:2" x14ac:dyDescent="0.2">
      <c r="A297">
        <v>3.9500000000000028</v>
      </c>
      <c r="B297">
        <v>0.96614169996271426</v>
      </c>
    </row>
    <row r="298" spans="1:2" x14ac:dyDescent="0.2">
      <c r="A298">
        <v>3.9600000000000026</v>
      </c>
      <c r="B298">
        <v>0.96597222260016125</v>
      </c>
    </row>
    <row r="299" spans="1:2" x14ac:dyDescent="0.2">
      <c r="A299">
        <v>3.9700000000000024</v>
      </c>
      <c r="B299">
        <v>0.96591091060130596</v>
      </c>
    </row>
    <row r="300" spans="1:2" x14ac:dyDescent="0.2">
      <c r="A300">
        <v>3.9800000000000026</v>
      </c>
      <c r="B300">
        <v>0.96595648498039621</v>
      </c>
    </row>
    <row r="301" spans="1:2" x14ac:dyDescent="0.2">
      <c r="A301">
        <v>3.9900000000000029</v>
      </c>
      <c r="B301">
        <v>0.96610733306721996</v>
      </c>
    </row>
    <row r="302" spans="1:2" x14ac:dyDescent="0.2">
      <c r="A302">
        <v>4.0000000000000027</v>
      </c>
      <c r="B302">
        <v>0.9663615265656389</v>
      </c>
    </row>
    <row r="303" spans="1:2" x14ac:dyDescent="0.2">
      <c r="A303">
        <v>4.0100000000000025</v>
      </c>
      <c r="B303">
        <v>0.96671684002158886</v>
      </c>
    </row>
    <row r="304" spans="1:2" x14ac:dyDescent="0.2">
      <c r="A304">
        <v>4.0200000000000031</v>
      </c>
      <c r="B304">
        <v>0.96717076960177251</v>
      </c>
    </row>
    <row r="305" spans="1:2" x14ac:dyDescent="0.2">
      <c r="A305">
        <v>4.0300000000000029</v>
      </c>
      <c r="B305">
        <v>0.96772055208739594</v>
      </c>
    </row>
    <row r="306" spans="1:2" x14ac:dyDescent="0.2">
      <c r="A306">
        <v>4.0400000000000027</v>
      </c>
      <c r="B306">
        <v>0.96836318399079357</v>
      </c>
    </row>
    <row r="307" spans="1:2" x14ac:dyDescent="0.2">
      <c r="A307">
        <v>4.0500000000000025</v>
      </c>
      <c r="B307">
        <v>0.96909544070659737</v>
      </c>
    </row>
    <row r="308" spans="1:2" x14ac:dyDescent="0.2">
      <c r="A308">
        <v>4.0600000000000023</v>
      </c>
      <c r="B308">
        <v>0.96991389561322205</v>
      </c>
    </row>
    <row r="309" spans="1:2" x14ac:dyDescent="0.2">
      <c r="A309">
        <v>4.0700000000000029</v>
      </c>
      <c r="B309">
        <v>0.97081493904480798</v>
      </c>
    </row>
    <row r="310" spans="1:2" x14ac:dyDescent="0.2">
      <c r="A310">
        <v>4.0800000000000027</v>
      </c>
      <c r="B310">
        <v>0.9717947970583688</v>
      </c>
    </row>
    <row r="311" spans="1:2" x14ac:dyDescent="0.2">
      <c r="A311">
        <v>4.0900000000000025</v>
      </c>
      <c r="B311">
        <v>0.97284954992569062</v>
      </c>
    </row>
    <row r="312" spans="1:2" x14ac:dyDescent="0.2">
      <c r="A312">
        <v>4.1000000000000032</v>
      </c>
      <c r="B312">
        <v>0.97397515028448733</v>
      </c>
    </row>
    <row r="313" spans="1:2" x14ac:dyDescent="0.2">
      <c r="A313">
        <v>4.110000000000003</v>
      </c>
      <c r="B313">
        <v>0.97516744088841256</v>
      </c>
    </row>
    <row r="314" spans="1:2" x14ac:dyDescent="0.2">
      <c r="A314">
        <v>4.1200000000000028</v>
      </c>
      <c r="B314">
        <v>0.97642217190071445</v>
      </c>
    </row>
    <row r="315" spans="1:2" x14ac:dyDescent="0.2">
      <c r="A315">
        <v>4.1300000000000026</v>
      </c>
      <c r="B315">
        <v>0.97773501768156823</v>
      </c>
    </row>
    <row r="316" spans="1:2" x14ac:dyDescent="0.2">
      <c r="A316">
        <v>4.1400000000000023</v>
      </c>
      <c r="B316">
        <v>0.97910159302441335</v>
      </c>
    </row>
    <row r="317" spans="1:2" x14ac:dyDescent="0.2">
      <c r="A317">
        <v>4.150000000000003</v>
      </c>
      <c r="B317">
        <v>0.98051746880189805</v>
      </c>
    </row>
    <row r="318" spans="1:2" x14ac:dyDescent="0.2">
      <c r="A318">
        <v>4.1600000000000028</v>
      </c>
      <c r="B318">
        <v>0.98197818698729944</v>
      </c>
    </row>
    <row r="319" spans="1:2" x14ac:dyDescent="0.2">
      <c r="A319">
        <v>4.1700000000000026</v>
      </c>
      <c r="B319">
        <v>0.98347927502248422</v>
      </c>
    </row>
    <row r="320" spans="1:2" x14ac:dyDescent="0.2">
      <c r="A320">
        <v>4.1800000000000033</v>
      </c>
      <c r="B320">
        <v>0.98501625950858851</v>
      </c>
    </row>
    <row r="321" spans="1:2" x14ac:dyDescent="0.2">
      <c r="A321">
        <v>4.1900000000000031</v>
      </c>
      <c r="B321">
        <v>0.98658467920060322</v>
      </c>
    </row>
    <row r="322" spans="1:2" x14ac:dyDescent="0.2">
      <c r="A322">
        <v>4.2000000000000028</v>
      </c>
      <c r="B322">
        <v>0.98818009729191481</v>
      </c>
    </row>
    <row r="323" spans="1:2" x14ac:dyDescent="0.2">
      <c r="A323">
        <v>4.2100000000000026</v>
      </c>
      <c r="B323">
        <v>0.98979811297956499</v>
      </c>
    </row>
    <row r="324" spans="1:2" x14ac:dyDescent="0.2">
      <c r="A324">
        <v>4.2200000000000024</v>
      </c>
      <c r="B324">
        <v>0.9914343723055139</v>
      </c>
    </row>
    <row r="325" spans="1:2" x14ac:dyDescent="0.2">
      <c r="A325">
        <v>4.2300000000000031</v>
      </c>
      <c r="B325">
        <v>0.99308457827352559</v>
      </c>
    </row>
    <row r="326" spans="1:2" x14ac:dyDescent="0.2">
      <c r="A326">
        <v>4.2400000000000029</v>
      </c>
      <c r="B326">
        <v>0.99474450024539662</v>
      </c>
    </row>
    <row r="327" spans="1:2" x14ac:dyDescent="0.2">
      <c r="A327">
        <v>4.2500000000000027</v>
      </c>
      <c r="B327">
        <v>0.99640998262412295</v>
      </c>
    </row>
    <row r="328" spans="1:2" x14ac:dyDescent="0.2">
      <c r="A328">
        <v>4.2600000000000033</v>
      </c>
      <c r="B328">
        <v>0.99807695283522446</v>
      </c>
    </row>
    <row r="329" spans="1:2" x14ac:dyDescent="0.2">
      <c r="A329">
        <v>4.2700000000000031</v>
      </c>
      <c r="B329">
        <v>0.9997414286208034</v>
      </c>
    </row>
    <row r="330" spans="1:2" x14ac:dyDescent="0.2">
      <c r="A330">
        <v>4.2800000000000029</v>
      </c>
      <c r="B330">
        <v>1.0013995246640059</v>
      </c>
    </row>
    <row r="331" spans="1:2" x14ac:dyDescent="0.2">
      <c r="A331">
        <v>4.2900000000000027</v>
      </c>
      <c r="B331">
        <v>1.0030474585643585</v>
      </c>
    </row>
    <row r="332" spans="1:2" x14ac:dyDescent="0.2">
      <c r="A332">
        <v>4.3000000000000025</v>
      </c>
      <c r="B332">
        <v>1.0046815561869682</v>
      </c>
    </row>
    <row r="333" spans="1:2" x14ac:dyDescent="0.2">
      <c r="A333">
        <v>4.3100000000000032</v>
      </c>
      <c r="B333">
        <v>1.0062982564108096</v>
      </c>
    </row>
    <row r="334" spans="1:2" x14ac:dyDescent="0.2">
      <c r="A334">
        <v>4.3200000000000029</v>
      </c>
      <c r="B334">
        <v>1.0078941153032392</v>
      </c>
    </row>
    <row r="335" spans="1:2" x14ac:dyDescent="0.2">
      <c r="A335">
        <v>4.3300000000000027</v>
      </c>
      <c r="B335">
        <v>1.0094658097495288</v>
      </c>
    </row>
    <row r="336" spans="1:2" x14ac:dyDescent="0.2">
      <c r="A336">
        <v>4.3400000000000034</v>
      </c>
      <c r="B336">
        <v>1.0110101405675267</v>
      </c>
    </row>
    <row r="337" spans="1:2" x14ac:dyDescent="0.2">
      <c r="A337">
        <v>4.3500000000000032</v>
      </c>
      <c r="B337">
        <v>1.012524035138626</v>
      </c>
    </row>
    <row r="338" spans="1:2" x14ac:dyDescent="0.2">
      <c r="A338">
        <v>4.360000000000003</v>
      </c>
      <c r="B338">
        <v>1.0140045495869592</v>
      </c>
    </row>
    <row r="339" spans="1:2" x14ac:dyDescent="0.2">
      <c r="A339">
        <v>4.3700000000000028</v>
      </c>
      <c r="B339">
        <v>1.0154488705392202</v>
      </c>
    </row>
    <row r="340" spans="1:2" x14ac:dyDescent="0.2">
      <c r="A340">
        <v>4.3800000000000026</v>
      </c>
      <c r="B340">
        <v>1.0168543164977248</v>
      </c>
    </row>
    <row r="341" spans="1:2" x14ac:dyDescent="0.2">
      <c r="A341">
        <v>4.3900000000000032</v>
      </c>
      <c r="B341">
        <v>1.0182183388592447</v>
      </c>
    </row>
    <row r="342" spans="1:2" x14ac:dyDescent="0.2">
      <c r="A342">
        <v>4.400000000000003</v>
      </c>
      <c r="B342">
        <v>1.0195385226118434</v>
      </c>
    </row>
    <row r="343" spans="1:2" x14ac:dyDescent="0.2">
      <c r="A343">
        <v>4.4100000000000028</v>
      </c>
      <c r="B343">
        <v>1.0208125867413866</v>
      </c>
    </row>
    <row r="344" spans="1:2" x14ac:dyDescent="0.2">
      <c r="A344">
        <v>4.4200000000000035</v>
      </c>
      <c r="B344">
        <v>1.0220383843785956</v>
      </c>
    </row>
    <row r="345" spans="1:2" x14ac:dyDescent="0.2">
      <c r="A345">
        <v>4.4300000000000033</v>
      </c>
      <c r="B345">
        <v>1.023213902716533</v>
      </c>
    </row>
    <row r="346" spans="1:2" x14ac:dyDescent="0.2">
      <c r="A346">
        <v>4.4400000000000031</v>
      </c>
      <c r="B346">
        <v>1.0243372627271925</v>
      </c>
    </row>
    <row r="347" spans="1:2" x14ac:dyDescent="0.2">
      <c r="A347">
        <v>4.4500000000000028</v>
      </c>
      <c r="B347">
        <v>1.0254067187044869</v>
      </c>
    </row>
    <row r="348" spans="1:2" x14ac:dyDescent="0.2">
      <c r="A348">
        <v>4.4600000000000026</v>
      </c>
      <c r="B348">
        <v>1.02642065765938</v>
      </c>
    </row>
    <row r="349" spans="1:2" x14ac:dyDescent="0.2">
      <c r="A349">
        <v>4.4700000000000033</v>
      </c>
      <c r="B349">
        <v>1.0273775985912095</v>
      </c>
    </row>
    <row r="350" spans="1:2" x14ac:dyDescent="0.2">
      <c r="A350">
        <v>4.4800000000000031</v>
      </c>
      <c r="B350">
        <v>1.0282761916574195</v>
      </c>
    </row>
    <row r="351" spans="1:2" x14ac:dyDescent="0.2">
      <c r="A351">
        <v>4.4900000000000029</v>
      </c>
      <c r="B351">
        <v>1.0291152172619837</v>
      </c>
    </row>
    <row r="352" spans="1:2" x14ac:dyDescent="0.2">
      <c r="A352">
        <v>4.5000000000000036</v>
      </c>
      <c r="B352">
        <v>1.0298935850807702</v>
      </c>
    </row>
    <row r="353" spans="1:2" x14ac:dyDescent="0.2">
      <c r="A353">
        <v>4.5100000000000033</v>
      </c>
      <c r="B353">
        <v>1.0306103330399918</v>
      </c>
    </row>
    <row r="354" spans="1:2" x14ac:dyDescent="0.2">
      <c r="A354">
        <v>4.5200000000000031</v>
      </c>
      <c r="B354">
        <v>1.0312646262617307</v>
      </c>
    </row>
    <row r="355" spans="1:2" x14ac:dyDescent="0.2">
      <c r="A355">
        <v>4.5300000000000029</v>
      </c>
      <c r="B355">
        <v>1.0318557559883279</v>
      </c>
    </row>
    <row r="356" spans="1:2" x14ac:dyDescent="0.2">
      <c r="A356">
        <v>4.5400000000000027</v>
      </c>
      <c r="B356">
        <v>1.0323831384952205</v>
      </c>
    </row>
    <row r="357" spans="1:2" x14ac:dyDescent="0.2">
      <c r="A357">
        <v>4.5500000000000034</v>
      </c>
      <c r="B357">
        <v>1.0328463139996023</v>
      </c>
    </row>
    <row r="358" spans="1:2" x14ac:dyDescent="0.2">
      <c r="A358">
        <v>4.5600000000000032</v>
      </c>
      <c r="B358">
        <v>1.0332449455700894</v>
      </c>
    </row>
    <row r="359" spans="1:2" x14ac:dyDescent="0.2">
      <c r="A359">
        <v>4.5700000000000029</v>
      </c>
      <c r="B359">
        <v>1.0335788180404291</v>
      </c>
    </row>
    <row r="360" spans="1:2" x14ac:dyDescent="0.2">
      <c r="A360">
        <v>4.5800000000000036</v>
      </c>
      <c r="B360">
        <v>1.0338478369281869</v>
      </c>
    </row>
    <row r="361" spans="1:2" x14ac:dyDescent="0.2">
      <c r="A361">
        <v>4.5900000000000034</v>
      </c>
      <c r="B361">
        <v>1.0340520273573279</v>
      </c>
    </row>
    <row r="362" spans="1:2" x14ac:dyDescent="0.2">
      <c r="A362">
        <v>4.6000000000000032</v>
      </c>
      <c r="B362">
        <v>1.0341915329816607</v>
      </c>
    </row>
    <row r="363" spans="1:2" x14ac:dyDescent="0.2">
      <c r="A363">
        <v>4.610000000000003</v>
      </c>
      <c r="B363">
        <v>1.0342666149042825</v>
      </c>
    </row>
    <row r="364" spans="1:2" x14ac:dyDescent="0.2">
      <c r="A364">
        <v>4.6200000000000028</v>
      </c>
      <c r="B364">
        <v>1.0342776505864313</v>
      </c>
    </row>
    <row r="365" spans="1:2" x14ac:dyDescent="0.2">
      <c r="A365">
        <v>4.6300000000000034</v>
      </c>
      <c r="B365">
        <v>1.0342251327375578</v>
      </c>
    </row>
    <row r="366" spans="1:2" x14ac:dyDescent="0.2">
      <c r="A366">
        <v>4.6400000000000032</v>
      </c>
      <c r="B366">
        <v>1.0341096681769637</v>
      </c>
    </row>
    <row r="367" spans="1:2" x14ac:dyDescent="0.2">
      <c r="A367">
        <v>4.650000000000003</v>
      </c>
      <c r="B367">
        <v>1.0339319766560482</v>
      </c>
    </row>
    <row r="368" spans="1:2" x14ac:dyDescent="0.2">
      <c r="A368">
        <v>4.6600000000000037</v>
      </c>
      <c r="B368">
        <v>1.0336928896290387</v>
      </c>
    </row>
    <row r="369" spans="1:2" x14ac:dyDescent="0.2">
      <c r="A369">
        <v>4.6700000000000035</v>
      </c>
      <c r="B369">
        <v>1.0333933489591016</v>
      </c>
    </row>
    <row r="370" spans="1:2" x14ac:dyDescent="0.2">
      <c r="A370">
        <v>4.6800000000000033</v>
      </c>
      <c r="B370">
        <v>1.0330344055459002</v>
      </c>
    </row>
    <row r="371" spans="1:2" x14ac:dyDescent="0.2">
      <c r="A371">
        <v>4.6900000000000031</v>
      </c>
      <c r="B371">
        <v>1.0326172178600264</v>
      </c>
    </row>
    <row r="372" spans="1:2" x14ac:dyDescent="0.2">
      <c r="A372">
        <v>4.7000000000000028</v>
      </c>
      <c r="B372">
        <v>1.0321430503692739</v>
      </c>
    </row>
    <row r="373" spans="1:2" x14ac:dyDescent="0.2">
      <c r="A373">
        <v>4.7100000000000035</v>
      </c>
      <c r="B373">
        <v>1.0316132718414313</v>
      </c>
    </row>
    <row r="374" spans="1:2" x14ac:dyDescent="0.2">
      <c r="A374">
        <v>4.7200000000000033</v>
      </c>
      <c r="B374">
        <v>1.0310293535081816</v>
      </c>
    </row>
    <row r="375" spans="1:2" x14ac:dyDescent="0.2">
      <c r="A375">
        <v>4.7300000000000031</v>
      </c>
      <c r="B375">
        <v>1.0303928670747808</v>
      </c>
    </row>
    <row r="376" spans="1:2" x14ac:dyDescent="0.2">
      <c r="A376">
        <v>4.7400000000000038</v>
      </c>
      <c r="B376">
        <v>1.0297054825604546</v>
      </c>
    </row>
    <row r="377" spans="1:2" x14ac:dyDescent="0.2">
      <c r="A377">
        <v>4.7500000000000036</v>
      </c>
      <c r="B377">
        <v>1.0289689659548993</v>
      </c>
    </row>
    <row r="378" spans="1:2" x14ac:dyDescent="0.2">
      <c r="A378">
        <v>4.7600000000000033</v>
      </c>
      <c r="B378">
        <v>1.0281851766769006</v>
      </c>
    </row>
    <row r="379" spans="1:2" x14ac:dyDescent="0.2">
      <c r="A379">
        <v>4.7700000000000031</v>
      </c>
      <c r="B379">
        <v>1.0273560648218694</v>
      </c>
    </row>
    <row r="380" spans="1:2" x14ac:dyDescent="0.2">
      <c r="A380">
        <v>4.7800000000000029</v>
      </c>
      <c r="B380">
        <v>1.0264836681860565</v>
      </c>
    </row>
    <row r="381" spans="1:2" x14ac:dyDescent="0.2">
      <c r="A381">
        <v>4.7900000000000036</v>
      </c>
      <c r="B381">
        <v>1.0255701090563167</v>
      </c>
    </row>
    <row r="382" spans="1:2" x14ac:dyDescent="0.2">
      <c r="A382">
        <v>4.8000000000000034</v>
      </c>
      <c r="B382">
        <v>1.0246175907555575</v>
      </c>
    </row>
    <row r="383" spans="1:2" x14ac:dyDescent="0.2">
      <c r="A383">
        <v>4.8100000000000032</v>
      </c>
      <c r="B383">
        <v>1.0236283939353981</v>
      </c>
    </row>
    <row r="384" spans="1:2" x14ac:dyDescent="0.2">
      <c r="A384">
        <v>4.8200000000000038</v>
      </c>
      <c r="B384">
        <v>1.022604872609099</v>
      </c>
    </row>
    <row r="385" spans="1:2" x14ac:dyDescent="0.2">
      <c r="A385">
        <v>4.8300000000000036</v>
      </c>
      <c r="B385">
        <v>1.0215494499194595</v>
      </c>
    </row>
    <row r="386" spans="1:2" x14ac:dyDescent="0.2">
      <c r="A386">
        <v>4.8400000000000034</v>
      </c>
      <c r="B386">
        <v>1.0204646136381232</v>
      </c>
    </row>
    <row r="387" spans="1:2" x14ac:dyDescent="0.2">
      <c r="A387">
        <v>4.8500000000000032</v>
      </c>
      <c r="B387">
        <v>1.0193529113945778</v>
      </c>
    </row>
    <row r="388" spans="1:2" x14ac:dyDescent="0.2">
      <c r="A388">
        <v>4.860000000000003</v>
      </c>
      <c r="B388">
        <v>1.0182169456350416</v>
      </c>
    </row>
    <row r="389" spans="1:2" x14ac:dyDescent="0.2">
      <c r="A389">
        <v>4.8700000000000037</v>
      </c>
      <c r="B389">
        <v>1.0170593683134139</v>
      </c>
    </row>
    <row r="390" spans="1:2" x14ac:dyDescent="0.2">
      <c r="A390">
        <v>4.8800000000000034</v>
      </c>
      <c r="B390">
        <v>1.0158828753184919</v>
      </c>
    </row>
    <row r="391" spans="1:2" x14ac:dyDescent="0.2">
      <c r="A391">
        <v>4.8900000000000032</v>
      </c>
      <c r="B391">
        <v>1.0146902006437193</v>
      </c>
    </row>
    <row r="392" spans="1:2" x14ac:dyDescent="0.2">
      <c r="A392">
        <v>4.9000000000000039</v>
      </c>
      <c r="B392">
        <v>1.0134841103078225</v>
      </c>
    </row>
    <row r="393" spans="1:2" x14ac:dyDescent="0.2">
      <c r="A393">
        <v>4.9100000000000037</v>
      </c>
      <c r="B393">
        <v>1.0122673960367679</v>
      </c>
    </row>
    <row r="394" spans="1:2" x14ac:dyDescent="0.2">
      <c r="A394">
        <v>4.9200000000000035</v>
      </c>
      <c r="B394">
        <v>1.011042868719559</v>
      </c>
    </row>
    <row r="395" spans="1:2" x14ac:dyDescent="0.2">
      <c r="A395">
        <v>4.9300000000000033</v>
      </c>
      <c r="B395">
        <v>1.0098133516524461</v>
      </c>
    </row>
    <row r="396" spans="1:2" x14ac:dyDescent="0.2">
      <c r="A396">
        <v>4.9400000000000031</v>
      </c>
      <c r="B396">
        <v>1.0085816735881272</v>
      </c>
    </row>
    <row r="397" spans="1:2" x14ac:dyDescent="0.2">
      <c r="A397">
        <v>4.9500000000000037</v>
      </c>
      <c r="B397">
        <v>1.0073506616084831</v>
      </c>
    </row>
    <row r="398" spans="1:2" x14ac:dyDescent="0.2">
      <c r="A398">
        <v>4.9600000000000035</v>
      </c>
      <c r="B398">
        <v>1.0061231338412777</v>
      </c>
    </row>
    <row r="399" spans="1:2" x14ac:dyDescent="0.2">
      <c r="A399">
        <v>4.9700000000000033</v>
      </c>
      <c r="B399">
        <v>1.0049018920430535</v>
      </c>
    </row>
    <row r="400" spans="1:2" x14ac:dyDescent="0.2">
      <c r="A400">
        <v>4.980000000000004</v>
      </c>
      <c r="B400">
        <v>1.003689714072171</v>
      </c>
    </row>
    <row r="401" spans="1:2" x14ac:dyDescent="0.2">
      <c r="A401">
        <v>4.9900000000000038</v>
      </c>
      <c r="B401">
        <v>1.0024893462775339</v>
      </c>
    </row>
    <row r="402" spans="1:2" x14ac:dyDescent="0.2">
      <c r="A402">
        <v>5.0000000000000036</v>
      </c>
      <c r="B402">
        <v>1.0013034958300158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02"/>
  <sheetViews>
    <sheetView topLeftCell="A380" workbookViewId="0">
      <selection activeCell="E397" sqref="E397"/>
    </sheetView>
  </sheetViews>
  <sheetFormatPr baseColWidth="10" defaultColWidth="8.83203125" defaultRowHeight="15" x14ac:dyDescent="0.2"/>
  <cols>
    <col min="1" max="1" width="6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  <c r="B6">
        <v>4.2788099680023284E-2</v>
      </c>
    </row>
    <row r="7" spans="1:2" x14ac:dyDescent="0.2">
      <c r="A7">
        <v>1.05</v>
      </c>
      <c r="B7">
        <v>0.14950100296367297</v>
      </c>
    </row>
    <row r="8" spans="1:2" x14ac:dyDescent="0.2">
      <c r="A8">
        <v>1.06</v>
      </c>
      <c r="B8">
        <v>0.25479857839086195</v>
      </c>
    </row>
    <row r="9" spans="1:2" x14ac:dyDescent="0.2">
      <c r="A9">
        <v>1.07</v>
      </c>
      <c r="B9">
        <v>0.35837153043537195</v>
      </c>
    </row>
    <row r="10" spans="1:2" x14ac:dyDescent="0.2">
      <c r="A10">
        <v>1.08</v>
      </c>
      <c r="B10">
        <v>0.45992396134325741</v>
      </c>
    </row>
    <row r="11" spans="1:2" x14ac:dyDescent="0.2">
      <c r="A11">
        <v>1.0900000000000001</v>
      </c>
      <c r="B11">
        <v>0.55917399179205196</v>
      </c>
    </row>
    <row r="12" spans="1:2" x14ac:dyDescent="0.2">
      <c r="A12">
        <v>1.1000000000000001</v>
      </c>
      <c r="B12">
        <v>0.65585432866194604</v>
      </c>
    </row>
    <row r="13" spans="1:2" x14ac:dyDescent="0.2">
      <c r="A13">
        <v>1.1100000000000001</v>
      </c>
      <c r="B13">
        <v>0.7497127788782445</v>
      </c>
    </row>
    <row r="14" spans="1:2" x14ac:dyDescent="0.2">
      <c r="A14">
        <v>1.1200000000000001</v>
      </c>
      <c r="B14">
        <v>0.84051270846914905</v>
      </c>
    </row>
    <row r="15" spans="1:2" x14ac:dyDescent="0.2">
      <c r="A15">
        <v>1.1300000000000001</v>
      </c>
      <c r="B15">
        <v>0.92803344616867933</v>
      </c>
    </row>
    <row r="16" spans="1:2" x14ac:dyDescent="0.2">
      <c r="A16">
        <v>1.1400000000000001</v>
      </c>
      <c r="B16">
        <v>1.0120706310803103</v>
      </c>
    </row>
    <row r="17" spans="1:2" x14ac:dyDescent="0.2">
      <c r="A17">
        <v>1.1500000000000001</v>
      </c>
      <c r="B17">
        <v>1.0924365041024502</v>
      </c>
    </row>
    <row r="18" spans="1:2" x14ac:dyDescent="0.2">
      <c r="A18">
        <v>1.1600000000000001</v>
      </c>
      <c r="B18">
        <v>1.1689601430013363</v>
      </c>
    </row>
    <row r="19" spans="1:2" x14ac:dyDescent="0.2">
      <c r="A19">
        <v>1.1700000000000002</v>
      </c>
      <c r="B19">
        <v>1.2414876411996858</v>
      </c>
    </row>
    <row r="20" spans="1:2" x14ac:dyDescent="0.2">
      <c r="A20">
        <v>1.1800000000000002</v>
      </c>
      <c r="B20">
        <v>1.3098822305301383</v>
      </c>
    </row>
    <row r="21" spans="1:2" x14ac:dyDescent="0.2">
      <c r="A21">
        <v>1.1900000000000002</v>
      </c>
      <c r="B21">
        <v>1.3740243483802046</v>
      </c>
    </row>
    <row r="22" spans="1:2" x14ac:dyDescent="0.2">
      <c r="A22">
        <v>1.2000000000000002</v>
      </c>
      <c r="B22">
        <v>1.4338116498299094</v>
      </c>
    </row>
    <row r="23" spans="1:2" x14ac:dyDescent="0.2">
      <c r="A23">
        <v>1.2100000000000002</v>
      </c>
      <c r="B23">
        <v>1.4891589655537534</v>
      </c>
    </row>
    <row r="24" spans="1:2" x14ac:dyDescent="0.2">
      <c r="A24">
        <v>1.2200000000000002</v>
      </c>
      <c r="B24">
        <v>1.5399982064245776</v>
      </c>
    </row>
    <row r="25" spans="1:2" x14ac:dyDescent="0.2">
      <c r="A25">
        <v>1.2300000000000002</v>
      </c>
      <c r="B25">
        <v>1.58627821591794</v>
      </c>
    </row>
    <row r="26" spans="1:2" x14ac:dyDescent="0.2">
      <c r="A26">
        <v>1.2400000000000002</v>
      </c>
      <c r="B26">
        <v>1.6279645715711253</v>
      </c>
    </row>
    <row r="27" spans="1:2" x14ac:dyDescent="0.2">
      <c r="A27">
        <v>1.2500000000000002</v>
      </c>
      <c r="B27">
        <v>1.6650393369004226</v>
      </c>
    </row>
    <row r="28" spans="1:2" x14ac:dyDescent="0.2">
      <c r="A28">
        <v>1.2600000000000002</v>
      </c>
      <c r="B28">
        <v>1.697500765323511</v>
      </c>
    </row>
    <row r="29" spans="1:2" x14ac:dyDescent="0.2">
      <c r="A29">
        <v>1.2700000000000002</v>
      </c>
      <c r="B29">
        <v>1.7253629577701042</v>
      </c>
    </row>
    <row r="30" spans="1:2" x14ac:dyDescent="0.2">
      <c r="A30">
        <v>1.2800000000000002</v>
      </c>
      <c r="B30">
        <v>1.7486554757931194</v>
      </c>
    </row>
    <row r="31" spans="1:2" x14ac:dyDescent="0.2">
      <c r="A31">
        <v>1.2900000000000003</v>
      </c>
      <c r="B31">
        <v>1.7674229121142211</v>
      </c>
    </row>
    <row r="32" spans="1:2" x14ac:dyDescent="0.2">
      <c r="A32">
        <v>1.3000000000000003</v>
      </c>
      <c r="B32">
        <v>1.7817244206511931</v>
      </c>
    </row>
    <row r="33" spans="1:2" x14ac:dyDescent="0.2">
      <c r="A33">
        <v>1.3100000000000003</v>
      </c>
      <c r="B33">
        <v>1.7916332081800541</v>
      </c>
    </row>
    <row r="34" spans="1:2" x14ac:dyDescent="0.2">
      <c r="A34">
        <v>1.3200000000000003</v>
      </c>
      <c r="B34">
        <v>1.7972359898817807</v>
      </c>
    </row>
    <row r="35" spans="1:2" x14ac:dyDescent="0.2">
      <c r="A35">
        <v>1.3300000000000003</v>
      </c>
      <c r="B35">
        <v>1.7986324111116991</v>
      </c>
    </row>
    <row r="36" spans="1:2" x14ac:dyDescent="0.2">
      <c r="A36">
        <v>1.3400000000000003</v>
      </c>
      <c r="B36">
        <v>1.795934437808961</v>
      </c>
    </row>
    <row r="37" spans="1:2" x14ac:dyDescent="0.2">
      <c r="A37">
        <v>1.3500000000000003</v>
      </c>
      <c r="B37">
        <v>1.7892657180336675</v>
      </c>
    </row>
    <row r="38" spans="1:2" x14ac:dyDescent="0.2">
      <c r="A38">
        <v>1.3600000000000003</v>
      </c>
      <c r="B38">
        <v>1.7787609171801855</v>
      </c>
    </row>
    <row r="39" spans="1:2" x14ac:dyDescent="0.2">
      <c r="A39">
        <v>1.3700000000000003</v>
      </c>
      <c r="B39">
        <v>1.7645650294668147</v>
      </c>
    </row>
    <row r="40" spans="1:2" x14ac:dyDescent="0.2">
      <c r="A40">
        <v>1.3800000000000003</v>
      </c>
      <c r="B40">
        <v>1.7468326683441275</v>
      </c>
    </row>
    <row r="41" spans="1:2" x14ac:dyDescent="0.2">
      <c r="A41">
        <v>1.3900000000000003</v>
      </c>
      <c r="B41">
        <v>1.7257273384970417</v>
      </c>
    </row>
    <row r="42" spans="1:2" x14ac:dyDescent="0.2">
      <c r="A42">
        <v>1.4000000000000004</v>
      </c>
      <c r="B42">
        <v>1.7014206921389392</v>
      </c>
    </row>
    <row r="43" spans="1:2" x14ac:dyDescent="0.2">
      <c r="A43">
        <v>1.4100000000000004</v>
      </c>
      <c r="B43">
        <v>1.6740917723099651</v>
      </c>
    </row>
    <row r="44" spans="1:2" x14ac:dyDescent="0.2">
      <c r="A44">
        <v>1.4200000000000004</v>
      </c>
      <c r="B44">
        <v>1.643926245896064</v>
      </c>
    </row>
    <row r="45" spans="1:2" x14ac:dyDescent="0.2">
      <c r="A45">
        <v>1.4300000000000004</v>
      </c>
      <c r="B45">
        <v>1.6111156290804725</v>
      </c>
    </row>
    <row r="46" spans="1:2" x14ac:dyDescent="0.2">
      <c r="A46">
        <v>1.4400000000000004</v>
      </c>
      <c r="B46">
        <v>1.5758565079253746</v>
      </c>
    </row>
    <row r="47" spans="1:2" x14ac:dyDescent="0.2">
      <c r="A47">
        <v>1.4500000000000004</v>
      </c>
      <c r="B47">
        <v>1.5383497567583808</v>
      </c>
    </row>
    <row r="48" spans="1:2" x14ac:dyDescent="0.2">
      <c r="A48">
        <v>1.4600000000000004</v>
      </c>
      <c r="B48">
        <v>1.4987997570066807</v>
      </c>
    </row>
    <row r="49" spans="1:2" x14ac:dyDescent="0.2">
      <c r="A49">
        <v>1.4700000000000004</v>
      </c>
      <c r="B49">
        <v>1.4574136190812335</v>
      </c>
    </row>
    <row r="50" spans="1:2" x14ac:dyDescent="0.2">
      <c r="A50">
        <v>1.4800000000000004</v>
      </c>
      <c r="B50">
        <v>1.4144004098645446</v>
      </c>
    </row>
    <row r="51" spans="1:2" x14ac:dyDescent="0.2">
      <c r="A51">
        <v>1.4900000000000004</v>
      </c>
      <c r="B51">
        <v>1.3699703882986747</v>
      </c>
    </row>
    <row r="52" spans="1:2" x14ac:dyDescent="0.2">
      <c r="A52">
        <v>1.5000000000000004</v>
      </c>
      <c r="B52">
        <v>1.3243342515053711</v>
      </c>
    </row>
    <row r="53" spans="1:2" x14ac:dyDescent="0.2">
      <c r="A53">
        <v>1.5100000000000005</v>
      </c>
      <c r="B53">
        <v>1.2777023937980365</v>
      </c>
    </row>
    <row r="54" spans="1:2" x14ac:dyDescent="0.2">
      <c r="A54">
        <v>1.5200000000000005</v>
      </c>
      <c r="B54">
        <v>1.2302841808658829</v>
      </c>
    </row>
    <row r="55" spans="1:2" x14ac:dyDescent="0.2">
      <c r="A55">
        <v>1.5300000000000005</v>
      </c>
      <c r="B55">
        <v>1.182287241324484</v>
      </c>
    </row>
    <row r="56" spans="1:2" x14ac:dyDescent="0.2">
      <c r="A56">
        <v>1.5400000000000005</v>
      </c>
      <c r="B56">
        <v>1.1339167777344505</v>
      </c>
    </row>
    <row r="57" spans="1:2" x14ac:dyDescent="0.2">
      <c r="A57">
        <v>1.5500000000000005</v>
      </c>
      <c r="B57">
        <v>1.0853748990914163</v>
      </c>
    </row>
    <row r="58" spans="1:2" x14ac:dyDescent="0.2">
      <c r="A58">
        <v>1.5600000000000005</v>
      </c>
      <c r="B58">
        <v>1.0368599766864315</v>
      </c>
    </row>
    <row r="59" spans="1:2" x14ac:dyDescent="0.2">
      <c r="A59">
        <v>1.5700000000000005</v>
      </c>
      <c r="B59">
        <v>0.98856602512667813</v>
      </c>
    </row>
    <row r="60" spans="1:2" x14ac:dyDescent="0.2">
      <c r="A60">
        <v>1.5800000000000005</v>
      </c>
      <c r="B60">
        <v>0.94068211019247827</v>
      </c>
    </row>
    <row r="61" spans="1:2" x14ac:dyDescent="0.2">
      <c r="A61">
        <v>1.5900000000000005</v>
      </c>
      <c r="B61">
        <v>0.89339178508842154</v>
      </c>
    </row>
    <row r="62" spans="1:2" x14ac:dyDescent="0.2">
      <c r="A62">
        <v>1.6000000000000005</v>
      </c>
      <c r="B62">
        <v>0.84687255652458138</v>
      </c>
    </row>
    <row r="63" spans="1:2" x14ac:dyDescent="0.2">
      <c r="A63">
        <v>1.6100000000000005</v>
      </c>
      <c r="B63">
        <v>0.80129538193853911</v>
      </c>
    </row>
    <row r="64" spans="1:2" x14ac:dyDescent="0.2">
      <c r="A64">
        <v>1.6200000000000006</v>
      </c>
      <c r="B64">
        <v>0.75682419904101328</v>
      </c>
    </row>
    <row r="65" spans="1:2" x14ac:dyDescent="0.2">
      <c r="A65">
        <v>1.6300000000000006</v>
      </c>
      <c r="B65">
        <v>0.71361548873755576</v>
      </c>
    </row>
    <row r="66" spans="1:2" x14ac:dyDescent="0.2">
      <c r="A66">
        <v>1.6400000000000006</v>
      </c>
      <c r="B66">
        <v>0.67181787234665924</v>
      </c>
    </row>
    <row r="67" spans="1:2" x14ac:dyDescent="0.2">
      <c r="A67">
        <v>1.6500000000000006</v>
      </c>
      <c r="B67">
        <v>0.63157174390121229</v>
      </c>
    </row>
    <row r="68" spans="1:2" x14ac:dyDescent="0.2">
      <c r="A68">
        <v>1.6600000000000006</v>
      </c>
      <c r="B68">
        <v>0.59300893818589373</v>
      </c>
    </row>
    <row r="69" spans="1:2" x14ac:dyDescent="0.2">
      <c r="A69">
        <v>1.6700000000000006</v>
      </c>
      <c r="B69">
        <v>0.55625243502852184</v>
      </c>
    </row>
    <row r="70" spans="1:2" x14ac:dyDescent="0.2">
      <c r="A70">
        <v>1.6800000000000006</v>
      </c>
      <c r="B70">
        <v>0.52141610022883045</v>
      </c>
    </row>
    <row r="71" spans="1:2" x14ac:dyDescent="0.2">
      <c r="A71">
        <v>1.6900000000000006</v>
      </c>
      <c r="B71">
        <v>0.48860446337425578</v>
      </c>
    </row>
    <row r="72" spans="1:2" x14ac:dyDescent="0.2">
      <c r="A72">
        <v>1.7000000000000006</v>
      </c>
      <c r="B72">
        <v>0.45791253265952958</v>
      </c>
    </row>
    <row r="73" spans="1:2" x14ac:dyDescent="0.2">
      <c r="A73">
        <v>1.7100000000000006</v>
      </c>
      <c r="B73">
        <v>0.42942564669556393</v>
      </c>
    </row>
    <row r="74" spans="1:2" x14ac:dyDescent="0.2">
      <c r="A74">
        <v>1.7200000000000006</v>
      </c>
      <c r="B74">
        <v>0.40321936316383866</v>
      </c>
    </row>
    <row r="75" spans="1:2" x14ac:dyDescent="0.2">
      <c r="A75">
        <v>1.7300000000000006</v>
      </c>
      <c r="B75">
        <v>0.3793593840456474</v>
      </c>
    </row>
    <row r="76" spans="1:2" x14ac:dyDescent="0.2">
      <c r="A76">
        <v>1.7400000000000007</v>
      </c>
      <c r="B76">
        <v>0.35790151703151807</v>
      </c>
    </row>
    <row r="77" spans="1:2" x14ac:dyDescent="0.2">
      <c r="A77">
        <v>1.7500000000000007</v>
      </c>
      <c r="B77">
        <v>0.33889167259535657</v>
      </c>
    </row>
    <row r="78" spans="1:2" x14ac:dyDescent="0.2">
      <c r="A78">
        <v>1.7600000000000007</v>
      </c>
      <c r="B78">
        <v>0.32236589610075639</v>
      </c>
    </row>
    <row r="79" spans="1:2" x14ac:dyDescent="0.2">
      <c r="A79">
        <v>1.7700000000000007</v>
      </c>
      <c r="B79">
        <v>0.30835043419375796</v>
      </c>
    </row>
    <row r="80" spans="1:2" x14ac:dyDescent="0.2">
      <c r="A80">
        <v>1.7800000000000007</v>
      </c>
      <c r="B80">
        <v>0.2968618346276346</v>
      </c>
    </row>
    <row r="81" spans="1:2" x14ac:dyDescent="0.2">
      <c r="A81">
        <v>1.7900000000000007</v>
      </c>
      <c r="B81">
        <v>0.28790707856118958</v>
      </c>
    </row>
    <row r="82" spans="1:2" x14ac:dyDescent="0.2">
      <c r="A82">
        <v>1.8000000000000007</v>
      </c>
      <c r="B82">
        <v>0.2814837442730157</v>
      </c>
    </row>
    <row r="83" spans="1:2" x14ac:dyDescent="0.2">
      <c r="A83">
        <v>1.8100000000000007</v>
      </c>
      <c r="B83">
        <v>0.27758020114041759</v>
      </c>
    </row>
    <row r="84" spans="1:2" x14ac:dyDescent="0.2">
      <c r="A84">
        <v>1.8200000000000007</v>
      </c>
      <c r="B84">
        <v>0.27617583264348966</v>
      </c>
    </row>
    <row r="85" spans="1:2" x14ac:dyDescent="0.2">
      <c r="A85">
        <v>1.8300000000000007</v>
      </c>
      <c r="B85">
        <v>0.27724128707246487</v>
      </c>
    </row>
    <row r="86" spans="1:2" x14ac:dyDescent="0.2">
      <c r="A86">
        <v>1.8400000000000007</v>
      </c>
      <c r="B86">
        <v>0.28073875454006947</v>
      </c>
    </row>
    <row r="87" spans="1:2" x14ac:dyDescent="0.2">
      <c r="A87">
        <v>1.8500000000000008</v>
      </c>
      <c r="B87">
        <v>0.28662226883045949</v>
      </c>
    </row>
    <row r="88" spans="1:2" x14ac:dyDescent="0.2">
      <c r="A88">
        <v>1.8600000000000008</v>
      </c>
      <c r="B88">
        <v>0.29483803255253704</v>
      </c>
    </row>
    <row r="89" spans="1:2" x14ac:dyDescent="0.2">
      <c r="A89">
        <v>1.8700000000000008</v>
      </c>
      <c r="B89">
        <v>0.30532476400818054</v>
      </c>
    </row>
    <row r="90" spans="1:2" x14ac:dyDescent="0.2">
      <c r="A90">
        <v>1.8800000000000008</v>
      </c>
      <c r="B90">
        <v>0.31801406413529842</v>
      </c>
    </row>
    <row r="91" spans="1:2" x14ac:dyDescent="0.2">
      <c r="A91">
        <v>1.8900000000000008</v>
      </c>
      <c r="B91">
        <v>0.33283080184171676</v>
      </c>
    </row>
    <row r="92" spans="1:2" x14ac:dyDescent="0.2">
      <c r="A92">
        <v>1.9000000000000008</v>
      </c>
      <c r="B92">
        <v>0.3496935160087965</v>
      </c>
    </row>
    <row r="93" spans="1:2" x14ac:dyDescent="0.2">
      <c r="A93">
        <v>1.9100000000000008</v>
      </c>
      <c r="B93">
        <v>0.3685148324134021</v>
      </c>
    </row>
    <row r="94" spans="1:2" x14ac:dyDescent="0.2">
      <c r="A94">
        <v>1.9200000000000008</v>
      </c>
      <c r="B94">
        <v>0.38920189379337822</v>
      </c>
    </row>
    <row r="95" spans="1:2" x14ac:dyDescent="0.2">
      <c r="A95">
        <v>1.9300000000000008</v>
      </c>
      <c r="B95">
        <v>0.41165680126509274</v>
      </c>
    </row>
    <row r="96" spans="1:2" x14ac:dyDescent="0.2">
      <c r="A96">
        <v>1.9400000000000008</v>
      </c>
      <c r="B96">
        <v>0.43577706529174876</v>
      </c>
    </row>
    <row r="97" spans="1:2" x14ac:dyDescent="0.2">
      <c r="A97">
        <v>1.9500000000000008</v>
      </c>
      <c r="B97">
        <v>0.46145606439806286</v>
      </c>
    </row>
    <row r="98" spans="1:2" x14ac:dyDescent="0.2">
      <c r="A98">
        <v>1.9600000000000009</v>
      </c>
      <c r="B98">
        <v>0.48858350983043319</v>
      </c>
    </row>
    <row r="99" spans="1:2" x14ac:dyDescent="0.2">
      <c r="A99">
        <v>1.9700000000000009</v>
      </c>
      <c r="B99">
        <v>0.51704591437174741</v>
      </c>
    </row>
    <row r="100" spans="1:2" x14ac:dyDescent="0.2">
      <c r="A100">
        <v>1.9800000000000009</v>
      </c>
      <c r="B100">
        <v>0.54672706353643807</v>
      </c>
    </row>
    <row r="101" spans="1:2" x14ac:dyDescent="0.2">
      <c r="A101">
        <v>1.9900000000000009</v>
      </c>
      <c r="B101">
        <v>0.57750848739403482</v>
      </c>
    </row>
    <row r="102" spans="1:2" x14ac:dyDescent="0.2">
      <c r="A102">
        <v>2.0000000000000009</v>
      </c>
      <c r="B102">
        <v>0.60926993129820128</v>
      </c>
    </row>
    <row r="103" spans="1:2" x14ac:dyDescent="0.2">
      <c r="A103">
        <v>2.0100000000000007</v>
      </c>
      <c r="B103">
        <v>0.64188982383282012</v>
      </c>
    </row>
    <row r="104" spans="1:2" x14ac:dyDescent="0.2">
      <c r="A104">
        <v>2.0200000000000009</v>
      </c>
      <c r="B104">
        <v>0.67524574032691531</v>
      </c>
    </row>
    <row r="105" spans="1:2" x14ac:dyDescent="0.2">
      <c r="A105">
        <v>2.0300000000000011</v>
      </c>
      <c r="B105">
        <v>0.70921486033580949</v>
      </c>
    </row>
    <row r="106" spans="1:2" x14ac:dyDescent="0.2">
      <c r="A106">
        <v>2.0400000000000009</v>
      </c>
      <c r="B106">
        <v>0.74367441753673513</v>
      </c>
    </row>
    <row r="107" spans="1:2" x14ac:dyDescent="0.2">
      <c r="A107">
        <v>2.0500000000000007</v>
      </c>
      <c r="B107">
        <v>0.77850214054276079</v>
      </c>
    </row>
    <row r="108" spans="1:2" x14ac:dyDescent="0.2">
      <c r="A108">
        <v>2.0600000000000009</v>
      </c>
      <c r="B108">
        <v>0.81357668319916554</v>
      </c>
    </row>
    <row r="109" spans="1:2" x14ac:dyDescent="0.2">
      <c r="A109">
        <v>2.0700000000000012</v>
      </c>
      <c r="B109">
        <v>0.8487780429909898</v>
      </c>
    </row>
    <row r="110" spans="1:2" x14ac:dyDescent="0.2">
      <c r="A110">
        <v>2.080000000000001</v>
      </c>
      <c r="B110">
        <v>0.88398796625909937</v>
      </c>
    </row>
    <row r="111" spans="1:2" x14ac:dyDescent="0.2">
      <c r="A111">
        <v>2.0900000000000007</v>
      </c>
      <c r="B111">
        <v>0.9190903389943027</v>
      </c>
    </row>
    <row r="112" spans="1:2" x14ac:dyDescent="0.2">
      <c r="A112">
        <v>2.100000000000001</v>
      </c>
      <c r="B112">
        <v>0.95397156205473443</v>
      </c>
    </row>
    <row r="113" spans="1:2" x14ac:dyDescent="0.2">
      <c r="A113">
        <v>2.1100000000000012</v>
      </c>
      <c r="B113">
        <v>0.98852090973033391</v>
      </c>
    </row>
    <row r="114" spans="1:2" x14ac:dyDescent="0.2">
      <c r="A114">
        <v>2.120000000000001</v>
      </c>
      <c r="B114">
        <v>1.0226308706595619</v>
      </c>
    </row>
    <row r="115" spans="1:2" x14ac:dyDescent="0.2">
      <c r="A115">
        <v>2.1300000000000008</v>
      </c>
      <c r="B115">
        <v>1.0561974701871522</v>
      </c>
    </row>
    <row r="116" spans="1:2" x14ac:dyDescent="0.2">
      <c r="A116">
        <v>2.140000000000001</v>
      </c>
      <c r="B116">
        <v>1.089120573337252</v>
      </c>
    </row>
    <row r="117" spans="1:2" x14ac:dyDescent="0.2">
      <c r="A117">
        <v>2.1500000000000012</v>
      </c>
      <c r="B117">
        <v>1.1213041676636089</v>
      </c>
    </row>
    <row r="118" spans="1:2" x14ac:dyDescent="0.2">
      <c r="A118">
        <v>2.160000000000001</v>
      </c>
      <c r="B118">
        <v>1.152656625326919</v>
      </c>
    </row>
    <row r="119" spans="1:2" x14ac:dyDescent="0.2">
      <c r="A119">
        <v>2.1700000000000008</v>
      </c>
      <c r="B119">
        <v>1.1830909438388615</v>
      </c>
    </row>
    <row r="120" spans="1:2" x14ac:dyDescent="0.2">
      <c r="A120">
        <v>2.180000000000001</v>
      </c>
      <c r="B120">
        <v>1.2125249650022987</v>
      </c>
    </row>
    <row r="121" spans="1:2" x14ac:dyDescent="0.2">
      <c r="A121">
        <v>2.1900000000000013</v>
      </c>
      <c r="B121">
        <v>1.2408815716673232</v>
      </c>
    </row>
    <row r="122" spans="1:2" x14ac:dyDescent="0.2">
      <c r="A122">
        <v>2.2000000000000011</v>
      </c>
      <c r="B122">
        <v>1.2680888620128257</v>
      </c>
    </row>
    <row r="123" spans="1:2" x14ac:dyDescent="0.2">
      <c r="A123">
        <v>2.2100000000000009</v>
      </c>
      <c r="B123">
        <v>1.2940803011528268</v>
      </c>
    </row>
    <row r="124" spans="1:2" x14ac:dyDescent="0.2">
      <c r="A124">
        <v>2.2200000000000011</v>
      </c>
      <c r="B124">
        <v>1.3187948499555393</v>
      </c>
    </row>
    <row r="125" spans="1:2" x14ac:dyDescent="0.2">
      <c r="A125">
        <v>2.2300000000000013</v>
      </c>
      <c r="B125">
        <v>1.3421770710507313</v>
      </c>
    </row>
    <row r="126" spans="1:2" x14ac:dyDescent="0.2">
      <c r="A126">
        <v>2.2400000000000011</v>
      </c>
      <c r="B126">
        <v>1.3641772120871156</v>
      </c>
    </row>
    <row r="127" spans="1:2" x14ac:dyDescent="0.2">
      <c r="A127">
        <v>2.2500000000000009</v>
      </c>
      <c r="B127">
        <v>1.3847512663858375</v>
      </c>
    </row>
    <row r="128" spans="1:2" x14ac:dyDescent="0.2">
      <c r="A128">
        <v>2.2600000000000011</v>
      </c>
      <c r="B128">
        <v>1.4038610112184831</v>
      </c>
    </row>
    <row r="129" spans="1:2" x14ac:dyDescent="0.2">
      <c r="A129">
        <v>2.2700000000000014</v>
      </c>
      <c r="B129">
        <v>1.421474024018023</v>
      </c>
    </row>
    <row r="130" spans="1:2" x14ac:dyDescent="0.2">
      <c r="A130">
        <v>2.2800000000000011</v>
      </c>
      <c r="B130">
        <v>1.4375636769084743</v>
      </c>
    </row>
    <row r="131" spans="1:2" x14ac:dyDescent="0.2">
      <c r="A131">
        <v>2.2900000000000009</v>
      </c>
      <c r="B131">
        <v>1.4521091100136105</v>
      </c>
    </row>
    <row r="132" spans="1:2" x14ac:dyDescent="0.2">
      <c r="A132">
        <v>2.3000000000000012</v>
      </c>
      <c r="B132">
        <v>1.4650951840764324</v>
      </c>
    </row>
    <row r="133" spans="1:2" x14ac:dyDescent="0.2">
      <c r="A133">
        <v>2.3100000000000014</v>
      </c>
      <c r="B133">
        <v>1.4765124129892646</v>
      </c>
    </row>
    <row r="134" spans="1:2" x14ac:dyDescent="0.2">
      <c r="A134">
        <v>2.3200000000000012</v>
      </c>
      <c r="B134">
        <v>1.4863568768988871</v>
      </c>
    </row>
    <row r="135" spans="1:2" x14ac:dyDescent="0.2">
      <c r="A135">
        <v>2.330000000000001</v>
      </c>
      <c r="B135">
        <v>1.4946301166119542</v>
      </c>
    </row>
    <row r="136" spans="1:2" x14ac:dyDescent="0.2">
      <c r="A136">
        <v>2.3400000000000012</v>
      </c>
      <c r="B136">
        <v>1.5013390100829356</v>
      </c>
    </row>
    <row r="137" spans="1:2" x14ac:dyDescent="0.2">
      <c r="A137">
        <v>2.3500000000000014</v>
      </c>
      <c r="B137">
        <v>1.5064956318196967</v>
      </c>
    </row>
    <row r="138" spans="1:2" x14ac:dyDescent="0.2">
      <c r="A138">
        <v>2.3600000000000012</v>
      </c>
      <c r="B138">
        <v>1.510117096090577</v>
      </c>
    </row>
    <row r="139" spans="1:2" x14ac:dyDescent="0.2">
      <c r="A139">
        <v>2.370000000000001</v>
      </c>
      <c r="B139">
        <v>1.5122253848612366</v>
      </c>
    </row>
    <row r="140" spans="1:2" x14ac:dyDescent="0.2">
      <c r="A140">
        <v>2.3800000000000012</v>
      </c>
      <c r="B140">
        <v>1.5128471614295509</v>
      </c>
    </row>
    <row r="141" spans="1:2" x14ac:dyDescent="0.2">
      <c r="A141">
        <v>2.3900000000000015</v>
      </c>
      <c r="B141">
        <v>1.5120135707623779</v>
      </c>
    </row>
    <row r="142" spans="1:2" x14ac:dyDescent="0.2">
      <c r="A142">
        <v>2.4000000000000012</v>
      </c>
      <c r="B142">
        <v>1.5097600275690022</v>
      </c>
    </row>
    <row r="143" spans="1:2" x14ac:dyDescent="0.2">
      <c r="A143">
        <v>2.410000000000001</v>
      </c>
      <c r="B143">
        <v>1.5061259931724482</v>
      </c>
    </row>
    <row r="144" spans="1:2" x14ac:dyDescent="0.2">
      <c r="A144">
        <v>2.4200000000000013</v>
      </c>
      <c r="B144">
        <v>1.501154742261664</v>
      </c>
    </row>
    <row r="145" spans="1:2" x14ac:dyDescent="0.2">
      <c r="A145">
        <v>2.4300000000000015</v>
      </c>
      <c r="B145">
        <v>1.4948931206247142</v>
      </c>
    </row>
    <row r="146" spans="1:2" x14ac:dyDescent="0.2">
      <c r="A146">
        <v>2.4400000000000013</v>
      </c>
      <c r="B146">
        <v>1.4873912949757133</v>
      </c>
    </row>
    <row r="147" spans="1:2" x14ac:dyDescent="0.2">
      <c r="A147">
        <v>2.4500000000000011</v>
      </c>
      <c r="B147">
        <v>1.4787024959961874</v>
      </c>
    </row>
    <row r="148" spans="1:2" x14ac:dyDescent="0.2">
      <c r="A148">
        <v>2.4600000000000013</v>
      </c>
      <c r="B148">
        <v>1.4688827557150477</v>
      </c>
    </row>
    <row r="149" spans="1:2" x14ac:dyDescent="0.2">
      <c r="A149">
        <v>2.4700000000000015</v>
      </c>
      <c r="B149">
        <v>1.4579906403503331</v>
      </c>
    </row>
    <row r="150" spans="1:2" x14ac:dyDescent="0.2">
      <c r="A150">
        <v>2.4800000000000013</v>
      </c>
      <c r="B150">
        <v>1.4460869797305247</v>
      </c>
    </row>
    <row r="151" spans="1:2" x14ac:dyDescent="0.2">
      <c r="A151">
        <v>2.4900000000000011</v>
      </c>
      <c r="B151">
        <v>1.4332345944035683</v>
      </c>
    </row>
    <row r="152" spans="1:2" x14ac:dyDescent="0.2">
      <c r="A152">
        <v>2.5000000000000013</v>
      </c>
      <c r="B152">
        <v>1.4194980215279402</v>
      </c>
    </row>
    <row r="153" spans="1:2" x14ac:dyDescent="0.2">
      <c r="A153">
        <v>2.5100000000000016</v>
      </c>
      <c r="B153">
        <v>1.4049432406222171</v>
      </c>
    </row>
    <row r="154" spans="1:2" x14ac:dyDescent="0.2">
      <c r="A154">
        <v>2.5200000000000014</v>
      </c>
      <c r="B154">
        <v>1.3896374002278884</v>
      </c>
    </row>
    <row r="155" spans="1:2" x14ac:dyDescent="0.2">
      <c r="A155">
        <v>2.5300000000000011</v>
      </c>
      <c r="B155">
        <v>1.3736485465146409</v>
      </c>
    </row>
    <row r="156" spans="1:2" x14ac:dyDescent="0.2">
      <c r="A156">
        <v>2.5400000000000014</v>
      </c>
      <c r="B156">
        <v>1.357045354828325</v>
      </c>
    </row>
    <row r="157" spans="1:2" x14ac:dyDescent="0.2">
      <c r="A157">
        <v>2.5500000000000016</v>
      </c>
      <c r="B157">
        <v>1.3398968651493497</v>
      </c>
    </row>
    <row r="158" spans="1:2" x14ac:dyDescent="0.2">
      <c r="A158">
        <v>2.5600000000000014</v>
      </c>
      <c r="B158">
        <v>1.3222722223936172</v>
      </c>
    </row>
    <row r="159" spans="1:2" x14ac:dyDescent="0.2">
      <c r="A159">
        <v>2.5700000000000012</v>
      </c>
      <c r="B159">
        <v>1.3042404224494974</v>
      </c>
    </row>
    <row r="160" spans="1:2" x14ac:dyDescent="0.2">
      <c r="A160">
        <v>2.5800000000000014</v>
      </c>
      <c r="B160">
        <v>1.2858700648029022</v>
      </c>
    </row>
    <row r="161" spans="1:2" x14ac:dyDescent="0.2">
      <c r="A161">
        <v>2.5900000000000016</v>
      </c>
      <c r="B161">
        <v>1.2672291125585342</v>
      </c>
    </row>
    <row r="162" spans="1:2" x14ac:dyDescent="0.2">
      <c r="A162">
        <v>2.6000000000000014</v>
      </c>
      <c r="B162">
        <v>1.248384660619051</v>
      </c>
    </row>
    <row r="163" spans="1:2" x14ac:dyDescent="0.2">
      <c r="A163">
        <v>2.6100000000000012</v>
      </c>
      <c r="B163">
        <v>1.2294027127354152</v>
      </c>
    </row>
    <row r="164" spans="1:2" x14ac:dyDescent="0.2">
      <c r="A164">
        <v>2.6200000000000014</v>
      </c>
      <c r="B164">
        <v>1.2103479680914013</v>
      </c>
    </row>
    <row r="165" spans="1:2" x14ac:dyDescent="0.2">
      <c r="A165">
        <v>2.6300000000000017</v>
      </c>
      <c r="B165">
        <v>1.1912836180332009</v>
      </c>
    </row>
    <row r="166" spans="1:2" x14ac:dyDescent="0.2">
      <c r="A166">
        <v>2.6400000000000015</v>
      </c>
      <c r="B166">
        <v>1.1722711535017063</v>
      </c>
    </row>
    <row r="167" spans="1:2" x14ac:dyDescent="0.2">
      <c r="A167">
        <v>2.6500000000000012</v>
      </c>
      <c r="B167">
        <v>1.1533701836705068</v>
      </c>
    </row>
    <row r="168" spans="1:2" x14ac:dyDescent="0.2">
      <c r="A168">
        <v>2.6600000000000015</v>
      </c>
      <c r="B168">
        <v>1.1346382662371473</v>
      </c>
    </row>
    <row r="169" spans="1:2" x14ac:dyDescent="0.2">
      <c r="A169">
        <v>2.6700000000000017</v>
      </c>
      <c r="B169">
        <v>1.1161307497590709</v>
      </c>
    </row>
    <row r="170" spans="1:2" x14ac:dyDescent="0.2">
      <c r="A170">
        <v>2.6800000000000015</v>
      </c>
      <c r="B170">
        <v>1.0979006283690693</v>
      </c>
    </row>
    <row r="171" spans="1:2" x14ac:dyDescent="0.2">
      <c r="A171">
        <v>2.6900000000000013</v>
      </c>
      <c r="B171">
        <v>1.079998409148297</v>
      </c>
    </row>
    <row r="172" spans="1:2" x14ac:dyDescent="0.2">
      <c r="A172">
        <v>2.7000000000000015</v>
      </c>
      <c r="B172">
        <v>1.0624719923781678</v>
      </c>
    </row>
    <row r="173" spans="1:2" x14ac:dyDescent="0.2">
      <c r="A173">
        <v>2.7100000000000017</v>
      </c>
      <c r="B173">
        <v>1.0453665648359798</v>
      </c>
    </row>
    <row r="174" spans="1:2" x14ac:dyDescent="0.2">
      <c r="A174">
        <v>2.7200000000000015</v>
      </c>
      <c r="B174">
        <v>1.028724506243121</v>
      </c>
    </row>
    <row r="175" spans="1:2" x14ac:dyDescent="0.2">
      <c r="A175">
        <v>2.7300000000000013</v>
      </c>
      <c r="B175">
        <v>1.0125853089194892</v>
      </c>
    </row>
    <row r="176" spans="1:2" x14ac:dyDescent="0.2">
      <c r="A176">
        <v>2.7400000000000015</v>
      </c>
      <c r="B176">
        <v>0.99698551064339702</v>
      </c>
    </row>
    <row r="177" spans="1:2" x14ac:dyDescent="0.2">
      <c r="A177">
        <v>2.7500000000000018</v>
      </c>
      <c r="B177">
        <v>0.98195864066304894</v>
      </c>
    </row>
    <row r="178" spans="1:2" x14ac:dyDescent="0.2">
      <c r="A178">
        <v>2.7600000000000016</v>
      </c>
      <c r="B178">
        <v>0.96753517875381578</v>
      </c>
    </row>
    <row r="179" spans="1:2" x14ac:dyDescent="0.2">
      <c r="A179">
        <v>2.7700000000000014</v>
      </c>
      <c r="B179">
        <v>0.9537425271651826</v>
      </c>
    </row>
    <row r="180" spans="1:2" x14ac:dyDescent="0.2">
      <c r="A180">
        <v>2.7800000000000016</v>
      </c>
      <c r="B180">
        <v>0.94060499525262142</v>
      </c>
    </row>
    <row r="181" spans="1:2" x14ac:dyDescent="0.2">
      <c r="A181">
        <v>2.7900000000000018</v>
      </c>
      <c r="B181">
        <v>0.92814379654284429</v>
      </c>
    </row>
    <row r="182" spans="1:2" x14ac:dyDescent="0.2">
      <c r="A182">
        <v>2.8000000000000016</v>
      </c>
      <c r="B182">
        <v>0.9163770579361481</v>
      </c>
    </row>
    <row r="183" spans="1:2" x14ac:dyDescent="0.2">
      <c r="A183">
        <v>2.8100000000000014</v>
      </c>
      <c r="B183">
        <v>0.90531984070699345</v>
      </c>
    </row>
    <row r="184" spans="1:2" x14ac:dyDescent="0.2">
      <c r="A184">
        <v>2.8200000000000016</v>
      </c>
      <c r="B184">
        <v>0.89498417292368659</v>
      </c>
    </row>
    <row r="185" spans="1:2" x14ac:dyDescent="0.2">
      <c r="A185">
        <v>2.8300000000000018</v>
      </c>
      <c r="B185">
        <v>0.8853790928701788</v>
      </c>
    </row>
    <row r="186" spans="1:2" x14ac:dyDescent="0.2">
      <c r="A186">
        <v>2.8400000000000016</v>
      </c>
      <c r="B186">
        <v>0.87651070301771628</v>
      </c>
    </row>
    <row r="187" spans="1:2" x14ac:dyDescent="0.2">
      <c r="A187">
        <v>2.8500000000000014</v>
      </c>
      <c r="B187">
        <v>0.86838223406139115</v>
      </c>
    </row>
    <row r="188" spans="1:2" x14ac:dyDescent="0.2">
      <c r="A188">
        <v>2.8600000000000017</v>
      </c>
      <c r="B188">
        <v>0.86099411850671759</v>
      </c>
    </row>
    <row r="189" spans="1:2" x14ac:dyDescent="0.2">
      <c r="A189">
        <v>2.8700000000000019</v>
      </c>
      <c r="B189">
        <v>0.85434407326419537</v>
      </c>
    </row>
    <row r="190" spans="1:2" x14ac:dyDescent="0.2">
      <c r="A190">
        <v>2.8800000000000017</v>
      </c>
      <c r="B190">
        <v>0.84842719068552963</v>
      </c>
    </row>
    <row r="191" spans="1:2" x14ac:dyDescent="0.2">
      <c r="A191">
        <v>2.8900000000000015</v>
      </c>
      <c r="B191">
        <v>0.84323603745378506</v>
      </c>
    </row>
    <row r="192" spans="1:2" x14ac:dyDescent="0.2">
      <c r="A192">
        <v>2.9000000000000017</v>
      </c>
      <c r="B192">
        <v>0.83876076072127637</v>
      </c>
    </row>
    <row r="193" spans="1:2" x14ac:dyDescent="0.2">
      <c r="A193">
        <v>2.9100000000000019</v>
      </c>
      <c r="B193">
        <v>0.83498920087347794</v>
      </c>
    </row>
    <row r="194" spans="1:2" x14ac:dyDescent="0.2">
      <c r="A194">
        <v>2.9200000000000017</v>
      </c>
      <c r="B194">
        <v>0.83190701028467595</v>
      </c>
    </row>
    <row r="195" spans="1:2" x14ac:dyDescent="0.2">
      <c r="A195">
        <v>2.9300000000000015</v>
      </c>
      <c r="B195">
        <v>0.82949777742146702</v>
      </c>
    </row>
    <row r="196" spans="1:2" x14ac:dyDescent="0.2">
      <c r="A196">
        <v>2.9400000000000017</v>
      </c>
      <c r="B196">
        <v>0.82774315564353473</v>
      </c>
    </row>
    <row r="197" spans="1:2" x14ac:dyDescent="0.2">
      <c r="A197">
        <v>2.950000000000002</v>
      </c>
      <c r="B197">
        <v>0.82662299604733613</v>
      </c>
    </row>
    <row r="198" spans="1:2" x14ac:dyDescent="0.2">
      <c r="A198">
        <v>2.9600000000000017</v>
      </c>
      <c r="B198">
        <v>0.82611548369741628</v>
      </c>
    </row>
    <row r="199" spans="1:2" x14ac:dyDescent="0.2">
      <c r="A199">
        <v>2.9700000000000015</v>
      </c>
      <c r="B199">
        <v>0.82619727659193898</v>
      </c>
    </row>
    <row r="200" spans="1:2" x14ac:dyDescent="0.2">
      <c r="A200">
        <v>2.9800000000000018</v>
      </c>
      <c r="B200">
        <v>0.82684364671363353</v>
      </c>
    </row>
    <row r="201" spans="1:2" x14ac:dyDescent="0.2">
      <c r="A201">
        <v>2.990000000000002</v>
      </c>
      <c r="B201">
        <v>0.82802862252463183</v>
      </c>
    </row>
    <row r="202" spans="1:2" x14ac:dyDescent="0.2">
      <c r="A202">
        <v>3.0000000000000018</v>
      </c>
      <c r="B202">
        <v>0.82972513227352185</v>
      </c>
    </row>
    <row r="203" spans="1:2" x14ac:dyDescent="0.2">
      <c r="A203">
        <v>3.0100000000000016</v>
      </c>
      <c r="B203">
        <v>0.83190514749526279</v>
      </c>
    </row>
    <row r="204" spans="1:2" x14ac:dyDescent="0.2">
      <c r="A204">
        <v>3.0200000000000018</v>
      </c>
      <c r="B204">
        <v>0.83453982609931865</v>
      </c>
    </row>
    <row r="205" spans="1:2" x14ac:dyDescent="0.2">
      <c r="A205">
        <v>3.030000000000002</v>
      </c>
      <c r="B205">
        <v>0.83759965445832663</v>
      </c>
    </row>
    <row r="206" spans="1:2" x14ac:dyDescent="0.2">
      <c r="A206">
        <v>3.0400000000000018</v>
      </c>
      <c r="B206">
        <v>0.84105458792872445</v>
      </c>
    </row>
    <row r="207" spans="1:2" x14ac:dyDescent="0.2">
      <c r="A207">
        <v>3.0500000000000016</v>
      </c>
      <c r="B207">
        <v>0.84487418925588043</v>
      </c>
    </row>
    <row r="208" spans="1:2" x14ac:dyDescent="0.2">
      <c r="A208">
        <v>3.0600000000000018</v>
      </c>
      <c r="B208">
        <v>0.84902776433926863</v>
      </c>
    </row>
    <row r="209" spans="1:2" x14ac:dyDescent="0.2">
      <c r="A209">
        <v>3.0700000000000021</v>
      </c>
      <c r="B209">
        <v>0.85348449485797162</v>
      </c>
    </row>
    <row r="210" spans="1:2" x14ac:dyDescent="0.2">
      <c r="A210">
        <v>3.0800000000000018</v>
      </c>
      <c r="B210">
        <v>0.85821356728313081</v>
      </c>
    </row>
    <row r="211" spans="1:2" x14ac:dyDescent="0.2">
      <c r="A211">
        <v>3.0900000000000016</v>
      </c>
      <c r="B211">
        <v>0.86318429783174389</v>
      </c>
    </row>
    <row r="212" spans="1:2" x14ac:dyDescent="0.2">
      <c r="A212">
        <v>3.1000000000000019</v>
      </c>
      <c r="B212">
        <v>0.86836625294528114</v>
      </c>
    </row>
    <row r="213" spans="1:2" x14ac:dyDescent="0.2">
      <c r="A213">
        <v>3.1100000000000021</v>
      </c>
      <c r="B213">
        <v>0.87372936490681485</v>
      </c>
    </row>
    <row r="214" spans="1:2" x14ac:dyDescent="0.2">
      <c r="A214">
        <v>3.1200000000000019</v>
      </c>
      <c r="B214">
        <v>0.87924404224154451</v>
      </c>
    </row>
    <row r="215" spans="1:2" x14ac:dyDescent="0.2">
      <c r="A215">
        <v>3.1300000000000017</v>
      </c>
      <c r="B215">
        <v>0.884881274577626</v>
      </c>
    </row>
    <row r="216" spans="1:2" x14ac:dyDescent="0.2">
      <c r="A216">
        <v>3.1400000000000019</v>
      </c>
      <c r="B216">
        <v>0.89061273167688748</v>
      </c>
    </row>
    <row r="217" spans="1:2" x14ac:dyDescent="0.2">
      <c r="A217">
        <v>3.1500000000000021</v>
      </c>
      <c r="B217">
        <v>0.89641085637821061</v>
      </c>
    </row>
    <row r="218" spans="1:2" x14ac:dyDescent="0.2">
      <c r="A218">
        <v>3.1600000000000019</v>
      </c>
      <c r="B218">
        <v>0.90224895122988413</v>
      </c>
    </row>
    <row r="219" spans="1:2" x14ac:dyDescent="0.2">
      <c r="A219">
        <v>3.1700000000000017</v>
      </c>
      <c r="B219">
        <v>0.90810125862096169</v>
      </c>
    </row>
    <row r="220" spans="1:2" x14ac:dyDescent="0.2">
      <c r="A220">
        <v>3.1800000000000019</v>
      </c>
      <c r="B220">
        <v>0.91394303425541223</v>
      </c>
    </row>
    <row r="221" spans="1:2" x14ac:dyDescent="0.2">
      <c r="A221">
        <v>3.1900000000000022</v>
      </c>
      <c r="B221">
        <v>0.91975061384649393</v>
      </c>
    </row>
    <row r="222" spans="1:2" x14ac:dyDescent="0.2">
      <c r="A222">
        <v>3.200000000000002</v>
      </c>
      <c r="B222">
        <v>0.92550147294216423</v>
      </c>
    </row>
    <row r="223" spans="1:2" x14ac:dyDescent="0.2">
      <c r="A223">
        <v>3.2100000000000017</v>
      </c>
      <c r="B223">
        <v>0.93117427982529366</v>
      </c>
    </row>
    <row r="224" spans="1:2" x14ac:dyDescent="0.2">
      <c r="A224">
        <v>3.220000000000002</v>
      </c>
      <c r="B224">
        <v>0.93674894146488175</v>
      </c>
    </row>
    <row r="225" spans="1:2" x14ac:dyDescent="0.2">
      <c r="A225">
        <v>3.2300000000000022</v>
      </c>
      <c r="B225">
        <v>0.94220664252620168</v>
      </c>
    </row>
    <row r="226" spans="1:2" x14ac:dyDescent="0.2">
      <c r="A226">
        <v>3.240000000000002</v>
      </c>
      <c r="B226">
        <v>0.94752987747872774</v>
      </c>
    </row>
    <row r="227" spans="1:2" x14ac:dyDescent="0.2">
      <c r="A227">
        <v>3.2500000000000018</v>
      </c>
      <c r="B227">
        <v>0.95270247587069035</v>
      </c>
    </row>
    <row r="228" spans="1:2" x14ac:dyDescent="0.2">
      <c r="A228">
        <v>3.260000000000002</v>
      </c>
      <c r="B228">
        <v>0.95770962086803579</v>
      </c>
    </row>
    <row r="229" spans="1:2" x14ac:dyDescent="0.2">
      <c r="A229">
        <v>3.2700000000000022</v>
      </c>
      <c r="B229">
        <v>0.96253786118335805</v>
      </c>
    </row>
    <row r="230" spans="1:2" x14ac:dyDescent="0.2">
      <c r="A230">
        <v>3.280000000000002</v>
      </c>
      <c r="B230">
        <v>0.96717511654688959</v>
      </c>
    </row>
    <row r="231" spans="1:2" x14ac:dyDescent="0.2">
      <c r="A231">
        <v>3.2900000000000018</v>
      </c>
      <c r="B231">
        <v>0.97161067689679981</v>
      </c>
    </row>
    <row r="232" spans="1:2" x14ac:dyDescent="0.2">
      <c r="A232">
        <v>3.300000000000002</v>
      </c>
      <c r="B232">
        <v>0.97583519548978681</v>
      </c>
    </row>
    <row r="233" spans="1:2" x14ac:dyDescent="0.2">
      <c r="A233">
        <v>3.3100000000000023</v>
      </c>
      <c r="B233">
        <v>0.97984067615515436</v>
      </c>
    </row>
    <row r="234" spans="1:2" x14ac:dyDescent="0.2">
      <c r="A234">
        <v>3.3200000000000021</v>
      </c>
      <c r="B234">
        <v>0.98362045493619765</v>
      </c>
    </row>
    <row r="235" spans="1:2" x14ac:dyDescent="0.2">
      <c r="A235">
        <v>3.3300000000000018</v>
      </c>
      <c r="B235">
        <v>0.98716917638170343</v>
      </c>
    </row>
    <row r="236" spans="1:2" x14ac:dyDescent="0.2">
      <c r="A236">
        <v>3.3400000000000021</v>
      </c>
      <c r="B236">
        <v>0.99048276476765285</v>
      </c>
    </row>
    <row r="237" spans="1:2" x14ac:dyDescent="0.2">
      <c r="A237">
        <v>3.3500000000000023</v>
      </c>
      <c r="B237">
        <v>0.99355839054476658</v>
      </c>
    </row>
    <row r="238" spans="1:2" x14ac:dyDescent="0.2">
      <c r="A238">
        <v>3.3600000000000021</v>
      </c>
      <c r="B238">
        <v>0.99639443232130886</v>
      </c>
    </row>
    <row r="239" spans="1:2" x14ac:dyDescent="0.2">
      <c r="A239">
        <v>3.3700000000000019</v>
      </c>
      <c r="B239">
        <v>0.9989904347025379</v>
      </c>
    </row>
    <row r="240" spans="1:2" x14ac:dyDescent="0.2">
      <c r="A240">
        <v>3.3800000000000021</v>
      </c>
      <c r="B240">
        <v>1.0013470623183633</v>
      </c>
    </row>
    <row r="241" spans="1:2" x14ac:dyDescent="0.2">
      <c r="A241">
        <v>3.3900000000000023</v>
      </c>
      <c r="B241">
        <v>1.0034660503791151</v>
      </c>
    </row>
    <row r="242" spans="1:2" x14ac:dyDescent="0.2">
      <c r="A242">
        <v>3.4000000000000021</v>
      </c>
      <c r="B242">
        <v>1.0053501521058534</v>
      </c>
    </row>
    <row r="243" spans="1:2" x14ac:dyDescent="0.2">
      <c r="A243">
        <v>3.4100000000000019</v>
      </c>
      <c r="B243">
        <v>1.0070030833863788</v>
      </c>
    </row>
    <row r="244" spans="1:2" x14ac:dyDescent="0.2">
      <c r="A244">
        <v>3.4200000000000021</v>
      </c>
      <c r="B244">
        <v>1.0084294650110186</v>
      </c>
    </row>
    <row r="245" spans="1:2" x14ac:dyDescent="0.2">
      <c r="A245">
        <v>3.4300000000000024</v>
      </c>
      <c r="B245">
        <v>1.0096347628434499</v>
      </c>
    </row>
    <row r="246" spans="1:2" x14ac:dyDescent="0.2">
      <c r="A246">
        <v>3.4400000000000022</v>
      </c>
      <c r="B246">
        <v>1.0106252262812476</v>
      </c>
    </row>
    <row r="247" spans="1:2" x14ac:dyDescent="0.2">
      <c r="A247">
        <v>3.450000000000002</v>
      </c>
      <c r="B247">
        <v>1.0114078253586092</v>
      </c>
    </row>
    <row r="248" spans="1:2" x14ac:dyDescent="0.2">
      <c r="A248">
        <v>3.4600000000000022</v>
      </c>
      <c r="B248">
        <v>1.0119901868398149</v>
      </c>
    </row>
    <row r="249" spans="1:2" x14ac:dyDescent="0.2">
      <c r="A249">
        <v>3.4700000000000024</v>
      </c>
      <c r="B249">
        <v>1.012380529646522</v>
      </c>
    </row>
    <row r="250" spans="1:2" x14ac:dyDescent="0.2">
      <c r="A250">
        <v>3.4800000000000022</v>
      </c>
      <c r="B250">
        <v>1.0125875999550089</v>
      </c>
    </row>
    <row r="251" spans="1:2" x14ac:dyDescent="0.2">
      <c r="A251">
        <v>3.490000000000002</v>
      </c>
      <c r="B251">
        <v>1.0126206062910383</v>
      </c>
    </row>
    <row r="252" spans="1:2" x14ac:dyDescent="0.2">
      <c r="A252">
        <v>3.5000000000000022</v>
      </c>
      <c r="B252">
        <v>1.0124891549402071</v>
      </c>
    </row>
    <row r="253" spans="1:2" x14ac:dyDescent="0.2">
      <c r="A253">
        <v>3.5100000000000025</v>
      </c>
      <c r="B253">
        <v>1.0122031859805263</v>
      </c>
    </row>
    <row r="254" spans="1:2" x14ac:dyDescent="0.2">
      <c r="A254">
        <v>3.5200000000000022</v>
      </c>
      <c r="B254">
        <v>1.0117729102316562</v>
      </c>
    </row>
    <row r="255" spans="1:2" x14ac:dyDescent="0.2">
      <c r="A255">
        <v>3.530000000000002</v>
      </c>
      <c r="B255">
        <v>1.0112087474017593</v>
      </c>
    </row>
    <row r="256" spans="1:2" x14ac:dyDescent="0.2">
      <c r="A256">
        <v>3.5400000000000023</v>
      </c>
      <c r="B256">
        <v>1.0105212656984479</v>
      </c>
    </row>
    <row r="257" spans="1:2" x14ac:dyDescent="0.2">
      <c r="A257">
        <v>3.5500000000000025</v>
      </c>
      <c r="B257">
        <v>1.0097211231548693</v>
      </c>
    </row>
    <row r="258" spans="1:2" x14ac:dyDescent="0.2">
      <c r="A258">
        <v>3.5600000000000023</v>
      </c>
      <c r="B258">
        <v>1.0088190109056971</v>
      </c>
    </row>
    <row r="259" spans="1:2" x14ac:dyDescent="0.2">
      <c r="A259">
        <v>3.5700000000000021</v>
      </c>
      <c r="B259">
        <v>1.0078255986307758</v>
      </c>
    </row>
    <row r="260" spans="1:2" x14ac:dyDescent="0.2">
      <c r="A260">
        <v>3.5800000000000023</v>
      </c>
      <c r="B260">
        <v>1.0067514823665074</v>
      </c>
    </row>
    <row r="261" spans="1:2" x14ac:dyDescent="0.2">
      <c r="A261">
        <v>3.5900000000000025</v>
      </c>
      <c r="B261">
        <v>1.0056071348668605</v>
      </c>
    </row>
    <row r="262" spans="1:2" x14ac:dyDescent="0.2">
      <c r="A262">
        <v>3.6000000000000023</v>
      </c>
      <c r="B262">
        <v>1.0044028586772453</v>
      </c>
    </row>
    <row r="263" spans="1:2" x14ac:dyDescent="0.2">
      <c r="A263">
        <v>3.6100000000000021</v>
      </c>
      <c r="B263">
        <v>1.0031487420655201</v>
      </c>
    </row>
    <row r="264" spans="1:2" x14ac:dyDescent="0.2">
      <c r="A264">
        <v>3.6200000000000023</v>
      </c>
      <c r="B264">
        <v>1.001854617935187</v>
      </c>
    </row>
    <row r="265" spans="1:2" x14ac:dyDescent="0.2">
      <c r="A265">
        <v>3.6300000000000026</v>
      </c>
      <c r="B265">
        <v>1.0005300258265009</v>
      </c>
    </row>
    <row r="266" spans="1:2" x14ac:dyDescent="0.2">
      <c r="A266">
        <v>3.6400000000000023</v>
      </c>
      <c r="B266">
        <v>0.99918417709183582</v>
      </c>
    </row>
    <row r="267" spans="1:2" x14ac:dyDescent="0.2">
      <c r="A267">
        <v>3.6500000000000021</v>
      </c>
      <c r="B267">
        <v>0.99782592331236875</v>
      </c>
    </row>
    <row r="268" spans="1:2" x14ac:dyDescent="0.2">
      <c r="A268">
        <v>3.6600000000000024</v>
      </c>
      <c r="B268">
        <v>0.99646372800398919</v>
      </c>
    </row>
    <row r="269" spans="1:2" x14ac:dyDescent="0.2">
      <c r="A269">
        <v>3.6700000000000026</v>
      </c>
      <c r="B269">
        <v>0.99510564164147997</v>
      </c>
    </row>
    <row r="270" spans="1:2" x14ac:dyDescent="0.2">
      <c r="A270">
        <v>3.6800000000000024</v>
      </c>
      <c r="B270">
        <v>0.99375928001147329</v>
      </c>
    </row>
    <row r="271" spans="1:2" x14ac:dyDescent="0.2">
      <c r="A271">
        <v>3.6900000000000022</v>
      </c>
      <c r="B271">
        <v>0.99243180588660174</v>
      </c>
    </row>
    <row r="272" spans="1:2" x14ac:dyDescent="0.2">
      <c r="A272">
        <v>3.7000000000000024</v>
      </c>
      <c r="B272">
        <v>0.99112991399568462</v>
      </c>
    </row>
    <row r="273" spans="1:2" x14ac:dyDescent="0.2">
      <c r="A273">
        <v>3.7100000000000026</v>
      </c>
      <c r="B273">
        <v>0.98985981924780975</v>
      </c>
    </row>
    <row r="274" spans="1:2" x14ac:dyDescent="0.2">
      <c r="A274">
        <v>3.7200000000000024</v>
      </c>
      <c r="B274">
        <v>0.98862724815186787</v>
      </c>
    </row>
    <row r="275" spans="1:2" x14ac:dyDescent="0.2">
      <c r="A275">
        <v>3.7300000000000022</v>
      </c>
      <c r="B275">
        <v>0.98743743335752476</v>
      </c>
    </row>
    <row r="276" spans="1:2" x14ac:dyDescent="0.2">
      <c r="A276">
        <v>3.7400000000000024</v>
      </c>
      <c r="B276">
        <v>0.98629511122885927</v>
      </c>
    </row>
    <row r="277" spans="1:2" x14ac:dyDescent="0.2">
      <c r="A277">
        <v>3.7500000000000027</v>
      </c>
      <c r="B277">
        <v>0.98520452234798916</v>
      </c>
    </row>
    <row r="278" spans="1:2" x14ac:dyDescent="0.2">
      <c r="A278">
        <v>3.7600000000000025</v>
      </c>
      <c r="B278">
        <v>0.98416941483303177</v>
      </c>
    </row>
    <row r="279" spans="1:2" x14ac:dyDescent="0.2">
      <c r="A279">
        <v>3.7700000000000022</v>
      </c>
      <c r="B279">
        <v>0.98319305034272053</v>
      </c>
    </row>
    <row r="280" spans="1:2" x14ac:dyDescent="0.2">
      <c r="A280">
        <v>3.7800000000000025</v>
      </c>
      <c r="B280">
        <v>0.98227821262899451</v>
      </c>
    </row>
    <row r="281" spans="1:2" x14ac:dyDescent="0.2">
      <c r="A281">
        <v>3.7900000000000027</v>
      </c>
      <c r="B281">
        <v>0.98142721848889936</v>
      </c>
    </row>
    <row r="282" spans="1:2" x14ac:dyDescent="0.2">
      <c r="A282">
        <v>3.8000000000000025</v>
      </c>
      <c r="B282">
        <v>0.98064193095824559</v>
      </c>
    </row>
    <row r="283" spans="1:2" x14ac:dyDescent="0.2">
      <c r="A283">
        <v>3.8100000000000023</v>
      </c>
      <c r="B283">
        <v>0.97992377458166158</v>
      </c>
    </row>
    <row r="284" spans="1:2" x14ac:dyDescent="0.2">
      <c r="A284">
        <v>3.8200000000000025</v>
      </c>
      <c r="B284">
        <v>0.97927375258699201</v>
      </c>
    </row>
    <row r="285" spans="1:2" x14ac:dyDescent="0.2">
      <c r="A285">
        <v>3.8300000000000027</v>
      </c>
      <c r="B285">
        <v>0.97869246578642</v>
      </c>
    </row>
    <row r="286" spans="1:2" x14ac:dyDescent="0.2">
      <c r="A286">
        <v>3.8400000000000025</v>
      </c>
      <c r="B286">
        <v>0.97818013302225781</v>
      </c>
    </row>
    <row r="287" spans="1:2" x14ac:dyDescent="0.2">
      <c r="A287">
        <v>3.8500000000000023</v>
      </c>
      <c r="B287">
        <v>0.97773661297203818</v>
      </c>
    </row>
    <row r="288" spans="1:2" x14ac:dyDescent="0.2">
      <c r="A288">
        <v>3.8600000000000025</v>
      </c>
      <c r="B288">
        <v>0.97736142712535401</v>
      </c>
    </row>
    <row r="289" spans="1:2" x14ac:dyDescent="0.2">
      <c r="A289">
        <v>3.8700000000000028</v>
      </c>
      <c r="B289">
        <v>0.97705378374381546</v>
      </c>
    </row>
    <row r="290" spans="1:2" x14ac:dyDescent="0.2">
      <c r="A290">
        <v>3.8800000000000026</v>
      </c>
      <c r="B290">
        <v>0.97681260261550684</v>
      </c>
    </row>
    <row r="291" spans="1:2" x14ac:dyDescent="0.2">
      <c r="A291">
        <v>3.8900000000000023</v>
      </c>
      <c r="B291">
        <v>0.9766365404164119</v>
      </c>
    </row>
    <row r="292" spans="1:2" x14ac:dyDescent="0.2">
      <c r="A292">
        <v>3.9000000000000026</v>
      </c>
      <c r="B292">
        <v>0.97652401649339737</v>
      </c>
    </row>
    <row r="293" spans="1:2" x14ac:dyDescent="0.2">
      <c r="A293">
        <v>3.9100000000000028</v>
      </c>
      <c r="B293">
        <v>0.97647323888647486</v>
      </c>
    </row>
    <row r="294" spans="1:2" x14ac:dyDescent="0.2">
      <c r="A294">
        <v>3.9200000000000026</v>
      </c>
      <c r="B294">
        <v>0.97648223041216042</v>
      </c>
    </row>
    <row r="295" spans="1:2" x14ac:dyDescent="0.2">
      <c r="A295">
        <v>3.9300000000000024</v>
      </c>
      <c r="B295">
        <v>0.97654885463477437</v>
      </c>
    </row>
    <row r="296" spans="1:2" x14ac:dyDescent="0.2">
      <c r="A296">
        <v>3.9400000000000026</v>
      </c>
      <c r="B296">
        <v>0.97667084155842765</v>
      </c>
    </row>
    <row r="297" spans="1:2" x14ac:dyDescent="0.2">
      <c r="A297">
        <v>3.9500000000000028</v>
      </c>
      <c r="B297">
        <v>0.9768458128791716</v>
      </c>
    </row>
    <row r="298" spans="1:2" x14ac:dyDescent="0.2">
      <c r="A298">
        <v>3.9600000000000026</v>
      </c>
      <c r="B298">
        <v>0.97707130664429287</v>
      </c>
    </row>
    <row r="299" spans="1:2" x14ac:dyDescent="0.2">
      <c r="A299">
        <v>3.9700000000000024</v>
      </c>
      <c r="B299">
        <v>0.97734480117395817</v>
      </c>
    </row>
    <row r="300" spans="1:2" x14ac:dyDescent="0.2">
      <c r="A300">
        <v>3.9800000000000026</v>
      </c>
      <c r="B300">
        <v>0.97766373810929008</v>
      </c>
    </row>
    <row r="301" spans="1:2" x14ac:dyDescent="0.2">
      <c r="A301">
        <v>3.9900000000000029</v>
      </c>
      <c r="B301">
        <v>0.97802554446042622</v>
      </c>
    </row>
    <row r="302" spans="1:2" x14ac:dyDescent="0.2">
      <c r="A302">
        <v>4.0000000000000027</v>
      </c>
      <c r="B302">
        <v>0.97842765353811612</v>
      </c>
    </row>
    <row r="303" spans="1:2" x14ac:dyDescent="0.2">
      <c r="A303">
        <v>4.0100000000000025</v>
      </c>
      <c r="B303">
        <v>0.97886752466286908</v>
      </c>
    </row>
    <row r="304" spans="1:2" x14ac:dyDescent="0.2">
      <c r="A304">
        <v>4.0200000000000031</v>
      </c>
      <c r="B304">
        <v>0.97934266155652505</v>
      </c>
    </row>
    <row r="305" spans="1:2" x14ac:dyDescent="0.2">
      <c r="A305">
        <v>4.0300000000000029</v>
      </c>
      <c r="B305">
        <v>0.97985062933229772</v>
      </c>
    </row>
    <row r="306" spans="1:2" x14ac:dyDescent="0.2">
      <c r="A306">
        <v>4.0400000000000027</v>
      </c>
      <c r="B306">
        <v>0.98038907001078168</v>
      </c>
    </row>
    <row r="307" spans="1:2" x14ac:dyDescent="0.2">
      <c r="A307">
        <v>4.0500000000000025</v>
      </c>
      <c r="B307">
        <v>0.98095571650102709</v>
      </c>
    </row>
    <row r="308" spans="1:2" x14ac:dyDescent="0.2">
      <c r="A308">
        <v>4.0600000000000023</v>
      </c>
      <c r="B308">
        <v>0.98154840499753448</v>
      </c>
    </row>
    <row r="309" spans="1:2" x14ac:dyDescent="0.2">
      <c r="A309">
        <v>4.0700000000000029</v>
      </c>
      <c r="B309">
        <v>0.98216508575579431</v>
      </c>
    </row>
    <row r="310" spans="1:2" x14ac:dyDescent="0.2">
      <c r="A310">
        <v>4.0800000000000027</v>
      </c>
      <c r="B310">
        <v>0.98280383222076906</v>
      </c>
    </row>
    <row r="311" spans="1:2" x14ac:dyDescent="0.2">
      <c r="A311">
        <v>4.0900000000000025</v>
      </c>
      <c r="B311">
        <v>0.98346284849437926</v>
      </c>
    </row>
    <row r="312" spans="1:2" x14ac:dyDescent="0.2">
      <c r="A312">
        <v>4.1000000000000032</v>
      </c>
      <c r="B312">
        <v>0.98414047513957892</v>
      </c>
    </row>
    <row r="313" spans="1:2" x14ac:dyDescent="0.2">
      <c r="A313">
        <v>4.110000000000003</v>
      </c>
      <c r="B313">
        <v>0.98483519332990355</v>
      </c>
    </row>
    <row r="314" spans="1:2" x14ac:dyDescent="0.2">
      <c r="A314">
        <v>4.1200000000000028</v>
      </c>
      <c r="B314">
        <v>0.98554562736439333</v>
      </c>
    </row>
    <row r="315" spans="1:2" x14ac:dyDescent="0.2">
      <c r="A315">
        <v>4.1300000000000026</v>
      </c>
      <c r="B315">
        <v>0.98627054557847693</v>
      </c>
    </row>
    <row r="316" spans="1:2" x14ac:dyDescent="0.2">
      <c r="A316">
        <v>4.1400000000000023</v>
      </c>
      <c r="B316">
        <v>0.98700885969168373</v>
      </c>
    </row>
    <row r="317" spans="1:2" x14ac:dyDescent="0.2">
      <c r="A317">
        <v>4.150000000000003</v>
      </c>
      <c r="B317">
        <v>0.98775962264289197</v>
      </c>
    </row>
    <row r="318" spans="1:2" x14ac:dyDescent="0.2">
      <c r="A318">
        <v>4.1600000000000028</v>
      </c>
      <c r="B318">
        <v>0.98852202497315567</v>
      </c>
    </row>
    <row r="319" spans="1:2" x14ac:dyDescent="0.2">
      <c r="A319">
        <v>4.1700000000000026</v>
      </c>
      <c r="B319">
        <v>0.98929538982495013</v>
      </c>
    </row>
    <row r="320" spans="1:2" x14ac:dyDescent="0.2">
      <c r="A320">
        <v>4.1800000000000033</v>
      </c>
      <c r="B320">
        <v>0.9900791666348745</v>
      </c>
    </row>
    <row r="321" spans="1:2" x14ac:dyDescent="0.2">
      <c r="A321">
        <v>4.1900000000000031</v>
      </c>
      <c r="B321">
        <v>0.99087292360443557</v>
      </c>
    </row>
    <row r="322" spans="1:2" x14ac:dyDescent="0.2">
      <c r="A322">
        <v>4.2000000000000028</v>
      </c>
      <c r="B322">
        <v>0.99167633904044616</v>
      </c>
    </row>
    <row r="323" spans="1:2" x14ac:dyDescent="0.2">
      <c r="A323">
        <v>4.2100000000000026</v>
      </c>
      <c r="B323">
        <v>0.99248919166280269</v>
      </c>
    </row>
    <row r="324" spans="1:2" x14ac:dyDescent="0.2">
      <c r="A324">
        <v>4.2200000000000024</v>
      </c>
      <c r="B324">
        <v>0.99331134998290282</v>
      </c>
    </row>
    <row r="325" spans="1:2" x14ac:dyDescent="0.2">
      <c r="A325">
        <v>4.2300000000000031</v>
      </c>
      <c r="B325">
        <v>0.99414276086073916</v>
      </c>
    </row>
    <row r="326" spans="1:2" x14ac:dyDescent="0.2">
      <c r="A326">
        <v>4.2400000000000029</v>
      </c>
      <c r="B326">
        <v>0.99498343735270212</v>
      </c>
    </row>
    <row r="327" spans="1:2" x14ac:dyDescent="0.2">
      <c r="A327">
        <v>4.2500000000000027</v>
      </c>
      <c r="B327">
        <v>0.99583344596536316</v>
      </c>
    </row>
    <row r="328" spans="1:2" x14ac:dyDescent="0.2">
      <c r="A328">
        <v>4.2600000000000033</v>
      </c>
      <c r="B328">
        <v>0.99669289343296796</v>
      </c>
    </row>
    <row r="329" spans="1:2" x14ac:dyDescent="0.2">
      <c r="A329">
        <v>4.2700000000000031</v>
      </c>
      <c r="B329">
        <v>0.99756191313803055</v>
      </c>
    </row>
    <row r="330" spans="1:2" x14ac:dyDescent="0.2">
      <c r="A330">
        <v>4.2800000000000029</v>
      </c>
      <c r="B330">
        <v>0.99844065129531956</v>
      </c>
    </row>
    <row r="331" spans="1:2" x14ac:dyDescent="0.2">
      <c r="A331">
        <v>4.2900000000000027</v>
      </c>
      <c r="B331">
        <v>0.99932925301962272</v>
      </c>
    </row>
    <row r="332" spans="1:2" x14ac:dyDescent="0.2">
      <c r="A332">
        <v>4.3000000000000025</v>
      </c>
      <c r="B332">
        <v>1.0002278483970246</v>
      </c>
    </row>
    <row r="333" spans="1:2" x14ac:dyDescent="0.2">
      <c r="A333">
        <v>4.3100000000000032</v>
      </c>
      <c r="B333">
        <v>1.0011365386780111</v>
      </c>
    </row>
    <row r="334" spans="1:2" x14ac:dyDescent="0.2">
      <c r="A334">
        <v>4.3200000000000029</v>
      </c>
      <c r="B334">
        <v>1.0020553827085579</v>
      </c>
    </row>
    <row r="335" spans="1:2" x14ac:dyDescent="0.2">
      <c r="A335">
        <v>4.3300000000000027</v>
      </c>
      <c r="B335">
        <v>1.0029843837124877</v>
      </c>
    </row>
    <row r="336" spans="1:2" x14ac:dyDescent="0.2">
      <c r="A336">
        <v>4.3400000000000034</v>
      </c>
      <c r="B336">
        <v>1.0039234765348182</v>
      </c>
    </row>
    <row r="337" spans="1:2" x14ac:dyDescent="0.2">
      <c r="A337">
        <v>4.3500000000000032</v>
      </c>
      <c r="B337">
        <v>1.0048725154515896</v>
      </c>
    </row>
    <row r="338" spans="1:2" x14ac:dyDescent="0.2">
      <c r="A338">
        <v>4.360000000000003</v>
      </c>
      <c r="B338">
        <v>1.0058312626468082</v>
      </c>
    </row>
    <row r="339" spans="1:2" x14ac:dyDescent="0.2">
      <c r="A339">
        <v>4.3700000000000028</v>
      </c>
      <c r="B339">
        <v>1.0067993774516857</v>
      </c>
    </row>
    <row r="340" spans="1:2" x14ac:dyDescent="0.2">
      <c r="A340">
        <v>4.3800000000000026</v>
      </c>
      <c r="B340">
        <v>1.0077764064353445</v>
      </c>
    </row>
    <row r="341" spans="1:2" x14ac:dyDescent="0.2">
      <c r="A341">
        <v>4.3900000000000032</v>
      </c>
      <c r="B341">
        <v>1.008761774429638</v>
      </c>
    </row>
    <row r="342" spans="1:2" x14ac:dyDescent="0.2">
      <c r="A342">
        <v>4.400000000000003</v>
      </c>
      <c r="B342">
        <v>1.0097547765637342</v>
      </c>
    </row>
    <row r="343" spans="1:2" x14ac:dyDescent="0.2">
      <c r="A343">
        <v>4.4100000000000028</v>
      </c>
      <c r="B343">
        <v>1.0107545713767019</v>
      </c>
    </row>
    <row r="344" spans="1:2" x14ac:dyDescent="0.2">
      <c r="A344">
        <v>4.4200000000000035</v>
      </c>
      <c r="B344">
        <v>1.0117601750685237</v>
      </c>
    </row>
    <row r="345" spans="1:2" x14ac:dyDescent="0.2">
      <c r="A345">
        <v>4.4300000000000033</v>
      </c>
      <c r="B345">
        <v>1.0127704569418583</v>
      </c>
    </row>
    <row r="346" spans="1:2" x14ac:dyDescent="0.2">
      <c r="A346">
        <v>4.4400000000000031</v>
      </c>
      <c r="B346">
        <v>1.0137841360784596</v>
      </c>
    </row>
    <row r="347" spans="1:2" x14ac:dyDescent="0.2">
      <c r="A347">
        <v>4.4500000000000028</v>
      </c>
      <c r="B347">
        <v>1.0147997792855417</v>
      </c>
    </row>
    <row r="348" spans="1:2" x14ac:dyDescent="0.2">
      <c r="A348">
        <v>4.4600000000000026</v>
      </c>
      <c r="B348">
        <v>1.0158158003385906</v>
      </c>
    </row>
    <row r="349" spans="1:2" x14ac:dyDescent="0.2">
      <c r="A349">
        <v>4.4700000000000033</v>
      </c>
      <c r="B349">
        <v>1.0168304605382077</v>
      </c>
    </row>
    <row r="350" spans="1:2" x14ac:dyDescent="0.2">
      <c r="A350">
        <v>4.4800000000000031</v>
      </c>
      <c r="B350">
        <v>1.0178418705895977</v>
      </c>
    </row>
    <row r="351" spans="1:2" x14ac:dyDescent="0.2">
      <c r="A351">
        <v>4.4900000000000029</v>
      </c>
      <c r="B351">
        <v>1.01884799380434</v>
      </c>
    </row>
    <row r="352" spans="1:2" x14ac:dyDescent="0.2">
      <c r="A352">
        <v>4.5000000000000036</v>
      </c>
      <c r="B352">
        <v>1.0198466506151322</v>
      </c>
    </row>
    <row r="353" spans="1:2" x14ac:dyDescent="0.2">
      <c r="A353">
        <v>4.5100000000000033</v>
      </c>
      <c r="B353">
        <v>1.020835524385364</v>
      </c>
    </row>
    <row r="354" spans="1:2" x14ac:dyDescent="0.2">
      <c r="A354">
        <v>4.5200000000000031</v>
      </c>
      <c r="B354">
        <v>1.021812168486681</v>
      </c>
    </row>
    <row r="355" spans="1:2" x14ac:dyDescent="0.2">
      <c r="A355">
        <v>4.5300000000000029</v>
      </c>
      <c r="B355">
        <v>1.0227740146092106</v>
      </c>
    </row>
    <row r="356" spans="1:2" x14ac:dyDescent="0.2">
      <c r="A356">
        <v>4.5400000000000027</v>
      </c>
      <c r="B356">
        <v>1.0237183822608678</v>
      </c>
    </row>
    <row r="357" spans="1:2" x14ac:dyDescent="0.2">
      <c r="A357">
        <v>4.5500000000000034</v>
      </c>
      <c r="B357">
        <v>1.0246424894042181</v>
      </c>
    </row>
    <row r="358" spans="1:2" x14ac:dyDescent="0.2">
      <c r="A358">
        <v>4.5600000000000032</v>
      </c>
      <c r="B358">
        <v>1.0255434641717587</v>
      </c>
    </row>
    <row r="359" spans="1:2" x14ac:dyDescent="0.2">
      <c r="A359">
        <v>4.5700000000000029</v>
      </c>
      <c r="B359">
        <v>1.0264183575932559</v>
      </c>
    </row>
    <row r="360" spans="1:2" x14ac:dyDescent="0.2">
      <c r="A360">
        <v>4.5800000000000036</v>
      </c>
      <c r="B360">
        <v>1.0272641572619714</v>
      </c>
    </row>
    <row r="361" spans="1:2" x14ac:dyDescent="0.2">
      <c r="A361">
        <v>4.5900000000000034</v>
      </c>
      <c r="B361">
        <v>1.0280778018602719</v>
      </c>
    </row>
    <row r="362" spans="1:2" x14ac:dyDescent="0.2">
      <c r="A362">
        <v>4.6000000000000032</v>
      </c>
      <c r="B362">
        <v>1.0288561964592742</v>
      </c>
    </row>
    <row r="363" spans="1:2" x14ac:dyDescent="0.2">
      <c r="A363">
        <v>4.610000000000003</v>
      </c>
      <c r="B363">
        <v>1.0295962285018587</v>
      </c>
    </row>
    <row r="364" spans="1:2" x14ac:dyDescent="0.2">
      <c r="A364">
        <v>4.6200000000000028</v>
      </c>
      <c r="B364">
        <v>1.0302947843736299</v>
      </c>
    </row>
    <row r="365" spans="1:2" x14ac:dyDescent="0.2">
      <c r="A365">
        <v>4.6300000000000034</v>
      </c>
      <c r="B365">
        <v>1.0309487664622308</v>
      </c>
    </row>
    <row r="366" spans="1:2" x14ac:dyDescent="0.2">
      <c r="A366">
        <v>4.6400000000000032</v>
      </c>
      <c r="B366">
        <v>1.0315551106018446</v>
      </c>
    </row>
    <row r="367" spans="1:2" x14ac:dyDescent="0.2">
      <c r="A367">
        <v>4.650000000000003</v>
      </c>
      <c r="B367">
        <v>1.032110803796779</v>
      </c>
    </row>
    <row r="368" spans="1:2" x14ac:dyDescent="0.2">
      <c r="A368">
        <v>4.6600000000000037</v>
      </c>
      <c r="B368">
        <v>1.032612902115716</v>
      </c>
    </row>
    <row r="369" spans="1:2" x14ac:dyDescent="0.2">
      <c r="A369">
        <v>4.6700000000000035</v>
      </c>
      <c r="B369">
        <v>1.0330585486465598</v>
      </c>
    </row>
    <row r="370" spans="1:2" x14ac:dyDescent="0.2">
      <c r="A370">
        <v>4.6800000000000033</v>
      </c>
      <c r="B370">
        <v>1.0334449914008186</v>
      </c>
    </row>
    <row r="371" spans="1:2" x14ac:dyDescent="0.2">
      <c r="A371">
        <v>4.6900000000000031</v>
      </c>
      <c r="B371">
        <v>1.0337696010561133</v>
      </c>
    </row>
    <row r="372" spans="1:2" x14ac:dyDescent="0.2">
      <c r="A372">
        <v>4.7000000000000028</v>
      </c>
      <c r="B372">
        <v>1.0340298884257422</v>
      </c>
    </row>
    <row r="373" spans="1:2" x14ac:dyDescent="0.2">
      <c r="A373">
        <v>4.7100000000000035</v>
      </c>
      <c r="B373">
        <v>1.0342235215452038</v>
      </c>
    </row>
    <row r="374" spans="1:2" x14ac:dyDescent="0.2">
      <c r="A374">
        <v>4.7200000000000033</v>
      </c>
      <c r="B374">
        <v>1.0343483422672268</v>
      </c>
    </row>
    <row r="375" spans="1:2" x14ac:dyDescent="0.2">
      <c r="A375">
        <v>4.7300000000000031</v>
      </c>
      <c r="B375">
        <v>1.0344023822591211</v>
      </c>
    </row>
    <row r="376" spans="1:2" x14ac:dyDescent="0.2">
      <c r="A376">
        <v>4.7400000000000038</v>
      </c>
      <c r="B376">
        <v>1.0343838782991692</v>
      </c>
    </row>
    <row r="377" spans="1:2" x14ac:dyDescent="0.2">
      <c r="A377">
        <v>4.7500000000000036</v>
      </c>
      <c r="B377">
        <v>1.0342912867722915</v>
      </c>
    </row>
    <row r="378" spans="1:2" x14ac:dyDescent="0.2">
      <c r="A378">
        <v>4.7600000000000033</v>
      </c>
      <c r="B378">
        <v>1.0341232972693024</v>
      </c>
    </row>
    <row r="379" spans="1:2" x14ac:dyDescent="0.2">
      <c r="A379">
        <v>4.7700000000000031</v>
      </c>
      <c r="B379">
        <v>1.0338788451987455</v>
      </c>
    </row>
    <row r="380" spans="1:2" x14ac:dyDescent="0.2">
      <c r="A380">
        <v>4.7800000000000029</v>
      </c>
      <c r="B380">
        <v>1.0335571233254819</v>
      </c>
    </row>
    <row r="381" spans="1:2" x14ac:dyDescent="0.2">
      <c r="A381">
        <v>4.7900000000000036</v>
      </c>
      <c r="B381">
        <v>1.0331575921559069</v>
      </c>
    </row>
    <row r="382" spans="1:2" x14ac:dyDescent="0.2">
      <c r="A382">
        <v>4.8000000000000034</v>
      </c>
      <c r="B382">
        <v>1.0326799890958402</v>
      </c>
    </row>
    <row r="383" spans="1:2" x14ac:dyDescent="0.2">
      <c r="A383">
        <v>4.8100000000000032</v>
      </c>
      <c r="B383">
        <v>1.0321243363137425</v>
      </c>
    </row>
    <row r="384" spans="1:2" x14ac:dyDescent="0.2">
      <c r="A384">
        <v>4.8200000000000038</v>
      </c>
      <c r="B384">
        <v>1.0314909472489175</v>
      </c>
    </row>
    <row r="385" spans="1:2" x14ac:dyDescent="0.2">
      <c r="A385">
        <v>4.8300000000000036</v>
      </c>
      <c r="B385">
        <v>1.0307804317117231</v>
      </c>
    </row>
    <row r="386" spans="1:2" x14ac:dyDescent="0.2">
      <c r="A386">
        <v>4.8400000000000034</v>
      </c>
      <c r="B386">
        <v>1.0299936995304986</v>
      </c>
    </row>
    <row r="387" spans="1:2" x14ac:dyDescent="0.2">
      <c r="A387">
        <v>4.8500000000000032</v>
      </c>
      <c r="B387">
        <v>1.0291319627078701</v>
      </c>
    </row>
    <row r="388" spans="1:2" x14ac:dyDescent="0.2">
      <c r="A388">
        <v>4.860000000000003</v>
      </c>
      <c r="B388">
        <v>1.0281967360572855</v>
      </c>
    </row>
    <row r="389" spans="1:2" x14ac:dyDescent="0.2">
      <c r="A389">
        <v>4.8700000000000037</v>
      </c>
      <c r="B389">
        <v>1.0271898362989951</v>
      </c>
    </row>
    <row r="390" spans="1:2" x14ac:dyDescent="0.2">
      <c r="A390">
        <v>4.8800000000000034</v>
      </c>
      <c r="B390">
        <v>1.0261133796032058</v>
      </c>
    </row>
    <row r="391" spans="1:2" x14ac:dyDescent="0.2">
      <c r="A391">
        <v>4.8900000000000032</v>
      </c>
      <c r="B391">
        <v>1.0249697775767268</v>
      </c>
    </row>
    <row r="392" spans="1:2" x14ac:dyDescent="0.2">
      <c r="A392">
        <v>4.9000000000000039</v>
      </c>
      <c r="B392">
        <v>1.0237617316980678</v>
      </c>
    </row>
    <row r="393" spans="1:2" x14ac:dyDescent="0.2">
      <c r="A393">
        <v>4.9100000000000037</v>
      </c>
      <c r="B393">
        <v>1.0224922262145777</v>
      </c>
    </row>
    <row r="394" spans="1:2" x14ac:dyDescent="0.2">
      <c r="A394">
        <v>4.9200000000000035</v>
      </c>
      <c r="B394">
        <v>1.0211645195237908</v>
      </c>
    </row>
    <row r="395" spans="1:2" x14ac:dyDescent="0.2">
      <c r="A395">
        <v>4.9300000000000033</v>
      </c>
      <c r="B395">
        <v>1.019782134069622</v>
      </c>
    </row>
    <row r="396" spans="1:2" x14ac:dyDescent="0.2">
      <c r="A396">
        <v>4.9400000000000031</v>
      </c>
      <c r="B396">
        <v>1.0183488447923863</v>
      </c>
    </row>
    <row r="397" spans="1:2" x14ac:dyDescent="0.2">
      <c r="A397">
        <v>4.9500000000000037</v>
      </c>
      <c r="B397">
        <v>1.0168686661797406</v>
      </c>
    </row>
    <row r="398" spans="1:2" x14ac:dyDescent="0.2">
      <c r="A398">
        <v>4.9600000000000035</v>
      </c>
      <c r="B398">
        <v>1.0153458379735574</v>
      </c>
    </row>
    <row r="399" spans="1:2" x14ac:dyDescent="0.2">
      <c r="A399">
        <v>4.9700000000000033</v>
      </c>
      <c r="B399">
        <v>1.013784809595337</v>
      </c>
    </row>
    <row r="400" spans="1:2" x14ac:dyDescent="0.2">
      <c r="A400">
        <v>4.980000000000004</v>
      </c>
      <c r="B400">
        <v>1.0121902233600732</v>
      </c>
    </row>
    <row r="401" spans="1:2" x14ac:dyDescent="0.2">
      <c r="A401">
        <v>4.9900000000000038</v>
      </c>
      <c r="B401">
        <v>1.0105668965554027</v>
      </c>
    </row>
    <row r="402" spans="1:2" x14ac:dyDescent="0.2">
      <c r="A402">
        <v>5.0000000000000036</v>
      </c>
      <c r="B402">
        <v>1.008919802469396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02"/>
  <sheetViews>
    <sheetView topLeftCell="A380" workbookViewId="0">
      <selection activeCell="F390" sqref="F390"/>
    </sheetView>
  </sheetViews>
  <sheetFormatPr baseColWidth="10" defaultColWidth="8.83203125" defaultRowHeight="15" x14ac:dyDescent="0.2"/>
  <cols>
    <col min="1" max="1" width="7.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</row>
    <row r="7" spans="1:2" x14ac:dyDescent="0.2">
      <c r="A7">
        <v>1.05</v>
      </c>
      <c r="B7">
        <v>0.12091145572386375</v>
      </c>
    </row>
    <row r="8" spans="1:2" x14ac:dyDescent="0.2">
      <c r="A8">
        <v>1.06</v>
      </c>
      <c r="B8">
        <v>0.27349618037444268</v>
      </c>
    </row>
    <row r="9" spans="1:2" x14ac:dyDescent="0.2">
      <c r="A9">
        <v>1.07</v>
      </c>
      <c r="B9">
        <v>0.42235179762991748</v>
      </c>
    </row>
    <row r="10" spans="1:2" x14ac:dyDescent="0.2">
      <c r="A10">
        <v>1.08</v>
      </c>
      <c r="B10">
        <v>0.56705434226292328</v>
      </c>
    </row>
    <row r="11" spans="1:2" x14ac:dyDescent="0.2">
      <c r="A11">
        <v>1.0900000000000001</v>
      </c>
      <c r="B11">
        <v>0.70720688871588777</v>
      </c>
    </row>
    <row r="12" spans="1:2" x14ac:dyDescent="0.2">
      <c r="A12">
        <v>1.1000000000000001</v>
      </c>
      <c r="B12">
        <v>0.84244019511198021</v>
      </c>
    </row>
    <row r="13" spans="1:2" x14ac:dyDescent="0.2">
      <c r="A13">
        <v>1.1100000000000001</v>
      </c>
      <c r="B13">
        <v>0.97241324262010997</v>
      </c>
    </row>
    <row r="14" spans="1:2" x14ac:dyDescent="0.2">
      <c r="A14">
        <v>1.1200000000000001</v>
      </c>
      <c r="B14">
        <v>1.0968136701370037</v>
      </c>
    </row>
    <row r="15" spans="1:2" x14ac:dyDescent="0.2">
      <c r="A15">
        <v>1.1300000000000001</v>
      </c>
      <c r="B15">
        <v>1.2153581046161717</v>
      </c>
    </row>
    <row r="16" spans="1:2" x14ac:dyDescent="0.2">
      <c r="A16">
        <v>1.1400000000000001</v>
      </c>
      <c r="B16">
        <v>1.3277923877338897</v>
      </c>
    </row>
    <row r="17" spans="1:2" x14ac:dyDescent="0.2">
      <c r="A17">
        <v>1.1500000000000001</v>
      </c>
      <c r="B17">
        <v>1.433891699935538</v>
      </c>
    </row>
    <row r="18" spans="1:2" x14ac:dyDescent="0.2">
      <c r="A18">
        <v>1.1600000000000001</v>
      </c>
      <c r="B18">
        <v>1.5334605832501351</v>
      </c>
    </row>
    <row r="19" spans="1:2" x14ac:dyDescent="0.2">
      <c r="A19">
        <v>1.1700000000000002</v>
      </c>
      <c r="B19">
        <v>1.6263328645955772</v>
      </c>
    </row>
    <row r="20" spans="1:2" x14ac:dyDescent="0.2">
      <c r="A20">
        <v>1.1800000000000002</v>
      </c>
      <c r="B20">
        <v>1.7123714816211095</v>
      </c>
    </row>
    <row r="21" spans="1:2" x14ac:dyDescent="0.2">
      <c r="A21">
        <v>1.1900000000000002</v>
      </c>
      <c r="B21">
        <v>1.7914682134453401</v>
      </c>
    </row>
    <row r="22" spans="1:2" x14ac:dyDescent="0.2">
      <c r="A22">
        <v>1.2000000000000002</v>
      </c>
      <c r="B22">
        <v>1.8635433189472064</v>
      </c>
    </row>
    <row r="23" spans="1:2" x14ac:dyDescent="0.2">
      <c r="A23">
        <v>1.2100000000000002</v>
      </c>
      <c r="B23">
        <v>1.9285450855523625</v>
      </c>
    </row>
    <row r="24" spans="1:2" x14ac:dyDescent="0.2">
      <c r="A24">
        <v>1.2200000000000002</v>
      </c>
      <c r="B24">
        <v>1.986449291727749</v>
      </c>
    </row>
    <row r="25" spans="1:2" x14ac:dyDescent="0.2">
      <c r="A25">
        <v>1.2300000000000002</v>
      </c>
      <c r="B25">
        <v>2.0372585866518804</v>
      </c>
    </row>
    <row r="26" spans="1:2" x14ac:dyDescent="0.2">
      <c r="A26">
        <v>1.2400000000000002</v>
      </c>
      <c r="B26">
        <v>2.0810017907667735</v>
      </c>
    </row>
    <row r="27" spans="1:2" x14ac:dyDescent="0.2">
      <c r="A27">
        <v>1.2500000000000002</v>
      </c>
      <c r="B27">
        <v>2.1177331211387909</v>
      </c>
    </row>
    <row r="28" spans="1:2" x14ac:dyDescent="0.2">
      <c r="A28">
        <v>1.2600000000000002</v>
      </c>
      <c r="B28">
        <v>2.1475313457594858</v>
      </c>
    </row>
    <row r="29" spans="1:2" x14ac:dyDescent="0.2">
      <c r="A29">
        <v>1.2700000000000002</v>
      </c>
      <c r="B29">
        <v>2.1704988711031428</v>
      </c>
    </row>
    <row r="30" spans="1:2" x14ac:dyDescent="0.2">
      <c r="A30">
        <v>1.2800000000000002</v>
      </c>
      <c r="B30">
        <v>2.1867607674247376</v>
      </c>
    </row>
    <row r="31" spans="1:2" x14ac:dyDescent="0.2">
      <c r="A31">
        <v>1.2900000000000003</v>
      </c>
      <c r="B31">
        <v>2.1964637364301094</v>
      </c>
    </row>
    <row r="32" spans="1:2" x14ac:dyDescent="0.2">
      <c r="A32">
        <v>1.3000000000000003</v>
      </c>
      <c r="B32">
        <v>2.1997750260789499</v>
      </c>
    </row>
    <row r="33" spans="1:2" x14ac:dyDescent="0.2">
      <c r="A33">
        <v>1.3100000000000003</v>
      </c>
      <c r="B33">
        <v>2.1968812973904805</v>
      </c>
    </row>
    <row r="34" spans="1:2" x14ac:dyDescent="0.2">
      <c r="A34">
        <v>1.3200000000000003</v>
      </c>
      <c r="B34">
        <v>2.1879874482114183</v>
      </c>
    </row>
    <row r="35" spans="1:2" x14ac:dyDescent="0.2">
      <c r="A35">
        <v>1.3300000000000003</v>
      </c>
      <c r="B35">
        <v>2.1733153989757525</v>
      </c>
    </row>
    <row r="36" spans="1:2" x14ac:dyDescent="0.2">
      <c r="A36">
        <v>1.3400000000000003</v>
      </c>
      <c r="B36">
        <v>2.1531028455361962</v>
      </c>
    </row>
    <row r="37" spans="1:2" x14ac:dyDescent="0.2">
      <c r="A37">
        <v>1.3500000000000003</v>
      </c>
      <c r="B37">
        <v>2.1276019841778249</v>
      </c>
    </row>
    <row r="38" spans="1:2" x14ac:dyDescent="0.2">
      <c r="A38">
        <v>1.3600000000000003</v>
      </c>
      <c r="B38">
        <v>2.0970782139356894</v>
      </c>
    </row>
    <row r="39" spans="1:2" x14ac:dyDescent="0.2">
      <c r="A39">
        <v>1.3700000000000003</v>
      </c>
      <c r="B39">
        <v>2.0618088213302248</v>
      </c>
    </row>
    <row r="40" spans="1:2" x14ac:dyDescent="0.2">
      <c r="A40">
        <v>1.3800000000000003</v>
      </c>
      <c r="B40">
        <v>2.0220816526074366</v>
      </c>
    </row>
    <row r="41" spans="1:2" x14ac:dyDescent="0.2">
      <c r="A41">
        <v>1.3900000000000003</v>
      </c>
      <c r="B41">
        <v>1.9781937785254309</v>
      </c>
    </row>
    <row r="42" spans="1:2" x14ac:dyDescent="0.2">
      <c r="A42">
        <v>1.4000000000000004</v>
      </c>
      <c r="B42">
        <v>1.9304501566654229</v>
      </c>
    </row>
    <row r="43" spans="1:2" x14ac:dyDescent="0.2">
      <c r="A43">
        <v>1.4100000000000004</v>
      </c>
      <c r="B43">
        <v>1.8791622961643029</v>
      </c>
    </row>
    <row r="44" spans="1:2" x14ac:dyDescent="0.2">
      <c r="A44">
        <v>1.4200000000000004</v>
      </c>
      <c r="B44">
        <v>1.824646929667769</v>
      </c>
    </row>
    <row r="45" spans="1:2" x14ac:dyDescent="0.2">
      <c r="A45">
        <v>1.4300000000000004</v>
      </c>
      <c r="B45">
        <v>1.7672246971885954</v>
      </c>
    </row>
    <row r="46" spans="1:2" x14ac:dyDescent="0.2">
      <c r="A46">
        <v>1.4400000000000004</v>
      </c>
      <c r="B46">
        <v>1.70721884642448</v>
      </c>
    </row>
    <row r="47" spans="1:2" x14ac:dyDescent="0.2">
      <c r="A47">
        <v>1.4500000000000004</v>
      </c>
      <c r="B47">
        <v>1.6449539539447473</v>
      </c>
    </row>
    <row r="48" spans="1:2" x14ac:dyDescent="0.2">
      <c r="A48">
        <v>1.4600000000000004</v>
      </c>
      <c r="B48">
        <v>1.5807546714959182</v>
      </c>
    </row>
    <row r="49" spans="1:2" x14ac:dyDescent="0.2">
      <c r="A49">
        <v>1.4700000000000004</v>
      </c>
      <c r="B49">
        <v>1.5149445015034542</v>
      </c>
    </row>
    <row r="50" spans="1:2" x14ac:dyDescent="0.2">
      <c r="A50">
        <v>1.4800000000000004</v>
      </c>
      <c r="B50">
        <v>1.4478446056617993</v>
      </c>
    </row>
    <row r="51" spans="1:2" x14ac:dyDescent="0.2">
      <c r="A51">
        <v>1.4900000000000004</v>
      </c>
      <c r="B51">
        <v>1.3797726503081247</v>
      </c>
    </row>
    <row r="52" spans="1:2" x14ac:dyDescent="0.2">
      <c r="A52">
        <v>1.5000000000000004</v>
      </c>
      <c r="B52">
        <v>1.3110416920676904</v>
      </c>
    </row>
    <row r="53" spans="1:2" x14ac:dyDescent="0.2">
      <c r="A53">
        <v>1.5100000000000005</v>
      </c>
      <c r="B53">
        <v>1.2419591070416889</v>
      </c>
    </row>
    <row r="54" spans="1:2" x14ac:dyDescent="0.2">
      <c r="A54">
        <v>1.5200000000000005</v>
      </c>
      <c r="B54">
        <v>1.1728255665825853</v>
      </c>
    </row>
    <row r="55" spans="1:2" x14ac:dyDescent="0.2">
      <c r="A55">
        <v>1.5300000000000005</v>
      </c>
      <c r="B55">
        <v>1.1039340624684661</v>
      </c>
    </row>
    <row r="56" spans="1:2" x14ac:dyDescent="0.2">
      <c r="A56">
        <v>1.5400000000000005</v>
      </c>
      <c r="B56">
        <v>1.0355689840477684</v>
      </c>
    </row>
    <row r="57" spans="1:2" x14ac:dyDescent="0.2">
      <c r="A57">
        <v>1.5500000000000005</v>
      </c>
      <c r="B57">
        <v>0.96800524967995316</v>
      </c>
    </row>
    <row r="58" spans="1:2" x14ac:dyDescent="0.2">
      <c r="A58">
        <v>1.5600000000000005</v>
      </c>
      <c r="B58">
        <v>0.90150749454729528</v>
      </c>
    </row>
    <row r="59" spans="1:2" x14ac:dyDescent="0.2">
      <c r="A59">
        <v>1.5700000000000005</v>
      </c>
      <c r="B59">
        <v>0.83632931665911214</v>
      </c>
    </row>
    <row r="60" spans="1:2" x14ac:dyDescent="0.2">
      <c r="A60">
        <v>1.5800000000000005</v>
      </c>
      <c r="B60">
        <v>0.77271258261331821</v>
      </c>
    </row>
    <row r="61" spans="1:2" x14ac:dyDescent="0.2">
      <c r="A61">
        <v>1.5900000000000005</v>
      </c>
      <c r="B61">
        <v>0.71088679442236291</v>
      </c>
    </row>
    <row r="62" spans="1:2" x14ac:dyDescent="0.2">
      <c r="A62">
        <v>1.6000000000000005</v>
      </c>
      <c r="B62">
        <v>0.65106851845241664</v>
      </c>
    </row>
    <row r="63" spans="1:2" x14ac:dyDescent="0.2">
      <c r="A63">
        <v>1.6100000000000005</v>
      </c>
      <c r="B63">
        <v>0.59346087726695274</v>
      </c>
    </row>
    <row r="64" spans="1:2" x14ac:dyDescent="0.2">
      <c r="A64">
        <v>1.6200000000000006</v>
      </c>
      <c r="B64">
        <v>0.53825310490992262</v>
      </c>
    </row>
    <row r="65" spans="1:2" x14ac:dyDescent="0.2">
      <c r="A65">
        <v>1.6300000000000006</v>
      </c>
      <c r="B65">
        <v>0.48562016591022827</v>
      </c>
    </row>
    <row r="66" spans="1:2" x14ac:dyDescent="0.2">
      <c r="A66">
        <v>1.6400000000000006</v>
      </c>
      <c r="B66">
        <v>0.43572243803929589</v>
      </c>
    </row>
    <row r="67" spans="1:2" x14ac:dyDescent="0.2">
      <c r="A67">
        <v>1.6500000000000006</v>
      </c>
      <c r="B67">
        <v>0.38870545860816341</v>
      </c>
    </row>
    <row r="68" spans="1:2" x14ac:dyDescent="0.2">
      <c r="A68">
        <v>1.6600000000000006</v>
      </c>
      <c r="B68">
        <v>0.34469973385034935</v>
      </c>
    </row>
    <row r="69" spans="1:2" x14ac:dyDescent="0.2">
      <c r="A69">
        <v>1.6700000000000006</v>
      </c>
      <c r="B69">
        <v>0.30382061070298005</v>
      </c>
    </row>
    <row r="70" spans="1:2" x14ac:dyDescent="0.2">
      <c r="A70">
        <v>1.6800000000000006</v>
      </c>
      <c r="B70">
        <v>0.26616821007179803</v>
      </c>
    </row>
    <row r="71" spans="1:2" x14ac:dyDescent="0.2">
      <c r="A71">
        <v>1.6900000000000006</v>
      </c>
      <c r="B71">
        <v>0.23182742044667093</v>
      </c>
    </row>
    <row r="72" spans="1:2" x14ac:dyDescent="0.2">
      <c r="A72">
        <v>1.7000000000000006</v>
      </c>
      <c r="B72">
        <v>0.20086795052381401</v>
      </c>
    </row>
    <row r="73" spans="1:2" x14ac:dyDescent="0.2">
      <c r="A73">
        <v>1.7100000000000006</v>
      </c>
      <c r="B73">
        <v>0.173344439289706</v>
      </c>
    </row>
    <row r="74" spans="1:2" x14ac:dyDescent="0.2">
      <c r="A74">
        <v>1.7200000000000006</v>
      </c>
      <c r="B74">
        <v>0.14929662183037706</v>
      </c>
    </row>
    <row r="75" spans="1:2" x14ac:dyDescent="0.2">
      <c r="A75">
        <v>1.7300000000000006</v>
      </c>
      <c r="B75">
        <v>0.12874954894893498</v>
      </c>
    </row>
    <row r="76" spans="1:2" x14ac:dyDescent="0.2">
      <c r="A76">
        <v>1.7400000000000007</v>
      </c>
      <c r="B76">
        <v>0.11171385850436621</v>
      </c>
    </row>
    <row r="77" spans="1:2" x14ac:dyDescent="0.2">
      <c r="A77">
        <v>1.7500000000000007</v>
      </c>
      <c r="B77">
        <v>9.8186096226339115E-2</v>
      </c>
    </row>
    <row r="78" spans="1:2" x14ac:dyDescent="0.2">
      <c r="A78">
        <v>1.7600000000000007</v>
      </c>
      <c r="B78">
        <v>8.8149083614411983E-2</v>
      </c>
    </row>
    <row r="79" spans="1:2" x14ac:dyDescent="0.2">
      <c r="A79">
        <v>1.7700000000000007</v>
      </c>
      <c r="B79">
        <v>8.1572330395942805E-2</v>
      </c>
    </row>
    <row r="80" spans="1:2" x14ac:dyDescent="0.2">
      <c r="A80">
        <v>1.7800000000000007</v>
      </c>
      <c r="B80">
        <v>7.8412488895649668E-2</v>
      </c>
    </row>
    <row r="81" spans="1:2" x14ac:dyDescent="0.2">
      <c r="A81">
        <v>1.7900000000000007</v>
      </c>
      <c r="B81">
        <v>7.8613847561217143E-2</v>
      </c>
    </row>
    <row r="82" spans="1:2" x14ac:dyDescent="0.2">
      <c r="A82">
        <v>1.8000000000000007</v>
      </c>
      <c r="B82">
        <v>8.2108860793977945E-2</v>
      </c>
    </row>
    <row r="83" spans="1:2" x14ac:dyDescent="0.2">
      <c r="A83">
        <v>1.8100000000000007</v>
      </c>
      <c r="B83">
        <v>8.8818712151550572E-2</v>
      </c>
    </row>
    <row r="84" spans="1:2" x14ac:dyDescent="0.2">
      <c r="A84">
        <v>1.8200000000000007</v>
      </c>
      <c r="B84">
        <v>9.8653907920533634E-2</v>
      </c>
    </row>
    <row r="85" spans="1:2" x14ac:dyDescent="0.2">
      <c r="A85">
        <v>1.8300000000000007</v>
      </c>
      <c r="B85">
        <v>0.11151489800197789</v>
      </c>
    </row>
    <row r="86" spans="1:2" x14ac:dyDescent="0.2">
      <c r="A86">
        <v>1.8400000000000007</v>
      </c>
      <c r="B86">
        <v>0.12729272101032529</v>
      </c>
    </row>
    <row r="87" spans="1:2" x14ac:dyDescent="0.2">
      <c r="A87">
        <v>1.8500000000000008</v>
      </c>
      <c r="B87">
        <v>0.14586967045781174</v>
      </c>
    </row>
    <row r="88" spans="1:2" x14ac:dyDescent="0.2">
      <c r="A88">
        <v>1.8600000000000008</v>
      </c>
      <c r="B88">
        <v>0.16711997888077079</v>
      </c>
    </row>
    <row r="89" spans="1:2" x14ac:dyDescent="0.2">
      <c r="A89">
        <v>1.8700000000000008</v>
      </c>
      <c r="B89">
        <v>0.19091051676175308</v>
      </c>
    </row>
    <row r="90" spans="1:2" x14ac:dyDescent="0.2">
      <c r="A90">
        <v>1.8800000000000008</v>
      </c>
      <c r="B90">
        <v>0.21710150311158805</v>
      </c>
    </row>
    <row r="91" spans="1:2" x14ac:dyDescent="0.2">
      <c r="A91">
        <v>1.8900000000000008</v>
      </c>
      <c r="B91">
        <v>0.24554722459824074</v>
      </c>
    </row>
    <row r="92" spans="1:2" x14ac:dyDescent="0.2">
      <c r="A92">
        <v>1.9000000000000008</v>
      </c>
      <c r="B92">
        <v>0.27609676014418305</v>
      </c>
    </row>
    <row r="93" spans="1:2" x14ac:dyDescent="0.2">
      <c r="A93">
        <v>1.9100000000000008</v>
      </c>
      <c r="B93">
        <v>0.30859470796070132</v>
      </c>
    </row>
    <row r="94" spans="1:2" x14ac:dyDescent="0.2">
      <c r="A94">
        <v>1.9200000000000008</v>
      </c>
      <c r="B94">
        <v>0.34288191204557827</v>
      </c>
    </row>
    <row r="95" spans="1:2" x14ac:dyDescent="0.2">
      <c r="A95">
        <v>1.9300000000000008</v>
      </c>
      <c r="B95">
        <v>0.37879618523962733</v>
      </c>
    </row>
    <row r="96" spans="1:2" x14ac:dyDescent="0.2">
      <c r="A96">
        <v>1.9400000000000008</v>
      </c>
      <c r="B96">
        <v>0.41617302601692951</v>
      </c>
    </row>
    <row r="97" spans="1:2" x14ac:dyDescent="0.2">
      <c r="A97">
        <v>1.9500000000000008</v>
      </c>
      <c r="B97">
        <v>0.45484632627300148</v>
      </c>
    </row>
    <row r="98" spans="1:2" x14ac:dyDescent="0.2">
      <c r="A98">
        <v>1.9600000000000009</v>
      </c>
      <c r="B98">
        <v>0.49464906747381132</v>
      </c>
    </row>
    <row r="99" spans="1:2" x14ac:dyDescent="0.2">
      <c r="A99">
        <v>1.9700000000000009</v>
      </c>
      <c r="B99">
        <v>0.53541400263598971</v>
      </c>
    </row>
    <row r="100" spans="1:2" x14ac:dyDescent="0.2">
      <c r="A100">
        <v>1.9800000000000009</v>
      </c>
      <c r="B100">
        <v>0.57697432172425911</v>
      </c>
    </row>
    <row r="101" spans="1:2" x14ac:dyDescent="0.2">
      <c r="A101">
        <v>1.9900000000000009</v>
      </c>
      <c r="B101">
        <v>0.61916429817517171</v>
      </c>
    </row>
    <row r="102" spans="1:2" x14ac:dyDescent="0.2">
      <c r="A102">
        <v>2.0000000000000009</v>
      </c>
      <c r="B102">
        <v>0.66181991438628207</v>
      </c>
    </row>
    <row r="103" spans="1:2" x14ac:dyDescent="0.2">
      <c r="A103">
        <v>2.0100000000000007</v>
      </c>
      <c r="B103">
        <v>0.70477946414604209</v>
      </c>
    </row>
    <row r="104" spans="1:2" x14ac:dyDescent="0.2">
      <c r="A104">
        <v>2.0200000000000009</v>
      </c>
      <c r="B104">
        <v>0.74788413012137456</v>
      </c>
    </row>
    <row r="105" spans="1:2" x14ac:dyDescent="0.2">
      <c r="A105">
        <v>2.0300000000000011</v>
      </c>
      <c r="B105">
        <v>0.79097853466631995</v>
      </c>
    </row>
    <row r="106" spans="1:2" x14ac:dyDescent="0.2">
      <c r="A106">
        <v>2.0400000000000009</v>
      </c>
      <c r="B106">
        <v>0.83391126236575275</v>
      </c>
    </row>
    <row r="107" spans="1:2" x14ac:dyDescent="0.2">
      <c r="A107">
        <v>2.0500000000000007</v>
      </c>
      <c r="B107">
        <v>0.87653535288203932</v>
      </c>
    </row>
    <row r="108" spans="1:2" x14ac:dyDescent="0.2">
      <c r="A108">
        <v>2.0600000000000009</v>
      </c>
      <c r="B108">
        <v>0.91870876282909331</v>
      </c>
    </row>
    <row r="109" spans="1:2" x14ac:dyDescent="0.2">
      <c r="A109">
        <v>2.0700000000000012</v>
      </c>
      <c r="B109">
        <v>0.96029479555682062</v>
      </c>
    </row>
    <row r="110" spans="1:2" x14ac:dyDescent="0.2">
      <c r="A110">
        <v>2.080000000000001</v>
      </c>
      <c r="B110">
        <v>1.0011624978887408</v>
      </c>
    </row>
    <row r="111" spans="1:2" x14ac:dyDescent="0.2">
      <c r="A111">
        <v>2.0900000000000007</v>
      </c>
      <c r="B111">
        <v>1.0411870230158002</v>
      </c>
    </row>
    <row r="112" spans="1:2" x14ac:dyDescent="0.2">
      <c r="A112">
        <v>2.100000000000001</v>
      </c>
      <c r="B112">
        <v>1.0802499589095995</v>
      </c>
    </row>
    <row r="113" spans="1:2" x14ac:dyDescent="0.2">
      <c r="A113">
        <v>2.1100000000000012</v>
      </c>
      <c r="B113">
        <v>1.118239621777559</v>
      </c>
    </row>
    <row r="114" spans="1:2" x14ac:dyDescent="0.2">
      <c r="A114">
        <v>2.120000000000001</v>
      </c>
      <c r="B114">
        <v>1.1550513142403696</v>
      </c>
    </row>
    <row r="115" spans="1:2" x14ac:dyDescent="0.2">
      <c r="A115">
        <v>2.1300000000000008</v>
      </c>
      <c r="B115">
        <v>1.1905875480677992</v>
      </c>
    </row>
    <row r="116" spans="1:2" x14ac:dyDescent="0.2">
      <c r="A116">
        <v>2.140000000000001</v>
      </c>
      <c r="B116">
        <v>1.2247582314617942</v>
      </c>
    </row>
    <row r="117" spans="1:2" x14ac:dyDescent="0.2">
      <c r="A117">
        <v>2.1500000000000012</v>
      </c>
      <c r="B117">
        <v>1.2574808210254862</v>
      </c>
    </row>
    <row r="118" spans="1:2" x14ac:dyDescent="0.2">
      <c r="A118">
        <v>2.160000000000001</v>
      </c>
      <c r="B118">
        <v>1.2886804387023365</v>
      </c>
    </row>
    <row r="119" spans="1:2" x14ac:dyDescent="0.2">
      <c r="A119">
        <v>2.1700000000000008</v>
      </c>
      <c r="B119">
        <v>1.3182899541108382</v>
      </c>
    </row>
    <row r="120" spans="1:2" x14ac:dyDescent="0.2">
      <c r="A120">
        <v>2.180000000000001</v>
      </c>
      <c r="B120">
        <v>1.3462500328363971</v>
      </c>
    </row>
    <row r="121" spans="1:2" x14ac:dyDescent="0.2">
      <c r="A121">
        <v>2.1900000000000013</v>
      </c>
      <c r="B121">
        <v>1.3725091513727838</v>
      </c>
    </row>
    <row r="122" spans="1:2" x14ac:dyDescent="0.2">
      <c r="A122">
        <v>2.2000000000000011</v>
      </c>
      <c r="B122">
        <v>1.3970235795303134</v>
      </c>
    </row>
    <row r="123" spans="1:2" x14ac:dyDescent="0.2">
      <c r="A123">
        <v>2.2100000000000009</v>
      </c>
      <c r="B123">
        <v>1.4197573312464207</v>
      </c>
    </row>
    <row r="124" spans="1:2" x14ac:dyDescent="0.2">
      <c r="A124">
        <v>2.2200000000000011</v>
      </c>
      <c r="B124">
        <v>1.4406820848460256</v>
      </c>
    </row>
    <row r="125" spans="1:2" x14ac:dyDescent="0.2">
      <c r="A125">
        <v>2.2300000000000013</v>
      </c>
      <c r="B125">
        <v>1.4597770739037785</v>
      </c>
    </row>
    <row r="126" spans="1:2" x14ac:dyDescent="0.2">
      <c r="A126">
        <v>2.2400000000000011</v>
      </c>
      <c r="B126">
        <v>1.4770289499576121</v>
      </c>
    </row>
    <row r="127" spans="1:2" x14ac:dyDescent="0.2">
      <c r="A127">
        <v>2.2500000000000009</v>
      </c>
      <c r="B127">
        <v>1.4924316184126396</v>
      </c>
    </row>
    <row r="128" spans="1:2" x14ac:dyDescent="0.2">
      <c r="A128">
        <v>2.2600000000000011</v>
      </c>
      <c r="B128">
        <v>1.5059860490562844</v>
      </c>
    </row>
    <row r="129" spans="1:2" x14ac:dyDescent="0.2">
      <c r="A129">
        <v>2.2700000000000014</v>
      </c>
      <c r="B129">
        <v>1.5177000626792247</v>
      </c>
    </row>
    <row r="130" spans="1:2" x14ac:dyDescent="0.2">
      <c r="A130">
        <v>2.2800000000000011</v>
      </c>
      <c r="B130">
        <v>1.5275880953622563</v>
      </c>
    </row>
    <row r="131" spans="1:2" x14ac:dyDescent="0.2">
      <c r="A131">
        <v>2.2900000000000009</v>
      </c>
      <c r="B131">
        <v>1.5356709420463455</v>
      </c>
    </row>
    <row r="132" spans="1:2" x14ac:dyDescent="0.2">
      <c r="A132">
        <v>2.3000000000000012</v>
      </c>
      <c r="B132">
        <v>1.5419754810518986</v>
      </c>
    </row>
    <row r="133" spans="1:2" x14ac:dyDescent="0.2">
      <c r="A133">
        <v>2.3100000000000014</v>
      </c>
      <c r="B133">
        <v>1.5465343812536156</v>
      </c>
    </row>
    <row r="134" spans="1:2" x14ac:dyDescent="0.2">
      <c r="A134">
        <v>2.3200000000000012</v>
      </c>
      <c r="B134">
        <v>1.5493857936491611</v>
      </c>
    </row>
    <row r="135" spans="1:2" x14ac:dyDescent="0.2">
      <c r="A135">
        <v>2.330000000000001</v>
      </c>
      <c r="B135">
        <v>1.550573029083363</v>
      </c>
    </row>
    <row r="136" spans="1:2" x14ac:dyDescent="0.2">
      <c r="A136">
        <v>2.3400000000000012</v>
      </c>
      <c r="B136">
        <v>1.5501442239048013</v>
      </c>
    </row>
    <row r="137" spans="1:2" x14ac:dyDescent="0.2">
      <c r="A137">
        <v>2.3500000000000014</v>
      </c>
      <c r="B137">
        <v>1.5481519953385827</v>
      </c>
    </row>
    <row r="138" spans="1:2" x14ac:dyDescent="0.2">
      <c r="A138">
        <v>2.3600000000000012</v>
      </c>
      <c r="B138">
        <v>1.5446530883579643</v>
      </c>
    </row>
    <row r="139" spans="1:2" x14ac:dyDescent="0.2">
      <c r="A139">
        <v>2.370000000000001</v>
      </c>
      <c r="B139">
        <v>1.5397080158284646</v>
      </c>
    </row>
    <row r="140" spans="1:2" x14ac:dyDescent="0.2">
      <c r="A140">
        <v>2.3800000000000012</v>
      </c>
      <c r="B140">
        <v>1.5333806936813978</v>
      </c>
    </row>
    <row r="141" spans="1:2" x14ac:dyDescent="0.2">
      <c r="A141">
        <v>2.3900000000000015</v>
      </c>
      <c r="B141">
        <v>1.5257380728496381</v>
      </c>
    </row>
    <row r="142" spans="1:2" x14ac:dyDescent="0.2">
      <c r="A142">
        <v>2.4000000000000012</v>
      </c>
      <c r="B142">
        <v>1.5168497696671022</v>
      </c>
    </row>
    <row r="143" spans="1:2" x14ac:dyDescent="0.2">
      <c r="A143">
        <v>2.410000000000001</v>
      </c>
      <c r="B143">
        <v>1.5067876963952789</v>
      </c>
    </row>
    <row r="144" spans="1:2" x14ac:dyDescent="0.2">
      <c r="A144">
        <v>2.4200000000000013</v>
      </c>
      <c r="B144">
        <v>1.4956256934954084</v>
      </c>
    </row>
    <row r="145" spans="1:2" x14ac:dyDescent="0.2">
      <c r="A145">
        <v>2.4300000000000015</v>
      </c>
      <c r="B145">
        <v>1.483439165213998</v>
      </c>
    </row>
    <row r="146" spans="1:2" x14ac:dyDescent="0.2">
      <c r="A146">
        <v>2.4400000000000013</v>
      </c>
      <c r="B146">
        <v>1.470304719992596</v>
      </c>
    </row>
    <row r="147" spans="1:2" x14ac:dyDescent="0.2">
      <c r="A147">
        <v>2.4500000000000011</v>
      </c>
      <c r="B147">
        <v>1.4562998171505437</v>
      </c>
    </row>
    <row r="148" spans="1:2" x14ac:dyDescent="0.2">
      <c r="A148">
        <v>2.4600000000000013</v>
      </c>
      <c r="B148">
        <v>1.4415024212221952</v>
      </c>
    </row>
    <row r="149" spans="1:2" x14ac:dyDescent="0.2">
      <c r="A149">
        <v>2.4700000000000015</v>
      </c>
      <c r="B149">
        <v>1.4259906652581795</v>
      </c>
    </row>
    <row r="150" spans="1:2" x14ac:dyDescent="0.2">
      <c r="A150">
        <v>2.4800000000000013</v>
      </c>
      <c r="B150">
        <v>1.4098425243242358</v>
      </c>
    </row>
    <row r="151" spans="1:2" x14ac:dyDescent="0.2">
      <c r="A151">
        <v>2.4900000000000011</v>
      </c>
      <c r="B151">
        <v>1.3931355003512991</v>
      </c>
    </row>
    <row r="152" spans="1:2" x14ac:dyDescent="0.2">
      <c r="A152">
        <v>2.5000000000000013</v>
      </c>
      <c r="B152">
        <v>1.3759463194073971</v>
      </c>
    </row>
    <row r="153" spans="1:2" x14ac:dyDescent="0.2">
      <c r="A153">
        <v>2.5100000000000016</v>
      </c>
      <c r="B153">
        <v>1.3583506423759011</v>
      </c>
    </row>
    <row r="154" spans="1:2" x14ac:dyDescent="0.2">
      <c r="A154">
        <v>2.5200000000000014</v>
      </c>
      <c r="B154">
        <v>1.3404227899363172</v>
      </c>
    </row>
    <row r="155" spans="1:2" x14ac:dyDescent="0.2">
      <c r="A155">
        <v>2.5300000000000011</v>
      </c>
      <c r="B155">
        <v>1.3222354826534719</v>
      </c>
    </row>
    <row r="156" spans="1:2" x14ac:dyDescent="0.2">
      <c r="A156">
        <v>2.5400000000000014</v>
      </c>
      <c r="B156">
        <v>1.3038595968891844</v>
      </c>
    </row>
    <row r="157" spans="1:2" x14ac:dyDescent="0.2">
      <c r="A157">
        <v>2.5500000000000016</v>
      </c>
      <c r="B157">
        <v>1.2853639371577072</v>
      </c>
    </row>
    <row r="158" spans="1:2" x14ac:dyDescent="0.2">
      <c r="A158">
        <v>2.5600000000000014</v>
      </c>
      <c r="B158">
        <v>1.2668150254528667</v>
      </c>
    </row>
    <row r="159" spans="1:2" x14ac:dyDescent="0.2">
      <c r="A159">
        <v>2.5700000000000012</v>
      </c>
      <c r="B159">
        <v>1.2482769079813885</v>
      </c>
    </row>
    <row r="160" spans="1:2" x14ac:dyDescent="0.2">
      <c r="A160">
        <v>2.5800000000000014</v>
      </c>
      <c r="B160">
        <v>1.2298109796437457</v>
      </c>
    </row>
    <row r="161" spans="1:2" x14ac:dyDescent="0.2">
      <c r="A161">
        <v>2.5900000000000016</v>
      </c>
      <c r="B161">
        <v>1.2114758265114907</v>
      </c>
    </row>
    <row r="162" spans="1:2" x14ac:dyDescent="0.2">
      <c r="A162">
        <v>2.6000000000000014</v>
      </c>
      <c r="B162">
        <v>1.193327086458829</v>
      </c>
    </row>
    <row r="163" spans="1:2" x14ac:dyDescent="0.2">
      <c r="A163">
        <v>2.6100000000000012</v>
      </c>
      <c r="B163">
        <v>1.175417328016545</v>
      </c>
    </row>
    <row r="164" spans="1:2" x14ac:dyDescent="0.2">
      <c r="A164">
        <v>2.6200000000000014</v>
      </c>
      <c r="B164">
        <v>1.1577959474287471</v>
      </c>
    </row>
    <row r="165" spans="1:2" x14ac:dyDescent="0.2">
      <c r="A165">
        <v>2.6300000000000017</v>
      </c>
      <c r="B165">
        <v>1.1405090838075171</v>
      </c>
    </row>
    <row r="166" spans="1:2" x14ac:dyDescent="0.2">
      <c r="A166">
        <v>2.6400000000000015</v>
      </c>
      <c r="B166">
        <v>1.1235995521978923</v>
      </c>
    </row>
    <row r="167" spans="1:2" x14ac:dyDescent="0.2">
      <c r="A167">
        <v>2.6500000000000012</v>
      </c>
      <c r="B167">
        <v>1.1071067942859629</v>
      </c>
    </row>
    <row r="168" spans="1:2" x14ac:dyDescent="0.2">
      <c r="A168">
        <v>2.6600000000000015</v>
      </c>
      <c r="B168">
        <v>1.0910668464065063</v>
      </c>
    </row>
    <row r="169" spans="1:2" x14ac:dyDescent="0.2">
      <c r="A169">
        <v>2.6700000000000017</v>
      </c>
      <c r="B169">
        <v>1.0755123244338645</v>
      </c>
    </row>
    <row r="170" spans="1:2" x14ac:dyDescent="0.2">
      <c r="A170">
        <v>2.6800000000000015</v>
      </c>
      <c r="B170">
        <v>1.0604724250708886</v>
      </c>
    </row>
    <row r="171" spans="1:2" x14ac:dyDescent="0.2">
      <c r="A171">
        <v>2.6900000000000013</v>
      </c>
      <c r="B171">
        <v>1.0459729429860321</v>
      </c>
    </row>
    <row r="172" spans="1:2" x14ac:dyDescent="0.2">
      <c r="A172">
        <v>2.7000000000000015</v>
      </c>
      <c r="B172">
        <v>1.0320363031882538</v>
      </c>
    </row>
    <row r="173" spans="1:2" x14ac:dyDescent="0.2">
      <c r="A173">
        <v>2.7100000000000017</v>
      </c>
      <c r="B173">
        <v>1.0186816079734768</v>
      </c>
    </row>
    <row r="174" spans="1:2" x14ac:dyDescent="0.2">
      <c r="A174">
        <v>2.7200000000000015</v>
      </c>
      <c r="B174">
        <v>1.0059246977251131</v>
      </c>
    </row>
    <row r="175" spans="1:2" x14ac:dyDescent="0.2">
      <c r="A175">
        <v>2.7300000000000013</v>
      </c>
      <c r="B175">
        <v>0.99377822480479616</v>
      </c>
    </row>
    <row r="176" spans="1:2" x14ac:dyDescent="0.2">
      <c r="A176">
        <v>2.7400000000000015</v>
      </c>
      <c r="B176">
        <v>0.98225173972796609</v>
      </c>
    </row>
    <row r="177" spans="1:2" x14ac:dyDescent="0.2">
      <c r="A177">
        <v>2.7500000000000018</v>
      </c>
      <c r="B177">
        <v>0.97135178878252548</v>
      </c>
    </row>
    <row r="178" spans="1:2" x14ac:dyDescent="0.2">
      <c r="A178">
        <v>2.7600000000000016</v>
      </c>
      <c r="B178">
        <v>0.96108202221742622</v>
      </c>
    </row>
    <row r="179" spans="1:2" x14ac:dyDescent="0.2">
      <c r="A179">
        <v>2.7700000000000014</v>
      </c>
      <c r="B179">
        <v>0.95144331210179878</v>
      </c>
    </row>
    <row r="180" spans="1:2" x14ac:dyDescent="0.2">
      <c r="A180">
        <v>2.7800000000000016</v>
      </c>
      <c r="B180">
        <v>0.94243387893415342</v>
      </c>
    </row>
    <row r="181" spans="1:2" x14ac:dyDescent="0.2">
      <c r="A181">
        <v>2.7900000000000018</v>
      </c>
      <c r="B181">
        <v>0.93404942606516017</v>
      </c>
    </row>
    <row r="182" spans="1:2" x14ac:dyDescent="0.2">
      <c r="A182">
        <v>2.8000000000000016</v>
      </c>
      <c r="B182">
        <v>0.92628328098661084</v>
      </c>
    </row>
    <row r="183" spans="1:2" x14ac:dyDescent="0.2">
      <c r="A183">
        <v>2.8100000000000014</v>
      </c>
      <c r="B183">
        <v>0.91912654253325732</v>
      </c>
    </row>
    <row r="184" spans="1:2" x14ac:dyDescent="0.2">
      <c r="A184">
        <v>2.8200000000000016</v>
      </c>
      <c r="B184">
        <v>0.91256823304323575</v>
      </c>
    </row>
    <row r="185" spans="1:2" x14ac:dyDescent="0.2">
      <c r="A185">
        <v>2.8300000000000018</v>
      </c>
      <c r="B185">
        <v>0.90659545452660528</v>
      </c>
    </row>
    <row r="186" spans="1:2" x14ac:dyDescent="0.2">
      <c r="A186">
        <v>2.8400000000000016</v>
      </c>
      <c r="B186">
        <v>0.90119354790005657</v>
      </c>
    </row>
    <row r="187" spans="1:2" x14ac:dyDescent="0.2">
      <c r="A187">
        <v>2.8500000000000014</v>
      </c>
      <c r="B187">
        <v>0.89634625435887849</v>
      </c>
    </row>
    <row r="188" spans="1:2" x14ac:dyDescent="0.2">
      <c r="A188">
        <v>2.8600000000000017</v>
      </c>
      <c r="B188">
        <v>0.89203587797468575</v>
      </c>
    </row>
    <row r="189" spans="1:2" x14ac:dyDescent="0.2">
      <c r="A189">
        <v>2.8700000000000019</v>
      </c>
      <c r="B189">
        <v>0.88824344862898508</v>
      </c>
    </row>
    <row r="190" spans="1:2" x14ac:dyDescent="0.2">
      <c r="A190">
        <v>2.8800000000000017</v>
      </c>
      <c r="B190">
        <v>0.8849488844182043</v>
      </c>
    </row>
    <row r="191" spans="1:2" x14ac:dyDescent="0.2">
      <c r="A191">
        <v>2.8900000000000015</v>
      </c>
      <c r="B191">
        <v>0.88213115269511444</v>
      </c>
    </row>
    <row r="192" spans="1:2" x14ac:dyDescent="0.2">
      <c r="A192">
        <v>2.9000000000000017</v>
      </c>
      <c r="B192">
        <v>0.87976842894437357</v>
      </c>
    </row>
    <row r="193" spans="1:2" x14ac:dyDescent="0.2">
      <c r="A193">
        <v>2.9100000000000019</v>
      </c>
      <c r="B193">
        <v>0.87783825272600224</v>
      </c>
    </row>
    <row r="194" spans="1:2" x14ac:dyDescent="0.2">
      <c r="A194">
        <v>2.9200000000000017</v>
      </c>
      <c r="B194">
        <v>0.8763176799596808</v>
      </c>
    </row>
    <row r="195" spans="1:2" x14ac:dyDescent="0.2">
      <c r="A195">
        <v>2.9300000000000015</v>
      </c>
      <c r="B195">
        <v>0.87518343086457973</v>
      </c>
    </row>
    <row r="196" spans="1:2" x14ac:dyDescent="0.2">
      <c r="A196">
        <v>2.9400000000000017</v>
      </c>
      <c r="B196">
        <v>0.87441203291371972</v>
      </c>
    </row>
    <row r="197" spans="1:2" x14ac:dyDescent="0.2">
      <c r="A197">
        <v>2.950000000000002</v>
      </c>
      <c r="B197">
        <v>0.87397995820831609</v>
      </c>
    </row>
    <row r="198" spans="1:2" x14ac:dyDescent="0.2">
      <c r="A198">
        <v>2.9600000000000017</v>
      </c>
      <c r="B198">
        <v>0.87386375472591982</v>
      </c>
    </row>
    <row r="199" spans="1:2" x14ac:dyDescent="0.2">
      <c r="A199">
        <v>2.9700000000000015</v>
      </c>
      <c r="B199">
        <v>0.87404017094611319</v>
      </c>
    </row>
    <row r="200" spans="1:2" x14ac:dyDescent="0.2">
      <c r="A200">
        <v>2.9800000000000018</v>
      </c>
      <c r="B200">
        <v>0.87448627340877738</v>
      </c>
    </row>
    <row r="201" spans="1:2" x14ac:dyDescent="0.2">
      <c r="A201">
        <v>2.990000000000002</v>
      </c>
      <c r="B201">
        <v>0.87517955681221038</v>
      </c>
    </row>
    <row r="202" spans="1:2" x14ac:dyDescent="0.2">
      <c r="A202">
        <v>3.0000000000000018</v>
      </c>
      <c r="B202">
        <v>0.87609804631135457</v>
      </c>
    </row>
    <row r="203" spans="1:2" x14ac:dyDescent="0.2">
      <c r="A203">
        <v>3.0100000000000016</v>
      </c>
      <c r="B203">
        <v>0.87722039172979216</v>
      </c>
    </row>
    <row r="204" spans="1:2" x14ac:dyDescent="0.2">
      <c r="A204">
        <v>3.0200000000000018</v>
      </c>
      <c r="B204">
        <v>0.87852595345271056</v>
      </c>
    </row>
    <row r="205" spans="1:2" x14ac:dyDescent="0.2">
      <c r="A205">
        <v>3.030000000000002</v>
      </c>
      <c r="B205">
        <v>0.87999487982142255</v>
      </c>
    </row>
    <row r="206" spans="1:2" x14ac:dyDescent="0.2">
      <c r="A206">
        <v>3.0400000000000018</v>
      </c>
      <c r="B206">
        <v>0.88160817590299723</v>
      </c>
    </row>
    <row r="207" spans="1:2" x14ac:dyDescent="0.2">
      <c r="A207">
        <v>3.0500000000000016</v>
      </c>
      <c r="B207">
        <v>0.88334776356083011</v>
      </c>
    </row>
    <row r="208" spans="1:2" x14ac:dyDescent="0.2">
      <c r="A208">
        <v>3.0600000000000018</v>
      </c>
      <c r="B208">
        <v>0.88519653280330013</v>
      </c>
    </row>
    <row r="209" spans="1:2" x14ac:dyDescent="0.2">
      <c r="A209">
        <v>3.0700000000000021</v>
      </c>
      <c r="B209">
        <v>0.88713838443778037</v>
      </c>
    </row>
    <row r="210" spans="1:2" x14ac:dyDescent="0.2">
      <c r="A210">
        <v>3.0800000000000018</v>
      </c>
      <c r="B210">
        <v>0.88915826410595034</v>
      </c>
    </row>
    <row r="211" spans="1:2" x14ac:dyDescent="0.2">
      <c r="A211">
        <v>3.0900000000000016</v>
      </c>
      <c r="B211">
        <v>0.89124218782336639</v>
      </c>
    </row>
    <row r="212" spans="1:2" x14ac:dyDescent="0.2">
      <c r="A212">
        <v>3.1000000000000019</v>
      </c>
      <c r="B212">
        <v>0.89337725919137523</v>
      </c>
    </row>
    <row r="213" spans="1:2" x14ac:dyDescent="0.2">
      <c r="A213">
        <v>3.1100000000000021</v>
      </c>
      <c r="B213">
        <v>0.89555167849251449</v>
      </c>
    </row>
    <row r="214" spans="1:2" x14ac:dyDescent="0.2">
      <c r="A214">
        <v>3.1200000000000019</v>
      </c>
      <c r="B214">
        <v>0.89775474392132559</v>
      </c>
    </row>
    <row r="215" spans="1:2" x14ac:dyDescent="0.2">
      <c r="A215">
        <v>3.1300000000000017</v>
      </c>
      <c r="B215">
        <v>0.89997684524086241</v>
      </c>
    </row>
    <row r="216" spans="1:2" x14ac:dyDescent="0.2">
      <c r="A216">
        <v>3.1400000000000019</v>
      </c>
      <c r="B216">
        <v>0.90220945019094867</v>
      </c>
    </row>
    <row r="217" spans="1:2" x14ac:dyDescent="0.2">
      <c r="A217">
        <v>3.1500000000000021</v>
      </c>
      <c r="B217">
        <v>0.90444508400728063</v>
      </c>
    </row>
    <row r="218" spans="1:2" x14ac:dyDescent="0.2">
      <c r="A218">
        <v>3.1600000000000019</v>
      </c>
      <c r="B218">
        <v>0.9066773024406829</v>
      </c>
    </row>
    <row r="219" spans="1:2" x14ac:dyDescent="0.2">
      <c r="A219">
        <v>3.1700000000000017</v>
      </c>
      <c r="B219">
        <v>0.90890065869307801</v>
      </c>
    </row>
    <row r="220" spans="1:2" x14ac:dyDescent="0.2">
      <c r="A220">
        <v>3.1800000000000019</v>
      </c>
      <c r="B220">
        <v>0.91111066471096824</v>
      </c>
    </row>
    <row r="221" spans="1:2" x14ac:dyDescent="0.2">
      <c r="A221">
        <v>3.1900000000000022</v>
      </c>
      <c r="B221">
        <v>0.91330374729835895</v>
      </c>
    </row>
    <row r="222" spans="1:2" x14ac:dyDescent="0.2">
      <c r="A222">
        <v>3.200000000000002</v>
      </c>
      <c r="B222">
        <v>0.91547719952904638</v>
      </c>
    </row>
    <row r="223" spans="1:2" x14ac:dyDescent="0.2">
      <c r="A223">
        <v>3.2100000000000017</v>
      </c>
      <c r="B223">
        <v>0.91762912795299856</v>
      </c>
    </row>
    <row r="224" spans="1:2" x14ac:dyDescent="0.2">
      <c r="A224">
        <v>3.220000000000002</v>
      </c>
      <c r="B224">
        <v>0.91975839610318089</v>
      </c>
    </row>
    <row r="225" spans="1:2" x14ac:dyDescent="0.2">
      <c r="A225">
        <v>3.2300000000000022</v>
      </c>
      <c r="B225">
        <v>0.92186456481760615</v>
      </c>
    </row>
    <row r="226" spans="1:2" x14ac:dyDescent="0.2">
      <c r="A226">
        <v>3.240000000000002</v>
      </c>
      <c r="B226">
        <v>0.92394782989664659</v>
      </c>
    </row>
    <row r="227" spans="1:2" x14ac:dyDescent="0.2">
      <c r="A227">
        <v>3.2500000000000018</v>
      </c>
      <c r="B227">
        <v>0.92600895761777435</v>
      </c>
    </row>
    <row r="228" spans="1:2" x14ac:dyDescent="0.2">
      <c r="A228">
        <v>3.260000000000002</v>
      </c>
      <c r="B228">
        <v>0.92804921862893552</v>
      </c>
    </row>
    <row r="229" spans="1:2" x14ac:dyDescent="0.2">
      <c r="A229">
        <v>3.2700000000000022</v>
      </c>
      <c r="B229">
        <v>0.93007032073779861</v>
      </c>
    </row>
    <row r="230" spans="1:2" x14ac:dyDescent="0.2">
      <c r="A230">
        <v>3.280000000000002</v>
      </c>
      <c r="B230">
        <v>0.93207434110721632</v>
      </c>
    </row>
    <row r="231" spans="1:2" x14ac:dyDescent="0.2">
      <c r="A231">
        <v>3.2900000000000018</v>
      </c>
      <c r="B231">
        <v>0.9340636583575056</v>
      </c>
    </row>
    <row r="232" spans="1:2" x14ac:dyDescent="0.2">
      <c r="A232">
        <v>3.300000000000002</v>
      </c>
      <c r="B232">
        <v>0.93604088506369465</v>
      </c>
    </row>
    <row r="233" spans="1:2" x14ac:dyDescent="0.2">
      <c r="A233">
        <v>3.3100000000000023</v>
      </c>
      <c r="B233">
        <v>0.93800880112082952</v>
      </c>
    </row>
    <row r="234" spans="1:2" x14ac:dyDescent="0.2">
      <c r="A234">
        <v>3.3200000000000021</v>
      </c>
      <c r="B234">
        <v>0.93997028843291208</v>
      </c>
    </row>
    <row r="235" spans="1:2" x14ac:dyDescent="0.2">
      <c r="A235">
        <v>3.3300000000000018</v>
      </c>
      <c r="B235">
        <v>0.94192826736120272</v>
      </c>
    </row>
    <row r="236" spans="1:2" x14ac:dyDescent="0.2">
      <c r="A236">
        <v>3.3400000000000021</v>
      </c>
      <c r="B236">
        <v>0.94388563534561665</v>
      </c>
    </row>
    <row r="237" spans="1:2" x14ac:dyDescent="0.2">
      <c r="A237">
        <v>3.3500000000000023</v>
      </c>
      <c r="B237">
        <v>0.94584520808894779</v>
      </c>
    </row>
    <row r="238" spans="1:2" x14ac:dyDescent="0.2">
      <c r="A238">
        <v>3.3600000000000021</v>
      </c>
      <c r="B238">
        <v>0.94780966366782904</v>
      </c>
    </row>
    <row r="239" spans="1:2" x14ac:dyDescent="0.2">
      <c r="A239">
        <v>3.3700000000000019</v>
      </c>
      <c r="B239">
        <v>0.94978148990686995</v>
      </c>
    </row>
    <row r="240" spans="1:2" x14ac:dyDescent="0.2">
      <c r="A240">
        <v>3.3800000000000021</v>
      </c>
      <c r="B240">
        <v>0.95176293532348988</v>
      </c>
    </row>
    <row r="241" spans="1:2" x14ac:dyDescent="0.2">
      <c r="A241">
        <v>3.3900000000000023</v>
      </c>
      <c r="B241">
        <v>0.95375596392077011</v>
      </c>
    </row>
    <row r="242" spans="1:2" x14ac:dyDescent="0.2">
      <c r="A242">
        <v>3.4000000000000021</v>
      </c>
      <c r="B242">
        <v>0.95576221407438644</v>
      </c>
    </row>
    <row r="243" spans="1:2" x14ac:dyDescent="0.2">
      <c r="A243">
        <v>3.4100000000000019</v>
      </c>
      <c r="B243">
        <v>0.95778296172753952</v>
      </c>
    </row>
    <row r="244" spans="1:2" x14ac:dyDescent="0.2">
      <c r="A244">
        <v>3.4200000000000021</v>
      </c>
      <c r="B244">
        <v>0.95981908807498495</v>
      </c>
    </row>
    <row r="245" spans="1:2" x14ac:dyDescent="0.2">
      <c r="A245">
        <v>3.4300000000000024</v>
      </c>
      <c r="B245">
        <v>0.96187105188396926</v>
      </c>
    </row>
    <row r="246" spans="1:2" x14ac:dyDescent="0.2">
      <c r="A246">
        <v>3.4400000000000022</v>
      </c>
      <c r="B246">
        <v>0.96393886656630656</v>
      </c>
    </row>
    <row r="247" spans="1:2" x14ac:dyDescent="0.2">
      <c r="A247">
        <v>3.450000000000002</v>
      </c>
      <c r="B247">
        <v>0.96602208208216889</v>
      </c>
    </row>
    <row r="248" spans="1:2" x14ac:dyDescent="0.2">
      <c r="A248">
        <v>3.4600000000000022</v>
      </c>
      <c r="B248">
        <v>0.96811977172262531</v>
      </c>
    </row>
    <row r="249" spans="1:2" x14ac:dyDescent="0.2">
      <c r="A249">
        <v>3.4700000000000024</v>
      </c>
      <c r="B249">
        <v>0.97023052378472174</v>
      </c>
    </row>
    <row r="250" spans="1:2" x14ac:dyDescent="0.2">
      <c r="A250">
        <v>3.4800000000000022</v>
      </c>
      <c r="B250">
        <v>0.97235243812013983</v>
      </c>
    </row>
    <row r="251" spans="1:2" x14ac:dyDescent="0.2">
      <c r="A251">
        <v>3.490000000000002</v>
      </c>
      <c r="B251">
        <v>0.97448312750639388</v>
      </c>
    </row>
    <row r="252" spans="1:2" x14ac:dyDescent="0.2">
      <c r="A252">
        <v>3.5000000000000022</v>
      </c>
      <c r="B252">
        <v>0.97661972375828277</v>
      </c>
    </row>
    <row r="253" spans="1:2" x14ac:dyDescent="0.2">
      <c r="A253">
        <v>3.5100000000000025</v>
      </c>
      <c r="B253">
        <v>0.9787588884670847</v>
      </c>
    </row>
    <row r="254" spans="1:2" x14ac:dyDescent="0.2">
      <c r="A254">
        <v>3.5200000000000022</v>
      </c>
      <c r="B254">
        <v>0.98089682822592483</v>
      </c>
    </row>
    <row r="255" spans="1:2" x14ac:dyDescent="0.2">
      <c r="A255">
        <v>3.530000000000002</v>
      </c>
      <c r="B255">
        <v>0.98302931417199979</v>
      </c>
    </row>
    <row r="256" spans="1:2" x14ac:dyDescent="0.2">
      <c r="A256">
        <v>3.5400000000000023</v>
      </c>
      <c r="B256">
        <v>0.98515170565006005</v>
      </c>
    </row>
    <row r="257" spans="1:2" x14ac:dyDescent="0.2">
      <c r="A257">
        <v>3.5500000000000025</v>
      </c>
      <c r="B257">
        <v>0.98725897777685834</v>
      </c>
    </row>
    <row r="258" spans="1:2" x14ac:dyDescent="0.2">
      <c r="A258">
        <v>3.5600000000000023</v>
      </c>
      <c r="B258">
        <v>0.98934575266328462</v>
      </c>
    </row>
    <row r="259" spans="1:2" x14ac:dyDescent="0.2">
      <c r="A259">
        <v>3.5700000000000021</v>
      </c>
      <c r="B259">
        <v>0.99140633402973877</v>
      </c>
    </row>
    <row r="260" spans="1:2" x14ac:dyDescent="0.2">
      <c r="A260">
        <v>3.5800000000000023</v>
      </c>
      <c r="B260">
        <v>0.99343474493103412</v>
      </c>
    </row>
    <row r="261" spans="1:2" x14ac:dyDescent="0.2">
      <c r="A261">
        <v>3.5900000000000025</v>
      </c>
      <c r="B261">
        <v>0.99542476828986914</v>
      </c>
    </row>
    <row r="262" spans="1:2" x14ac:dyDescent="0.2">
      <c r="A262">
        <v>3.6000000000000023</v>
      </c>
      <c r="B262">
        <v>0.99736998992271753</v>
      </c>
    </row>
    <row r="263" spans="1:2" x14ac:dyDescent="0.2">
      <c r="A263">
        <v>3.6100000000000021</v>
      </c>
      <c r="B263">
        <v>0.99926384372892585</v>
      </c>
    </row>
    <row r="264" spans="1:2" x14ac:dyDescent="0.2">
      <c r="A264">
        <v>3.6200000000000023</v>
      </c>
      <c r="B264">
        <v>1.0010996587029359</v>
      </c>
    </row>
    <row r="265" spans="1:2" x14ac:dyDescent="0.2">
      <c r="A265">
        <v>3.6300000000000026</v>
      </c>
      <c r="B265">
        <v>1.0028707074208729</v>
      </c>
    </row>
    <row r="266" spans="1:2" x14ac:dyDescent="0.2">
      <c r="A266">
        <v>3.6400000000000023</v>
      </c>
      <c r="B266">
        <v>1.0045702556463203</v>
      </c>
    </row>
    <row r="267" spans="1:2" x14ac:dyDescent="0.2">
      <c r="A267">
        <v>3.6500000000000021</v>
      </c>
      <c r="B267">
        <v>1.0061916126959021</v>
      </c>
    </row>
    <row r="268" spans="1:2" x14ac:dyDescent="0.2">
      <c r="A268">
        <v>3.6600000000000024</v>
      </c>
      <c r="B268">
        <v>1.0077281822033508</v>
      </c>
    </row>
    <row r="269" spans="1:2" x14ac:dyDescent="0.2">
      <c r="A269">
        <v>3.6700000000000026</v>
      </c>
      <c r="B269">
        <v>1.0091735129210138</v>
      </c>
    </row>
    <row r="270" spans="1:2" x14ac:dyDescent="0.2">
      <c r="A270">
        <v>3.6800000000000024</v>
      </c>
      <c r="B270">
        <v>1.010521349200217</v>
      </c>
    </row>
    <row r="271" spans="1:2" x14ac:dyDescent="0.2">
      <c r="A271">
        <v>3.6900000000000022</v>
      </c>
      <c r="B271">
        <v>1.0117656807965383</v>
      </c>
    </row>
    <row r="272" spans="1:2" x14ac:dyDescent="0.2">
      <c r="A272">
        <v>3.7000000000000024</v>
      </c>
      <c r="B272">
        <v>1.0129007916527635</v>
      </c>
    </row>
    <row r="273" spans="1:2" x14ac:dyDescent="0.2">
      <c r="A273">
        <v>3.7100000000000026</v>
      </c>
      <c r="B273">
        <v>1.0139213073210782</v>
      </c>
    </row>
    <row r="274" spans="1:2" x14ac:dyDescent="0.2">
      <c r="A274">
        <v>3.7200000000000024</v>
      </c>
      <c r="B274">
        <v>1.0148222406967815</v>
      </c>
    </row>
    <row r="275" spans="1:2" x14ac:dyDescent="0.2">
      <c r="A275">
        <v>3.7300000000000022</v>
      </c>
      <c r="B275">
        <v>1.0155990357484359</v>
      </c>
    </row>
    <row r="276" spans="1:2" x14ac:dyDescent="0.2">
      <c r="A276">
        <v>3.7400000000000024</v>
      </c>
      <c r="B276">
        <v>1.0162476089437784</v>
      </c>
    </row>
    <row r="277" spans="1:2" x14ac:dyDescent="0.2">
      <c r="A277">
        <v>3.7500000000000027</v>
      </c>
      <c r="B277">
        <v>1.0167643880868251</v>
      </c>
    </row>
    <row r="278" spans="1:2" x14ac:dyDescent="0.2">
      <c r="A278">
        <v>3.7600000000000025</v>
      </c>
      <c r="B278">
        <v>1.0171463482992857</v>
      </c>
    </row>
    <row r="279" spans="1:2" x14ac:dyDescent="0.2">
      <c r="A279">
        <v>3.7700000000000022</v>
      </c>
      <c r="B279">
        <v>1.0173910448985481</v>
      </c>
    </row>
    <row r="280" spans="1:2" x14ac:dyDescent="0.2">
      <c r="A280">
        <v>3.7800000000000025</v>
      </c>
      <c r="B280">
        <v>1.0174966429449739</v>
      </c>
    </row>
    <row r="281" spans="1:2" x14ac:dyDescent="0.2">
      <c r="A281">
        <v>3.7900000000000027</v>
      </c>
      <c r="B281">
        <v>1.0174619432529379</v>
      </c>
    </row>
    <row r="282" spans="1:2" x14ac:dyDescent="0.2">
      <c r="A282">
        <v>3.8000000000000025</v>
      </c>
      <c r="B282">
        <v>1.0172864046828003</v>
      </c>
    </row>
    <row r="283" spans="1:2" x14ac:dyDescent="0.2">
      <c r="A283">
        <v>3.8100000000000023</v>
      </c>
      <c r="B283">
        <v>1.0169701625546836</v>
      </c>
    </row>
    <row r="284" spans="1:2" x14ac:dyDescent="0.2">
      <c r="A284">
        <v>3.8200000000000025</v>
      </c>
      <c r="B284">
        <v>1.0165140430494075</v>
      </c>
    </row>
    <row r="285" spans="1:2" x14ac:dyDescent="0.2">
      <c r="A285">
        <v>3.8300000000000027</v>
      </c>
      <c r="B285">
        <v>1.015919573487033</v>
      </c>
    </row>
    <row r="286" spans="1:2" x14ac:dyDescent="0.2">
      <c r="A286">
        <v>3.8400000000000025</v>
      </c>
      <c r="B286">
        <v>1.015188988399077</v>
      </c>
    </row>
    <row r="287" spans="1:2" x14ac:dyDescent="0.2">
      <c r="A287">
        <v>3.8500000000000023</v>
      </c>
      <c r="B287">
        <v>1.0143252313363851</v>
      </c>
    </row>
    <row r="288" spans="1:2" x14ac:dyDescent="0.2">
      <c r="A288">
        <v>3.8600000000000025</v>
      </c>
      <c r="B288">
        <v>1.0133319523807758</v>
      </c>
    </row>
    <row r="289" spans="1:2" x14ac:dyDescent="0.2">
      <c r="A289">
        <v>3.8700000000000028</v>
      </c>
      <c r="B289">
        <v>1.0122135013547313</v>
      </c>
    </row>
    <row r="290" spans="1:2" x14ac:dyDescent="0.2">
      <c r="A290">
        <v>3.8800000000000026</v>
      </c>
      <c r="B290">
        <v>1.0109749167494506</v>
      </c>
    </row>
    <row r="291" spans="1:2" x14ac:dyDescent="0.2">
      <c r="A291">
        <v>3.8900000000000023</v>
      </c>
      <c r="B291">
        <v>1.0096219104173665</v>
      </c>
    </row>
    <row r="292" spans="1:2" x14ac:dyDescent="0.2">
      <c r="A292">
        <v>3.9000000000000026</v>
      </c>
      <c r="B292">
        <v>1.008160848100611</v>
      </c>
    </row>
    <row r="293" spans="1:2" x14ac:dyDescent="0.2">
      <c r="A293">
        <v>3.9100000000000028</v>
      </c>
      <c r="B293">
        <v>1.0065987258917448</v>
      </c>
    </row>
    <row r="294" spans="1:2" x14ac:dyDescent="0.2">
      <c r="A294">
        <v>3.9200000000000026</v>
      </c>
      <c r="B294">
        <v>1.0049431427472164</v>
      </c>
    </row>
    <row r="295" spans="1:2" x14ac:dyDescent="0.2">
      <c r="A295">
        <v>3.9300000000000024</v>
      </c>
      <c r="B295">
        <v>1.0032022691973559</v>
      </c>
    </row>
    <row r="296" spans="1:2" x14ac:dyDescent="0.2">
      <c r="A296">
        <v>3.9400000000000026</v>
      </c>
      <c r="B296">
        <v>1.0013848124191016</v>
      </c>
    </row>
    <row r="297" spans="1:2" x14ac:dyDescent="0.2">
      <c r="A297">
        <v>3.9500000000000028</v>
      </c>
      <c r="B297">
        <v>0.99949997785899491</v>
      </c>
    </row>
    <row r="298" spans="1:2" x14ac:dyDescent="0.2">
      <c r="A298">
        <v>3.9600000000000026</v>
      </c>
      <c r="B298">
        <v>0.99755742761413846</v>
      </c>
    </row>
    <row r="299" spans="1:2" x14ac:dyDescent="0.2">
      <c r="A299">
        <v>3.9700000000000024</v>
      </c>
      <c r="B299">
        <v>0.99556723579769724</v>
      </c>
    </row>
    <row r="300" spans="1:2" x14ac:dyDescent="0.2">
      <c r="A300">
        <v>3.9800000000000026</v>
      </c>
      <c r="B300">
        <v>0.99353984113302884</v>
      </c>
    </row>
    <row r="301" spans="1:2" x14ac:dyDescent="0.2">
      <c r="A301">
        <v>3.9900000000000029</v>
      </c>
      <c r="B301">
        <v>0.99148599703656692</v>
      </c>
    </row>
    <row r="302" spans="1:2" x14ac:dyDescent="0.2">
      <c r="A302">
        <v>4.0000000000000027</v>
      </c>
      <c r="B302">
        <v>0.9894167194640765</v>
      </c>
    </row>
    <row r="303" spans="1:2" x14ac:dyDescent="0.2">
      <c r="A303">
        <v>4.0100000000000025</v>
      </c>
      <c r="B303">
        <v>0.98734323280777803</v>
      </c>
    </row>
    <row r="304" spans="1:2" x14ac:dyDescent="0.2">
      <c r="A304">
        <v>4.0200000000000031</v>
      </c>
      <c r="B304">
        <v>0.98527691414302832</v>
      </c>
    </row>
    <row r="305" spans="1:2" x14ac:dyDescent="0.2">
      <c r="A305">
        <v>4.0300000000000029</v>
      </c>
      <c r="B305">
        <v>0.98322923613271607</v>
      </c>
    </row>
    <row r="306" spans="1:2" x14ac:dyDescent="0.2">
      <c r="A306">
        <v>4.0400000000000027</v>
      </c>
      <c r="B306">
        <v>0.98121170890520937</v>
      </c>
    </row>
    <row r="307" spans="1:2" x14ac:dyDescent="0.2">
      <c r="A307">
        <v>4.0500000000000025</v>
      </c>
      <c r="B307">
        <v>0.97923582122758879</v>
      </c>
    </row>
    <row r="308" spans="1:2" x14ac:dyDescent="0.2">
      <c r="A308">
        <v>4.0600000000000023</v>
      </c>
      <c r="B308">
        <v>0.97731298129993549</v>
      </c>
    </row>
    <row r="309" spans="1:2" x14ac:dyDescent="0.2">
      <c r="A309">
        <v>4.0700000000000029</v>
      </c>
      <c r="B309">
        <v>0.97545445749867099</v>
      </c>
    </row>
    <row r="310" spans="1:2" x14ac:dyDescent="0.2">
      <c r="A310">
        <v>4.0800000000000027</v>
      </c>
      <c r="B310">
        <v>0.97367131939730234</v>
      </c>
    </row>
    <row r="311" spans="1:2" x14ac:dyDescent="0.2">
      <c r="A311">
        <v>4.0900000000000025</v>
      </c>
      <c r="B311">
        <v>0.97197437939146059</v>
      </c>
    </row>
    <row r="312" spans="1:2" x14ac:dyDescent="0.2">
      <c r="A312">
        <v>4.1000000000000032</v>
      </c>
      <c r="B312">
        <v>0.97037413525184402</v>
      </c>
    </row>
    <row r="313" spans="1:2" x14ac:dyDescent="0.2">
      <c r="A313">
        <v>4.110000000000003</v>
      </c>
      <c r="B313">
        <v>0.96888071392358999</v>
      </c>
    </row>
    <row r="314" spans="1:2" x14ac:dyDescent="0.2">
      <c r="A314">
        <v>4.1200000000000028</v>
      </c>
      <c r="B314">
        <v>0.96750381688378184</v>
      </c>
    </row>
    <row r="315" spans="1:2" x14ac:dyDescent="0.2">
      <c r="A315">
        <v>4.1300000000000026</v>
      </c>
      <c r="B315">
        <v>0.96625266736026205</v>
      </c>
    </row>
    <row r="316" spans="1:2" x14ac:dyDescent="0.2">
      <c r="A316">
        <v>4.1400000000000023</v>
      </c>
      <c r="B316">
        <v>0.96513595970473587</v>
      </c>
    </row>
    <row r="317" spans="1:2" x14ac:dyDescent="0.2">
      <c r="A317">
        <v>4.150000000000003</v>
      </c>
      <c r="B317">
        <v>0.964161811201388</v>
      </c>
    </row>
    <row r="318" spans="1:2" x14ac:dyDescent="0.2">
      <c r="A318">
        <v>4.1600000000000028</v>
      </c>
      <c r="B318">
        <v>0.96333771657894007</v>
      </c>
    </row>
    <row r="319" spans="1:2" x14ac:dyDescent="0.2">
      <c r="A319">
        <v>4.1700000000000026</v>
      </c>
      <c r="B319">
        <v>0.96267050547936861</v>
      </c>
    </row>
    <row r="320" spans="1:2" x14ac:dyDescent="0.2">
      <c r="A320">
        <v>4.1800000000000033</v>
      </c>
      <c r="B320">
        <v>0.96216630312043039</v>
      </c>
    </row>
    <row r="321" spans="1:2" x14ac:dyDescent="0.2">
      <c r="A321">
        <v>4.1900000000000031</v>
      </c>
      <c r="B321">
        <v>0.96183049437182699</v>
      </c>
    </row>
    <row r="322" spans="1:2" x14ac:dyDescent="0.2">
      <c r="A322">
        <v>4.2000000000000028</v>
      </c>
      <c r="B322">
        <v>0.96166769144636544</v>
      </c>
    </row>
    <row r="323" spans="1:2" x14ac:dyDescent="0.2">
      <c r="A323">
        <v>4.2100000000000026</v>
      </c>
      <c r="B323">
        <v>0.96168170538795184</v>
      </c>
    </row>
    <row r="324" spans="1:2" x14ac:dyDescent="0.2">
      <c r="A324">
        <v>4.2200000000000024</v>
      </c>
      <c r="B324">
        <v>0.96187552151779832</v>
      </c>
    </row>
    <row r="325" spans="1:2" x14ac:dyDescent="0.2">
      <c r="A325">
        <v>4.2300000000000031</v>
      </c>
      <c r="B325">
        <v>0.96225127897893958</v>
      </c>
    </row>
    <row r="326" spans="1:2" x14ac:dyDescent="0.2">
      <c r="A326">
        <v>4.2400000000000029</v>
      </c>
      <c r="B326">
        <v>0.96281025449717572</v>
      </c>
    </row>
    <row r="327" spans="1:2" x14ac:dyDescent="0.2">
      <c r="A327">
        <v>4.2500000000000027</v>
      </c>
      <c r="B327">
        <v>0.96355285045398453</v>
      </c>
    </row>
    <row r="328" spans="1:2" x14ac:dyDescent="0.2">
      <c r="A328">
        <v>4.2600000000000033</v>
      </c>
      <c r="B328">
        <v>0.96447858734392888</v>
      </c>
    </row>
    <row r="329" spans="1:2" x14ac:dyDescent="0.2">
      <c r="A329">
        <v>4.2700000000000031</v>
      </c>
      <c r="B329">
        <v>0.96558610066571837</v>
      </c>
    </row>
    <row r="330" spans="1:2" x14ac:dyDescent="0.2">
      <c r="A330">
        <v>4.2800000000000029</v>
      </c>
      <c r="B330">
        <v>0.96687314227253007</v>
      </c>
    </row>
    <row r="331" spans="1:2" x14ac:dyDescent="0.2">
      <c r="A331">
        <v>4.2900000000000027</v>
      </c>
      <c r="B331">
        <v>0.96833658618354124</v>
      </c>
    </row>
    <row r="332" spans="1:2" x14ac:dyDescent="0.2">
      <c r="A332">
        <v>4.3000000000000025</v>
      </c>
      <c r="B332">
        <v>0.96997243883503914</v>
      </c>
    </row>
    <row r="333" spans="1:2" x14ac:dyDescent="0.2">
      <c r="A333">
        <v>4.3100000000000032</v>
      </c>
      <c r="B333">
        <v>0.97177585372605213</v>
      </c>
    </row>
    <row r="334" spans="1:2" x14ac:dyDescent="0.2">
      <c r="A334">
        <v>4.3200000000000029</v>
      </c>
      <c r="B334">
        <v>0.97374115039031728</v>
      </c>
    </row>
    <row r="335" spans="1:2" x14ac:dyDescent="0.2">
      <c r="A335">
        <v>4.3300000000000027</v>
      </c>
      <c r="B335">
        <v>0.97586183760370837</v>
      </c>
    </row>
    <row r="336" spans="1:2" x14ac:dyDescent="0.2">
      <c r="A336">
        <v>4.3400000000000034</v>
      </c>
      <c r="B336">
        <v>0.97813064071407296</v>
      </c>
    </row>
    <row r="337" spans="1:2" x14ac:dyDescent="0.2">
      <c r="A337">
        <v>4.3500000000000032</v>
      </c>
      <c r="B337">
        <v>0.98053953295892482</v>
      </c>
    </row>
    <row r="338" spans="1:2" x14ac:dyDescent="0.2">
      <c r="A338">
        <v>4.360000000000003</v>
      </c>
      <c r="B338">
        <v>0.98307977061569563</v>
      </c>
    </row>
    <row r="339" spans="1:2" x14ac:dyDescent="0.2">
      <c r="A339">
        <v>4.3700000000000028</v>
      </c>
      <c r="B339">
        <v>0.98574193180936864</v>
      </c>
    </row>
    <row r="340" spans="1:2" x14ac:dyDescent="0.2">
      <c r="A340">
        <v>4.3800000000000026</v>
      </c>
      <c r="B340">
        <v>0.98851595878343423</v>
      </c>
    </row>
    <row r="341" spans="1:2" x14ac:dyDescent="0.2">
      <c r="A341">
        <v>4.3900000000000032</v>
      </c>
      <c r="B341">
        <v>0.99139120342226228</v>
      </c>
    </row>
    <row r="342" spans="1:2" x14ac:dyDescent="0.2">
      <c r="A342">
        <v>4.400000000000003</v>
      </c>
      <c r="B342">
        <v>0.9943564757963318</v>
      </c>
    </row>
    <row r="343" spans="1:2" x14ac:dyDescent="0.2">
      <c r="A343">
        <v>4.4100000000000028</v>
      </c>
      <c r="B343">
        <v>0.99740009548632291</v>
      </c>
    </row>
    <row r="344" spans="1:2" x14ac:dyDescent="0.2">
      <c r="A344">
        <v>4.4200000000000035</v>
      </c>
      <c r="B344">
        <v>1.0005099454279656</v>
      </c>
    </row>
    <row r="345" spans="1:2" x14ac:dyDescent="0.2">
      <c r="A345">
        <v>4.4300000000000033</v>
      </c>
      <c r="B345">
        <v>1.0036735280068232</v>
      </c>
    </row>
    <row r="346" spans="1:2" x14ac:dyDescent="0.2">
      <c r="A346">
        <v>4.4400000000000031</v>
      </c>
      <c r="B346">
        <v>1.0068780231209111</v>
      </c>
    </row>
    <row r="347" spans="1:2" x14ac:dyDescent="0.2">
      <c r="A347">
        <v>4.4500000000000028</v>
      </c>
      <c r="B347">
        <v>1.0101103479192715</v>
      </c>
    </row>
    <row r="348" spans="1:2" x14ac:dyDescent="0.2">
      <c r="A348">
        <v>4.4600000000000026</v>
      </c>
      <c r="B348">
        <v>1.0133572179164083</v>
      </c>
    </row>
    <row r="349" spans="1:2" x14ac:dyDescent="0.2">
      <c r="A349">
        <v>4.4700000000000033</v>
      </c>
      <c r="B349">
        <v>1.0166052091758235</v>
      </c>
    </row>
    <row r="350" spans="1:2" x14ac:dyDescent="0.2">
      <c r="A350">
        <v>4.4800000000000031</v>
      </c>
      <c r="B350">
        <v>1.0198408212508792</v>
      </c>
    </row>
    <row r="351" spans="1:2" x14ac:dyDescent="0.2">
      <c r="A351">
        <v>4.4900000000000029</v>
      </c>
      <c r="B351">
        <v>1.0230505405677854</v>
      </c>
    </row>
    <row r="352" spans="1:2" x14ac:dyDescent="0.2">
      <c r="A352">
        <v>4.5000000000000036</v>
      </c>
      <c r="B352">
        <v>1.0262209039337604</v>
      </c>
    </row>
    <row r="353" spans="1:2" x14ac:dyDescent="0.2">
      <c r="A353">
        <v>4.5100000000000033</v>
      </c>
      <c r="B353">
        <v>1.0293385618532835</v>
      </c>
    </row>
    <row r="354" spans="1:2" x14ac:dyDescent="0.2">
      <c r="A354">
        <v>4.5200000000000031</v>
      </c>
      <c r="B354">
        <v>1.0323903413368742</v>
      </c>
    </row>
    <row r="355" spans="1:2" x14ac:dyDescent="0.2">
      <c r="A355">
        <v>4.5300000000000029</v>
      </c>
      <c r="B355">
        <v>1.0353633078899684</v>
      </c>
    </row>
    <row r="356" spans="1:2" x14ac:dyDescent="0.2">
      <c r="A356">
        <v>4.5400000000000027</v>
      </c>
      <c r="B356">
        <v>1.0382448263742006</v>
      </c>
    </row>
    <row r="357" spans="1:2" x14ac:dyDescent="0.2">
      <c r="A357">
        <v>4.5500000000000034</v>
      </c>
      <c r="B357">
        <v>1.0410226204396988</v>
      </c>
    </row>
    <row r="358" spans="1:2" x14ac:dyDescent="0.2">
      <c r="A358">
        <v>4.5600000000000032</v>
      </c>
      <c r="B358">
        <v>1.043684830234836</v>
      </c>
    </row>
    <row r="359" spans="1:2" x14ac:dyDescent="0.2">
      <c r="A359">
        <v>4.5700000000000029</v>
      </c>
      <c r="B359">
        <v>1.0462200681091895</v>
      </c>
    </row>
    <row r="360" spans="1:2" x14ac:dyDescent="0.2">
      <c r="A360">
        <v>4.5800000000000036</v>
      </c>
      <c r="B360">
        <v>1.0486174720362025</v>
      </c>
    </row>
    <row r="361" spans="1:2" x14ac:dyDescent="0.2">
      <c r="A361">
        <v>4.5900000000000034</v>
      </c>
      <c r="B361">
        <v>1.0508667564941421</v>
      </c>
    </row>
    <row r="362" spans="1:2" x14ac:dyDescent="0.2">
      <c r="A362">
        <v>4.6000000000000032</v>
      </c>
      <c r="B362">
        <v>1.0529582605573573</v>
      </c>
    </row>
    <row r="363" spans="1:2" x14ac:dyDescent="0.2">
      <c r="A363">
        <v>4.610000000000003</v>
      </c>
      <c r="B363">
        <v>1.0548829929644572</v>
      </c>
    </row>
    <row r="364" spans="1:2" x14ac:dyDescent="0.2">
      <c r="A364">
        <v>4.6200000000000028</v>
      </c>
      <c r="B364">
        <v>1.0566326739457925</v>
      </c>
    </row>
    <row r="365" spans="1:2" x14ac:dyDescent="0.2">
      <c r="A365">
        <v>4.6300000000000034</v>
      </c>
      <c r="B365">
        <v>1.0581997736094584</v>
      </c>
    </row>
    <row r="366" spans="1:2" x14ac:dyDescent="0.2">
      <c r="A366">
        <v>4.6400000000000032</v>
      </c>
      <c r="B366">
        <v>1.0595775467028032</v>
      </c>
    </row>
    <row r="367" spans="1:2" x14ac:dyDescent="0.2">
      <c r="A367">
        <v>4.650000000000003</v>
      </c>
      <c r="B367">
        <v>1.0607600635850969</v>
      </c>
    </row>
    <row r="368" spans="1:2" x14ac:dyDescent="0.2">
      <c r="A368">
        <v>4.6600000000000037</v>
      </c>
      <c r="B368">
        <v>1.0617422372664296</v>
      </c>
    </row>
    <row r="369" spans="1:2" x14ac:dyDescent="0.2">
      <c r="A369">
        <v>4.6700000000000035</v>
      </c>
      <c r="B369">
        <v>1.062519846388001</v>
      </c>
    </row>
    <row r="370" spans="1:2" x14ac:dyDescent="0.2">
      <c r="A370">
        <v>4.6800000000000033</v>
      </c>
      <c r="B370">
        <v>1.063089554039615</v>
      </c>
    </row>
    <row r="371" spans="1:2" x14ac:dyDescent="0.2">
      <c r="A371">
        <v>4.6900000000000031</v>
      </c>
      <c r="B371">
        <v>1.0634489223312946</v>
      </c>
    </row>
    <row r="372" spans="1:2" x14ac:dyDescent="0.2">
      <c r="A372">
        <v>4.7000000000000028</v>
      </c>
      <c r="B372">
        <v>1.0635964226573782</v>
      </c>
    </row>
    <row r="373" spans="1:2" x14ac:dyDescent="0.2">
      <c r="A373">
        <v>4.7100000000000035</v>
      </c>
      <c r="B373">
        <v>1.0635314416131378</v>
      </c>
    </row>
    <row r="374" spans="1:2" x14ac:dyDescent="0.2">
      <c r="A374">
        <v>4.7200000000000033</v>
      </c>
      <c r="B374">
        <v>1.0632542825457503</v>
      </c>
    </row>
    <row r="375" spans="1:2" x14ac:dyDescent="0.2">
      <c r="A375">
        <v>4.7300000000000031</v>
      </c>
      <c r="B375">
        <v>1.062766162743265</v>
      </c>
    </row>
    <row r="376" spans="1:2" x14ac:dyDescent="0.2">
      <c r="A376">
        <v>4.7400000000000038</v>
      </c>
      <c r="B376">
        <v>1.0620692062869077</v>
      </c>
    </row>
    <row r="377" spans="1:2" x14ac:dyDescent="0.2">
      <c r="A377">
        <v>4.7500000000000036</v>
      </c>
      <c r="B377">
        <v>1.0611664326135477</v>
      </c>
    </row>
    <row r="378" spans="1:2" x14ac:dyDescent="0.2">
      <c r="A378">
        <v>4.7600000000000033</v>
      </c>
      <c r="B378">
        <v>1.0600617408563269</v>
      </c>
    </row>
    <row r="379" spans="1:2" x14ac:dyDescent="0.2">
      <c r="A379">
        <v>4.7700000000000031</v>
      </c>
      <c r="B379">
        <v>1.0587598900521813</v>
      </c>
    </row>
    <row r="380" spans="1:2" x14ac:dyDescent="0.2">
      <c r="A380">
        <v>4.7800000000000029</v>
      </c>
      <c r="B380">
        <v>1.0572664753251992</v>
      </c>
    </row>
    <row r="381" spans="1:2" x14ac:dyDescent="0.2">
      <c r="A381">
        <v>4.7900000000000036</v>
      </c>
      <c r="B381">
        <v>1.055587900174332</v>
      </c>
    </row>
    <row r="382" spans="1:2" x14ac:dyDescent="0.2">
      <c r="A382">
        <v>4.8000000000000034</v>
      </c>
      <c r="B382">
        <v>1.0537313450128232</v>
      </c>
    </row>
    <row r="383" spans="1:2" x14ac:dyDescent="0.2">
      <c r="A383">
        <v>4.8100000000000032</v>
      </c>
      <c r="B383">
        <v>1.051704732124751</v>
      </c>
    </row>
    <row r="384" spans="1:2" x14ac:dyDescent="0.2">
      <c r="A384">
        <v>4.8200000000000038</v>
      </c>
      <c r="B384">
        <v>1.0495166872212005</v>
      </c>
    </row>
    <row r="385" spans="1:2" x14ac:dyDescent="0.2">
      <c r="A385">
        <v>4.8300000000000036</v>
      </c>
      <c r="B385">
        <v>1.0471764977947133</v>
      </c>
    </row>
    <row r="386" spans="1:2" x14ac:dyDescent="0.2">
      <c r="A386">
        <v>4.8400000000000034</v>
      </c>
      <c r="B386">
        <v>1.0446940684857275</v>
      </c>
    </row>
    <row r="387" spans="1:2" x14ac:dyDescent="0.2">
      <c r="A387">
        <v>4.8500000000000032</v>
      </c>
      <c r="B387">
        <v>1.0420798736886494</v>
      </c>
    </row>
    <row r="388" spans="1:2" x14ac:dyDescent="0.2">
      <c r="A388">
        <v>4.860000000000003</v>
      </c>
      <c r="B388">
        <v>1.0393449076379273</v>
      </c>
    </row>
    <row r="389" spans="1:2" x14ac:dyDescent="0.2">
      <c r="A389">
        <v>4.8700000000000037</v>
      </c>
      <c r="B389">
        <v>1.0365006322259556</v>
      </c>
    </row>
    <row r="390" spans="1:2" x14ac:dyDescent="0.2">
      <c r="A390">
        <v>4.8800000000000034</v>
      </c>
      <c r="B390">
        <v>1.0335589228147981</v>
      </c>
    </row>
    <row r="391" spans="1:2" x14ac:dyDescent="0.2">
      <c r="A391">
        <v>4.8900000000000032</v>
      </c>
      <c r="B391">
        <v>1.030532012312513</v>
      </c>
    </row>
    <row r="392" spans="1:2" x14ac:dyDescent="0.2">
      <c r="A392">
        <v>4.9000000000000039</v>
      </c>
      <c r="B392">
        <v>1.0274324337922582</v>
      </c>
    </row>
    <row r="393" spans="1:2" x14ac:dyDescent="0.2">
      <c r="A393">
        <v>4.9100000000000037</v>
      </c>
      <c r="B393">
        <v>1.0242729619383482</v>
      </c>
    </row>
    <row r="394" spans="1:2" x14ac:dyDescent="0.2">
      <c r="A394">
        <v>4.9200000000000035</v>
      </c>
      <c r="B394">
        <v>1.0210665536079393</v>
      </c>
    </row>
    <row r="395" spans="1:2" x14ac:dyDescent="0.2">
      <c r="A395">
        <v>4.9300000000000033</v>
      </c>
      <c r="B395">
        <v>1.017826287800111</v>
      </c>
    </row>
    <row r="396" spans="1:2" x14ac:dyDescent="0.2">
      <c r="A396">
        <v>4.9400000000000031</v>
      </c>
      <c r="B396">
        <v>1.0145653053256933</v>
      </c>
    </row>
    <row r="397" spans="1:2" x14ac:dyDescent="0.2">
      <c r="A397">
        <v>4.9500000000000037</v>
      </c>
      <c r="B397">
        <v>1.0112967484713125</v>
      </c>
    </row>
    <row r="398" spans="1:2" x14ac:dyDescent="0.2">
      <c r="A398">
        <v>4.9600000000000035</v>
      </c>
      <c r="B398">
        <v>1.0080337009498028</v>
      </c>
    </row>
    <row r="399" spans="1:2" x14ac:dyDescent="0.2">
      <c r="A399">
        <v>4.9700000000000033</v>
      </c>
      <c r="B399">
        <v>1.0047891284263211</v>
      </c>
    </row>
    <row r="400" spans="1:2" x14ac:dyDescent="0.2">
      <c r="A400">
        <v>4.980000000000004</v>
      </c>
      <c r="B400">
        <v>1.0015758199053058</v>
      </c>
    </row>
    <row r="401" spans="1:2" x14ac:dyDescent="0.2">
      <c r="A401">
        <v>4.9900000000000038</v>
      </c>
      <c r="B401">
        <v>0.99840633025778969</v>
      </c>
    </row>
    <row r="402" spans="1:2" x14ac:dyDescent="0.2">
      <c r="A402">
        <v>5.0000000000000036</v>
      </c>
      <c r="B402">
        <v>0.995292924161601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402"/>
  <sheetViews>
    <sheetView workbookViewId="0">
      <selection activeCell="C3" sqref="C3"/>
    </sheetView>
  </sheetViews>
  <sheetFormatPr baseColWidth="10" defaultColWidth="8.83203125" defaultRowHeight="15" x14ac:dyDescent="0.2"/>
  <cols>
    <col min="1" max="1" width="8.6640625" customWidth="1"/>
    <col min="2" max="2" width="13.6640625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>
        <v>1</v>
      </c>
    </row>
    <row r="3" spans="1:2" x14ac:dyDescent="0.2">
      <c r="A3">
        <v>1.01</v>
      </c>
    </row>
    <row r="4" spans="1:2" x14ac:dyDescent="0.2">
      <c r="A4">
        <v>1.02</v>
      </c>
    </row>
    <row r="5" spans="1:2" x14ac:dyDescent="0.2">
      <c r="A5">
        <v>1.03</v>
      </c>
    </row>
    <row r="6" spans="1:2" x14ac:dyDescent="0.2">
      <c r="A6">
        <v>1.04</v>
      </c>
    </row>
    <row r="7" spans="1:2" x14ac:dyDescent="0.2">
      <c r="A7">
        <v>1.05</v>
      </c>
      <c r="B7">
        <v>0.14146619779859981</v>
      </c>
    </row>
    <row r="8" spans="1:2" x14ac:dyDescent="0.2">
      <c r="A8">
        <v>1.06</v>
      </c>
      <c r="B8">
        <v>0.29286905515030159</v>
      </c>
    </row>
    <row r="9" spans="1:2" x14ac:dyDescent="0.2">
      <c r="A9">
        <v>1.07</v>
      </c>
      <c r="B9">
        <v>0.44037277026708654</v>
      </c>
    </row>
    <row r="10" spans="1:2" x14ac:dyDescent="0.2">
      <c r="A10">
        <v>1.08</v>
      </c>
      <c r="B10">
        <v>0.58356167947608373</v>
      </c>
    </row>
    <row r="11" spans="1:2" x14ac:dyDescent="0.2">
      <c r="A11">
        <v>1.0900000000000001</v>
      </c>
      <c r="B11">
        <v>0.72204788715153478</v>
      </c>
    </row>
    <row r="12" spans="1:2" x14ac:dyDescent="0.2">
      <c r="A12">
        <v>1.1000000000000001</v>
      </c>
      <c r="B12">
        <v>0.85547185784940583</v>
      </c>
    </row>
    <row r="13" spans="1:2" x14ac:dyDescent="0.2">
      <c r="A13">
        <v>1.1100000000000001</v>
      </c>
      <c r="B13">
        <v>0.98350290108597294</v>
      </c>
    </row>
    <row r="14" spans="1:2" x14ac:dyDescent="0.2">
      <c r="A14">
        <v>1.1200000000000001</v>
      </c>
      <c r="B14">
        <v>1.1058395490046786</v>
      </c>
    </row>
    <row r="15" spans="1:2" x14ac:dyDescent="0.2">
      <c r="A15">
        <v>1.1300000000000001</v>
      </c>
      <c r="B15">
        <v>1.2222098275517399</v>
      </c>
    </row>
    <row r="16" spans="1:2" x14ac:dyDescent="0.2">
      <c r="A16">
        <v>1.1400000000000001</v>
      </c>
      <c r="B16">
        <v>1.3323714221492977</v>
      </c>
    </row>
    <row r="17" spans="1:2" x14ac:dyDescent="0.2">
      <c r="A17">
        <v>1.1500000000000001</v>
      </c>
      <c r="B17">
        <v>1.4361117392146048</v>
      </c>
    </row>
    <row r="18" spans="1:2" x14ac:dyDescent="0.2">
      <c r="A18">
        <v>1.1600000000000001</v>
      </c>
      <c r="B18">
        <v>1.5332478652232633</v>
      </c>
    </row>
    <row r="19" spans="1:2" x14ac:dyDescent="0.2">
      <c r="A19">
        <v>1.1700000000000002</v>
      </c>
      <c r="B19">
        <v>1.6236264253526882</v>
      </c>
    </row>
    <row r="20" spans="1:2" x14ac:dyDescent="0.2">
      <c r="A20">
        <v>1.1800000000000002</v>
      </c>
      <c r="B20">
        <v>1.7071233440679592</v>
      </c>
    </row>
    <row r="21" spans="1:2" x14ac:dyDescent="0.2">
      <c r="A21">
        <v>1.1900000000000002</v>
      </c>
      <c r="B21">
        <v>1.783643510324485</v>
      </c>
    </row>
    <row r="22" spans="1:2" x14ac:dyDescent="0.2">
      <c r="A22">
        <v>1.2000000000000002</v>
      </c>
      <c r="B22">
        <v>1.8531203503599118</v>
      </c>
    </row>
    <row r="23" spans="1:2" x14ac:dyDescent="0.2">
      <c r="A23">
        <v>1.2100000000000002</v>
      </c>
      <c r="B23">
        <v>1.9155153113302559</v>
      </c>
    </row>
    <row r="24" spans="1:2" x14ac:dyDescent="0.2">
      <c r="A24">
        <v>1.2200000000000002</v>
      </c>
      <c r="B24">
        <v>1.9708172593114566</v>
      </c>
    </row>
    <row r="25" spans="1:2" x14ac:dyDescent="0.2">
      <c r="A25">
        <v>1.2300000000000002</v>
      </c>
      <c r="B25">
        <v>2.0190417954368671</v>
      </c>
    </row>
    <row r="26" spans="1:2" x14ac:dyDescent="0.2">
      <c r="A26">
        <v>1.2400000000000002</v>
      </c>
      <c r="B26">
        <v>2.0602304941726768</v>
      </c>
    </row>
    <row r="27" spans="1:2" x14ac:dyDescent="0.2">
      <c r="A27">
        <v>1.2500000000000002</v>
      </c>
      <c r="B27">
        <v>2.0944500679463438</v>
      </c>
    </row>
    <row r="28" spans="1:2" x14ac:dyDescent="0.2">
      <c r="A28">
        <v>1.2600000000000002</v>
      </c>
      <c r="B28">
        <v>2.1217914625373386</v>
      </c>
    </row>
    <row r="29" spans="1:2" x14ac:dyDescent="0.2">
      <c r="A29">
        <v>1.2700000000000002</v>
      </c>
      <c r="B29">
        <v>2.1423688878142269</v>
      </c>
    </row>
    <row r="30" spans="1:2" x14ac:dyDescent="0.2">
      <c r="A30">
        <v>1.2800000000000002</v>
      </c>
      <c r="B30">
        <v>2.1563187885570954</v>
      </c>
    </row>
    <row r="31" spans="1:2" x14ac:dyDescent="0.2">
      <c r="A31">
        <v>1.2900000000000003</v>
      </c>
      <c r="B31">
        <v>2.1637987602391719</v>
      </c>
    </row>
    <row r="32" spans="1:2" x14ac:dyDescent="0.2">
      <c r="A32">
        <v>1.3000000000000003</v>
      </c>
      <c r="B32">
        <v>2.1649864147559787</v>
      </c>
    </row>
    <row r="33" spans="1:2" x14ac:dyDescent="0.2">
      <c r="A33">
        <v>1.3100000000000003</v>
      </c>
      <c r="B33">
        <v>2.1600782011843864</v>
      </c>
    </row>
    <row r="34" spans="1:2" x14ac:dyDescent="0.2">
      <c r="A34">
        <v>1.3200000000000003</v>
      </c>
      <c r="B34">
        <v>2.1492881867274165</v>
      </c>
    </row>
    <row r="35" spans="1:2" x14ac:dyDescent="0.2">
      <c r="A35">
        <v>1.3300000000000003</v>
      </c>
      <c r="B35">
        <v>2.1328468030535399</v>
      </c>
    </row>
    <row r="36" spans="1:2" x14ac:dyDescent="0.2">
      <c r="A36">
        <v>1.3400000000000003</v>
      </c>
      <c r="B36">
        <v>2.1109995632717649</v>
      </c>
    </row>
    <row r="37" spans="1:2" x14ac:dyDescent="0.2">
      <c r="A37">
        <v>1.3500000000000003</v>
      </c>
      <c r="B37">
        <v>2.0840057547960207</v>
      </c>
    </row>
    <row r="38" spans="1:2" x14ac:dyDescent="0.2">
      <c r="A38">
        <v>1.3600000000000003</v>
      </c>
      <c r="B38">
        <v>2.0521371133446218</v>
      </c>
    </row>
    <row r="39" spans="1:2" x14ac:dyDescent="0.2">
      <c r="A39">
        <v>1.3700000000000003</v>
      </c>
      <c r="B39">
        <v>2.0156764832931335</v>
      </c>
    </row>
    <row r="40" spans="1:2" x14ac:dyDescent="0.2">
      <c r="A40">
        <v>1.3800000000000003</v>
      </c>
      <c r="B40">
        <v>1.9749164695523169</v>
      </c>
    </row>
    <row r="41" spans="1:2" x14ac:dyDescent="0.2">
      <c r="A41">
        <v>1.3900000000000003</v>
      </c>
      <c r="B41">
        <v>1.9301580860772949</v>
      </c>
    </row>
    <row r="42" spans="1:2" x14ac:dyDescent="0.2">
      <c r="A42">
        <v>1.4000000000000004</v>
      </c>
      <c r="B42">
        <v>1.8817094060303603</v>
      </c>
    </row>
    <row r="43" spans="1:2" x14ac:dyDescent="0.2">
      <c r="A43">
        <v>1.4100000000000004</v>
      </c>
      <c r="B43">
        <v>1.8298842185184578</v>
      </c>
    </row>
    <row r="44" spans="1:2" x14ac:dyDescent="0.2">
      <c r="A44">
        <v>1.4200000000000004</v>
      </c>
      <c r="B44">
        <v>1.7750006967079768</v>
      </c>
    </row>
    <row r="45" spans="1:2" x14ac:dyDescent="0.2">
      <c r="A45">
        <v>1.4300000000000004</v>
      </c>
      <c r="B45">
        <v>1.7173800819848553</v>
      </c>
    </row>
    <row r="46" spans="1:2" x14ac:dyDescent="0.2">
      <c r="A46">
        <v>1.4400000000000004</v>
      </c>
      <c r="B46">
        <v>1.6573453886779066</v>
      </c>
    </row>
    <row r="47" spans="1:2" x14ac:dyDescent="0.2">
      <c r="A47">
        <v>1.4500000000000004</v>
      </c>
      <c r="B47">
        <v>1.5952201336984602</v>
      </c>
    </row>
    <row r="48" spans="1:2" x14ac:dyDescent="0.2">
      <c r="A48">
        <v>1.4600000000000004</v>
      </c>
      <c r="B48">
        <v>1.5313270952709135</v>
      </c>
    </row>
    <row r="49" spans="1:2" x14ac:dyDescent="0.2">
      <c r="A49">
        <v>1.4700000000000004</v>
      </c>
      <c r="B49">
        <v>1.4659871047373554</v>
      </c>
    </row>
    <row r="50" spans="1:2" x14ac:dyDescent="0.2">
      <c r="A50">
        <v>1.4800000000000004</v>
      </c>
      <c r="B50">
        <v>1.3995178752161044</v>
      </c>
    </row>
    <row r="51" spans="1:2" x14ac:dyDescent="0.2">
      <c r="A51">
        <v>1.4900000000000004</v>
      </c>
      <c r="B51">
        <v>1.3322328706798283</v>
      </c>
    </row>
    <row r="52" spans="1:2" x14ac:dyDescent="0.2">
      <c r="A52">
        <v>1.5000000000000004</v>
      </c>
      <c r="B52">
        <v>1.264440218794719</v>
      </c>
    </row>
    <row r="53" spans="1:2" x14ac:dyDescent="0.2">
      <c r="A53">
        <v>1.5100000000000005</v>
      </c>
      <c r="B53">
        <v>1.1964416706292873</v>
      </c>
    </row>
    <row r="54" spans="1:2" x14ac:dyDescent="0.2">
      <c r="A54">
        <v>1.5200000000000005</v>
      </c>
      <c r="B54">
        <v>1.128531610100532</v>
      </c>
    </row>
    <row r="55" spans="1:2" x14ac:dyDescent="0.2">
      <c r="A55">
        <v>1.5300000000000005</v>
      </c>
      <c r="B55">
        <v>1.0609961157777508</v>
      </c>
    </row>
    <row r="56" spans="1:2" x14ac:dyDescent="0.2">
      <c r="A56">
        <v>1.5400000000000005</v>
      </c>
      <c r="B56">
        <v>0.99411207741117991</v>
      </c>
    </row>
    <row r="57" spans="1:2" x14ac:dyDescent="0.2">
      <c r="A57">
        <v>1.5500000000000005</v>
      </c>
      <c r="B57">
        <v>0.92814636929498073</v>
      </c>
    </row>
    <row r="58" spans="1:2" x14ac:dyDescent="0.2">
      <c r="A58">
        <v>1.5600000000000005</v>
      </c>
      <c r="B58">
        <v>0.86335508231299318</v>
      </c>
    </row>
    <row r="59" spans="1:2" x14ac:dyDescent="0.2">
      <c r="A59">
        <v>1.5700000000000005</v>
      </c>
      <c r="B59">
        <v>0.79998281625230372</v>
      </c>
    </row>
    <row r="60" spans="1:2" x14ac:dyDescent="0.2">
      <c r="A60">
        <v>1.5800000000000005</v>
      </c>
      <c r="B60">
        <v>0.73826203370494548</v>
      </c>
    </row>
    <row r="61" spans="1:2" x14ac:dyDescent="0.2">
      <c r="A61">
        <v>1.5900000000000005</v>
      </c>
      <c r="B61">
        <v>0.67841247661318205</v>
      </c>
    </row>
    <row r="62" spans="1:2" x14ac:dyDescent="0.2">
      <c r="A62">
        <v>1.6000000000000005</v>
      </c>
      <c r="B62">
        <v>0.62064064624988413</v>
      </c>
    </row>
    <row r="63" spans="1:2" x14ac:dyDescent="0.2">
      <c r="A63">
        <v>1.6100000000000005</v>
      </c>
      <c r="B63">
        <v>0.56513934716334735</v>
      </c>
    </row>
    <row r="64" spans="1:2" x14ac:dyDescent="0.2">
      <c r="A64">
        <v>1.6200000000000006</v>
      </c>
      <c r="B64">
        <v>0.5120872953568214</v>
      </c>
    </row>
    <row r="65" spans="1:2" x14ac:dyDescent="0.2">
      <c r="A65">
        <v>1.6300000000000006</v>
      </c>
      <c r="B65">
        <v>0.46164879071772369</v>
      </c>
    </row>
    <row r="66" spans="1:2" x14ac:dyDescent="0.2">
      <c r="A66">
        <v>1.6400000000000006</v>
      </c>
      <c r="B66">
        <v>0.41397345346113334</v>
      </c>
    </row>
    <row r="67" spans="1:2" x14ac:dyDescent="0.2">
      <c r="A67">
        <v>1.6500000000000006</v>
      </c>
      <c r="B67">
        <v>0.36919602410761321</v>
      </c>
    </row>
    <row r="68" spans="1:2" x14ac:dyDescent="0.2">
      <c r="A68">
        <v>1.6600000000000006</v>
      </c>
      <c r="B68">
        <v>0.32743622627739621</v>
      </c>
    </row>
    <row r="69" spans="1:2" x14ac:dyDescent="0.2">
      <c r="A69">
        <v>1.6700000000000006</v>
      </c>
      <c r="B69">
        <v>0.28879869135262448</v>
      </c>
    </row>
    <row r="70" spans="1:2" x14ac:dyDescent="0.2">
      <c r="A70">
        <v>1.6800000000000006</v>
      </c>
      <c r="B70">
        <v>0.25337294383714704</v>
      </c>
    </row>
    <row r="71" spans="1:2" x14ac:dyDescent="0.2">
      <c r="A71">
        <v>1.6900000000000006</v>
      </c>
      <c r="B71">
        <v>0.22123344603031081</v>
      </c>
    </row>
    <row r="72" spans="1:2" x14ac:dyDescent="0.2">
      <c r="A72">
        <v>1.7000000000000006</v>
      </c>
      <c r="B72">
        <v>0.19243970042786396</v>
      </c>
    </row>
    <row r="73" spans="1:2" x14ac:dyDescent="0.2">
      <c r="A73">
        <v>1.7100000000000006</v>
      </c>
      <c r="B73">
        <v>0.167036408070113</v>
      </c>
    </row>
    <row r="74" spans="1:2" x14ac:dyDescent="0.2">
      <c r="A74">
        <v>1.7200000000000006</v>
      </c>
      <c r="B74">
        <v>0.14505368087553083</v>
      </c>
    </row>
    <row r="75" spans="1:2" x14ac:dyDescent="0.2">
      <c r="A75">
        <v>1.7300000000000006</v>
      </c>
      <c r="B75">
        <v>0.12650730582757674</v>
      </c>
    </row>
    <row r="76" spans="1:2" x14ac:dyDescent="0.2">
      <c r="A76">
        <v>1.7400000000000007</v>
      </c>
      <c r="B76">
        <v>0.11139905872405009</v>
      </c>
    </row>
    <row r="77" spans="1:2" x14ac:dyDescent="0.2">
      <c r="A77">
        <v>1.7500000000000007</v>
      </c>
      <c r="B77">
        <v>9.9717065052290721E-2</v>
      </c>
    </row>
    <row r="78" spans="1:2" x14ac:dyDescent="0.2">
      <c r="A78">
        <v>1.7600000000000007</v>
      </c>
      <c r="B78">
        <v>9.1436205420348915E-2</v>
      </c>
    </row>
    <row r="79" spans="1:2" x14ac:dyDescent="0.2">
      <c r="A79">
        <v>1.7700000000000007</v>
      </c>
      <c r="B79">
        <v>8.6518562854109748E-2</v>
      </c>
    </row>
    <row r="80" spans="1:2" x14ac:dyDescent="0.2">
      <c r="A80">
        <v>1.7800000000000007</v>
      </c>
      <c r="B80">
        <v>8.4913909163627399E-2</v>
      </c>
    </row>
    <row r="81" spans="1:2" x14ac:dyDescent="0.2">
      <c r="A81">
        <v>1.7900000000000007</v>
      </c>
      <c r="B81">
        <v>8.6560227488661989E-2</v>
      </c>
    </row>
    <row r="82" spans="1:2" x14ac:dyDescent="0.2">
      <c r="A82">
        <v>1.8000000000000007</v>
      </c>
      <c r="B82">
        <v>9.1384268053872231E-2</v>
      </c>
    </row>
    <row r="83" spans="1:2" x14ac:dyDescent="0.2">
      <c r="A83">
        <v>1.8100000000000007</v>
      </c>
      <c r="B83">
        <v>9.9302134098261829E-2</v>
      </c>
    </row>
    <row r="84" spans="1:2" x14ac:dyDescent="0.2">
      <c r="A84">
        <v>1.8200000000000007</v>
      </c>
      <c r="B84">
        <v>0.11021989489137951</v>
      </c>
    </row>
    <row r="85" spans="1:2" x14ac:dyDescent="0.2">
      <c r="A85">
        <v>1.8300000000000007</v>
      </c>
      <c r="B85">
        <v>0.12403422271037268</v>
      </c>
    </row>
    <row r="86" spans="1:2" x14ac:dyDescent="0.2">
      <c r="A86">
        <v>1.8400000000000007</v>
      </c>
      <c r="B86">
        <v>0.14063305062715314</v>
      </c>
    </row>
    <row r="87" spans="1:2" x14ac:dyDescent="0.2">
      <c r="A87">
        <v>1.8500000000000008</v>
      </c>
      <c r="B87">
        <v>0.15989624794355517</v>
      </c>
    </row>
    <row r="88" spans="1:2" x14ac:dyDescent="0.2">
      <c r="A88">
        <v>1.8600000000000008</v>
      </c>
      <c r="B88">
        <v>0.18169631011416165</v>
      </c>
    </row>
    <row r="89" spans="1:2" x14ac:dyDescent="0.2">
      <c r="A89">
        <v>1.8700000000000008</v>
      </c>
      <c r="B89">
        <v>0.20589906001125746</v>
      </c>
    </row>
    <row r="90" spans="1:2" x14ac:dyDescent="0.2">
      <c r="A90">
        <v>1.8800000000000008</v>
      </c>
      <c r="B90">
        <v>0.23236435741375017</v>
      </c>
    </row>
    <row r="91" spans="1:2" x14ac:dyDescent="0.2">
      <c r="A91">
        <v>1.8900000000000008</v>
      </c>
      <c r="B91">
        <v>0.26094681364156902</v>
      </c>
    </row>
    <row r="92" spans="1:2" x14ac:dyDescent="0.2">
      <c r="A92">
        <v>1.9000000000000008</v>
      </c>
      <c r="B92">
        <v>0.29149650830857865</v>
      </c>
    </row>
    <row r="93" spans="1:2" x14ac:dyDescent="0.2">
      <c r="A93">
        <v>1.9100000000000008</v>
      </c>
      <c r="B93">
        <v>0.32385970523000518</v>
      </c>
    </row>
    <row r="94" spans="1:2" x14ac:dyDescent="0.2">
      <c r="A94">
        <v>1.9200000000000008</v>
      </c>
      <c r="B94">
        <v>0.35787956459418824</v>
      </c>
    </row>
    <row r="95" spans="1:2" x14ac:dyDescent="0.2">
      <c r="A95">
        <v>1.9300000000000008</v>
      </c>
      <c r="B95">
        <v>0.39339684859278068</v>
      </c>
    </row>
    <row r="96" spans="1:2" x14ac:dyDescent="0.2">
      <c r="A96">
        <v>1.9400000000000008</v>
      </c>
      <c r="B96">
        <v>0.43025061779755336</v>
      </c>
    </row>
    <row r="97" spans="1:2" x14ac:dyDescent="0.2">
      <c r="A97">
        <v>1.9500000000000008</v>
      </c>
      <c r="B97">
        <v>0.46827891567530078</v>
      </c>
    </row>
    <row r="98" spans="1:2" x14ac:dyDescent="0.2">
      <c r="A98">
        <v>1.9600000000000009</v>
      </c>
      <c r="B98">
        <v>0.50731943874427921</v>
      </c>
    </row>
    <row r="99" spans="1:2" x14ac:dyDescent="0.2">
      <c r="A99">
        <v>1.9700000000000009</v>
      </c>
      <c r="B99">
        <v>0.54721018999546533</v>
      </c>
    </row>
    <row r="100" spans="1:2" x14ac:dyDescent="0.2">
      <c r="A100">
        <v>1.9800000000000009</v>
      </c>
      <c r="B100">
        <v>0.58779011332915443</v>
      </c>
    </row>
    <row r="101" spans="1:2" x14ac:dyDescent="0.2">
      <c r="A101">
        <v>1.9900000000000009</v>
      </c>
      <c r="B101">
        <v>0.62889970689115704</v>
      </c>
    </row>
    <row r="102" spans="1:2" x14ac:dyDescent="0.2">
      <c r="A102">
        <v>2.0000000000000009</v>
      </c>
      <c r="B102">
        <v>0.67038161333257074</v>
      </c>
    </row>
    <row r="103" spans="1:2" x14ac:dyDescent="0.2">
      <c r="A103">
        <v>2.0100000000000007</v>
      </c>
      <c r="B103">
        <v>0.71208118516195951</v>
      </c>
    </row>
    <row r="104" spans="1:2" x14ac:dyDescent="0.2">
      <c r="A104">
        <v>2.0200000000000009</v>
      </c>
      <c r="B104">
        <v>0.75384702350810628</v>
      </c>
    </row>
    <row r="105" spans="1:2" x14ac:dyDescent="0.2">
      <c r="A105">
        <v>2.0300000000000011</v>
      </c>
      <c r="B105">
        <v>0.79553148876451907</v>
      </c>
    </row>
    <row r="106" spans="1:2" x14ac:dyDescent="0.2">
      <c r="A106">
        <v>2.0400000000000009</v>
      </c>
      <c r="B106">
        <v>0.83699118174297515</v>
      </c>
    </row>
    <row r="107" spans="1:2" x14ac:dyDescent="0.2">
      <c r="A107">
        <v>2.0500000000000007</v>
      </c>
      <c r="B107">
        <v>0.87808739412163461</v>
      </c>
    </row>
    <row r="108" spans="1:2" x14ac:dyDescent="0.2">
      <c r="A108">
        <v>2.0600000000000009</v>
      </c>
      <c r="B108">
        <v>0.91868652713310284</v>
      </c>
    </row>
    <row r="109" spans="1:2" x14ac:dyDescent="0.2">
      <c r="A109">
        <v>2.0700000000000012</v>
      </c>
      <c r="B109">
        <v>0.95866047759846384</v>
      </c>
    </row>
    <row r="110" spans="1:2" x14ac:dyDescent="0.2">
      <c r="A110">
        <v>2.080000000000001</v>
      </c>
      <c r="B110">
        <v>0.99788699057408703</v>
      </c>
    </row>
    <row r="111" spans="1:2" x14ac:dyDescent="0.2">
      <c r="A111">
        <v>2.0900000000000007</v>
      </c>
      <c r="B111">
        <v>1.0362499780380821</v>
      </c>
    </row>
    <row r="112" spans="1:2" x14ac:dyDescent="0.2">
      <c r="A112">
        <v>2.100000000000001</v>
      </c>
      <c r="B112">
        <v>1.0736398032022054</v>
      </c>
    </row>
    <row r="113" spans="1:2" x14ac:dyDescent="0.2">
      <c r="A113">
        <v>2.1100000000000012</v>
      </c>
      <c r="B113">
        <v>1.109953530191927</v>
      </c>
    </row>
    <row r="114" spans="1:2" x14ac:dyDescent="0.2">
      <c r="A114">
        <v>2.120000000000001</v>
      </c>
      <c r="B114">
        <v>1.1450951389917214</v>
      </c>
    </row>
    <row r="115" spans="1:2" x14ac:dyDescent="0.2">
      <c r="A115">
        <v>2.1300000000000008</v>
      </c>
      <c r="B115">
        <v>1.1789757057038053</v>
      </c>
    </row>
    <row r="116" spans="1:2" x14ac:dyDescent="0.2">
      <c r="A116">
        <v>2.140000000000001</v>
      </c>
      <c r="B116">
        <v>1.2115135483158528</v>
      </c>
    </row>
    <row r="117" spans="1:2" x14ac:dyDescent="0.2">
      <c r="A117">
        <v>2.1500000000000012</v>
      </c>
      <c r="B117">
        <v>1.2426343383163072</v>
      </c>
    </row>
    <row r="118" spans="1:2" x14ac:dyDescent="0.2">
      <c r="A118">
        <v>2.160000000000001</v>
      </c>
      <c r="B118">
        <v>1.2722711786339829</v>
      </c>
    </row>
    <row r="119" spans="1:2" x14ac:dyDescent="0.2">
      <c r="A119">
        <v>2.1700000000000008</v>
      </c>
      <c r="B119">
        <v>1.3003646485114153</v>
      </c>
    </row>
    <row r="120" spans="1:2" x14ac:dyDescent="0.2">
      <c r="A120">
        <v>2.180000000000001</v>
      </c>
      <c r="B120">
        <v>1.3268628160482856</v>
      </c>
    </row>
    <row r="121" spans="1:2" x14ac:dyDescent="0.2">
      <c r="A121">
        <v>2.1900000000000013</v>
      </c>
      <c r="B121">
        <v>1.3517212192719135</v>
      </c>
    </row>
    <row r="122" spans="1:2" x14ac:dyDescent="0.2">
      <c r="A122">
        <v>2.2000000000000011</v>
      </c>
      <c r="B122">
        <v>1.3749028167057018</v>
      </c>
    </row>
    <row r="123" spans="1:2" x14ac:dyDescent="0.2">
      <c r="A123">
        <v>2.2100000000000009</v>
      </c>
      <c r="B123">
        <v>1.3963779085133585</v>
      </c>
    </row>
    <row r="124" spans="1:2" x14ac:dyDescent="0.2">
      <c r="A124">
        <v>2.2200000000000011</v>
      </c>
      <c r="B124">
        <v>1.4161240293962676</v>
      </c>
    </row>
    <row r="125" spans="1:2" x14ac:dyDescent="0.2">
      <c r="A125">
        <v>2.2300000000000013</v>
      </c>
      <c r="B125">
        <v>1.4341258145133255</v>
      </c>
    </row>
    <row r="126" spans="1:2" x14ac:dyDescent="0.2">
      <c r="A126">
        <v>2.2400000000000011</v>
      </c>
      <c r="B126">
        <v>1.4503748397766376</v>
      </c>
    </row>
    <row r="127" spans="1:2" x14ac:dyDescent="0.2">
      <c r="A127">
        <v>2.2500000000000009</v>
      </c>
      <c r="B127">
        <v>1.4648694379524398</v>
      </c>
    </row>
    <row r="128" spans="1:2" x14ac:dyDescent="0.2">
      <c r="A128">
        <v>2.2600000000000011</v>
      </c>
      <c r="B128">
        <v>1.4776144920644265</v>
      </c>
    </row>
    <row r="129" spans="1:2" x14ac:dyDescent="0.2">
      <c r="A129">
        <v>2.2700000000000014</v>
      </c>
      <c r="B129">
        <v>1.4886212076560841</v>
      </c>
    </row>
    <row r="130" spans="1:2" x14ac:dyDescent="0.2">
      <c r="A130">
        <v>2.2800000000000011</v>
      </c>
      <c r="B130">
        <v>1.4979068655196506</v>
      </c>
    </row>
    <row r="131" spans="1:2" x14ac:dyDescent="0.2">
      <c r="A131">
        <v>2.2900000000000009</v>
      </c>
      <c r="B131">
        <v>1.5054945565418913</v>
      </c>
    </row>
    <row r="132" spans="1:2" x14ac:dyDescent="0.2">
      <c r="A132">
        <v>2.3000000000000012</v>
      </c>
      <c r="B132">
        <v>1.5114129003509578</v>
      </c>
    </row>
    <row r="133" spans="1:2" x14ac:dyDescent="0.2">
      <c r="A133">
        <v>2.3100000000000014</v>
      </c>
      <c r="B133">
        <v>1.5156957494743051</v>
      </c>
    </row>
    <row r="134" spans="1:2" x14ac:dyDescent="0.2">
      <c r="A134">
        <v>2.3200000000000012</v>
      </c>
      <c r="B134">
        <v>1.5183818807349696</v>
      </c>
    </row>
    <row r="135" spans="1:2" x14ac:dyDescent="0.2">
      <c r="A135">
        <v>2.330000000000001</v>
      </c>
      <c r="B135">
        <v>1.5195146756226185</v>
      </c>
    </row>
    <row r="136" spans="1:2" x14ac:dyDescent="0.2">
      <c r="A136">
        <v>2.3400000000000012</v>
      </c>
      <c r="B136">
        <v>1.5191417913768093</v>
      </c>
    </row>
    <row r="137" spans="1:2" x14ac:dyDescent="0.2">
      <c r="A137">
        <v>2.3500000000000014</v>
      </c>
      <c r="B137">
        <v>1.5173148245130328</v>
      </c>
    </row>
    <row r="138" spans="1:2" x14ac:dyDescent="0.2">
      <c r="A138">
        <v>2.3600000000000012</v>
      </c>
      <c r="B138">
        <v>1.5140889685075467</v>
      </c>
    </row>
    <row r="139" spans="1:2" x14ac:dyDescent="0.2">
      <c r="A139">
        <v>2.370000000000001</v>
      </c>
      <c r="B139">
        <v>1.5095226673350113</v>
      </c>
    </row>
    <row r="140" spans="1:2" x14ac:dyDescent="0.2">
      <c r="A140">
        <v>2.3800000000000012</v>
      </c>
      <c r="B140">
        <v>1.5036772665237759</v>
      </c>
    </row>
    <row r="141" spans="1:2" x14ac:dyDescent="0.2">
      <c r="A141">
        <v>2.3900000000000015</v>
      </c>
      <c r="B141">
        <v>1.496616663357631</v>
      </c>
    </row>
    <row r="142" spans="1:2" x14ac:dyDescent="0.2">
      <c r="A142">
        <v>2.4000000000000012</v>
      </c>
      <c r="B142">
        <v>1.4884069578102763</v>
      </c>
    </row>
    <row r="143" spans="1:2" x14ac:dyDescent="0.2">
      <c r="A143">
        <v>2.410000000000001</v>
      </c>
      <c r="B143">
        <v>1.4791161057499889</v>
      </c>
    </row>
    <row r="144" spans="1:2" x14ac:dyDescent="0.2">
      <c r="A144">
        <v>2.4200000000000013</v>
      </c>
      <c r="B144">
        <v>1.4688135758974192</v>
      </c>
    </row>
    <row r="145" spans="1:2" x14ac:dyDescent="0.2">
      <c r="A145">
        <v>2.4300000000000015</v>
      </c>
      <c r="B145">
        <v>1.4575700119594197</v>
      </c>
    </row>
    <row r="146" spans="1:2" x14ac:dyDescent="0.2">
      <c r="A146">
        <v>2.4400000000000013</v>
      </c>
      <c r="B146">
        <v>1.4454569012968095</v>
      </c>
    </row>
    <row r="147" spans="1:2" x14ac:dyDescent="0.2">
      <c r="A147">
        <v>2.4500000000000011</v>
      </c>
      <c r="B147">
        <v>1.4325462514143403</v>
      </c>
    </row>
    <row r="148" spans="1:2" x14ac:dyDescent="0.2">
      <c r="A148">
        <v>2.4600000000000013</v>
      </c>
      <c r="B148">
        <v>1.4189102754873764</v>
      </c>
    </row>
    <row r="149" spans="1:2" x14ac:dyDescent="0.2">
      <c r="A149">
        <v>2.4700000000000015</v>
      </c>
      <c r="B149">
        <v>1.4046210880622712</v>
      </c>
    </row>
    <row r="150" spans="1:2" x14ac:dyDescent="0.2">
      <c r="A150">
        <v>2.4800000000000013</v>
      </c>
      <c r="B150">
        <v>1.3897504119866775</v>
      </c>
    </row>
    <row r="151" spans="1:2" x14ac:dyDescent="0.2">
      <c r="A151">
        <v>2.4900000000000011</v>
      </c>
      <c r="B151">
        <v>1.3743692975424466</v>
      </c>
    </row>
    <row r="152" spans="1:2" x14ac:dyDescent="0.2">
      <c r="A152">
        <v>2.5000000000000013</v>
      </c>
      <c r="B152">
        <v>1.3585478546678649</v>
      </c>
    </row>
    <row r="153" spans="1:2" x14ac:dyDescent="0.2">
      <c r="A153">
        <v>2.5100000000000016</v>
      </c>
      <c r="B153">
        <v>1.3423549990681485</v>
      </c>
    </row>
    <row r="154" spans="1:2" x14ac:dyDescent="0.2">
      <c r="A154">
        <v>2.5200000000000014</v>
      </c>
      <c r="B154">
        <v>1.3258582129239236</v>
      </c>
    </row>
    <row r="155" spans="1:2" x14ac:dyDescent="0.2">
      <c r="A155">
        <v>2.5300000000000011</v>
      </c>
      <c r="B155">
        <v>1.3091233208171993</v>
      </c>
    </row>
    <row r="156" spans="1:2" x14ac:dyDescent="0.2">
      <c r="A156">
        <v>2.5400000000000014</v>
      </c>
      <c r="B156">
        <v>1.292214281403667</v>
      </c>
    </row>
    <row r="157" spans="1:2" x14ac:dyDescent="0.2">
      <c r="A157">
        <v>2.5500000000000016</v>
      </c>
      <c r="B157">
        <v>1.2751929952693786</v>
      </c>
    </row>
    <row r="158" spans="1:2" x14ac:dyDescent="0.2">
      <c r="A158">
        <v>2.5600000000000014</v>
      </c>
      <c r="B158">
        <v>1.2581191293194509</v>
      </c>
    </row>
    <row r="159" spans="1:2" x14ac:dyDescent="0.2">
      <c r="A159">
        <v>2.5700000000000012</v>
      </c>
      <c r="B159">
        <v>1.2410499579568666</v>
      </c>
    </row>
    <row r="160" spans="1:2" x14ac:dyDescent="0.2">
      <c r="A160">
        <v>2.5800000000000014</v>
      </c>
      <c r="B160">
        <v>1.224040221221032</v>
      </c>
    </row>
    <row r="161" spans="1:2" x14ac:dyDescent="0.2">
      <c r="A161">
        <v>2.5900000000000016</v>
      </c>
      <c r="B161">
        <v>1.2071419999689541</v>
      </c>
    </row>
    <row r="162" spans="1:2" x14ac:dyDescent="0.2">
      <c r="A162">
        <v>2.6000000000000014</v>
      </c>
      <c r="B162">
        <v>1.1904046080971067</v>
      </c>
    </row>
    <row r="163" spans="1:2" x14ac:dyDescent="0.2">
      <c r="A163">
        <v>2.6100000000000012</v>
      </c>
      <c r="B163">
        <v>1.1738745017195669</v>
      </c>
    </row>
    <row r="164" spans="1:2" x14ac:dyDescent="0.2">
      <c r="A164">
        <v>2.6200000000000014</v>
      </c>
      <c r="B164">
        <v>1.1575952051382716</v>
      </c>
    </row>
    <row r="165" spans="1:2" x14ac:dyDescent="0.2">
      <c r="A165">
        <v>2.6300000000000017</v>
      </c>
      <c r="B165">
        <v>1.1416072533644352</v>
      </c>
    </row>
    <row r="166" spans="1:2" x14ac:dyDescent="0.2">
      <c r="A166">
        <v>2.6400000000000015</v>
      </c>
      <c r="B166">
        <v>1.1259481508767419</v>
      </c>
    </row>
    <row r="167" spans="1:2" x14ac:dyDescent="0.2">
      <c r="A167">
        <v>2.6500000000000012</v>
      </c>
      <c r="B167">
        <v>1.1106523462320721</v>
      </c>
    </row>
    <row r="168" spans="1:2" x14ac:dyDescent="0.2">
      <c r="A168">
        <v>2.6600000000000015</v>
      </c>
      <c r="B168">
        <v>1.0957512220784866</v>
      </c>
    </row>
    <row r="169" spans="1:2" x14ac:dyDescent="0.2">
      <c r="A169">
        <v>2.6700000000000017</v>
      </c>
      <c r="B169">
        <v>1.0812731000582767</v>
      </c>
    </row>
    <row r="170" spans="1:2" x14ac:dyDescent="0.2">
      <c r="A170">
        <v>2.6800000000000015</v>
      </c>
      <c r="B170">
        <v>1.0672432600311974</v>
      </c>
    </row>
    <row r="171" spans="1:2" x14ac:dyDescent="0.2">
      <c r="A171">
        <v>2.6900000000000013</v>
      </c>
      <c r="B171">
        <v>1.0536839729948224</v>
      </c>
    </row>
    <row r="172" spans="1:2" x14ac:dyDescent="0.2">
      <c r="A172">
        <v>2.7000000000000015</v>
      </c>
      <c r="B172">
        <v>1.0406145470303587</v>
      </c>
    </row>
    <row r="173" spans="1:2" x14ac:dyDescent="0.2">
      <c r="A173">
        <v>2.7100000000000017</v>
      </c>
      <c r="B173">
        <v>1.028051385558409</v>
      </c>
    </row>
    <row r="174" spans="1:2" x14ac:dyDescent="0.2">
      <c r="A174">
        <v>2.7200000000000015</v>
      </c>
      <c r="B174">
        <v>1.0160080571501491</v>
      </c>
    </row>
    <row r="175" spans="1:2" x14ac:dyDescent="0.2">
      <c r="A175">
        <v>2.7300000000000013</v>
      </c>
      <c r="B175">
        <v>1.0044953761053099</v>
      </c>
    </row>
    <row r="176" spans="1:2" x14ac:dyDescent="0.2">
      <c r="A176">
        <v>2.7400000000000015</v>
      </c>
      <c r="B176">
        <v>0.99352149297920866</v>
      </c>
    </row>
    <row r="177" spans="1:2" x14ac:dyDescent="0.2">
      <c r="A177">
        <v>2.7500000000000018</v>
      </c>
      <c r="B177">
        <v>0.98309199421692739</v>
      </c>
    </row>
    <row r="178" spans="1:2" x14ac:dyDescent="0.2">
      <c r="A178">
        <v>2.7600000000000016</v>
      </c>
      <c r="B178">
        <v>0.97321001003358032</v>
      </c>
    </row>
    <row r="179" spans="1:2" x14ac:dyDescent="0.2">
      <c r="A179">
        <v>2.7700000000000014</v>
      </c>
      <c r="B179">
        <v>0.96387632966539638</v>
      </c>
    </row>
    <row r="180" spans="1:2" x14ac:dyDescent="0.2">
      <c r="A180">
        <v>2.7800000000000016</v>
      </c>
      <c r="B180">
        <v>0.95508952310706152</v>
      </c>
    </row>
    <row r="181" spans="1:2" x14ac:dyDescent="0.2">
      <c r="A181">
        <v>2.7900000000000018</v>
      </c>
      <c r="B181">
        <v>0.94684606844627217</v>
      </c>
    </row>
    <row r="182" spans="1:2" x14ac:dyDescent="0.2">
      <c r="A182">
        <v>2.8000000000000016</v>
      </c>
      <c r="B182">
        <v>0.93914048390672134</v>
      </c>
    </row>
    <row r="183" spans="1:2" x14ac:dyDescent="0.2">
      <c r="A183">
        <v>2.8100000000000014</v>
      </c>
      <c r="B183">
        <v>0.93196546371561362</v>
      </c>
    </row>
    <row r="184" spans="1:2" x14ac:dyDescent="0.2">
      <c r="A184">
        <v>2.8200000000000016</v>
      </c>
      <c r="B184">
        <v>0.92531201692114851</v>
      </c>
    </row>
    <row r="185" spans="1:2" x14ac:dyDescent="0.2">
      <c r="A185">
        <v>2.8300000000000018</v>
      </c>
      <c r="B185">
        <v>0.91916960829906158</v>
      </c>
    </row>
    <row r="186" spans="1:2" x14ac:dyDescent="0.2">
      <c r="A186">
        <v>2.8400000000000016</v>
      </c>
      <c r="B186">
        <v>0.91352630050511041</v>
      </c>
    </row>
    <row r="187" spans="1:2" x14ac:dyDescent="0.2">
      <c r="A187">
        <v>2.8500000000000014</v>
      </c>
      <c r="B187">
        <v>0.90836889665211507</v>
      </c>
    </row>
    <row r="188" spans="1:2" x14ac:dyDescent="0.2">
      <c r="A188">
        <v>2.8600000000000017</v>
      </c>
      <c r="B188">
        <v>0.90368308251562079</v>
      </c>
    </row>
    <row r="189" spans="1:2" x14ac:dyDescent="0.2">
      <c r="A189">
        <v>2.8700000000000019</v>
      </c>
      <c r="B189">
        <v>0.89945356760120754</v>
      </c>
    </row>
    <row r="190" spans="1:2" x14ac:dyDescent="0.2">
      <c r="A190">
        <v>2.8800000000000017</v>
      </c>
      <c r="B190">
        <v>0.8956642243386802</v>
      </c>
    </row>
    <row r="191" spans="1:2" x14ac:dyDescent="0.2">
      <c r="A191">
        <v>2.8900000000000015</v>
      </c>
      <c r="B191">
        <v>0.89229822470362097</v>
      </c>
    </row>
    <row r="192" spans="1:2" x14ac:dyDescent="0.2">
      <c r="A192">
        <v>2.9000000000000017</v>
      </c>
      <c r="B192">
        <v>0.88933817360475498</v>
      </c>
    </row>
    <row r="193" spans="1:2" x14ac:dyDescent="0.2">
      <c r="A193">
        <v>2.9100000000000019</v>
      </c>
      <c r="B193">
        <v>0.88676623841605307</v>
      </c>
    </row>
    <row r="194" spans="1:2" x14ac:dyDescent="0.2">
      <c r="A194">
        <v>2.9200000000000017</v>
      </c>
      <c r="B194">
        <v>0.88456427407516935</v>
      </c>
    </row>
    <row r="195" spans="1:2" x14ac:dyDescent="0.2">
      <c r="A195">
        <v>2.9300000000000015</v>
      </c>
      <c r="B195">
        <v>0.88271394321441132</v>
      </c>
    </row>
    <row r="196" spans="1:2" x14ac:dyDescent="0.2">
      <c r="A196">
        <v>2.9400000000000017</v>
      </c>
      <c r="B196">
        <v>0.88119683083668665</v>
      </c>
    </row>
    <row r="197" spans="1:2" x14ac:dyDescent="0.2">
      <c r="A197">
        <v>2.950000000000002</v>
      </c>
      <c r="B197">
        <v>0.87999455309646402</v>
      </c>
    </row>
    <row r="198" spans="1:2" x14ac:dyDescent="0.2">
      <c r="A198">
        <v>2.9600000000000017</v>
      </c>
      <c r="B198">
        <v>0.87908885979444806</v>
      </c>
    </row>
    <row r="199" spans="1:2" x14ac:dyDescent="0.2">
      <c r="A199">
        <v>2.9700000000000015</v>
      </c>
      <c r="B199">
        <v>0.87846173024411511</v>
      </c>
    </row>
    <row r="200" spans="1:2" x14ac:dyDescent="0.2">
      <c r="A200">
        <v>2.9800000000000018</v>
      </c>
      <c r="B200">
        <v>0.87809546221818424</v>
      </c>
    </row>
    <row r="201" spans="1:2" x14ac:dyDescent="0.2">
      <c r="A201">
        <v>2.990000000000002</v>
      </c>
      <c r="B201">
        <v>0.87797275373324923</v>
      </c>
    </row>
    <row r="202" spans="1:2" x14ac:dyDescent="0.2">
      <c r="A202">
        <v>3.0000000000000018</v>
      </c>
      <c r="B202">
        <v>0.87807677748087309</v>
      </c>
    </row>
    <row r="203" spans="1:2" x14ac:dyDescent="0.2">
      <c r="A203">
        <v>3.0100000000000016</v>
      </c>
      <c r="B203">
        <v>0.87839124776319344</v>
      </c>
    </row>
    <row r="204" spans="1:2" x14ac:dyDescent="0.2">
      <c r="A204">
        <v>3.0200000000000018</v>
      </c>
      <c r="B204">
        <v>0.87890047984023023</v>
      </c>
    </row>
    <row r="205" spans="1:2" x14ac:dyDescent="0.2">
      <c r="A205">
        <v>3.030000000000002</v>
      </c>
      <c r="B205">
        <v>0.8795894416443788</v>
      </c>
    </row>
    <row r="206" spans="1:2" x14ac:dyDescent="0.2">
      <c r="A206">
        <v>3.0400000000000018</v>
      </c>
      <c r="B206">
        <v>0.88044379786476412</v>
      </c>
    </row>
    <row r="207" spans="1:2" x14ac:dyDescent="0.2">
      <c r="A207">
        <v>3.0500000000000016</v>
      </c>
      <c r="B207">
        <v>0.88144994644999808</v>
      </c>
    </row>
    <row r="208" spans="1:2" x14ac:dyDescent="0.2">
      <c r="A208">
        <v>3.0600000000000018</v>
      </c>
      <c r="B208">
        <v>0.88259504762218777</v>
      </c>
    </row>
    <row r="209" spans="1:2" x14ac:dyDescent="0.2">
      <c r="A209">
        <v>3.0700000000000021</v>
      </c>
      <c r="B209">
        <v>0.88386704553759843</v>
      </c>
    </row>
    <row r="210" spans="1:2" x14ac:dyDescent="0.2">
      <c r="A210">
        <v>3.0800000000000018</v>
      </c>
      <c r="B210">
        <v>0.8852546827699681</v>
      </c>
    </row>
    <row r="211" spans="1:2" x14ac:dyDescent="0.2">
      <c r="A211">
        <v>3.0900000000000016</v>
      </c>
      <c r="B211">
        <v>0.88674750783093825</v>
      </c>
    </row>
    <row r="212" spans="1:2" x14ac:dyDescent="0.2">
      <c r="A212">
        <v>3.1000000000000019</v>
      </c>
      <c r="B212">
        <v>0.88833587597822306</v>
      </c>
    </row>
    <row r="213" spans="1:2" x14ac:dyDescent="0.2">
      <c r="A213">
        <v>3.1100000000000021</v>
      </c>
      <c r="B213">
        <v>0.89001094359586397</v>
      </c>
    </row>
    <row r="214" spans="1:2" x14ac:dyDescent="0.2">
      <c r="A214">
        <v>3.1200000000000019</v>
      </c>
      <c r="B214">
        <v>0.89176465646204905</v>
      </c>
    </row>
    <row r="215" spans="1:2" x14ac:dyDescent="0.2">
      <c r="A215">
        <v>3.1300000000000017</v>
      </c>
      <c r="B215">
        <v>0.89358973224842531</v>
      </c>
    </row>
    <row r="216" spans="1:2" x14ac:dyDescent="0.2">
      <c r="A216">
        <v>3.1400000000000019</v>
      </c>
      <c r="B216">
        <v>0.89547963762047789</v>
      </c>
    </row>
    <row r="217" spans="1:2" x14ac:dyDescent="0.2">
      <c r="A217">
        <v>3.1500000000000021</v>
      </c>
      <c r="B217">
        <v>0.89742856033132812</v>
      </c>
    </row>
    <row r="218" spans="1:2" x14ac:dyDescent="0.2">
      <c r="A218">
        <v>3.1600000000000019</v>
      </c>
      <c r="B218">
        <v>0.89943137672114015</v>
      </c>
    </row>
    <row r="219" spans="1:2" x14ac:dyDescent="0.2">
      <c r="A219">
        <v>3.1700000000000017</v>
      </c>
      <c r="B219">
        <v>0.9014836150511788</v>
      </c>
    </row>
    <row r="220" spans="1:2" x14ac:dyDescent="0.2">
      <c r="A220">
        <v>3.1800000000000019</v>
      </c>
      <c r="B220">
        <v>0.90358141511539503</v>
      </c>
    </row>
    <row r="221" spans="1:2" x14ac:dyDescent="0.2">
      <c r="A221">
        <v>3.1900000000000022</v>
      </c>
      <c r="B221">
        <v>0.90572148458323376</v>
      </c>
    </row>
    <row r="222" spans="1:2" x14ac:dyDescent="0.2">
      <c r="A222">
        <v>3.200000000000002</v>
      </c>
      <c r="B222">
        <v>0.90790105253514664</v>
      </c>
    </row>
    <row r="223" spans="1:2" x14ac:dyDescent="0.2">
      <c r="A223">
        <v>3.2100000000000017</v>
      </c>
      <c r="B223">
        <v>0.91011782065708147</v>
      </c>
    </row>
    <row r="224" spans="1:2" x14ac:dyDescent="0.2">
      <c r="A224">
        <v>3.220000000000002</v>
      </c>
      <c r="B224">
        <v>0.91236991256205047</v>
      </c>
    </row>
    <row r="225" spans="1:2" x14ac:dyDescent="0.2">
      <c r="A225">
        <v>3.2300000000000022</v>
      </c>
      <c r="B225">
        <v>0.91465582170579718</v>
      </c>
    </row>
    <row r="226" spans="1:2" x14ac:dyDescent="0.2">
      <c r="A226">
        <v>3.240000000000002</v>
      </c>
      <c r="B226">
        <v>0.91697435835966279</v>
      </c>
    </row>
    <row r="227" spans="1:2" x14ac:dyDescent="0.2">
      <c r="A227">
        <v>3.2500000000000018</v>
      </c>
      <c r="B227">
        <v>0.91932459609706962</v>
      </c>
    </row>
    <row r="228" spans="1:2" x14ac:dyDescent="0.2">
      <c r="A228">
        <v>3.260000000000002</v>
      </c>
      <c r="B228">
        <v>0.92170581824069897</v>
      </c>
    </row>
    <row r="229" spans="1:2" x14ac:dyDescent="0.2">
      <c r="A229">
        <v>3.2700000000000022</v>
      </c>
      <c r="B229">
        <v>0.92411746470555067</v>
      </c>
    </row>
    <row r="230" spans="1:2" x14ac:dyDescent="0.2">
      <c r="A230">
        <v>3.280000000000002</v>
      </c>
      <c r="B230">
        <v>0.92655907965874584</v>
      </c>
    </row>
    <row r="231" spans="1:2" x14ac:dyDescent="0.2">
      <c r="A231">
        <v>3.2900000000000018</v>
      </c>
      <c r="B231">
        <v>0.92903026040031633</v>
      </c>
    </row>
    <row r="232" spans="1:2" x14ac:dyDescent="0.2">
      <c r="A232">
        <v>3.300000000000002</v>
      </c>
      <c r="B232">
        <v>0.93153060785045061</v>
      </c>
    </row>
    <row r="233" spans="1:2" x14ac:dyDescent="0.2">
      <c r="A233">
        <v>3.3100000000000023</v>
      </c>
      <c r="B233">
        <v>0.93405967900789322</v>
      </c>
    </row>
    <row r="234" spans="1:2" x14ac:dyDescent="0.2">
      <c r="A234">
        <v>3.3200000000000021</v>
      </c>
      <c r="B234">
        <v>0.93661694172158505</v>
      </c>
    </row>
    <row r="235" spans="1:2" x14ac:dyDescent="0.2">
      <c r="A235">
        <v>3.3300000000000018</v>
      </c>
      <c r="B235">
        <v>0.9392017320933449</v>
      </c>
    </row>
    <row r="236" spans="1:2" x14ac:dyDescent="0.2">
      <c r="A236">
        <v>3.3400000000000021</v>
      </c>
      <c r="B236">
        <v>0.94181321480362246</v>
      </c>
    </row>
    <row r="237" spans="1:2" x14ac:dyDescent="0.2">
      <c r="A237">
        <v>3.3500000000000023</v>
      </c>
      <c r="B237">
        <v>0.94445034662525584</v>
      </c>
    </row>
    <row r="238" spans="1:2" x14ac:dyDescent="0.2">
      <c r="A238">
        <v>3.3600000000000021</v>
      </c>
      <c r="B238">
        <v>0.94711184336195531</v>
      </c>
    </row>
    <row r="239" spans="1:2" x14ac:dyDescent="0.2">
      <c r="A239">
        <v>3.3700000000000019</v>
      </c>
      <c r="B239">
        <v>0.94979615041906451</v>
      </c>
    </row>
    <row r="240" spans="1:2" x14ac:dyDescent="0.2">
      <c r="A240">
        <v>3.3800000000000021</v>
      </c>
      <c r="B240">
        <v>0.95250141718424619</v>
      </c>
    </row>
    <row r="241" spans="1:2" x14ac:dyDescent="0.2">
      <c r="A241">
        <v>3.3900000000000023</v>
      </c>
      <c r="B241">
        <v>0.95522547536526303</v>
      </c>
    </row>
    <row r="242" spans="1:2" x14ac:dyDescent="0.2">
      <c r="A242">
        <v>3.4000000000000021</v>
      </c>
      <c r="B242">
        <v>0.9579658214011868</v>
      </c>
    </row>
    <row r="243" spans="1:2" x14ac:dyDescent="0.2">
      <c r="A243">
        <v>3.4100000000000019</v>
      </c>
      <c r="B243">
        <v>0.96071960303234805</v>
      </c>
    </row>
    <row r="244" spans="1:2" x14ac:dyDescent="0.2">
      <c r="A244">
        <v>3.4200000000000021</v>
      </c>
      <c r="B244">
        <v>0.96348361008332795</v>
      </c>
    </row>
    <row r="245" spans="1:2" x14ac:dyDescent="0.2">
      <c r="A245">
        <v>3.4300000000000024</v>
      </c>
      <c r="B245">
        <v>0.96625426948247617</v>
      </c>
    </row>
    <row r="246" spans="1:2" x14ac:dyDescent="0.2">
      <c r="A246">
        <v>3.4400000000000022</v>
      </c>
      <c r="B246">
        <v>0.96902764451100287</v>
      </c>
    </row>
    <row r="247" spans="1:2" x14ac:dyDescent="0.2">
      <c r="A247">
        <v>3.450000000000002</v>
      </c>
      <c r="B247">
        <v>0.97179943824479298</v>
      </c>
    </row>
    <row r="248" spans="1:2" x14ac:dyDescent="0.2">
      <c r="A248">
        <v>3.4600000000000022</v>
      </c>
      <c r="B248">
        <v>0.97456500112292188</v>
      </c>
    </row>
    <row r="249" spans="1:2" x14ac:dyDescent="0.2">
      <c r="A249">
        <v>3.4700000000000024</v>
      </c>
      <c r="B249">
        <v>0.97731934254856612</v>
      </c>
    </row>
    <row r="250" spans="1:2" x14ac:dyDescent="0.2">
      <c r="A250">
        <v>3.4800000000000022</v>
      </c>
      <c r="B250">
        <v>0.98005714640074537</v>
      </c>
    </row>
    <row r="251" spans="1:2" x14ac:dyDescent="0.2">
      <c r="A251">
        <v>3.490000000000002</v>
      </c>
      <c r="B251">
        <v>0.98277279030926978</v>
      </c>
    </row>
    <row r="252" spans="1:2" x14ac:dyDescent="0.2">
      <c r="A252">
        <v>3.5000000000000022</v>
      </c>
      <c r="B252">
        <v>0.98546036852052254</v>
      </c>
    </row>
    <row r="253" spans="1:2" x14ac:dyDescent="0.2">
      <c r="A253">
        <v>3.5100000000000025</v>
      </c>
      <c r="B253">
        <v>0.98811371815841731</v>
      </c>
    </row>
    <row r="254" spans="1:2" x14ac:dyDescent="0.2">
      <c r="A254">
        <v>3.5200000000000022</v>
      </c>
      <c r="B254">
        <v>0.99072644866314874</v>
      </c>
    </row>
    <row r="255" spans="1:2" x14ac:dyDescent="0.2">
      <c r="A255">
        <v>3.530000000000002</v>
      </c>
      <c r="B255">
        <v>0.99329197417031134</v>
      </c>
    </row>
    <row r="256" spans="1:2" x14ac:dyDescent="0.2">
      <c r="A256">
        <v>3.5400000000000023</v>
      </c>
      <c r="B256">
        <v>0.99580354857468978</v>
      </c>
    </row>
    <row r="257" spans="1:2" x14ac:dyDescent="0.2">
      <c r="A257">
        <v>3.5500000000000025</v>
      </c>
      <c r="B257">
        <v>0.99825430300661577</v>
      </c>
    </row>
    <row r="258" spans="1:2" x14ac:dyDescent="0.2">
      <c r="A258">
        <v>3.5600000000000023</v>
      </c>
      <c r="B258">
        <v>1.0006372854343062</v>
      </c>
    </row>
    <row r="259" spans="1:2" x14ac:dyDescent="0.2">
      <c r="A259">
        <v>3.5700000000000021</v>
      </c>
      <c r="B259">
        <v>1.0029455020931102</v>
      </c>
    </row>
    <row r="260" spans="1:2" x14ac:dyDescent="0.2">
      <c r="A260">
        <v>3.5800000000000023</v>
      </c>
      <c r="B260">
        <v>1.005171960432145</v>
      </c>
    </row>
    <row r="261" spans="1:2" x14ac:dyDescent="0.2">
      <c r="A261">
        <v>3.5900000000000025</v>
      </c>
      <c r="B261">
        <v>1.0073097132604385</v>
      </c>
    </row>
    <row r="262" spans="1:2" x14ac:dyDescent="0.2">
      <c r="A262">
        <v>3.6000000000000023</v>
      </c>
      <c r="B262">
        <v>1.0093519037684229</v>
      </c>
    </row>
    <row r="263" spans="1:2" x14ac:dyDescent="0.2">
      <c r="A263">
        <v>3.6100000000000021</v>
      </c>
      <c r="B263">
        <v>1.011291811096475</v>
      </c>
    </row>
    <row r="264" spans="1:2" x14ac:dyDescent="0.2">
      <c r="A264">
        <v>3.6200000000000023</v>
      </c>
      <c r="B264">
        <v>1.0131228961201568</v>
      </c>
    </row>
    <row r="265" spans="1:2" x14ac:dyDescent="0.2">
      <c r="A265">
        <v>3.6300000000000026</v>
      </c>
      <c r="B265">
        <v>1.0148388471218648</v>
      </c>
    </row>
    <row r="266" spans="1:2" x14ac:dyDescent="0.2">
      <c r="A266">
        <v>3.6400000000000023</v>
      </c>
      <c r="B266">
        <v>1.0164336250207373</v>
      </c>
    </row>
    <row r="267" spans="1:2" x14ac:dyDescent="0.2">
      <c r="A267">
        <v>3.6500000000000021</v>
      </c>
      <c r="B267">
        <v>1.0179015078368303</v>
      </c>
    </row>
    <row r="268" spans="1:2" x14ac:dyDescent="0.2">
      <c r="A268">
        <v>3.6600000000000024</v>
      </c>
      <c r="B268">
        <v>1.0192371340717463</v>
      </c>
    </row>
    <row r="269" spans="1:2" x14ac:dyDescent="0.2">
      <c r="A269">
        <v>3.6700000000000026</v>
      </c>
      <c r="B269">
        <v>1.0204355446959865</v>
      </c>
    </row>
    <row r="270" spans="1:2" x14ac:dyDescent="0.2">
      <c r="A270">
        <v>3.6800000000000024</v>
      </c>
      <c r="B270">
        <v>1.0214922234432631</v>
      </c>
    </row>
    <row r="271" spans="1:2" x14ac:dyDescent="0.2">
      <c r="A271">
        <v>3.6900000000000022</v>
      </c>
      <c r="B271">
        <v>1.0224031351237521</v>
      </c>
    </row>
    <row r="272" spans="1:2" x14ac:dyDescent="0.2">
      <c r="A272">
        <v>3.7000000000000024</v>
      </c>
      <c r="B272">
        <v>1.0231647616817061</v>
      </c>
    </row>
    <row r="273" spans="1:2" x14ac:dyDescent="0.2">
      <c r="A273">
        <v>3.7100000000000026</v>
      </c>
      <c r="B273">
        <v>1.0237741357378987</v>
      </c>
    </row>
    <row r="274" spans="1:2" x14ac:dyDescent="0.2">
      <c r="A274">
        <v>3.7200000000000024</v>
      </c>
      <c r="B274">
        <v>1.0242288713739041</v>
      </c>
    </row>
    <row r="275" spans="1:2" x14ac:dyDescent="0.2">
      <c r="A275">
        <v>3.7300000000000022</v>
      </c>
      <c r="B275">
        <v>1.0245271919331502</v>
      </c>
    </row>
    <row r="276" spans="1:2" x14ac:dyDescent="0.2">
      <c r="A276">
        <v>3.7400000000000024</v>
      </c>
      <c r="B276">
        <v>1.0246679546328659</v>
      </c>
    </row>
    <row r="277" spans="1:2" x14ac:dyDescent="0.2">
      <c r="A277">
        <v>3.7500000000000027</v>
      </c>
      <c r="B277">
        <v>1.0246506718013828</v>
      </c>
    </row>
    <row r="278" spans="1:2" x14ac:dyDescent="0.2">
      <c r="A278">
        <v>3.7600000000000025</v>
      </c>
      <c r="B278">
        <v>1.0244755285765959</v>
      </c>
    </row>
    <row r="279" spans="1:2" x14ac:dyDescent="0.2">
      <c r="A279">
        <v>3.7700000000000022</v>
      </c>
      <c r="B279">
        <v>1.0241433969236053</v>
      </c>
    </row>
    <row r="280" spans="1:2" x14ac:dyDescent="0.2">
      <c r="A280">
        <v>3.7800000000000025</v>
      </c>
      <c r="B280">
        <v>1.0236558458525273</v>
      </c>
    </row>
    <row r="281" spans="1:2" x14ac:dyDescent="0.2">
      <c r="A281">
        <v>3.7900000000000027</v>
      </c>
      <c r="B281">
        <v>1.023015147741023</v>
      </c>
    </row>
    <row r="282" spans="1:2" x14ac:dyDescent="0.2">
      <c r="A282">
        <v>3.8000000000000025</v>
      </c>
      <c r="B282">
        <v>1.0222242806901094</v>
      </c>
    </row>
    <row r="283" spans="1:2" x14ac:dyDescent="0.2">
      <c r="A283">
        <v>3.8100000000000023</v>
      </c>
      <c r="B283">
        <v>1.0212869268661497</v>
      </c>
    </row>
    <row r="284" spans="1:2" x14ac:dyDescent="0.2">
      <c r="A284">
        <v>3.8200000000000025</v>
      </c>
      <c r="B284">
        <v>1.0202074668064181</v>
      </c>
    </row>
    <row r="285" spans="1:2" x14ac:dyDescent="0.2">
      <c r="A285">
        <v>3.8300000000000027</v>
      </c>
      <c r="B285">
        <v>1.018990969690158</v>
      </c>
    </row>
    <row r="286" spans="1:2" x14ac:dyDescent="0.2">
      <c r="A286">
        <v>3.8400000000000025</v>
      </c>
      <c r="B286">
        <v>1.0176431796014618</v>
      </c>
    </row>
    <row r="287" spans="1:2" x14ac:dyDescent="0.2">
      <c r="A287">
        <v>3.8500000000000023</v>
      </c>
      <c r="B287">
        <v>1.0161704978344468</v>
      </c>
    </row>
    <row r="288" spans="1:2" x14ac:dyDescent="0.2">
      <c r="A288">
        <v>3.8600000000000025</v>
      </c>
      <c r="B288">
        <v>1.0145799613149562</v>
      </c>
    </row>
    <row r="289" spans="1:2" x14ac:dyDescent="0.2">
      <c r="A289">
        <v>3.8700000000000028</v>
      </c>
      <c r="B289">
        <v>1.012879217236242</v>
      </c>
    </row>
    <row r="290" spans="1:2" x14ac:dyDescent="0.2">
      <c r="A290">
        <v>3.8800000000000026</v>
      </c>
      <c r="B290">
        <v>1.0110764940286416</v>
      </c>
    </row>
    <row r="291" spans="1:2" x14ac:dyDescent="0.2">
      <c r="A291">
        <v>3.8900000000000023</v>
      </c>
      <c r="B291">
        <v>1.0091805688050506</v>
      </c>
    </row>
    <row r="292" spans="1:2" x14ac:dyDescent="0.2">
      <c r="A292">
        <v>3.9000000000000026</v>
      </c>
      <c r="B292">
        <v>1.0072007314448574</v>
      </c>
    </row>
    <row r="293" spans="1:2" x14ac:dyDescent="0.2">
      <c r="A293">
        <v>3.9100000000000028</v>
      </c>
      <c r="B293">
        <v>1.0051467454988725</v>
      </c>
    </row>
    <row r="294" spans="1:2" x14ac:dyDescent="0.2">
      <c r="A294">
        <v>3.9200000000000026</v>
      </c>
      <c r="B294">
        <v>1.0030288061165094</v>
      </c>
    </row>
    <row r="295" spans="1:2" x14ac:dyDescent="0.2">
      <c r="A295">
        <v>3.9300000000000024</v>
      </c>
      <c r="B295">
        <v>1.0008574952139819</v>
      </c>
    </row>
    <row r="296" spans="1:2" x14ac:dyDescent="0.2">
      <c r="A296">
        <v>3.9400000000000026</v>
      </c>
      <c r="B296">
        <v>0.99864373411847918</v>
      </c>
    </row>
    <row r="297" spans="1:2" x14ac:dyDescent="0.2">
      <c r="A297">
        <v>3.9500000000000028</v>
      </c>
      <c r="B297">
        <v>0.99639873393806189</v>
      </c>
    </row>
    <row r="298" spans="1:2" x14ac:dyDescent="0.2">
      <c r="A298">
        <v>3.9600000000000026</v>
      </c>
      <c r="B298">
        <v>0.99413394392034249</v>
      </c>
    </row>
    <row r="299" spans="1:2" x14ac:dyDescent="0.2">
      <c r="A299">
        <v>3.9700000000000024</v>
      </c>
      <c r="B299">
        <v>0.99186099807478334</v>
      </c>
    </row>
    <row r="300" spans="1:2" x14ac:dyDescent="0.2">
      <c r="A300">
        <v>3.9800000000000026</v>
      </c>
      <c r="B300">
        <v>0.98959166034361856</v>
      </c>
    </row>
    <row r="301" spans="1:2" x14ac:dyDescent="0.2">
      <c r="A301">
        <v>3.9900000000000029</v>
      </c>
      <c r="B301">
        <v>0.98733776861493339</v>
      </c>
    </row>
    <row r="302" spans="1:2" x14ac:dyDescent="0.2">
      <c r="A302">
        <v>4.0000000000000027</v>
      </c>
      <c r="B302">
        <v>0.98511117787826519</v>
      </c>
    </row>
    <row r="303" spans="1:2" x14ac:dyDescent="0.2">
      <c r="A303">
        <v>4.0100000000000025</v>
      </c>
      <c r="B303">
        <v>0.98292370282822805</v>
      </c>
    </row>
    <row r="304" spans="1:2" x14ac:dyDescent="0.2">
      <c r="A304">
        <v>4.0200000000000031</v>
      </c>
      <c r="B304">
        <v>0.98078706022503603</v>
      </c>
    </row>
    <row r="305" spans="1:2" x14ac:dyDescent="0.2">
      <c r="A305">
        <v>4.0300000000000029</v>
      </c>
      <c r="B305">
        <v>0.97871281132246357</v>
      </c>
    </row>
    <row r="306" spans="1:2" x14ac:dyDescent="0.2">
      <c r="A306">
        <v>4.0400000000000027</v>
      </c>
      <c r="B306">
        <v>0.97671230467366454</v>
      </c>
    </row>
    <row r="307" spans="1:2" x14ac:dyDescent="0.2">
      <c r="A307">
        <v>4.0500000000000025</v>
      </c>
      <c r="B307">
        <v>0.97479661962346265</v>
      </c>
    </row>
    <row r="308" spans="1:2" x14ac:dyDescent="0.2">
      <c r="A308">
        <v>4.0600000000000023</v>
      </c>
      <c r="B308">
        <v>0.97297651079216008</v>
      </c>
    </row>
    <row r="309" spans="1:2" x14ac:dyDescent="0.2">
      <c r="A309">
        <v>4.0700000000000029</v>
      </c>
      <c r="B309">
        <v>0.97126235385070081</v>
      </c>
    </row>
    <row r="310" spans="1:2" x14ac:dyDescent="0.2">
      <c r="A310">
        <v>4.0800000000000027</v>
      </c>
      <c r="B310">
        <v>0.96966409288013122</v>
      </c>
    </row>
    <row r="311" spans="1:2" x14ac:dyDescent="0.2">
      <c r="A311">
        <v>4.0900000000000025</v>
      </c>
      <c r="B311">
        <v>0.96819118959983363</v>
      </c>
    </row>
    <row r="312" spans="1:2" x14ac:dyDescent="0.2">
      <c r="A312">
        <v>4.1000000000000032</v>
      </c>
      <c r="B312">
        <v>0.96685257473898101</v>
      </c>
    </row>
    <row r="313" spans="1:2" x14ac:dyDescent="0.2">
      <c r="A313">
        <v>4.110000000000003</v>
      </c>
      <c r="B313">
        <v>0.96565660181415214</v>
      </c>
    </row>
    <row r="314" spans="1:2" x14ac:dyDescent="0.2">
      <c r="A314">
        <v>4.1200000000000028</v>
      </c>
      <c r="B314">
        <v>0.96461100356312923</v>
      </c>
    </row>
    <row r="315" spans="1:2" x14ac:dyDescent="0.2">
      <c r="A315">
        <v>4.1300000000000026</v>
      </c>
      <c r="B315">
        <v>0.96372285127064838</v>
      </c>
    </row>
    <row r="316" spans="1:2" x14ac:dyDescent="0.2">
      <c r="A316">
        <v>4.1400000000000023</v>
      </c>
      <c r="B316">
        <v>0.96299851720636531</v>
      </c>
    </row>
    <row r="317" spans="1:2" x14ac:dyDescent="0.2">
      <c r="A317">
        <v>4.150000000000003</v>
      </c>
      <c r="B317">
        <v>0.96244364037864627</v>
      </c>
    </row>
    <row r="318" spans="1:2" x14ac:dyDescent="0.2">
      <c r="A318">
        <v>4.1600000000000028</v>
      </c>
      <c r="B318">
        <v>0.96206309579005933</v>
      </c>
    </row>
    <row r="319" spans="1:2" x14ac:dyDescent="0.2">
      <c r="A319">
        <v>4.1700000000000026</v>
      </c>
      <c r="B319">
        <v>0.96186096736177018</v>
      </c>
    </row>
    <row r="320" spans="1:2" x14ac:dyDescent="0.2">
      <c r="A320">
        <v>4.1800000000000033</v>
      </c>
      <c r="B320">
        <v>0.96184052467449976</v>
      </c>
    </row>
    <row r="321" spans="1:2" x14ac:dyDescent="0.2">
      <c r="A321">
        <v>4.1900000000000031</v>
      </c>
      <c r="B321">
        <v>0.96200420365342565</v>
      </c>
    </row>
    <row r="322" spans="1:2" x14ac:dyDescent="0.2">
      <c r="A322">
        <v>4.2000000000000028</v>
      </c>
      <c r="B322">
        <v>0.96235359130349596</v>
      </c>
    </row>
    <row r="323" spans="1:2" x14ac:dyDescent="0.2">
      <c r="A323">
        <v>4.2100000000000026</v>
      </c>
      <c r="B323">
        <v>0.96288941458019994</v>
      </c>
    </row>
    <row r="324" spans="1:2" x14ac:dyDescent="0.2">
      <c r="A324">
        <v>4.2200000000000024</v>
      </c>
      <c r="B324">
        <v>0.96361153345901862</v>
      </c>
    </row>
    <row r="325" spans="1:2" x14ac:dyDescent="0.2">
      <c r="A325">
        <v>4.2300000000000031</v>
      </c>
      <c r="B325">
        <v>0.96451893824468093</v>
      </c>
    </row>
    <row r="326" spans="1:2" x14ac:dyDescent="0.2">
      <c r="A326">
        <v>4.2400000000000029</v>
      </c>
      <c r="B326">
        <v>0.96560975113909664</v>
      </c>
    </row>
    <row r="327" spans="1:2" x14ac:dyDescent="0.2">
      <c r="A327">
        <v>4.2500000000000027</v>
      </c>
      <c r="B327">
        <v>0.96688123206455046</v>
      </c>
    </row>
    <row r="328" spans="1:2" x14ac:dyDescent="0.2">
      <c r="A328">
        <v>4.2600000000000033</v>
      </c>
      <c r="B328">
        <v>0.96832978871653419</v>
      </c>
    </row>
    <row r="329" spans="1:2" x14ac:dyDescent="0.2">
      <c r="A329">
        <v>4.2700000000000031</v>
      </c>
      <c r="B329">
        <v>0.96995099079858693</v>
      </c>
    </row>
    <row r="330" spans="1:2" x14ac:dyDescent="0.2">
      <c r="A330">
        <v>4.2800000000000029</v>
      </c>
      <c r="B330">
        <v>0.97173958836984065</v>
      </c>
    </row>
    <row r="331" spans="1:2" x14ac:dyDescent="0.2">
      <c r="A331">
        <v>4.2900000000000027</v>
      </c>
      <c r="B331">
        <v>0.97368953421470161</v>
      </c>
    </row>
    <row r="332" spans="1:2" x14ac:dyDescent="0.2">
      <c r="A332">
        <v>4.3000000000000025</v>
      </c>
      <c r="B332">
        <v>0.97579401012340339</v>
      </c>
    </row>
    <row r="333" spans="1:2" x14ac:dyDescent="0.2">
      <c r="A333">
        <v>4.3100000000000032</v>
      </c>
      <c r="B333">
        <v>0.97804545695210854</v>
      </c>
    </row>
    <row r="334" spans="1:2" x14ac:dyDescent="0.2">
      <c r="A334">
        <v>4.3200000000000029</v>
      </c>
      <c r="B334">
        <v>0.98043560831193088</v>
      </c>
    </row>
    <row r="335" spans="1:2" x14ac:dyDescent="0.2">
      <c r="A335">
        <v>4.3300000000000027</v>
      </c>
      <c r="B335">
        <v>0.98295552771781636</v>
      </c>
    </row>
    <row r="336" spans="1:2" x14ac:dyDescent="0.2">
      <c r="A336">
        <v>4.3400000000000034</v>
      </c>
      <c r="B336">
        <v>0.98559564901070595</v>
      </c>
    </row>
    <row r="337" spans="1:2" x14ac:dyDescent="0.2">
      <c r="A337">
        <v>4.3500000000000032</v>
      </c>
      <c r="B337">
        <v>0.98834581984995429</v>
      </c>
    </row>
    <row r="338" spans="1:2" x14ac:dyDescent="0.2">
      <c r="A338">
        <v>4.360000000000003</v>
      </c>
      <c r="B338">
        <v>0.9911953480576251</v>
      </c>
    </row>
    <row r="339" spans="1:2" x14ac:dyDescent="0.2">
      <c r="A339">
        <v>4.3700000000000028</v>
      </c>
      <c r="B339">
        <v>0.99413305058212686</v>
      </c>
    </row>
    <row r="340" spans="1:2" x14ac:dyDescent="0.2">
      <c r="A340">
        <v>4.3800000000000026</v>
      </c>
      <c r="B340">
        <v>0.99714730483576908</v>
      </c>
    </row>
    <row r="341" spans="1:2" x14ac:dyDescent="0.2">
      <c r="A341">
        <v>4.3900000000000032</v>
      </c>
      <c r="B341">
        <v>1.0002261021492369</v>
      </c>
    </row>
    <row r="342" spans="1:2" x14ac:dyDescent="0.2">
      <c r="A342">
        <v>4.400000000000003</v>
      </c>
      <c r="B342">
        <v>1.0033571030757971</v>
      </c>
    </row>
    <row r="343" spans="1:2" x14ac:dyDescent="0.2">
      <c r="A343">
        <v>4.4100000000000028</v>
      </c>
      <c r="B343">
        <v>1.0065276942692747</v>
      </c>
    </row>
    <row r="344" spans="1:2" x14ac:dyDescent="0.2">
      <c r="A344">
        <v>4.4200000000000035</v>
      </c>
      <c r="B344">
        <v>1.0097250466525245</v>
      </c>
    </row>
    <row r="345" spans="1:2" x14ac:dyDescent="0.2">
      <c r="A345">
        <v>4.4300000000000033</v>
      </c>
      <c r="B345">
        <v>1.0129361745873127</v>
      </c>
    </row>
    <row r="346" spans="1:2" x14ac:dyDescent="0.2">
      <c r="A346">
        <v>4.4400000000000031</v>
      </c>
      <c r="B346">
        <v>1.0161479957522197</v>
      </c>
    </row>
    <row r="347" spans="1:2" x14ac:dyDescent="0.2">
      <c r="A347">
        <v>4.4500000000000028</v>
      </c>
      <c r="B347">
        <v>1.0193473914323981</v>
      </c>
    </row>
    <row r="348" spans="1:2" x14ac:dyDescent="0.2">
      <c r="A348">
        <v>4.4600000000000026</v>
      </c>
      <c r="B348">
        <v>1.0225212669237917</v>
      </c>
    </row>
    <row r="349" spans="1:2" x14ac:dyDescent="0.2">
      <c r="A349">
        <v>4.4700000000000033</v>
      </c>
      <c r="B349">
        <v>1.0256566117547106</v>
      </c>
    </row>
    <row r="350" spans="1:2" x14ac:dyDescent="0.2">
      <c r="A350">
        <v>4.4800000000000031</v>
      </c>
      <c r="B350">
        <v>1.0287405594294903</v>
      </c>
    </row>
    <row r="351" spans="1:2" x14ac:dyDescent="0.2">
      <c r="A351">
        <v>4.4900000000000029</v>
      </c>
      <c r="B351">
        <v>1.0317604464022858</v>
      </c>
    </row>
    <row r="352" spans="1:2" x14ac:dyDescent="0.2">
      <c r="A352">
        <v>4.5000000000000036</v>
      </c>
      <c r="B352">
        <v>1.0347038699938647</v>
      </c>
    </row>
    <row r="353" spans="1:2" x14ac:dyDescent="0.2">
      <c r="A353">
        <v>4.5100000000000033</v>
      </c>
      <c r="B353">
        <v>1.0375587449705272</v>
      </c>
    </row>
    <row r="354" spans="1:2" x14ac:dyDescent="0.2">
      <c r="A354">
        <v>4.5200000000000031</v>
      </c>
      <c r="B354">
        <v>1.0403133585119471</v>
      </c>
    </row>
    <row r="355" spans="1:2" x14ac:dyDescent="0.2">
      <c r="A355">
        <v>4.5300000000000029</v>
      </c>
      <c r="B355">
        <v>1.0429564233037578</v>
      </c>
    </row>
    <row r="356" spans="1:2" x14ac:dyDescent="0.2">
      <c r="A356">
        <v>4.5400000000000027</v>
      </c>
      <c r="B356">
        <v>1.0454771285010453</v>
      </c>
    </row>
    <row r="357" spans="1:2" x14ac:dyDescent="0.2">
      <c r="A357">
        <v>4.5500000000000034</v>
      </c>
      <c r="B357">
        <v>1.047865188320495</v>
      </c>
    </row>
    <row r="358" spans="1:2" x14ac:dyDescent="0.2">
      <c r="A358">
        <v>4.5600000000000032</v>
      </c>
      <c r="B358">
        <v>1.0501108880316932</v>
      </c>
    </row>
    <row r="359" spans="1:2" x14ac:dyDescent="0.2">
      <c r="A359">
        <v>4.5700000000000029</v>
      </c>
      <c r="B359">
        <v>1.0522051271319677</v>
      </c>
    </row>
    <row r="360" spans="1:2" x14ac:dyDescent="0.2">
      <c r="A360">
        <v>4.5800000000000036</v>
      </c>
      <c r="B360">
        <v>1.0541394595040339</v>
      </c>
    </row>
    <row r="361" spans="1:2" x14ac:dyDescent="0.2">
      <c r="A361">
        <v>4.5900000000000034</v>
      </c>
      <c r="B361">
        <v>1.0559061303715678</v>
      </c>
    </row>
    <row r="362" spans="1:2" x14ac:dyDescent="0.2">
      <c r="A362">
        <v>4.6000000000000032</v>
      </c>
      <c r="B362">
        <v>1.0574981098845337</v>
      </c>
    </row>
    <row r="363" spans="1:2" x14ac:dyDescent="0.2">
      <c r="A363">
        <v>4.610000000000003</v>
      </c>
      <c r="B363">
        <v>1.058909123183559</v>
      </c>
    </row>
    <row r="364" spans="1:2" x14ac:dyDescent="0.2">
      <c r="A364">
        <v>4.6200000000000028</v>
      </c>
      <c r="B364">
        <v>1.0601336768108003</v>
      </c>
    </row>
    <row r="365" spans="1:2" x14ac:dyDescent="0.2">
      <c r="A365">
        <v>4.6300000000000034</v>
      </c>
      <c r="B365">
        <v>1.0611670813534799</v>
      </c>
    </row>
    <row r="366" spans="1:2" x14ac:dyDescent="0.2">
      <c r="A366">
        <v>4.6400000000000032</v>
      </c>
      <c r="B366">
        <v>1.0620054702254587</v>
      </c>
    </row>
    <row r="367" spans="1:2" x14ac:dyDescent="0.2">
      <c r="A367">
        <v>4.650000000000003</v>
      </c>
      <c r="B367">
        <v>1.0626458145118101</v>
      </c>
    </row>
    <row r="368" spans="1:2" x14ac:dyDescent="0.2">
      <c r="A368">
        <v>4.6600000000000037</v>
      </c>
      <c r="B368">
        <v>1.0630859338212029</v>
      </c>
    </row>
    <row r="369" spans="1:2" x14ac:dyDescent="0.2">
      <c r="A369">
        <v>4.6700000000000035</v>
      </c>
      <c r="B369">
        <v>1.0633245031109366</v>
      </c>
    </row>
    <row r="370" spans="1:2" x14ac:dyDescent="0.2">
      <c r="A370">
        <v>4.6800000000000033</v>
      </c>
      <c r="B370">
        <v>1.0633610554695641</v>
      </c>
    </row>
    <row r="371" spans="1:2" x14ac:dyDescent="0.2">
      <c r="A371">
        <v>4.6900000000000031</v>
      </c>
      <c r="B371">
        <v>1.0631959808620994</v>
      </c>
    </row>
    <row r="372" spans="1:2" x14ac:dyDescent="0.2">
      <c r="A372">
        <v>4.7000000000000028</v>
      </c>
      <c r="B372">
        <v>1.0628305208627322</v>
      </c>
    </row>
    <row r="373" spans="1:2" x14ac:dyDescent="0.2">
      <c r="A373">
        <v>4.7100000000000035</v>
      </c>
      <c r="B373">
        <v>1.0622667594196575</v>
      </c>
    </row>
    <row r="374" spans="1:2" x14ac:dyDescent="0.2">
      <c r="A374">
        <v>4.7200000000000033</v>
      </c>
      <c r="B374">
        <v>1.0615076097159779</v>
      </c>
    </row>
    <row r="375" spans="1:2" x14ac:dyDescent="0.2">
      <c r="A375">
        <v>4.7300000000000031</v>
      </c>
      <c r="B375">
        <v>1.060556797209554</v>
      </c>
    </row>
    <row r="376" spans="1:2" x14ac:dyDescent="0.2">
      <c r="A376">
        <v>4.7400000000000038</v>
      </c>
      <c r="B376">
        <v>1.0594188389530721</v>
      </c>
    </row>
    <row r="377" spans="1:2" x14ac:dyDescent="0.2">
      <c r="A377">
        <v>4.7500000000000036</v>
      </c>
      <c r="B377">
        <v>1.0580990193133688</v>
      </c>
    </row>
    <row r="378" spans="1:2" x14ac:dyDescent="0.2">
      <c r="A378">
        <v>4.7600000000000033</v>
      </c>
      <c r="B378">
        <v>1.0566033622261302</v>
      </c>
    </row>
    <row r="379" spans="1:2" x14ac:dyDescent="0.2">
      <c r="A379">
        <v>4.7700000000000031</v>
      </c>
      <c r="B379">
        <v>1.0549386001383647</v>
      </c>
    </row>
    <row r="380" spans="1:2" x14ac:dyDescent="0.2">
      <c r="A380">
        <v>4.7800000000000029</v>
      </c>
      <c r="B380">
        <v>1.0531121398064838</v>
      </c>
    </row>
    <row r="381" spans="1:2" x14ac:dyDescent="0.2">
      <c r="A381">
        <v>4.7900000000000036</v>
      </c>
      <c r="B381">
        <v>1.051132025132304</v>
      </c>
    </row>
    <row r="382" spans="1:2" x14ac:dyDescent="0.2">
      <c r="A382">
        <v>4.8000000000000034</v>
      </c>
      <c r="B382">
        <v>1.0490068972327857</v>
      </c>
    </row>
    <row r="383" spans="1:2" x14ac:dyDescent="0.2">
      <c r="A383">
        <v>4.8100000000000032</v>
      </c>
      <c r="B383">
        <v>1.0467459519517375</v>
      </c>
    </row>
    <row r="384" spans="1:2" x14ac:dyDescent="0.2">
      <c r="A384">
        <v>4.8200000000000038</v>
      </c>
      <c r="B384">
        <v>1.0443588950330349</v>
      </c>
    </row>
    <row r="385" spans="1:2" x14ac:dyDescent="0.2">
      <c r="A385">
        <v>4.8300000000000036</v>
      </c>
      <c r="B385">
        <v>1.0418558951850261</v>
      </c>
    </row>
    <row r="386" spans="1:2" x14ac:dyDescent="0.2">
      <c r="A386">
        <v>4.8400000000000034</v>
      </c>
      <c r="B386">
        <v>1.039247535274737</v>
      </c>
    </row>
    <row r="387" spans="1:2" x14ac:dyDescent="0.2">
      <c r="A387">
        <v>4.8500000000000032</v>
      </c>
      <c r="B387">
        <v>1.0365447618981525</v>
      </c>
    </row>
    <row r="388" spans="1:2" x14ac:dyDescent="0.2">
      <c r="A388">
        <v>4.860000000000003</v>
      </c>
      <c r="B388">
        <v>1.0337588335792596</v>
      </c>
    </row>
    <row r="389" spans="1:2" x14ac:dyDescent="0.2">
      <c r="A389">
        <v>4.8700000000000037</v>
      </c>
      <c r="B389">
        <v>1.0309012678556273</v>
      </c>
    </row>
    <row r="390" spans="1:2" x14ac:dyDescent="0.2">
      <c r="A390">
        <v>4.8800000000000034</v>
      </c>
      <c r="B390">
        <v>1.0279837875120768</v>
      </c>
    </row>
    <row r="391" spans="1:2" x14ac:dyDescent="0.2">
      <c r="A391">
        <v>4.8900000000000032</v>
      </c>
      <c r="B391">
        <v>1.0250182662264442</v>
      </c>
    </row>
    <row r="392" spans="1:2" x14ac:dyDescent="0.2">
      <c r="A392">
        <v>4.9000000000000039</v>
      </c>
      <c r="B392">
        <v>1.0220166738925573</v>
      </c>
    </row>
    <row r="393" spans="1:2" x14ac:dyDescent="0.2">
      <c r="A393">
        <v>4.9100000000000037</v>
      </c>
      <c r="B393">
        <v>1.0189910218853355</v>
      </c>
    </row>
    <row r="394" spans="1:2" x14ac:dyDescent="0.2">
      <c r="A394">
        <v>4.9200000000000035</v>
      </c>
      <c r="B394">
        <v>1.0159533085313881</v>
      </c>
    </row>
    <row r="395" spans="1:2" x14ac:dyDescent="0.2">
      <c r="A395">
        <v>4.9300000000000033</v>
      </c>
      <c r="B395">
        <v>1.0129154650456753</v>
      </c>
    </row>
    <row r="396" spans="1:2" x14ac:dyDescent="0.2">
      <c r="A396">
        <v>4.9400000000000031</v>
      </c>
      <c r="B396">
        <v>1.009889302190677</v>
      </c>
    </row>
    <row r="397" spans="1:2" x14ac:dyDescent="0.2">
      <c r="A397">
        <v>4.9500000000000037</v>
      </c>
      <c r="B397">
        <v>1.0068864579091716</v>
      </c>
    </row>
    <row r="398" spans="1:2" x14ac:dyDescent="0.2">
      <c r="A398">
        <v>4.9600000000000035</v>
      </c>
      <c r="B398">
        <v>1.0039183461751766</v>
      </c>
    </row>
    <row r="399" spans="1:2" x14ac:dyDescent="0.2">
      <c r="A399">
        <v>4.9700000000000033</v>
      </c>
      <c r="B399">
        <v>1.0009961072998554</v>
      </c>
    </row>
    <row r="400" spans="1:2" x14ac:dyDescent="0.2">
      <c r="A400">
        <v>4.980000000000004</v>
      </c>
      <c r="B400">
        <v>0.99813055992037958</v>
      </c>
    </row>
    <row r="401" spans="1:2" x14ac:dyDescent="0.2">
      <c r="A401">
        <v>4.9900000000000038</v>
      </c>
      <c r="B401">
        <v>0.99533215488978866</v>
      </c>
    </row>
    <row r="402" spans="1:2" x14ac:dyDescent="0.2">
      <c r="A402">
        <v>5.0000000000000036</v>
      </c>
      <c r="B402">
        <v>0.992610931274990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1</vt:i4>
      </vt:variant>
    </vt:vector>
  </HeadingPairs>
  <TitlesOfParts>
    <vt:vector size="21" baseType="lpstr">
      <vt:lpstr>DFT-MD</vt:lpstr>
      <vt:lpstr>L-J</vt:lpstr>
      <vt:lpstr>lower bound</vt:lpstr>
      <vt:lpstr>upper bound</vt:lpstr>
      <vt:lpstr>ex1</vt:lpstr>
      <vt:lpstr>ex2</vt:lpstr>
      <vt:lpstr>ex3</vt:lpstr>
      <vt:lpstr>ex4</vt:lpstr>
      <vt:lpstr>ex5</vt:lpstr>
      <vt:lpstr>ex6</vt:lpstr>
      <vt:lpstr>ex7</vt:lpstr>
      <vt:lpstr>ex8</vt:lpstr>
      <vt:lpstr>ex9</vt:lpstr>
      <vt:lpstr>ex10</vt:lpstr>
      <vt:lpstr>ex11</vt:lpstr>
      <vt:lpstr>Exp data</vt:lpstr>
      <vt:lpstr>Wang melting</vt:lpstr>
      <vt:lpstr>Ghiringhelli melting</vt:lpstr>
      <vt:lpstr>Molodets melting</vt:lpstr>
      <vt:lpstr>Benedict melting</vt:lpstr>
      <vt:lpstr>Vorberger coordin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ominik Kraus</cp:lastModifiedBy>
  <dcterms:modified xsi:type="dcterms:W3CDTF">2025-04-01T21:19:29Z</dcterms:modified>
</cp:coreProperties>
</file>